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siroau-my.sharepoint.com/personal/odw014_csiro_au/Documents/Documents/Postdoc bioinformatics/ASFV/Paper/"/>
    </mc:Choice>
  </mc:AlternateContent>
  <xr:revisionPtr revIDLastSave="52" documentId="8_{FC47AAC8-1D0D-4C4B-A604-EEB4A99FCC7A}" xr6:coauthVersionLast="47" xr6:coauthVersionMax="47" xr10:uidLastSave="{3E977AAD-EF0F-444E-9AAB-BA86824C0B9E}"/>
  <bookViews>
    <workbookView xWindow="0" yWindow="0" windowWidth="14400" windowHeight="17400" firstSheet="1" activeTab="1" xr2:uid="{00000000-000D-0000-FFFF-FFFF00000000}"/>
  </bookViews>
  <sheets>
    <sheet name="All_SNPS_table_ASFV_whole_genom" sheetId="1" r:id="rId1"/>
    <sheet name="Definition_of_variabl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1" l="1"/>
  <c r="H7" i="1" l="1"/>
  <c r="I7" i="1" l="1"/>
  <c r="H3" i="1" l="1"/>
  <c r="H8" i="1" l="1"/>
  <c r="I3" i="1"/>
  <c r="I8" i="1" l="1"/>
  <c r="H4" i="1" l="1"/>
  <c r="H9" i="1" l="1"/>
  <c r="I4" i="1"/>
  <c r="I9" i="1" l="1"/>
  <c r="H5" i="1" l="1"/>
  <c r="H10" i="1" l="1"/>
  <c r="H11" i="1" s="1"/>
  <c r="I5" i="1"/>
  <c r="H12" i="1" l="1"/>
  <c r="I11" i="1"/>
  <c r="I10" i="1"/>
  <c r="I12" i="1" l="1"/>
  <c r="H13" i="1"/>
  <c r="I13" i="1" l="1"/>
  <c r="H14" i="1"/>
  <c r="I14" i="1" l="1"/>
  <c r="H15" i="1"/>
  <c r="H16" i="1" l="1"/>
  <c r="I15" i="1"/>
  <c r="H17" i="1" l="1"/>
  <c r="I16" i="1"/>
  <c r="I17" i="1" l="1"/>
  <c r="H18" i="1"/>
  <c r="I18" i="1" l="1"/>
  <c r="H19" i="1"/>
  <c r="I19" i="1" l="1"/>
  <c r="H20" i="1"/>
  <c r="H21" i="1" l="1"/>
  <c r="I20" i="1"/>
  <c r="I21" i="1" l="1"/>
  <c r="H22" i="1"/>
  <c r="I22" i="1" l="1"/>
  <c r="H23" i="1"/>
  <c r="I23" i="1" l="1"/>
  <c r="H24" i="1"/>
  <c r="H25" i="1" l="1"/>
  <c r="I24" i="1"/>
  <c r="H26" i="1" l="1"/>
  <c r="I25" i="1"/>
  <c r="H27" i="1" l="1"/>
  <c r="I26" i="1"/>
  <c r="H28" i="1" l="1"/>
  <c r="I27" i="1"/>
  <c r="H29" i="1" l="1"/>
  <c r="I28" i="1"/>
  <c r="H30" i="1" l="1"/>
  <c r="I29" i="1"/>
  <c r="H31" i="1" l="1"/>
  <c r="I30" i="1"/>
  <c r="H32" i="1" l="1"/>
  <c r="I31" i="1"/>
  <c r="H33" i="1" l="1"/>
  <c r="I32" i="1"/>
  <c r="H34" i="1" l="1"/>
  <c r="I33" i="1"/>
  <c r="H35" i="1" l="1"/>
  <c r="I34" i="1"/>
  <c r="H36" i="1" l="1"/>
  <c r="I35" i="1"/>
  <c r="H37" i="1" l="1"/>
  <c r="I36" i="1"/>
  <c r="H38" i="1" l="1"/>
  <c r="I37" i="1"/>
  <c r="H39" i="1" l="1"/>
  <c r="I38" i="1"/>
  <c r="H40" i="1" l="1"/>
  <c r="I39" i="1"/>
  <c r="H41" i="1" l="1"/>
  <c r="I40" i="1"/>
  <c r="H42" i="1" l="1"/>
  <c r="I41" i="1"/>
  <c r="H43" i="1" l="1"/>
  <c r="I42" i="1"/>
  <c r="H44" i="1" l="1"/>
  <c r="I43" i="1"/>
  <c r="H45" i="1" l="1"/>
  <c r="I44" i="1"/>
  <c r="H46" i="1" l="1"/>
  <c r="I45" i="1"/>
  <c r="H47" i="1" l="1"/>
  <c r="I46" i="1"/>
  <c r="H48" i="1" l="1"/>
  <c r="I47" i="1"/>
  <c r="H49" i="1" l="1"/>
  <c r="I48" i="1"/>
  <c r="H50" i="1" l="1"/>
  <c r="I49" i="1"/>
  <c r="H51" i="1" l="1"/>
  <c r="I50" i="1"/>
  <c r="H52" i="1" l="1"/>
  <c r="I51" i="1"/>
  <c r="H53" i="1" l="1"/>
  <c r="I52" i="1"/>
  <c r="H54" i="1" l="1"/>
  <c r="I53" i="1"/>
  <c r="H55" i="1" l="1"/>
  <c r="I54" i="1"/>
  <c r="H56" i="1" l="1"/>
  <c r="I55" i="1"/>
  <c r="H57" i="1" l="1"/>
  <c r="I56" i="1"/>
  <c r="I57" i="1" l="1"/>
  <c r="H58" i="1"/>
  <c r="H59" i="1" l="1"/>
  <c r="I58" i="1"/>
  <c r="H60" i="1" l="1"/>
  <c r="I59" i="1"/>
  <c r="H61" i="1" l="1"/>
  <c r="I60" i="1"/>
  <c r="H62" i="1" l="1"/>
  <c r="I61" i="1"/>
  <c r="H63" i="1" l="1"/>
  <c r="I62" i="1"/>
  <c r="H64" i="1" l="1"/>
  <c r="I63" i="1"/>
  <c r="H65" i="1" l="1"/>
  <c r="I64" i="1"/>
  <c r="H66" i="1" l="1"/>
  <c r="I65" i="1"/>
  <c r="H67" i="1" l="1"/>
  <c r="I66" i="1"/>
  <c r="H68" i="1" l="1"/>
  <c r="I67" i="1"/>
  <c r="H69" i="1" l="1"/>
  <c r="I68" i="1"/>
  <c r="H70" i="1" l="1"/>
  <c r="I69" i="1"/>
  <c r="H71" i="1" l="1"/>
  <c r="I70" i="1"/>
  <c r="H72" i="1" l="1"/>
  <c r="I71" i="1"/>
  <c r="H73" i="1" l="1"/>
  <c r="I72" i="1"/>
  <c r="H74" i="1" l="1"/>
  <c r="I73" i="1"/>
  <c r="H75" i="1" l="1"/>
  <c r="I74" i="1"/>
  <c r="H76" i="1" l="1"/>
  <c r="I75" i="1"/>
  <c r="H77" i="1" l="1"/>
  <c r="I76" i="1"/>
  <c r="H78" i="1" l="1"/>
  <c r="I77" i="1"/>
  <c r="H79" i="1" l="1"/>
  <c r="I78" i="1"/>
  <c r="H80" i="1" l="1"/>
  <c r="I79" i="1"/>
  <c r="H81" i="1" l="1"/>
  <c r="I80" i="1"/>
  <c r="H82" i="1" l="1"/>
  <c r="I81" i="1"/>
  <c r="H83" i="1" l="1"/>
  <c r="I82" i="1"/>
  <c r="H84" i="1" l="1"/>
  <c r="I83" i="1"/>
  <c r="H85" i="1" l="1"/>
  <c r="I84" i="1"/>
  <c r="H86" i="1" l="1"/>
  <c r="I85" i="1"/>
  <c r="H87" i="1" l="1"/>
  <c r="I86" i="1"/>
  <c r="H88" i="1" l="1"/>
  <c r="I87" i="1"/>
  <c r="H89" i="1" l="1"/>
  <c r="I88" i="1"/>
  <c r="H90" i="1" l="1"/>
  <c r="I89" i="1"/>
  <c r="H91" i="1" l="1"/>
  <c r="I90" i="1"/>
  <c r="H92" i="1" l="1"/>
  <c r="I91" i="1"/>
  <c r="H93" i="1" l="1"/>
  <c r="I92" i="1"/>
  <c r="H94" i="1" l="1"/>
  <c r="I93" i="1"/>
  <c r="H95" i="1" l="1"/>
  <c r="I94" i="1"/>
  <c r="H96" i="1" l="1"/>
  <c r="I95" i="1"/>
  <c r="H97" i="1" l="1"/>
  <c r="I96" i="1"/>
  <c r="H98" i="1" l="1"/>
  <c r="I97" i="1"/>
  <c r="H99" i="1" l="1"/>
  <c r="I98" i="1"/>
  <c r="H100" i="1" l="1"/>
  <c r="I99" i="1"/>
  <c r="H101" i="1" l="1"/>
  <c r="I100" i="1"/>
  <c r="H102" i="1" l="1"/>
  <c r="I101" i="1"/>
  <c r="H103" i="1" l="1"/>
  <c r="I102" i="1"/>
  <c r="H104" i="1" l="1"/>
  <c r="I103" i="1"/>
  <c r="H105" i="1" l="1"/>
  <c r="I104" i="1"/>
  <c r="H106" i="1" l="1"/>
  <c r="I105" i="1"/>
  <c r="H107" i="1" l="1"/>
  <c r="I106" i="1"/>
  <c r="H108" i="1" l="1"/>
  <c r="I107" i="1"/>
  <c r="H109" i="1" l="1"/>
  <c r="I108" i="1"/>
  <c r="H110" i="1" l="1"/>
  <c r="I109" i="1"/>
  <c r="H111" i="1" l="1"/>
  <c r="I110" i="1"/>
  <c r="H112" i="1" l="1"/>
  <c r="I111" i="1"/>
  <c r="H113" i="1" l="1"/>
  <c r="I112" i="1"/>
  <c r="H114" i="1" l="1"/>
  <c r="I113" i="1"/>
  <c r="H115" i="1" l="1"/>
  <c r="I114" i="1"/>
  <c r="H116" i="1" l="1"/>
  <c r="I115" i="1"/>
  <c r="H117" i="1" l="1"/>
  <c r="I116" i="1"/>
  <c r="H118" i="1" l="1"/>
  <c r="I117" i="1"/>
  <c r="H119" i="1" l="1"/>
  <c r="I118" i="1"/>
  <c r="H120" i="1" l="1"/>
  <c r="I119" i="1"/>
  <c r="H121" i="1" l="1"/>
  <c r="I120" i="1"/>
  <c r="H122" i="1" l="1"/>
  <c r="I121" i="1"/>
  <c r="H123" i="1" l="1"/>
  <c r="I122" i="1"/>
  <c r="H124" i="1" l="1"/>
  <c r="I123" i="1"/>
  <c r="H125" i="1" l="1"/>
  <c r="I124" i="1"/>
  <c r="H126" i="1" l="1"/>
  <c r="I125" i="1"/>
  <c r="H127" i="1" l="1"/>
  <c r="I126" i="1"/>
  <c r="H128" i="1" l="1"/>
  <c r="I127" i="1"/>
  <c r="H129" i="1" l="1"/>
  <c r="I128" i="1"/>
  <c r="H130" i="1" l="1"/>
  <c r="I129" i="1"/>
  <c r="H131" i="1" l="1"/>
  <c r="I130" i="1"/>
  <c r="H132" i="1" l="1"/>
  <c r="I131" i="1"/>
  <c r="H133" i="1" l="1"/>
  <c r="I132" i="1"/>
  <c r="H134" i="1" l="1"/>
  <c r="I133" i="1"/>
  <c r="H135" i="1" l="1"/>
  <c r="I134" i="1"/>
  <c r="H136" i="1" l="1"/>
  <c r="I135" i="1"/>
  <c r="H137" i="1" l="1"/>
  <c r="I136" i="1"/>
  <c r="H138" i="1" l="1"/>
  <c r="I137" i="1"/>
  <c r="H139" i="1" l="1"/>
  <c r="I138" i="1"/>
  <c r="H140" i="1" l="1"/>
  <c r="I139" i="1"/>
  <c r="H141" i="1" l="1"/>
  <c r="I140" i="1"/>
  <c r="H142" i="1" l="1"/>
  <c r="I141" i="1"/>
  <c r="H143" i="1" l="1"/>
  <c r="I142" i="1"/>
  <c r="H144" i="1" l="1"/>
  <c r="I143" i="1"/>
  <c r="H145" i="1" l="1"/>
  <c r="I144" i="1"/>
  <c r="H146" i="1" l="1"/>
  <c r="I145" i="1"/>
  <c r="H147" i="1" l="1"/>
  <c r="I146" i="1"/>
  <c r="H148" i="1" l="1"/>
  <c r="I147" i="1"/>
  <c r="H149" i="1" l="1"/>
  <c r="I148" i="1"/>
  <c r="H150" i="1" l="1"/>
  <c r="I149" i="1"/>
  <c r="H151" i="1" l="1"/>
  <c r="I150" i="1"/>
  <c r="H152" i="1" l="1"/>
  <c r="I151" i="1"/>
  <c r="H153" i="1" l="1"/>
  <c r="I152" i="1"/>
  <c r="H154" i="1" l="1"/>
  <c r="I153" i="1"/>
  <c r="H155" i="1" l="1"/>
  <c r="I154" i="1"/>
  <c r="H156" i="1" l="1"/>
  <c r="I155" i="1"/>
  <c r="H157" i="1" l="1"/>
  <c r="I156" i="1"/>
  <c r="H158" i="1" l="1"/>
  <c r="I157" i="1"/>
  <c r="H159" i="1" l="1"/>
  <c r="I158" i="1"/>
  <c r="H160" i="1" l="1"/>
  <c r="I159" i="1"/>
  <c r="H161" i="1" l="1"/>
  <c r="I160" i="1"/>
  <c r="H162" i="1" l="1"/>
  <c r="I161" i="1"/>
  <c r="H163" i="1" l="1"/>
  <c r="I162" i="1"/>
  <c r="H164" i="1" l="1"/>
  <c r="I163" i="1"/>
  <c r="H165" i="1" l="1"/>
  <c r="I164" i="1"/>
  <c r="H166" i="1" l="1"/>
  <c r="I165" i="1"/>
  <c r="H167" i="1" l="1"/>
  <c r="I166" i="1"/>
  <c r="H168" i="1" l="1"/>
  <c r="I167" i="1"/>
  <c r="H169" i="1" l="1"/>
  <c r="I168" i="1"/>
  <c r="H170" i="1" l="1"/>
  <c r="I169" i="1"/>
  <c r="H171" i="1" l="1"/>
  <c r="I170" i="1"/>
  <c r="H172" i="1" l="1"/>
  <c r="I171" i="1"/>
  <c r="H173" i="1" l="1"/>
  <c r="I172" i="1"/>
  <c r="H174" i="1" l="1"/>
  <c r="I173" i="1"/>
  <c r="H175" i="1" l="1"/>
  <c r="I174" i="1"/>
  <c r="H176" i="1" l="1"/>
  <c r="I175" i="1"/>
  <c r="H177" i="1" l="1"/>
  <c r="I176" i="1"/>
  <c r="H178" i="1" l="1"/>
  <c r="I177" i="1"/>
  <c r="H179" i="1" l="1"/>
  <c r="I178" i="1"/>
  <c r="H180" i="1" l="1"/>
  <c r="I179" i="1"/>
  <c r="H181" i="1" l="1"/>
  <c r="I180" i="1"/>
  <c r="H182" i="1" l="1"/>
  <c r="I181" i="1"/>
  <c r="H183" i="1" l="1"/>
  <c r="I182" i="1"/>
  <c r="H184" i="1" l="1"/>
  <c r="I183" i="1"/>
  <c r="H185" i="1" l="1"/>
  <c r="I184" i="1"/>
  <c r="H186" i="1" l="1"/>
  <c r="I185" i="1"/>
  <c r="H187" i="1" l="1"/>
  <c r="I186" i="1"/>
  <c r="H188" i="1" l="1"/>
  <c r="I187" i="1"/>
  <c r="H189" i="1" l="1"/>
  <c r="I188" i="1"/>
  <c r="H190" i="1" l="1"/>
  <c r="I189" i="1"/>
  <c r="H191" i="1" l="1"/>
  <c r="I190" i="1"/>
  <c r="H192" i="1" l="1"/>
  <c r="I191" i="1"/>
  <c r="H193" i="1" l="1"/>
  <c r="I192" i="1"/>
  <c r="H194" i="1" l="1"/>
  <c r="I193" i="1"/>
  <c r="H195" i="1" l="1"/>
  <c r="I194" i="1"/>
  <c r="H196" i="1" l="1"/>
  <c r="I195" i="1"/>
  <c r="H197" i="1" l="1"/>
  <c r="I196" i="1"/>
  <c r="H198" i="1" l="1"/>
  <c r="I197" i="1"/>
  <c r="H199" i="1" l="1"/>
  <c r="I198" i="1"/>
  <c r="H200" i="1" l="1"/>
  <c r="I199" i="1"/>
  <c r="H201" i="1" l="1"/>
  <c r="I200" i="1"/>
  <c r="H202" i="1" l="1"/>
  <c r="I201" i="1"/>
  <c r="H203" i="1" l="1"/>
  <c r="I202" i="1"/>
  <c r="H204" i="1" l="1"/>
  <c r="I203" i="1"/>
  <c r="H205" i="1" l="1"/>
  <c r="I204" i="1"/>
  <c r="H206" i="1" l="1"/>
  <c r="I205" i="1"/>
  <c r="H207" i="1" l="1"/>
  <c r="I206" i="1"/>
  <c r="H208" i="1" l="1"/>
  <c r="I207" i="1"/>
  <c r="H209" i="1" l="1"/>
  <c r="I208" i="1"/>
  <c r="H210" i="1" l="1"/>
  <c r="I209" i="1"/>
  <c r="H211" i="1" l="1"/>
  <c r="I210" i="1"/>
  <c r="H212" i="1" l="1"/>
  <c r="I211" i="1"/>
  <c r="H213" i="1" l="1"/>
  <c r="I212" i="1"/>
  <c r="H214" i="1" l="1"/>
  <c r="I213" i="1"/>
  <c r="H215" i="1" l="1"/>
  <c r="I214" i="1"/>
  <c r="H216" i="1" l="1"/>
  <c r="I215" i="1"/>
  <c r="H217" i="1" l="1"/>
  <c r="I216" i="1"/>
  <c r="H218" i="1" l="1"/>
  <c r="I217" i="1"/>
  <c r="H219" i="1" l="1"/>
  <c r="I218" i="1"/>
  <c r="H220" i="1" l="1"/>
  <c r="I219" i="1"/>
  <c r="H221" i="1" l="1"/>
  <c r="I220" i="1"/>
  <c r="H222" i="1" l="1"/>
  <c r="I221" i="1"/>
  <c r="H223" i="1" l="1"/>
  <c r="I222" i="1"/>
  <c r="H224" i="1" l="1"/>
  <c r="I223" i="1"/>
  <c r="H225" i="1" l="1"/>
  <c r="I224" i="1"/>
  <c r="H226" i="1" l="1"/>
  <c r="I225" i="1"/>
  <c r="H227" i="1" l="1"/>
  <c r="I226" i="1"/>
  <c r="H228" i="1" l="1"/>
  <c r="I227" i="1"/>
  <c r="H229" i="1" l="1"/>
  <c r="I228" i="1"/>
  <c r="H230" i="1" l="1"/>
  <c r="I229" i="1"/>
  <c r="H231" i="1" l="1"/>
  <c r="I230" i="1"/>
  <c r="H232" i="1" l="1"/>
  <c r="I231" i="1"/>
  <c r="H233" i="1" l="1"/>
  <c r="I232" i="1"/>
  <c r="H234" i="1" l="1"/>
  <c r="I233" i="1"/>
  <c r="H235" i="1" l="1"/>
  <c r="I234" i="1"/>
  <c r="H236" i="1" l="1"/>
  <c r="I235" i="1"/>
  <c r="H237" i="1" l="1"/>
  <c r="I236" i="1"/>
  <c r="H238" i="1" l="1"/>
  <c r="I237" i="1"/>
  <c r="H239" i="1" l="1"/>
  <c r="I238" i="1"/>
  <c r="H240" i="1" l="1"/>
  <c r="I239" i="1"/>
  <c r="H241" i="1" l="1"/>
  <c r="I240" i="1"/>
  <c r="H242" i="1" l="1"/>
  <c r="I241" i="1"/>
  <c r="H243" i="1" l="1"/>
  <c r="I242" i="1"/>
  <c r="H244" i="1" l="1"/>
  <c r="I243" i="1"/>
  <c r="H245" i="1" l="1"/>
  <c r="I244" i="1"/>
  <c r="H246" i="1" l="1"/>
  <c r="I245" i="1"/>
  <c r="H247" i="1" l="1"/>
  <c r="I246" i="1"/>
  <c r="H248" i="1" l="1"/>
  <c r="I247" i="1"/>
  <c r="H249" i="1" l="1"/>
  <c r="I248" i="1"/>
  <c r="H250" i="1" l="1"/>
  <c r="I249" i="1"/>
  <c r="H251" i="1" l="1"/>
  <c r="I250" i="1"/>
  <c r="H252" i="1" l="1"/>
  <c r="I251" i="1"/>
  <c r="H253" i="1" l="1"/>
  <c r="I252" i="1"/>
  <c r="H254" i="1" l="1"/>
  <c r="I253" i="1"/>
  <c r="H255" i="1" l="1"/>
  <c r="I254" i="1"/>
  <c r="H256" i="1" l="1"/>
  <c r="I255" i="1"/>
  <c r="H257" i="1" l="1"/>
  <c r="I256" i="1"/>
  <c r="H258" i="1" l="1"/>
  <c r="I257" i="1"/>
  <c r="H259" i="1" l="1"/>
  <c r="I258" i="1"/>
  <c r="H260" i="1" l="1"/>
  <c r="I259" i="1"/>
  <c r="H261" i="1" l="1"/>
  <c r="I260" i="1"/>
  <c r="H262" i="1" l="1"/>
  <c r="I261" i="1"/>
  <c r="H263" i="1" l="1"/>
  <c r="I262" i="1"/>
  <c r="H264" i="1" l="1"/>
  <c r="I263" i="1"/>
  <c r="H265" i="1" l="1"/>
  <c r="I264" i="1"/>
  <c r="H266" i="1" l="1"/>
  <c r="I265" i="1"/>
  <c r="H267" i="1" l="1"/>
  <c r="I266" i="1"/>
  <c r="H268" i="1" l="1"/>
  <c r="I267" i="1"/>
  <c r="H269" i="1" l="1"/>
  <c r="I268" i="1"/>
  <c r="H270" i="1" l="1"/>
  <c r="I269" i="1"/>
  <c r="H271" i="1" l="1"/>
  <c r="I270" i="1"/>
  <c r="H272" i="1" l="1"/>
  <c r="I271" i="1"/>
  <c r="H273" i="1" l="1"/>
  <c r="I272" i="1"/>
  <c r="H274" i="1" l="1"/>
  <c r="I273" i="1"/>
  <c r="H275" i="1" l="1"/>
  <c r="I274" i="1"/>
  <c r="H276" i="1" l="1"/>
  <c r="I275" i="1"/>
  <c r="H277" i="1" l="1"/>
  <c r="I276" i="1"/>
  <c r="H278" i="1" l="1"/>
  <c r="I277" i="1"/>
  <c r="H279" i="1" l="1"/>
  <c r="I278" i="1"/>
  <c r="H280" i="1" l="1"/>
  <c r="I279" i="1"/>
  <c r="H281" i="1" l="1"/>
  <c r="I280" i="1"/>
  <c r="H282" i="1" l="1"/>
  <c r="I281" i="1"/>
  <c r="H283" i="1" l="1"/>
  <c r="I282" i="1"/>
  <c r="H284" i="1" l="1"/>
  <c r="I283" i="1"/>
  <c r="H285" i="1" l="1"/>
  <c r="I284" i="1"/>
  <c r="H286" i="1" l="1"/>
  <c r="I285" i="1"/>
  <c r="H287" i="1" l="1"/>
  <c r="I286" i="1"/>
  <c r="H288" i="1" l="1"/>
  <c r="I287" i="1"/>
  <c r="H289" i="1" l="1"/>
  <c r="I288" i="1"/>
  <c r="H290" i="1" l="1"/>
  <c r="I289" i="1"/>
  <c r="H291" i="1" l="1"/>
  <c r="I290" i="1"/>
  <c r="H292" i="1" l="1"/>
  <c r="I291" i="1"/>
  <c r="H293" i="1" l="1"/>
  <c r="I292" i="1"/>
  <c r="H294" i="1" l="1"/>
  <c r="I293" i="1"/>
  <c r="H295" i="1" l="1"/>
  <c r="I294" i="1"/>
  <c r="H296" i="1" l="1"/>
  <c r="I295" i="1"/>
  <c r="H297" i="1" l="1"/>
  <c r="I296" i="1"/>
  <c r="H298" i="1" l="1"/>
  <c r="I297" i="1"/>
  <c r="H299" i="1" l="1"/>
  <c r="I298" i="1"/>
  <c r="H300" i="1" l="1"/>
  <c r="I299" i="1"/>
  <c r="H301" i="1" l="1"/>
  <c r="I300" i="1"/>
  <c r="H302" i="1" l="1"/>
  <c r="I301" i="1"/>
  <c r="H303" i="1" l="1"/>
  <c r="I302" i="1"/>
  <c r="H304" i="1" l="1"/>
  <c r="I303" i="1"/>
  <c r="H305" i="1" l="1"/>
  <c r="I304" i="1"/>
  <c r="H306" i="1" l="1"/>
  <c r="I305" i="1"/>
  <c r="H307" i="1" l="1"/>
  <c r="I306" i="1"/>
  <c r="H308" i="1" l="1"/>
  <c r="I307" i="1"/>
  <c r="H309" i="1" l="1"/>
  <c r="I308" i="1"/>
  <c r="H310" i="1" l="1"/>
  <c r="I309" i="1"/>
  <c r="H311" i="1" l="1"/>
  <c r="I310" i="1"/>
  <c r="H312" i="1" l="1"/>
  <c r="I311" i="1"/>
  <c r="H313" i="1" l="1"/>
  <c r="I312" i="1"/>
  <c r="H314" i="1" l="1"/>
  <c r="I313" i="1"/>
  <c r="H315" i="1" l="1"/>
  <c r="I314" i="1"/>
  <c r="H316" i="1" l="1"/>
  <c r="I315" i="1"/>
  <c r="H317" i="1" l="1"/>
  <c r="I316" i="1"/>
  <c r="H318" i="1" l="1"/>
  <c r="I317" i="1"/>
  <c r="H319" i="1" l="1"/>
  <c r="I318" i="1"/>
  <c r="H320" i="1" l="1"/>
  <c r="I319" i="1"/>
  <c r="H321" i="1" l="1"/>
  <c r="I320" i="1"/>
  <c r="H322" i="1" l="1"/>
  <c r="I321" i="1"/>
  <c r="H323" i="1" l="1"/>
  <c r="I322" i="1"/>
  <c r="H324" i="1" l="1"/>
  <c r="I323" i="1"/>
  <c r="H325" i="1" l="1"/>
  <c r="I324" i="1"/>
  <c r="H326" i="1" l="1"/>
  <c r="I325" i="1"/>
  <c r="H327" i="1" l="1"/>
  <c r="I326" i="1"/>
  <c r="H328" i="1" l="1"/>
  <c r="I327" i="1"/>
  <c r="H329" i="1" l="1"/>
  <c r="I328" i="1"/>
  <c r="H330" i="1" l="1"/>
  <c r="I329" i="1"/>
  <c r="H331" i="1" l="1"/>
  <c r="I330" i="1"/>
  <c r="H332" i="1" l="1"/>
  <c r="I331" i="1"/>
  <c r="H333" i="1" l="1"/>
  <c r="I332" i="1"/>
  <c r="H334" i="1" l="1"/>
  <c r="I333" i="1"/>
  <c r="H335" i="1" l="1"/>
  <c r="I334" i="1"/>
  <c r="H336" i="1" l="1"/>
  <c r="I335" i="1"/>
  <c r="H337" i="1" l="1"/>
  <c r="I336" i="1"/>
  <c r="H338" i="1" l="1"/>
  <c r="I337" i="1"/>
  <c r="H339" i="1" l="1"/>
  <c r="I338" i="1"/>
  <c r="H340" i="1" l="1"/>
  <c r="I339" i="1"/>
  <c r="H341" i="1" l="1"/>
  <c r="I340" i="1"/>
  <c r="H342" i="1" l="1"/>
  <c r="I341" i="1"/>
  <c r="H343" i="1" l="1"/>
  <c r="I342" i="1"/>
  <c r="H344" i="1" l="1"/>
  <c r="I343" i="1"/>
  <c r="H345" i="1" l="1"/>
  <c r="I344" i="1"/>
  <c r="H346" i="1" l="1"/>
  <c r="I345" i="1"/>
  <c r="H347" i="1" l="1"/>
  <c r="I346" i="1"/>
  <c r="H348" i="1" l="1"/>
  <c r="I347" i="1"/>
  <c r="H349" i="1" l="1"/>
  <c r="I348" i="1"/>
  <c r="H350" i="1" l="1"/>
  <c r="I349" i="1"/>
  <c r="H351" i="1" l="1"/>
  <c r="I350" i="1"/>
  <c r="H352" i="1" l="1"/>
  <c r="I351" i="1"/>
  <c r="H353" i="1" l="1"/>
  <c r="I352" i="1"/>
  <c r="H354" i="1" l="1"/>
  <c r="I353" i="1"/>
  <c r="H355" i="1" l="1"/>
  <c r="I354" i="1"/>
  <c r="H356" i="1" l="1"/>
  <c r="I355" i="1"/>
  <c r="H357" i="1" l="1"/>
  <c r="I356" i="1"/>
  <c r="H358" i="1" l="1"/>
  <c r="I357" i="1"/>
  <c r="H359" i="1" l="1"/>
  <c r="I358" i="1"/>
  <c r="H360" i="1" l="1"/>
  <c r="I359" i="1"/>
  <c r="H361" i="1" l="1"/>
  <c r="I360" i="1"/>
  <c r="H362" i="1" l="1"/>
  <c r="I361" i="1"/>
  <c r="H363" i="1" l="1"/>
  <c r="I362" i="1"/>
  <c r="H364" i="1" l="1"/>
  <c r="I363" i="1"/>
  <c r="H365" i="1" l="1"/>
  <c r="I364" i="1"/>
  <c r="H366" i="1" l="1"/>
  <c r="I365" i="1"/>
  <c r="H367" i="1" l="1"/>
  <c r="I366" i="1"/>
  <c r="H368" i="1" l="1"/>
  <c r="I367" i="1"/>
  <c r="H369" i="1" l="1"/>
  <c r="I368" i="1"/>
  <c r="H370" i="1" l="1"/>
  <c r="I369" i="1"/>
  <c r="H371" i="1" l="1"/>
  <c r="I370" i="1"/>
  <c r="H372" i="1" l="1"/>
  <c r="I371" i="1"/>
  <c r="H373" i="1" l="1"/>
  <c r="I372" i="1"/>
  <c r="H374" i="1" l="1"/>
  <c r="I373" i="1"/>
  <c r="H375" i="1" l="1"/>
  <c r="I374" i="1"/>
  <c r="H376" i="1" l="1"/>
  <c r="I375" i="1"/>
  <c r="H377" i="1" l="1"/>
  <c r="I376" i="1"/>
  <c r="H378" i="1" l="1"/>
  <c r="I377" i="1"/>
  <c r="H379" i="1" l="1"/>
  <c r="I378" i="1"/>
  <c r="H380" i="1" l="1"/>
  <c r="I379" i="1"/>
  <c r="H381" i="1" l="1"/>
  <c r="I380" i="1"/>
  <c r="H382" i="1" l="1"/>
  <c r="I381" i="1"/>
  <c r="H383" i="1" l="1"/>
  <c r="I382" i="1"/>
  <c r="H384" i="1" l="1"/>
  <c r="I383" i="1"/>
  <c r="H385" i="1" l="1"/>
  <c r="I384" i="1"/>
  <c r="H386" i="1" l="1"/>
  <c r="I385" i="1"/>
  <c r="H387" i="1" l="1"/>
  <c r="I386" i="1"/>
  <c r="H388" i="1" l="1"/>
  <c r="I387" i="1"/>
  <c r="H389" i="1" l="1"/>
  <c r="I388" i="1"/>
  <c r="H390" i="1" l="1"/>
  <c r="I389" i="1"/>
  <c r="H391" i="1" l="1"/>
  <c r="I390" i="1"/>
  <c r="H392" i="1" l="1"/>
  <c r="I391" i="1"/>
  <c r="H393" i="1" l="1"/>
  <c r="I392" i="1"/>
  <c r="H394" i="1" l="1"/>
  <c r="I393" i="1"/>
  <c r="H395" i="1" l="1"/>
  <c r="I394" i="1"/>
  <c r="H396" i="1" l="1"/>
  <c r="I395" i="1"/>
  <c r="H397" i="1" l="1"/>
  <c r="I396" i="1"/>
  <c r="H398" i="1" l="1"/>
  <c r="I397" i="1"/>
  <c r="H399" i="1" l="1"/>
  <c r="I398" i="1"/>
  <c r="H400" i="1" l="1"/>
  <c r="I399" i="1"/>
  <c r="H401" i="1" l="1"/>
  <c r="I400" i="1"/>
  <c r="H402" i="1" l="1"/>
  <c r="I401" i="1"/>
  <c r="H403" i="1" l="1"/>
  <c r="I402" i="1"/>
  <c r="H404" i="1" l="1"/>
  <c r="I403" i="1"/>
  <c r="H405" i="1" l="1"/>
  <c r="I404" i="1"/>
  <c r="H406" i="1" l="1"/>
  <c r="I405" i="1"/>
  <c r="H407" i="1" l="1"/>
  <c r="I406" i="1"/>
  <c r="H408" i="1" l="1"/>
  <c r="I407" i="1"/>
  <c r="H409" i="1" l="1"/>
  <c r="I408" i="1"/>
  <c r="H410" i="1" l="1"/>
  <c r="I409" i="1"/>
  <c r="H411" i="1" l="1"/>
  <c r="I410" i="1"/>
  <c r="H412" i="1" l="1"/>
  <c r="I411" i="1"/>
  <c r="H413" i="1" l="1"/>
  <c r="I412" i="1"/>
  <c r="H414" i="1" l="1"/>
  <c r="I413" i="1"/>
  <c r="H415" i="1" l="1"/>
  <c r="I414" i="1"/>
  <c r="H416" i="1" l="1"/>
  <c r="I415" i="1"/>
  <c r="H417" i="1" l="1"/>
  <c r="I416" i="1"/>
  <c r="H418" i="1" l="1"/>
  <c r="I417" i="1"/>
  <c r="H419" i="1" l="1"/>
  <c r="I418" i="1"/>
  <c r="H420" i="1" l="1"/>
  <c r="I419" i="1"/>
  <c r="H421" i="1" l="1"/>
  <c r="I420" i="1"/>
  <c r="H422" i="1" l="1"/>
  <c r="I421" i="1"/>
  <c r="H423" i="1" l="1"/>
  <c r="I422" i="1"/>
  <c r="H424" i="1" l="1"/>
  <c r="I423" i="1"/>
  <c r="H425" i="1" l="1"/>
  <c r="I424" i="1"/>
  <c r="H426" i="1" l="1"/>
  <c r="I425" i="1"/>
  <c r="H427" i="1" l="1"/>
  <c r="I426" i="1"/>
  <c r="H428" i="1" l="1"/>
  <c r="I427" i="1"/>
  <c r="H429" i="1" l="1"/>
  <c r="I428" i="1"/>
  <c r="H430" i="1" l="1"/>
  <c r="I429" i="1"/>
  <c r="H431" i="1" l="1"/>
  <c r="I430" i="1"/>
  <c r="H432" i="1" l="1"/>
  <c r="I431" i="1"/>
  <c r="H433" i="1" l="1"/>
  <c r="I432" i="1"/>
  <c r="H434" i="1" l="1"/>
  <c r="I433" i="1"/>
  <c r="H435" i="1" l="1"/>
  <c r="I434" i="1"/>
  <c r="H436" i="1" l="1"/>
  <c r="I435" i="1"/>
  <c r="H437" i="1" l="1"/>
  <c r="I436" i="1"/>
  <c r="H438" i="1" l="1"/>
  <c r="I437" i="1"/>
  <c r="H439" i="1" l="1"/>
  <c r="I438" i="1"/>
  <c r="H440" i="1" l="1"/>
  <c r="I439" i="1"/>
  <c r="H441" i="1" l="1"/>
  <c r="I440" i="1"/>
  <c r="H442" i="1" l="1"/>
  <c r="I441" i="1"/>
  <c r="H443" i="1" l="1"/>
  <c r="I442" i="1"/>
  <c r="H444" i="1" l="1"/>
  <c r="I443" i="1"/>
  <c r="H445" i="1" l="1"/>
  <c r="I444" i="1"/>
  <c r="H446" i="1" l="1"/>
  <c r="I445" i="1"/>
  <c r="H447" i="1" l="1"/>
  <c r="I446" i="1"/>
  <c r="H448" i="1" l="1"/>
  <c r="I447" i="1"/>
  <c r="H449" i="1" l="1"/>
  <c r="I448" i="1"/>
  <c r="H450" i="1" l="1"/>
  <c r="I449" i="1"/>
  <c r="H451" i="1" l="1"/>
  <c r="I450" i="1"/>
  <c r="H452" i="1" l="1"/>
  <c r="I451" i="1"/>
  <c r="H453" i="1" l="1"/>
  <c r="I452" i="1"/>
  <c r="H454" i="1" l="1"/>
  <c r="I453" i="1"/>
  <c r="H455" i="1" l="1"/>
  <c r="I454" i="1"/>
  <c r="H456" i="1" l="1"/>
  <c r="I455" i="1"/>
  <c r="H457" i="1" l="1"/>
  <c r="I456" i="1"/>
  <c r="H458" i="1" l="1"/>
  <c r="I457" i="1"/>
  <c r="H459" i="1" l="1"/>
  <c r="I458" i="1"/>
  <c r="H460" i="1" l="1"/>
  <c r="I459" i="1"/>
  <c r="H461" i="1" l="1"/>
  <c r="I460" i="1"/>
  <c r="H462" i="1" l="1"/>
  <c r="I461" i="1"/>
  <c r="H463" i="1" l="1"/>
  <c r="I462" i="1"/>
  <c r="H464" i="1" l="1"/>
  <c r="I463" i="1"/>
  <c r="H465" i="1" l="1"/>
  <c r="I464" i="1"/>
  <c r="H466" i="1" l="1"/>
  <c r="I465" i="1"/>
  <c r="H467" i="1" l="1"/>
  <c r="I466" i="1"/>
  <c r="H468" i="1" l="1"/>
  <c r="I467" i="1"/>
  <c r="H469" i="1" l="1"/>
  <c r="I468" i="1"/>
  <c r="H470" i="1" l="1"/>
  <c r="I469" i="1"/>
  <c r="H471" i="1" l="1"/>
  <c r="I470" i="1"/>
  <c r="H472" i="1" l="1"/>
  <c r="I471" i="1"/>
  <c r="H473" i="1" l="1"/>
  <c r="I472" i="1"/>
  <c r="H474" i="1" l="1"/>
  <c r="I473" i="1"/>
  <c r="H475" i="1" l="1"/>
  <c r="I474" i="1"/>
  <c r="H476" i="1" l="1"/>
  <c r="I475" i="1"/>
  <c r="H477" i="1" l="1"/>
  <c r="I476" i="1"/>
  <c r="H478" i="1" l="1"/>
  <c r="I477" i="1"/>
  <c r="H479" i="1" l="1"/>
  <c r="I478" i="1"/>
  <c r="H480" i="1" l="1"/>
  <c r="I479" i="1"/>
  <c r="H481" i="1" l="1"/>
  <c r="I480" i="1"/>
  <c r="H482" i="1" l="1"/>
  <c r="I481" i="1"/>
  <c r="H483" i="1" l="1"/>
  <c r="I482" i="1"/>
  <c r="H484" i="1" l="1"/>
  <c r="I483" i="1"/>
  <c r="H485" i="1" l="1"/>
  <c r="I484" i="1"/>
  <c r="H486" i="1" l="1"/>
  <c r="I485" i="1"/>
  <c r="H487" i="1" l="1"/>
  <c r="I486" i="1"/>
  <c r="H488" i="1" l="1"/>
  <c r="I487" i="1"/>
  <c r="H489" i="1" l="1"/>
  <c r="I488" i="1"/>
  <c r="H490" i="1" l="1"/>
  <c r="I489" i="1"/>
  <c r="H491" i="1" l="1"/>
  <c r="I490" i="1"/>
  <c r="H492" i="1" l="1"/>
  <c r="I491" i="1"/>
  <c r="H493" i="1" l="1"/>
  <c r="I492" i="1"/>
  <c r="H494" i="1" l="1"/>
  <c r="I493" i="1"/>
  <c r="H495" i="1" l="1"/>
  <c r="I494" i="1"/>
  <c r="H496" i="1" l="1"/>
  <c r="I495" i="1"/>
  <c r="H497" i="1" l="1"/>
  <c r="I496" i="1"/>
  <c r="H498" i="1" l="1"/>
  <c r="I497" i="1"/>
  <c r="H499" i="1" l="1"/>
  <c r="I498" i="1"/>
  <c r="H500" i="1" l="1"/>
  <c r="I499" i="1"/>
  <c r="H501" i="1" l="1"/>
  <c r="I500" i="1"/>
  <c r="H502" i="1" l="1"/>
  <c r="I501" i="1"/>
  <c r="H503" i="1" l="1"/>
  <c r="I502" i="1"/>
  <c r="H504" i="1" l="1"/>
  <c r="I503" i="1"/>
  <c r="H505" i="1" l="1"/>
  <c r="I504" i="1"/>
  <c r="H506" i="1" l="1"/>
  <c r="I505" i="1"/>
  <c r="H507" i="1" l="1"/>
  <c r="I506" i="1"/>
  <c r="H508" i="1" l="1"/>
  <c r="I507" i="1"/>
  <c r="H509" i="1" l="1"/>
  <c r="I508" i="1"/>
  <c r="H510" i="1" l="1"/>
  <c r="I509" i="1"/>
  <c r="H511" i="1" l="1"/>
  <c r="I510" i="1"/>
  <c r="H512" i="1" l="1"/>
  <c r="I511" i="1"/>
  <c r="H513" i="1" l="1"/>
  <c r="I512" i="1"/>
  <c r="H514" i="1" l="1"/>
  <c r="I513" i="1"/>
  <c r="H515" i="1" l="1"/>
  <c r="I514" i="1"/>
  <c r="H516" i="1" l="1"/>
  <c r="I515" i="1"/>
  <c r="H517" i="1" l="1"/>
  <c r="I516" i="1"/>
  <c r="H518" i="1" l="1"/>
  <c r="I517" i="1"/>
  <c r="H519" i="1" l="1"/>
  <c r="I518" i="1"/>
  <c r="H520" i="1" l="1"/>
  <c r="I519" i="1"/>
  <c r="H521" i="1" l="1"/>
  <c r="I520" i="1"/>
  <c r="H522" i="1" l="1"/>
  <c r="I521" i="1"/>
  <c r="H523" i="1" l="1"/>
  <c r="I522" i="1"/>
  <c r="H524" i="1" l="1"/>
  <c r="I523" i="1"/>
  <c r="H525" i="1" l="1"/>
  <c r="I524" i="1"/>
  <c r="H526" i="1" l="1"/>
  <c r="I525" i="1"/>
  <c r="H527" i="1" l="1"/>
  <c r="I526" i="1"/>
  <c r="H528" i="1" l="1"/>
  <c r="I527" i="1"/>
  <c r="H529" i="1" l="1"/>
  <c r="I528" i="1"/>
  <c r="H530" i="1" l="1"/>
  <c r="I529" i="1"/>
  <c r="H531" i="1" l="1"/>
  <c r="I530" i="1"/>
  <c r="H532" i="1" l="1"/>
  <c r="I531" i="1"/>
  <c r="H533" i="1" l="1"/>
  <c r="I532" i="1"/>
  <c r="H534" i="1" l="1"/>
  <c r="I533" i="1"/>
  <c r="H535" i="1" l="1"/>
  <c r="I534" i="1"/>
  <c r="H536" i="1" l="1"/>
  <c r="I535" i="1"/>
  <c r="H537" i="1" l="1"/>
  <c r="I536" i="1"/>
  <c r="H538" i="1" l="1"/>
  <c r="I537" i="1"/>
  <c r="H539" i="1" l="1"/>
  <c r="I538" i="1"/>
  <c r="H540" i="1" l="1"/>
  <c r="I539" i="1"/>
  <c r="H541" i="1" l="1"/>
  <c r="I540" i="1"/>
  <c r="H542" i="1" l="1"/>
  <c r="I541" i="1"/>
  <c r="H543" i="1" l="1"/>
  <c r="I542" i="1"/>
  <c r="H544" i="1" l="1"/>
  <c r="I543" i="1"/>
  <c r="H545" i="1" l="1"/>
  <c r="I544" i="1"/>
  <c r="H546" i="1" l="1"/>
  <c r="I545" i="1"/>
  <c r="H547" i="1" l="1"/>
  <c r="I546" i="1"/>
  <c r="H548" i="1" l="1"/>
  <c r="I547" i="1"/>
  <c r="H549" i="1" l="1"/>
  <c r="I548" i="1"/>
  <c r="H550" i="1" l="1"/>
  <c r="I549" i="1"/>
  <c r="H551" i="1" l="1"/>
  <c r="I550" i="1"/>
  <c r="H552" i="1" l="1"/>
  <c r="I551" i="1"/>
  <c r="H553" i="1" l="1"/>
  <c r="I552" i="1"/>
  <c r="H554" i="1" l="1"/>
  <c r="I553" i="1"/>
  <c r="H555" i="1" l="1"/>
  <c r="I554" i="1"/>
  <c r="H556" i="1" l="1"/>
  <c r="I555" i="1"/>
  <c r="H557" i="1" l="1"/>
  <c r="I556" i="1"/>
  <c r="H558" i="1" l="1"/>
  <c r="I557" i="1"/>
  <c r="H559" i="1" l="1"/>
  <c r="I558" i="1"/>
  <c r="H560" i="1" l="1"/>
  <c r="I559" i="1"/>
  <c r="H561" i="1" l="1"/>
  <c r="I560" i="1"/>
  <c r="H562" i="1" l="1"/>
  <c r="I561" i="1"/>
  <c r="H563" i="1" l="1"/>
  <c r="I562" i="1"/>
  <c r="H564" i="1" l="1"/>
  <c r="I563" i="1"/>
  <c r="H565" i="1" l="1"/>
  <c r="I564" i="1"/>
  <c r="H566" i="1" l="1"/>
  <c r="I565" i="1"/>
  <c r="H567" i="1" l="1"/>
  <c r="I566" i="1"/>
  <c r="H568" i="1" l="1"/>
  <c r="I567" i="1"/>
  <c r="H569" i="1" l="1"/>
  <c r="I568" i="1"/>
  <c r="H570" i="1" l="1"/>
  <c r="I569" i="1"/>
  <c r="H571" i="1" l="1"/>
  <c r="I570" i="1"/>
  <c r="H572" i="1" l="1"/>
  <c r="I571" i="1"/>
  <c r="H573" i="1" l="1"/>
  <c r="I572" i="1"/>
  <c r="H574" i="1" l="1"/>
  <c r="I573" i="1"/>
  <c r="H575" i="1" l="1"/>
  <c r="I574" i="1"/>
  <c r="H576" i="1" l="1"/>
  <c r="I575" i="1"/>
  <c r="H577" i="1" l="1"/>
  <c r="I576" i="1"/>
  <c r="H578" i="1" l="1"/>
  <c r="I577" i="1"/>
  <c r="H579" i="1" l="1"/>
  <c r="I578" i="1"/>
  <c r="H580" i="1" l="1"/>
  <c r="I579" i="1"/>
  <c r="H581" i="1" l="1"/>
  <c r="I580" i="1"/>
  <c r="H582" i="1" l="1"/>
  <c r="I581" i="1"/>
  <c r="H583" i="1" l="1"/>
  <c r="I582" i="1"/>
  <c r="H584" i="1" l="1"/>
  <c r="I583" i="1"/>
  <c r="H585" i="1" l="1"/>
  <c r="I584" i="1"/>
  <c r="H586" i="1" l="1"/>
  <c r="I585" i="1"/>
  <c r="H587" i="1" l="1"/>
  <c r="I586" i="1"/>
  <c r="H588" i="1" l="1"/>
  <c r="I587" i="1"/>
  <c r="H589" i="1" l="1"/>
  <c r="I588" i="1"/>
  <c r="H590" i="1" l="1"/>
  <c r="I589" i="1"/>
  <c r="H591" i="1" l="1"/>
  <c r="I590" i="1"/>
  <c r="H592" i="1" l="1"/>
  <c r="I591" i="1"/>
  <c r="H593" i="1" l="1"/>
  <c r="I592" i="1"/>
  <c r="H594" i="1" l="1"/>
  <c r="I593" i="1"/>
  <c r="H595" i="1" l="1"/>
  <c r="I594" i="1"/>
  <c r="H596" i="1" l="1"/>
  <c r="I595" i="1"/>
  <c r="H597" i="1" l="1"/>
  <c r="I596" i="1"/>
  <c r="H598" i="1" l="1"/>
  <c r="I597" i="1"/>
  <c r="H599" i="1" l="1"/>
  <c r="I598" i="1"/>
  <c r="H600" i="1" l="1"/>
  <c r="I599" i="1"/>
  <c r="H601" i="1" l="1"/>
  <c r="I600" i="1"/>
  <c r="H602" i="1" l="1"/>
  <c r="I601" i="1"/>
  <c r="H603" i="1" l="1"/>
  <c r="I602" i="1"/>
  <c r="H604" i="1" l="1"/>
  <c r="I603" i="1"/>
  <c r="H605" i="1" l="1"/>
  <c r="I604" i="1"/>
  <c r="H606" i="1" l="1"/>
  <c r="I605" i="1"/>
  <c r="H607" i="1" l="1"/>
  <c r="I606" i="1"/>
  <c r="H608" i="1" l="1"/>
  <c r="I607" i="1"/>
  <c r="H609" i="1" l="1"/>
  <c r="I608" i="1"/>
  <c r="H610" i="1" l="1"/>
  <c r="I609" i="1"/>
  <c r="H611" i="1" l="1"/>
  <c r="I610" i="1"/>
  <c r="H612" i="1" l="1"/>
  <c r="I611" i="1"/>
  <c r="H613" i="1" l="1"/>
  <c r="I612" i="1"/>
  <c r="H614" i="1" l="1"/>
  <c r="I613" i="1"/>
  <c r="H615" i="1" l="1"/>
  <c r="I614" i="1"/>
  <c r="H616" i="1" l="1"/>
  <c r="I615" i="1"/>
  <c r="H617" i="1" l="1"/>
  <c r="I616" i="1"/>
  <c r="H618" i="1" l="1"/>
  <c r="I617" i="1"/>
  <c r="H619" i="1" l="1"/>
  <c r="I618" i="1"/>
  <c r="H620" i="1" l="1"/>
  <c r="I619" i="1"/>
  <c r="H621" i="1" l="1"/>
  <c r="I620" i="1"/>
  <c r="H622" i="1" l="1"/>
  <c r="I621" i="1"/>
  <c r="H623" i="1" l="1"/>
  <c r="I622" i="1"/>
  <c r="H624" i="1" l="1"/>
  <c r="I623" i="1"/>
  <c r="H625" i="1" l="1"/>
  <c r="I624" i="1"/>
  <c r="H626" i="1" l="1"/>
  <c r="I625" i="1"/>
  <c r="H627" i="1" l="1"/>
  <c r="I626" i="1"/>
  <c r="H628" i="1" l="1"/>
  <c r="I627" i="1"/>
  <c r="H629" i="1" l="1"/>
  <c r="I628" i="1"/>
  <c r="H630" i="1" l="1"/>
  <c r="I629" i="1"/>
  <c r="H631" i="1" l="1"/>
  <c r="I630" i="1"/>
  <c r="H632" i="1" l="1"/>
  <c r="I631" i="1"/>
  <c r="H633" i="1" l="1"/>
  <c r="I632" i="1"/>
  <c r="H634" i="1" l="1"/>
  <c r="I633" i="1"/>
  <c r="H635" i="1" l="1"/>
  <c r="I634" i="1"/>
  <c r="H636" i="1" l="1"/>
  <c r="I635" i="1"/>
  <c r="H637" i="1" l="1"/>
  <c r="I636" i="1"/>
  <c r="H638" i="1" l="1"/>
  <c r="I637" i="1"/>
  <c r="H639" i="1" l="1"/>
  <c r="I638" i="1"/>
  <c r="H640" i="1" l="1"/>
  <c r="I639" i="1"/>
  <c r="H641" i="1" l="1"/>
  <c r="I640" i="1"/>
  <c r="H642" i="1" l="1"/>
  <c r="I641" i="1"/>
  <c r="H643" i="1" l="1"/>
  <c r="I642" i="1"/>
  <c r="H644" i="1" l="1"/>
  <c r="I643" i="1"/>
  <c r="H645" i="1" l="1"/>
  <c r="I644" i="1"/>
  <c r="H646" i="1" l="1"/>
  <c r="I645" i="1"/>
  <c r="H647" i="1" l="1"/>
  <c r="I646" i="1"/>
  <c r="H648" i="1" l="1"/>
  <c r="I647" i="1"/>
  <c r="H649" i="1" l="1"/>
  <c r="I648" i="1"/>
  <c r="H650" i="1" l="1"/>
  <c r="I649" i="1"/>
  <c r="H651" i="1" l="1"/>
  <c r="I650" i="1"/>
  <c r="H652" i="1" l="1"/>
  <c r="I651" i="1"/>
  <c r="H653" i="1" l="1"/>
  <c r="I652" i="1"/>
  <c r="H654" i="1" l="1"/>
  <c r="I653" i="1"/>
  <c r="H655" i="1" l="1"/>
  <c r="I654" i="1"/>
  <c r="H656" i="1" l="1"/>
  <c r="I655" i="1"/>
  <c r="H657" i="1" l="1"/>
  <c r="I656" i="1"/>
  <c r="H658" i="1" l="1"/>
  <c r="I657" i="1"/>
  <c r="H659" i="1" l="1"/>
  <c r="I658" i="1"/>
  <c r="H660" i="1" l="1"/>
  <c r="I659" i="1"/>
  <c r="H661" i="1" l="1"/>
  <c r="I660" i="1"/>
  <c r="H662" i="1" l="1"/>
  <c r="I661" i="1"/>
  <c r="H663" i="1" l="1"/>
  <c r="I662" i="1"/>
  <c r="H664" i="1" l="1"/>
  <c r="I663" i="1"/>
  <c r="H665" i="1" l="1"/>
  <c r="I664" i="1"/>
  <c r="H666" i="1" l="1"/>
  <c r="I665" i="1"/>
  <c r="H667" i="1" l="1"/>
  <c r="I666" i="1"/>
  <c r="H668" i="1" l="1"/>
  <c r="I667" i="1"/>
  <c r="H669" i="1" l="1"/>
  <c r="I668" i="1"/>
  <c r="H670" i="1" l="1"/>
  <c r="I669" i="1"/>
  <c r="H671" i="1" l="1"/>
  <c r="I670" i="1"/>
  <c r="H672" i="1" l="1"/>
  <c r="I671" i="1"/>
  <c r="H673" i="1" l="1"/>
  <c r="I672" i="1"/>
  <c r="H674" i="1" l="1"/>
  <c r="I673" i="1"/>
  <c r="H675" i="1" l="1"/>
  <c r="I674" i="1"/>
  <c r="H676" i="1" l="1"/>
  <c r="I675" i="1"/>
  <c r="H677" i="1" l="1"/>
  <c r="I676" i="1"/>
  <c r="H678" i="1" l="1"/>
  <c r="I677" i="1"/>
  <c r="H679" i="1" l="1"/>
  <c r="I678" i="1"/>
  <c r="H680" i="1" l="1"/>
  <c r="I679" i="1"/>
  <c r="H681" i="1" l="1"/>
  <c r="I680" i="1"/>
  <c r="H682" i="1" l="1"/>
  <c r="I681" i="1"/>
  <c r="H683" i="1" l="1"/>
  <c r="I682" i="1"/>
  <c r="H684" i="1" l="1"/>
  <c r="I683" i="1"/>
  <c r="H685" i="1" l="1"/>
  <c r="I684" i="1"/>
  <c r="H686" i="1" l="1"/>
  <c r="I685" i="1"/>
  <c r="H687" i="1" l="1"/>
  <c r="I686" i="1"/>
  <c r="H688" i="1" l="1"/>
  <c r="I687" i="1"/>
  <c r="H689" i="1" l="1"/>
  <c r="I688" i="1"/>
  <c r="H690" i="1" l="1"/>
  <c r="I689" i="1"/>
  <c r="H691" i="1" l="1"/>
  <c r="I690" i="1"/>
  <c r="H692" i="1" l="1"/>
  <c r="I691" i="1"/>
  <c r="H693" i="1" l="1"/>
  <c r="I692" i="1"/>
  <c r="H694" i="1" l="1"/>
  <c r="I693" i="1"/>
  <c r="H695" i="1" l="1"/>
  <c r="I694" i="1"/>
  <c r="H696" i="1" l="1"/>
  <c r="I695" i="1"/>
  <c r="H697" i="1" l="1"/>
  <c r="I696" i="1"/>
  <c r="H698" i="1" l="1"/>
  <c r="I697" i="1"/>
  <c r="H699" i="1" l="1"/>
  <c r="I698" i="1"/>
  <c r="H700" i="1" l="1"/>
  <c r="I699" i="1"/>
  <c r="H701" i="1" l="1"/>
  <c r="I700" i="1"/>
  <c r="H702" i="1" l="1"/>
  <c r="I701" i="1"/>
  <c r="H703" i="1" l="1"/>
  <c r="I702" i="1"/>
  <c r="H704" i="1" l="1"/>
  <c r="I703" i="1"/>
  <c r="H705" i="1" l="1"/>
  <c r="I704" i="1"/>
  <c r="H706" i="1" l="1"/>
  <c r="I705" i="1"/>
  <c r="H707" i="1" l="1"/>
  <c r="I706" i="1"/>
  <c r="H708" i="1" l="1"/>
  <c r="I707" i="1"/>
  <c r="H709" i="1" l="1"/>
  <c r="I708" i="1"/>
  <c r="H710" i="1" l="1"/>
  <c r="I709" i="1"/>
  <c r="H711" i="1" l="1"/>
  <c r="I710" i="1"/>
  <c r="H712" i="1" l="1"/>
  <c r="I711" i="1"/>
  <c r="H713" i="1" l="1"/>
  <c r="I712" i="1"/>
  <c r="H714" i="1" l="1"/>
  <c r="I713" i="1"/>
  <c r="H715" i="1" l="1"/>
  <c r="I714" i="1"/>
  <c r="H716" i="1" l="1"/>
  <c r="I715" i="1"/>
  <c r="H717" i="1" l="1"/>
  <c r="I716" i="1"/>
  <c r="H718" i="1" l="1"/>
  <c r="I717" i="1"/>
  <c r="H719" i="1" l="1"/>
  <c r="I718" i="1"/>
  <c r="H720" i="1" l="1"/>
  <c r="I719" i="1"/>
  <c r="H721" i="1" l="1"/>
  <c r="I720" i="1"/>
  <c r="H722" i="1" l="1"/>
  <c r="I721" i="1"/>
  <c r="H723" i="1" l="1"/>
  <c r="I722" i="1"/>
  <c r="H724" i="1" l="1"/>
  <c r="I723" i="1"/>
  <c r="H725" i="1" l="1"/>
  <c r="I724" i="1"/>
  <c r="H726" i="1" l="1"/>
  <c r="I725" i="1"/>
  <c r="H727" i="1" l="1"/>
  <c r="I726" i="1"/>
  <c r="H728" i="1" l="1"/>
  <c r="I727" i="1"/>
  <c r="H729" i="1" l="1"/>
  <c r="I728" i="1"/>
  <c r="H730" i="1" l="1"/>
  <c r="I729" i="1"/>
  <c r="H731" i="1" l="1"/>
  <c r="I730" i="1"/>
  <c r="H732" i="1" l="1"/>
  <c r="I731" i="1"/>
  <c r="H733" i="1" l="1"/>
  <c r="I732" i="1"/>
  <c r="H734" i="1" l="1"/>
  <c r="I733" i="1"/>
  <c r="H735" i="1" l="1"/>
  <c r="I734" i="1"/>
  <c r="H736" i="1" l="1"/>
  <c r="I735" i="1"/>
  <c r="H737" i="1" l="1"/>
  <c r="I736" i="1"/>
  <c r="H738" i="1" l="1"/>
  <c r="I737" i="1"/>
  <c r="H739" i="1" l="1"/>
  <c r="I738" i="1"/>
  <c r="H740" i="1" l="1"/>
  <c r="I739" i="1"/>
  <c r="H741" i="1" l="1"/>
  <c r="I740" i="1"/>
  <c r="H742" i="1" l="1"/>
  <c r="I741" i="1"/>
  <c r="H743" i="1" l="1"/>
  <c r="I742" i="1"/>
  <c r="H744" i="1" l="1"/>
  <c r="I743" i="1"/>
  <c r="H745" i="1" l="1"/>
  <c r="I744" i="1"/>
  <c r="H746" i="1" l="1"/>
  <c r="I745" i="1"/>
  <c r="H747" i="1" l="1"/>
  <c r="I746" i="1"/>
  <c r="H748" i="1" l="1"/>
  <c r="I747" i="1"/>
  <c r="H749" i="1" l="1"/>
  <c r="I748" i="1"/>
  <c r="H750" i="1" l="1"/>
  <c r="I749" i="1"/>
  <c r="H751" i="1" l="1"/>
  <c r="I750" i="1"/>
  <c r="H752" i="1" l="1"/>
  <c r="I751" i="1"/>
  <c r="H753" i="1" l="1"/>
  <c r="I752" i="1"/>
  <c r="H754" i="1" l="1"/>
  <c r="I753" i="1"/>
  <c r="H755" i="1" l="1"/>
  <c r="I754" i="1"/>
  <c r="H756" i="1" l="1"/>
  <c r="I755" i="1"/>
  <c r="H757" i="1" l="1"/>
  <c r="I756" i="1"/>
  <c r="H758" i="1" l="1"/>
  <c r="I757" i="1"/>
  <c r="H759" i="1" l="1"/>
  <c r="I758" i="1"/>
  <c r="H760" i="1" l="1"/>
  <c r="I759" i="1"/>
  <c r="H761" i="1" l="1"/>
  <c r="I760" i="1"/>
  <c r="H762" i="1" l="1"/>
  <c r="I761" i="1"/>
  <c r="H763" i="1" l="1"/>
  <c r="I762" i="1"/>
  <c r="H764" i="1" l="1"/>
  <c r="I763" i="1"/>
  <c r="H765" i="1" l="1"/>
  <c r="I764" i="1"/>
  <c r="H766" i="1" l="1"/>
  <c r="I765" i="1"/>
  <c r="H767" i="1" l="1"/>
  <c r="I766" i="1"/>
  <c r="H768" i="1" l="1"/>
  <c r="I767" i="1"/>
  <c r="H769" i="1" l="1"/>
  <c r="I768" i="1"/>
  <c r="H770" i="1" l="1"/>
  <c r="I769" i="1"/>
  <c r="H771" i="1" l="1"/>
  <c r="I770" i="1"/>
  <c r="H772" i="1" l="1"/>
  <c r="I771" i="1"/>
  <c r="H773" i="1" l="1"/>
  <c r="I772" i="1"/>
  <c r="H774" i="1" l="1"/>
  <c r="I773" i="1"/>
  <c r="H775" i="1" l="1"/>
  <c r="I774" i="1"/>
  <c r="H776" i="1" l="1"/>
  <c r="I775" i="1"/>
  <c r="H777" i="1" l="1"/>
  <c r="I776" i="1"/>
  <c r="H778" i="1" l="1"/>
  <c r="I777" i="1"/>
  <c r="H779" i="1" l="1"/>
  <c r="I778" i="1"/>
  <c r="H780" i="1" l="1"/>
  <c r="I779" i="1"/>
  <c r="H781" i="1" l="1"/>
  <c r="I780" i="1"/>
  <c r="H782" i="1" l="1"/>
  <c r="I781" i="1"/>
  <c r="H783" i="1" l="1"/>
  <c r="I782" i="1"/>
  <c r="H784" i="1" l="1"/>
  <c r="I783" i="1"/>
  <c r="H785" i="1" l="1"/>
  <c r="I784" i="1"/>
  <c r="H786" i="1" l="1"/>
  <c r="I785" i="1"/>
  <c r="H787" i="1" l="1"/>
  <c r="I786" i="1"/>
  <c r="H788" i="1" l="1"/>
  <c r="I787" i="1"/>
  <c r="H789" i="1" l="1"/>
  <c r="I788" i="1"/>
  <c r="H790" i="1" l="1"/>
  <c r="I789" i="1"/>
  <c r="H791" i="1" l="1"/>
  <c r="I790" i="1"/>
  <c r="H792" i="1" l="1"/>
  <c r="I791" i="1"/>
  <c r="H793" i="1" l="1"/>
  <c r="I792" i="1"/>
  <c r="H794" i="1" l="1"/>
  <c r="I793" i="1"/>
  <c r="H795" i="1" l="1"/>
  <c r="I794" i="1"/>
  <c r="H796" i="1" l="1"/>
  <c r="I795" i="1"/>
  <c r="H797" i="1" l="1"/>
  <c r="I796" i="1"/>
  <c r="H798" i="1" l="1"/>
  <c r="I797" i="1"/>
  <c r="H799" i="1" l="1"/>
  <c r="I798" i="1"/>
  <c r="H800" i="1" l="1"/>
  <c r="I799" i="1"/>
  <c r="H801" i="1" l="1"/>
  <c r="I800" i="1"/>
  <c r="H802" i="1" l="1"/>
  <c r="I801" i="1"/>
  <c r="H803" i="1" l="1"/>
  <c r="I802" i="1"/>
  <c r="H804" i="1" l="1"/>
  <c r="I803" i="1"/>
  <c r="H805" i="1" l="1"/>
  <c r="I804" i="1"/>
  <c r="H806" i="1" l="1"/>
  <c r="I805" i="1"/>
  <c r="H807" i="1" l="1"/>
  <c r="I806" i="1"/>
  <c r="H808" i="1" l="1"/>
  <c r="I807" i="1"/>
  <c r="H809" i="1" l="1"/>
  <c r="I808" i="1"/>
  <c r="H810" i="1" l="1"/>
  <c r="I809" i="1"/>
  <c r="H811" i="1" l="1"/>
  <c r="I810" i="1"/>
  <c r="H812" i="1" l="1"/>
  <c r="I811" i="1"/>
  <c r="H813" i="1" l="1"/>
  <c r="I812" i="1"/>
  <c r="H814" i="1" l="1"/>
  <c r="I813" i="1"/>
  <c r="H815" i="1" l="1"/>
  <c r="I814" i="1"/>
  <c r="H816" i="1" l="1"/>
  <c r="I815" i="1"/>
  <c r="H817" i="1" l="1"/>
  <c r="I816" i="1"/>
  <c r="H818" i="1" l="1"/>
  <c r="I817" i="1"/>
  <c r="H819" i="1" l="1"/>
  <c r="I818" i="1"/>
  <c r="H820" i="1" l="1"/>
  <c r="I819" i="1"/>
  <c r="H821" i="1" l="1"/>
  <c r="I820" i="1"/>
  <c r="H822" i="1" l="1"/>
  <c r="I821" i="1"/>
  <c r="H823" i="1" l="1"/>
  <c r="I822" i="1"/>
  <c r="H824" i="1" l="1"/>
  <c r="I823" i="1"/>
  <c r="H825" i="1" l="1"/>
  <c r="I824" i="1"/>
  <c r="H826" i="1" l="1"/>
  <c r="I825" i="1"/>
  <c r="H827" i="1" l="1"/>
  <c r="I826" i="1"/>
  <c r="H828" i="1" l="1"/>
  <c r="I827" i="1"/>
  <c r="H829" i="1" l="1"/>
  <c r="I828" i="1"/>
  <c r="H830" i="1" l="1"/>
  <c r="I829" i="1"/>
  <c r="H831" i="1" l="1"/>
  <c r="I830" i="1"/>
  <c r="H832" i="1" l="1"/>
  <c r="I831" i="1"/>
  <c r="H833" i="1" l="1"/>
  <c r="I832" i="1"/>
  <c r="H834" i="1" l="1"/>
  <c r="I833" i="1"/>
  <c r="H835" i="1" l="1"/>
  <c r="I834" i="1"/>
  <c r="H836" i="1" l="1"/>
  <c r="I835" i="1"/>
  <c r="H837" i="1" l="1"/>
  <c r="I836" i="1"/>
  <c r="H838" i="1" l="1"/>
  <c r="I837" i="1"/>
  <c r="H839" i="1" l="1"/>
  <c r="I838" i="1"/>
  <c r="H840" i="1" l="1"/>
  <c r="I839" i="1"/>
  <c r="H841" i="1" l="1"/>
  <c r="I840" i="1"/>
  <c r="H842" i="1" l="1"/>
  <c r="I841" i="1"/>
  <c r="H843" i="1" l="1"/>
  <c r="I842" i="1"/>
  <c r="H844" i="1" l="1"/>
  <c r="I843" i="1"/>
  <c r="H845" i="1" l="1"/>
  <c r="I844" i="1"/>
  <c r="H846" i="1" l="1"/>
  <c r="I845" i="1"/>
  <c r="H847" i="1" l="1"/>
  <c r="I846" i="1"/>
  <c r="H848" i="1" l="1"/>
  <c r="I847" i="1"/>
  <c r="H849" i="1" l="1"/>
  <c r="I848" i="1"/>
  <c r="H850" i="1" l="1"/>
  <c r="I849" i="1"/>
  <c r="H851" i="1" l="1"/>
  <c r="I850" i="1"/>
  <c r="H852" i="1" l="1"/>
  <c r="I851" i="1"/>
  <c r="H853" i="1" l="1"/>
  <c r="I852" i="1"/>
  <c r="H854" i="1" l="1"/>
  <c r="I853" i="1"/>
  <c r="H855" i="1" l="1"/>
  <c r="I854" i="1"/>
  <c r="H856" i="1" l="1"/>
  <c r="I855" i="1"/>
  <c r="H857" i="1" l="1"/>
  <c r="I856" i="1"/>
  <c r="H858" i="1" l="1"/>
  <c r="I857" i="1"/>
  <c r="H859" i="1" l="1"/>
  <c r="I858" i="1"/>
  <c r="H860" i="1" l="1"/>
  <c r="I859" i="1"/>
  <c r="H861" i="1" l="1"/>
  <c r="I860" i="1"/>
  <c r="H862" i="1" l="1"/>
  <c r="I861" i="1"/>
  <c r="H863" i="1" l="1"/>
  <c r="I862" i="1"/>
  <c r="H864" i="1" l="1"/>
  <c r="I863" i="1"/>
  <c r="H865" i="1" l="1"/>
  <c r="I864" i="1"/>
  <c r="H866" i="1" l="1"/>
  <c r="I865" i="1"/>
  <c r="H867" i="1" l="1"/>
  <c r="I866" i="1"/>
  <c r="H868" i="1" l="1"/>
  <c r="I867" i="1"/>
  <c r="H869" i="1" l="1"/>
  <c r="I868" i="1"/>
  <c r="H870" i="1" l="1"/>
  <c r="I869" i="1"/>
  <c r="H871" i="1" l="1"/>
  <c r="I870" i="1"/>
  <c r="H872" i="1" l="1"/>
  <c r="I871" i="1"/>
  <c r="H873" i="1" l="1"/>
  <c r="I872" i="1"/>
  <c r="H874" i="1" l="1"/>
  <c r="I873" i="1"/>
  <c r="H875" i="1" l="1"/>
  <c r="I874" i="1"/>
  <c r="H876" i="1" l="1"/>
  <c r="I875" i="1"/>
  <c r="H877" i="1" l="1"/>
  <c r="I876" i="1"/>
  <c r="H878" i="1" l="1"/>
  <c r="I877" i="1"/>
  <c r="H879" i="1" l="1"/>
  <c r="I878" i="1"/>
  <c r="H880" i="1" l="1"/>
  <c r="I879" i="1"/>
  <c r="H881" i="1" l="1"/>
  <c r="I880" i="1"/>
  <c r="H882" i="1" l="1"/>
  <c r="I881" i="1"/>
  <c r="H883" i="1" l="1"/>
  <c r="I882" i="1"/>
  <c r="H884" i="1" l="1"/>
  <c r="I883" i="1"/>
  <c r="H885" i="1" l="1"/>
  <c r="I884" i="1"/>
  <c r="H886" i="1" l="1"/>
  <c r="I885" i="1"/>
  <c r="H887" i="1" l="1"/>
  <c r="I886" i="1"/>
  <c r="H888" i="1" l="1"/>
  <c r="I887" i="1"/>
  <c r="H889" i="1" l="1"/>
  <c r="I888" i="1"/>
  <c r="H890" i="1" l="1"/>
  <c r="I889" i="1"/>
  <c r="H891" i="1" l="1"/>
  <c r="I890" i="1"/>
  <c r="H892" i="1" l="1"/>
  <c r="I891" i="1"/>
  <c r="H893" i="1" l="1"/>
  <c r="I892" i="1"/>
  <c r="H894" i="1" l="1"/>
  <c r="I893" i="1"/>
  <c r="H895" i="1" l="1"/>
  <c r="I894" i="1"/>
  <c r="H896" i="1" l="1"/>
  <c r="I895" i="1"/>
  <c r="H897" i="1" l="1"/>
  <c r="I896" i="1"/>
  <c r="H898" i="1" l="1"/>
  <c r="I897" i="1"/>
  <c r="H899" i="1" l="1"/>
  <c r="I898" i="1"/>
  <c r="H900" i="1" l="1"/>
  <c r="I899" i="1"/>
  <c r="H901" i="1" l="1"/>
  <c r="I900" i="1"/>
  <c r="H902" i="1" l="1"/>
  <c r="I901" i="1"/>
  <c r="H903" i="1" l="1"/>
  <c r="I902" i="1"/>
  <c r="H904" i="1" l="1"/>
  <c r="I903" i="1"/>
  <c r="H905" i="1" l="1"/>
  <c r="I904" i="1"/>
  <c r="H906" i="1" l="1"/>
  <c r="I905" i="1"/>
  <c r="H907" i="1" l="1"/>
  <c r="I906" i="1"/>
  <c r="H908" i="1" l="1"/>
  <c r="I907" i="1"/>
  <c r="H909" i="1" l="1"/>
  <c r="I908" i="1"/>
  <c r="H910" i="1" l="1"/>
  <c r="I909" i="1"/>
  <c r="H911" i="1" l="1"/>
  <c r="I910" i="1"/>
  <c r="H912" i="1" l="1"/>
  <c r="I911" i="1"/>
  <c r="H913" i="1" l="1"/>
  <c r="I912" i="1"/>
  <c r="H914" i="1" l="1"/>
  <c r="I913" i="1"/>
  <c r="H915" i="1" l="1"/>
  <c r="I914" i="1"/>
  <c r="H916" i="1" l="1"/>
  <c r="I915" i="1"/>
  <c r="H917" i="1" l="1"/>
  <c r="I916" i="1"/>
  <c r="H918" i="1" l="1"/>
  <c r="I917" i="1"/>
  <c r="H919" i="1" l="1"/>
  <c r="I918" i="1"/>
  <c r="H920" i="1" l="1"/>
  <c r="I919" i="1"/>
  <c r="H921" i="1" l="1"/>
  <c r="I920" i="1"/>
  <c r="H922" i="1" l="1"/>
  <c r="I921" i="1"/>
  <c r="H923" i="1" l="1"/>
  <c r="I922" i="1"/>
  <c r="H924" i="1" l="1"/>
  <c r="I923" i="1"/>
  <c r="H925" i="1" l="1"/>
  <c r="I924" i="1"/>
  <c r="H926" i="1" l="1"/>
  <c r="I925" i="1"/>
  <c r="H927" i="1" l="1"/>
  <c r="I926" i="1"/>
  <c r="H928" i="1" l="1"/>
  <c r="I927" i="1"/>
  <c r="H929" i="1" l="1"/>
  <c r="I928" i="1"/>
  <c r="H930" i="1" l="1"/>
  <c r="I929" i="1"/>
  <c r="H931" i="1" l="1"/>
  <c r="I930" i="1"/>
  <c r="H932" i="1" l="1"/>
  <c r="I931" i="1"/>
  <c r="H933" i="1" l="1"/>
  <c r="I932" i="1"/>
  <c r="H934" i="1" l="1"/>
  <c r="I933" i="1"/>
  <c r="H935" i="1" l="1"/>
  <c r="I934" i="1"/>
  <c r="H936" i="1" l="1"/>
  <c r="I935" i="1"/>
  <c r="H937" i="1" l="1"/>
  <c r="I936" i="1"/>
  <c r="H938" i="1" l="1"/>
  <c r="I937" i="1"/>
  <c r="H939" i="1" l="1"/>
  <c r="I938" i="1"/>
  <c r="H940" i="1" l="1"/>
  <c r="I939" i="1"/>
  <c r="H941" i="1" l="1"/>
  <c r="I940" i="1"/>
  <c r="H942" i="1" l="1"/>
  <c r="I941" i="1"/>
  <c r="H943" i="1" l="1"/>
  <c r="I942" i="1"/>
  <c r="H944" i="1" l="1"/>
  <c r="I943" i="1"/>
  <c r="H945" i="1" l="1"/>
  <c r="I944" i="1"/>
  <c r="H946" i="1" l="1"/>
  <c r="I945" i="1"/>
  <c r="H947" i="1" l="1"/>
  <c r="I946" i="1"/>
  <c r="H948" i="1" l="1"/>
  <c r="I947" i="1"/>
  <c r="H949" i="1" l="1"/>
  <c r="I948" i="1"/>
  <c r="H950" i="1" l="1"/>
  <c r="I949" i="1"/>
  <c r="H951" i="1" l="1"/>
  <c r="I950" i="1"/>
  <c r="H952" i="1" l="1"/>
  <c r="I951" i="1"/>
  <c r="H953" i="1" l="1"/>
  <c r="I952" i="1"/>
  <c r="H954" i="1" l="1"/>
  <c r="I953" i="1"/>
  <c r="H955" i="1" l="1"/>
  <c r="I954" i="1"/>
  <c r="H956" i="1" l="1"/>
  <c r="I955" i="1"/>
  <c r="H957" i="1" l="1"/>
  <c r="I956" i="1"/>
  <c r="H958" i="1" l="1"/>
  <c r="I957" i="1"/>
  <c r="H959" i="1" l="1"/>
  <c r="I958" i="1"/>
  <c r="H960" i="1" l="1"/>
  <c r="I959" i="1"/>
  <c r="H961" i="1" l="1"/>
  <c r="I960" i="1"/>
  <c r="H962" i="1" l="1"/>
  <c r="I961" i="1"/>
  <c r="H963" i="1" l="1"/>
  <c r="I962" i="1"/>
  <c r="H964" i="1" l="1"/>
  <c r="I963" i="1"/>
  <c r="H965" i="1" l="1"/>
  <c r="I964" i="1"/>
  <c r="H966" i="1" l="1"/>
  <c r="I965" i="1"/>
  <c r="H967" i="1" l="1"/>
  <c r="I966" i="1"/>
  <c r="H968" i="1" l="1"/>
  <c r="I967" i="1"/>
  <c r="H969" i="1" l="1"/>
  <c r="I968" i="1"/>
  <c r="H970" i="1" l="1"/>
  <c r="I969" i="1"/>
  <c r="H971" i="1" l="1"/>
  <c r="I970" i="1"/>
  <c r="H972" i="1" l="1"/>
  <c r="I971" i="1"/>
  <c r="H973" i="1" l="1"/>
  <c r="I972" i="1"/>
  <c r="H974" i="1" l="1"/>
  <c r="I973" i="1"/>
  <c r="H975" i="1" l="1"/>
  <c r="I974" i="1"/>
  <c r="H976" i="1" l="1"/>
  <c r="I975" i="1"/>
  <c r="H977" i="1" l="1"/>
  <c r="I976" i="1"/>
  <c r="H978" i="1" l="1"/>
  <c r="I977" i="1"/>
  <c r="H979" i="1" l="1"/>
  <c r="I978" i="1"/>
  <c r="H980" i="1" l="1"/>
  <c r="I979" i="1"/>
  <c r="H981" i="1" l="1"/>
  <c r="I980" i="1"/>
  <c r="H982" i="1" l="1"/>
  <c r="I981" i="1"/>
  <c r="H983" i="1" l="1"/>
  <c r="I982" i="1"/>
  <c r="H984" i="1" l="1"/>
  <c r="I983" i="1"/>
  <c r="H985" i="1" l="1"/>
  <c r="I984" i="1"/>
  <c r="H986" i="1" l="1"/>
  <c r="I985" i="1"/>
  <c r="H987" i="1" l="1"/>
  <c r="I986" i="1"/>
  <c r="H988" i="1" l="1"/>
  <c r="I987" i="1"/>
  <c r="H989" i="1" l="1"/>
  <c r="I988" i="1"/>
  <c r="H990" i="1" l="1"/>
  <c r="I989" i="1"/>
  <c r="H991" i="1" l="1"/>
  <c r="I990" i="1"/>
  <c r="H992" i="1" l="1"/>
  <c r="I991" i="1"/>
  <c r="H993" i="1" l="1"/>
  <c r="I992" i="1"/>
  <c r="H994" i="1" l="1"/>
  <c r="I993" i="1"/>
  <c r="H995" i="1" l="1"/>
  <c r="I994" i="1"/>
  <c r="H996" i="1" l="1"/>
  <c r="I995" i="1"/>
  <c r="H997" i="1" l="1"/>
  <c r="I996" i="1"/>
  <c r="H998" i="1" l="1"/>
  <c r="I997" i="1"/>
  <c r="H999" i="1" l="1"/>
  <c r="I998" i="1"/>
  <c r="H1000" i="1" l="1"/>
  <c r="I999" i="1"/>
  <c r="H1001" i="1" l="1"/>
  <c r="I1000" i="1"/>
  <c r="H1002" i="1" l="1"/>
  <c r="I1001" i="1"/>
  <c r="H1003" i="1" l="1"/>
  <c r="I1002" i="1"/>
  <c r="H1004" i="1" l="1"/>
  <c r="I1003" i="1"/>
  <c r="H1005" i="1" l="1"/>
  <c r="I1004" i="1"/>
  <c r="H1006" i="1" l="1"/>
  <c r="I1005" i="1"/>
  <c r="H1007" i="1" l="1"/>
  <c r="I1006" i="1"/>
  <c r="H1008" i="1" l="1"/>
  <c r="I1007" i="1"/>
  <c r="H1009" i="1" l="1"/>
  <c r="I1008" i="1"/>
  <c r="H1010" i="1" l="1"/>
  <c r="I1009" i="1"/>
  <c r="H1011" i="1" l="1"/>
  <c r="I1010" i="1"/>
  <c r="H1012" i="1" l="1"/>
  <c r="I1011" i="1"/>
  <c r="H1013" i="1" l="1"/>
  <c r="I1012" i="1"/>
  <c r="H1014" i="1" l="1"/>
  <c r="I1013" i="1"/>
  <c r="H1015" i="1" l="1"/>
  <c r="I1014" i="1"/>
  <c r="H1016" i="1" l="1"/>
  <c r="I1015" i="1"/>
  <c r="H1017" i="1" l="1"/>
  <c r="I1016" i="1"/>
  <c r="H1018" i="1" l="1"/>
  <c r="I1017" i="1"/>
  <c r="H1019" i="1" l="1"/>
  <c r="I1018" i="1"/>
  <c r="H1020" i="1" l="1"/>
  <c r="I1019" i="1"/>
  <c r="H1021" i="1" l="1"/>
  <c r="I1020" i="1"/>
  <c r="H1022" i="1" l="1"/>
  <c r="I1021" i="1"/>
  <c r="H1023" i="1" l="1"/>
  <c r="I1022" i="1"/>
  <c r="H1024" i="1" l="1"/>
  <c r="I1023" i="1"/>
  <c r="H1025" i="1" l="1"/>
  <c r="I1024" i="1"/>
  <c r="H1026" i="1" l="1"/>
  <c r="I1025" i="1"/>
  <c r="H1027" i="1" l="1"/>
  <c r="I1026" i="1"/>
  <c r="H1028" i="1" l="1"/>
  <c r="I1027" i="1"/>
  <c r="H1029" i="1" l="1"/>
  <c r="I1028" i="1"/>
  <c r="H1030" i="1" l="1"/>
  <c r="I1029" i="1"/>
  <c r="H1031" i="1" l="1"/>
  <c r="I1030" i="1"/>
  <c r="H1032" i="1" l="1"/>
  <c r="I1031" i="1"/>
  <c r="H1033" i="1" l="1"/>
  <c r="I1032" i="1"/>
  <c r="H1034" i="1" l="1"/>
  <c r="I1033" i="1"/>
  <c r="H1035" i="1" l="1"/>
  <c r="I1034" i="1"/>
  <c r="H1036" i="1" l="1"/>
  <c r="I1035" i="1"/>
  <c r="H1037" i="1" l="1"/>
  <c r="I1036" i="1"/>
  <c r="H1038" i="1" l="1"/>
  <c r="I1037" i="1"/>
  <c r="H1039" i="1" l="1"/>
  <c r="I1038" i="1"/>
  <c r="H1040" i="1" l="1"/>
  <c r="I1039" i="1"/>
  <c r="H1041" i="1" l="1"/>
  <c r="I1040" i="1"/>
  <c r="H1042" i="1" l="1"/>
  <c r="I1041" i="1"/>
  <c r="H1043" i="1" l="1"/>
  <c r="I1042" i="1"/>
  <c r="H1044" i="1" l="1"/>
  <c r="I1043" i="1"/>
  <c r="H1045" i="1" l="1"/>
  <c r="I1044" i="1"/>
  <c r="H1046" i="1" l="1"/>
  <c r="I1045" i="1"/>
  <c r="H1047" i="1" l="1"/>
  <c r="I1046" i="1"/>
  <c r="H1048" i="1" l="1"/>
  <c r="I1047" i="1"/>
  <c r="H1049" i="1" l="1"/>
  <c r="I1048" i="1"/>
  <c r="H1050" i="1" l="1"/>
  <c r="I1049" i="1"/>
  <c r="H1051" i="1" l="1"/>
  <c r="I1050" i="1"/>
  <c r="H1052" i="1" l="1"/>
  <c r="I1051" i="1"/>
  <c r="H1053" i="1" l="1"/>
  <c r="I1052" i="1"/>
  <c r="H1054" i="1" l="1"/>
  <c r="I1053" i="1"/>
  <c r="H1055" i="1" l="1"/>
  <c r="I1054" i="1"/>
  <c r="H1056" i="1" l="1"/>
  <c r="I1055" i="1"/>
  <c r="H1057" i="1" l="1"/>
  <c r="I1056" i="1"/>
  <c r="H1058" i="1" l="1"/>
  <c r="I1057" i="1"/>
  <c r="H1059" i="1" l="1"/>
  <c r="I1058" i="1"/>
  <c r="H1060" i="1" l="1"/>
  <c r="I1059" i="1"/>
  <c r="H1061" i="1" l="1"/>
  <c r="I1060" i="1"/>
  <c r="H1062" i="1" l="1"/>
  <c r="I1061" i="1"/>
  <c r="H1063" i="1" l="1"/>
  <c r="I1062" i="1"/>
  <c r="H1064" i="1" l="1"/>
  <c r="I1063" i="1"/>
  <c r="H1065" i="1" l="1"/>
  <c r="I1064" i="1"/>
  <c r="H1066" i="1" l="1"/>
  <c r="I1065" i="1"/>
  <c r="H1067" i="1" l="1"/>
  <c r="I1066" i="1"/>
  <c r="H1068" i="1" l="1"/>
  <c r="I1067" i="1"/>
  <c r="H1069" i="1" l="1"/>
  <c r="I1068" i="1"/>
  <c r="H1070" i="1" l="1"/>
  <c r="I1069" i="1"/>
  <c r="H1071" i="1" l="1"/>
  <c r="I1070" i="1"/>
  <c r="H1072" i="1" l="1"/>
  <c r="I1071" i="1"/>
  <c r="H1073" i="1" l="1"/>
  <c r="I1072" i="1"/>
  <c r="H1074" i="1" l="1"/>
  <c r="I1073" i="1"/>
  <c r="H1075" i="1" l="1"/>
  <c r="I1074" i="1"/>
  <c r="H1076" i="1" l="1"/>
  <c r="I1075" i="1"/>
  <c r="H1077" i="1" l="1"/>
  <c r="I1076" i="1"/>
  <c r="H1078" i="1" l="1"/>
  <c r="I1077" i="1"/>
  <c r="H1079" i="1" l="1"/>
  <c r="I1078" i="1"/>
  <c r="H1080" i="1" l="1"/>
  <c r="I1079" i="1"/>
  <c r="H1081" i="1" l="1"/>
  <c r="I1080" i="1"/>
  <c r="H1082" i="1" l="1"/>
  <c r="I1081" i="1"/>
  <c r="H1083" i="1" l="1"/>
  <c r="I1082" i="1"/>
  <c r="H1084" i="1" l="1"/>
  <c r="I1083" i="1"/>
  <c r="H1085" i="1" l="1"/>
  <c r="I1084" i="1"/>
  <c r="H1086" i="1" l="1"/>
  <c r="I1085" i="1"/>
  <c r="H1087" i="1" l="1"/>
  <c r="I1086" i="1"/>
  <c r="H1088" i="1" l="1"/>
  <c r="I1087" i="1"/>
  <c r="H1089" i="1" l="1"/>
  <c r="I1088" i="1"/>
  <c r="H1090" i="1" l="1"/>
  <c r="I1089" i="1"/>
  <c r="H1091" i="1" l="1"/>
  <c r="I1090" i="1"/>
  <c r="H1092" i="1" l="1"/>
  <c r="I1091" i="1"/>
  <c r="H1093" i="1" l="1"/>
  <c r="I1092" i="1"/>
  <c r="H1094" i="1" l="1"/>
  <c r="I1093" i="1"/>
  <c r="H1095" i="1" l="1"/>
  <c r="I1094" i="1"/>
  <c r="H1096" i="1" l="1"/>
  <c r="I1095" i="1"/>
  <c r="H1097" i="1" l="1"/>
  <c r="I1096" i="1"/>
  <c r="H1098" i="1" l="1"/>
  <c r="I1097" i="1"/>
  <c r="H1099" i="1" l="1"/>
  <c r="I1098" i="1"/>
  <c r="H1100" i="1" l="1"/>
  <c r="I1099" i="1"/>
  <c r="H1101" i="1" l="1"/>
  <c r="I1100" i="1"/>
  <c r="H1102" i="1" l="1"/>
  <c r="I1101" i="1"/>
  <c r="H1103" i="1" l="1"/>
  <c r="I1102" i="1"/>
  <c r="H1104" i="1" l="1"/>
  <c r="I1103" i="1"/>
  <c r="H1105" i="1" l="1"/>
  <c r="I1104" i="1"/>
  <c r="H1106" i="1" l="1"/>
  <c r="I1105" i="1"/>
  <c r="H1107" i="1" l="1"/>
  <c r="I1106" i="1"/>
  <c r="H1108" i="1" l="1"/>
  <c r="I1107" i="1"/>
  <c r="H1109" i="1" l="1"/>
  <c r="I1108" i="1"/>
  <c r="H1110" i="1" l="1"/>
  <c r="I1109" i="1"/>
  <c r="H1111" i="1" l="1"/>
  <c r="I1110" i="1"/>
  <c r="H1112" i="1" l="1"/>
  <c r="I1111" i="1"/>
  <c r="H1113" i="1" l="1"/>
  <c r="I1112" i="1"/>
  <c r="H1114" i="1" l="1"/>
  <c r="I1113" i="1"/>
  <c r="H1115" i="1" l="1"/>
  <c r="I1114" i="1"/>
  <c r="H1116" i="1" l="1"/>
  <c r="I1115" i="1"/>
  <c r="H1117" i="1" l="1"/>
  <c r="I1116" i="1"/>
  <c r="H1118" i="1" l="1"/>
  <c r="I1117" i="1"/>
  <c r="H1119" i="1" l="1"/>
  <c r="I1118" i="1"/>
  <c r="H1120" i="1" l="1"/>
  <c r="I1119" i="1"/>
  <c r="H1121" i="1" l="1"/>
  <c r="I1120" i="1"/>
  <c r="H1122" i="1" l="1"/>
  <c r="I1121" i="1"/>
  <c r="H1123" i="1" l="1"/>
  <c r="I1122" i="1"/>
  <c r="H1124" i="1" l="1"/>
  <c r="I1123" i="1"/>
  <c r="H1125" i="1" l="1"/>
  <c r="I1124" i="1"/>
  <c r="H1126" i="1" l="1"/>
  <c r="I1125" i="1"/>
  <c r="H1127" i="1" l="1"/>
  <c r="I1126" i="1"/>
  <c r="H1128" i="1" l="1"/>
  <c r="I1127" i="1"/>
  <c r="H1129" i="1" l="1"/>
  <c r="I1128" i="1"/>
  <c r="H1130" i="1" l="1"/>
  <c r="I1129" i="1"/>
  <c r="H1131" i="1" l="1"/>
  <c r="I1130" i="1"/>
  <c r="H1132" i="1" l="1"/>
  <c r="I1131" i="1"/>
  <c r="H1133" i="1" l="1"/>
  <c r="I1132" i="1"/>
  <c r="H1134" i="1" l="1"/>
  <c r="I1133" i="1"/>
  <c r="H1135" i="1" l="1"/>
  <c r="I1134" i="1"/>
  <c r="H1136" i="1" l="1"/>
  <c r="I1135" i="1"/>
  <c r="H1137" i="1" l="1"/>
  <c r="I1136" i="1"/>
  <c r="H1138" i="1" l="1"/>
  <c r="I1137" i="1"/>
  <c r="H1139" i="1" l="1"/>
  <c r="I1138" i="1"/>
  <c r="H1140" i="1" l="1"/>
  <c r="I1139" i="1"/>
  <c r="H1141" i="1" l="1"/>
  <c r="I1140" i="1"/>
  <c r="H1142" i="1" l="1"/>
  <c r="I1141" i="1"/>
  <c r="H1143" i="1" l="1"/>
  <c r="I1142" i="1"/>
  <c r="H1144" i="1" l="1"/>
  <c r="I1143" i="1"/>
  <c r="H1145" i="1" l="1"/>
  <c r="I1144" i="1"/>
  <c r="H1146" i="1" l="1"/>
  <c r="I1145" i="1"/>
  <c r="H1147" i="1" l="1"/>
  <c r="I1146" i="1"/>
  <c r="H1148" i="1" l="1"/>
  <c r="I1147" i="1"/>
  <c r="H1149" i="1" l="1"/>
  <c r="I1148" i="1"/>
  <c r="H1150" i="1" l="1"/>
  <c r="I1149" i="1"/>
  <c r="H1151" i="1" l="1"/>
  <c r="I1150" i="1"/>
  <c r="H1152" i="1" l="1"/>
  <c r="I1151" i="1"/>
  <c r="H1153" i="1" l="1"/>
  <c r="I1152" i="1"/>
  <c r="H1154" i="1" l="1"/>
  <c r="I1153" i="1"/>
  <c r="H1155" i="1" l="1"/>
  <c r="I1154" i="1"/>
  <c r="H1156" i="1" l="1"/>
  <c r="I1155" i="1"/>
  <c r="H1157" i="1" l="1"/>
  <c r="I1156" i="1"/>
  <c r="H1158" i="1" l="1"/>
  <c r="I1157" i="1"/>
  <c r="H1159" i="1" l="1"/>
  <c r="I1158" i="1"/>
  <c r="H1160" i="1" l="1"/>
  <c r="I1159" i="1"/>
  <c r="H1161" i="1" l="1"/>
  <c r="I1160" i="1"/>
  <c r="H1162" i="1" l="1"/>
  <c r="I1161" i="1"/>
  <c r="H1163" i="1" l="1"/>
  <c r="I1162" i="1"/>
  <c r="H1164" i="1" l="1"/>
  <c r="I1163" i="1"/>
  <c r="H1165" i="1" l="1"/>
  <c r="I1164" i="1"/>
  <c r="H1166" i="1" l="1"/>
  <c r="I1165" i="1"/>
  <c r="H1167" i="1" l="1"/>
  <c r="I1166" i="1"/>
  <c r="H1168" i="1" l="1"/>
  <c r="I1167" i="1"/>
  <c r="H1169" i="1" l="1"/>
  <c r="I1168" i="1"/>
  <c r="H1170" i="1" l="1"/>
  <c r="I1169" i="1"/>
  <c r="H1171" i="1" l="1"/>
  <c r="I1170" i="1"/>
  <c r="H1172" i="1" l="1"/>
  <c r="I1171" i="1"/>
  <c r="H1173" i="1" l="1"/>
  <c r="I1172" i="1"/>
  <c r="H1174" i="1" l="1"/>
  <c r="I1173" i="1"/>
  <c r="H1175" i="1" l="1"/>
  <c r="I1174" i="1"/>
  <c r="H1176" i="1" l="1"/>
  <c r="I1175" i="1"/>
  <c r="H1177" i="1" l="1"/>
  <c r="I1176" i="1"/>
  <c r="H1178" i="1" l="1"/>
  <c r="I1177" i="1"/>
  <c r="H1179" i="1" l="1"/>
  <c r="I1178" i="1"/>
  <c r="H1180" i="1" l="1"/>
  <c r="I1179" i="1"/>
  <c r="H1181" i="1" l="1"/>
  <c r="I1180" i="1"/>
  <c r="H1182" i="1" l="1"/>
  <c r="I1181" i="1"/>
  <c r="H1183" i="1" l="1"/>
  <c r="I1182" i="1"/>
  <c r="H1184" i="1" l="1"/>
  <c r="I1183" i="1"/>
  <c r="H1185" i="1" l="1"/>
  <c r="I1184" i="1"/>
  <c r="H1186" i="1" l="1"/>
  <c r="I1185" i="1"/>
  <c r="H1187" i="1" l="1"/>
  <c r="I1186" i="1"/>
  <c r="H1188" i="1" l="1"/>
  <c r="I1187" i="1"/>
  <c r="H1189" i="1" l="1"/>
  <c r="I1188" i="1"/>
  <c r="H1190" i="1" l="1"/>
  <c r="I1189" i="1"/>
  <c r="H1191" i="1" l="1"/>
  <c r="I1190" i="1"/>
  <c r="H1192" i="1" l="1"/>
  <c r="I1191" i="1"/>
  <c r="H1193" i="1" l="1"/>
  <c r="I1192" i="1"/>
  <c r="H1194" i="1" l="1"/>
  <c r="I1193" i="1"/>
  <c r="H1195" i="1" l="1"/>
  <c r="I1194" i="1"/>
  <c r="H1196" i="1" l="1"/>
  <c r="I1195" i="1"/>
  <c r="H1197" i="1" l="1"/>
  <c r="I1196" i="1"/>
  <c r="H1198" i="1" l="1"/>
  <c r="I1197" i="1"/>
  <c r="H1199" i="1" l="1"/>
  <c r="I1198" i="1"/>
  <c r="H1200" i="1" l="1"/>
  <c r="I1199" i="1"/>
  <c r="H1201" i="1" l="1"/>
  <c r="I1200" i="1"/>
  <c r="H1202" i="1" l="1"/>
  <c r="I1201" i="1"/>
  <c r="H1203" i="1" l="1"/>
  <c r="I1202" i="1"/>
  <c r="H1204" i="1" l="1"/>
  <c r="I1203" i="1"/>
  <c r="H1205" i="1" l="1"/>
  <c r="I1204" i="1"/>
  <c r="H1206" i="1" l="1"/>
  <c r="I1205" i="1"/>
  <c r="H1207" i="1" l="1"/>
  <c r="I1206" i="1"/>
  <c r="H1208" i="1" l="1"/>
  <c r="I1207" i="1"/>
  <c r="H1209" i="1" l="1"/>
  <c r="I1208" i="1"/>
  <c r="H1210" i="1" l="1"/>
  <c r="I1209" i="1"/>
  <c r="H1211" i="1" l="1"/>
  <c r="I1210" i="1"/>
  <c r="H1212" i="1" l="1"/>
  <c r="I1211" i="1"/>
  <c r="H1213" i="1" l="1"/>
  <c r="I1212" i="1"/>
  <c r="H1214" i="1" l="1"/>
  <c r="I1213" i="1"/>
  <c r="H1215" i="1" l="1"/>
  <c r="I1214" i="1"/>
  <c r="H1216" i="1" l="1"/>
  <c r="I1215" i="1"/>
  <c r="H1217" i="1" l="1"/>
  <c r="I1216" i="1"/>
  <c r="H1218" i="1" l="1"/>
  <c r="I1217" i="1"/>
  <c r="H1219" i="1" l="1"/>
  <c r="I1218" i="1"/>
  <c r="H1220" i="1" l="1"/>
  <c r="I1219" i="1"/>
  <c r="H1221" i="1" l="1"/>
  <c r="I1220" i="1"/>
  <c r="H1222" i="1" l="1"/>
  <c r="I1221" i="1"/>
  <c r="H1223" i="1" l="1"/>
  <c r="I1222" i="1"/>
  <c r="H1224" i="1" l="1"/>
  <c r="I1223" i="1"/>
  <c r="H1225" i="1" l="1"/>
  <c r="I1224" i="1"/>
  <c r="H1226" i="1" l="1"/>
  <c r="I1225" i="1"/>
  <c r="H1227" i="1" l="1"/>
  <c r="I1226" i="1"/>
  <c r="H1228" i="1" l="1"/>
  <c r="I1227" i="1"/>
  <c r="H1229" i="1" l="1"/>
  <c r="I1228" i="1"/>
  <c r="H1230" i="1" l="1"/>
  <c r="I1229" i="1"/>
  <c r="H1231" i="1" l="1"/>
  <c r="I1230" i="1"/>
  <c r="H1232" i="1" l="1"/>
  <c r="I1231" i="1"/>
  <c r="H1233" i="1" l="1"/>
  <c r="I1232" i="1"/>
  <c r="H1234" i="1" l="1"/>
  <c r="I1233" i="1"/>
  <c r="H1235" i="1" l="1"/>
  <c r="I1234" i="1"/>
  <c r="H1236" i="1" l="1"/>
  <c r="I1235" i="1"/>
  <c r="H1237" i="1" l="1"/>
  <c r="I1236" i="1"/>
  <c r="H1238" i="1" l="1"/>
  <c r="I1237" i="1"/>
  <c r="H1239" i="1" l="1"/>
  <c r="I1238" i="1"/>
  <c r="H1240" i="1" l="1"/>
  <c r="I1239" i="1"/>
  <c r="H1241" i="1" l="1"/>
  <c r="I1240" i="1"/>
  <c r="H1242" i="1" l="1"/>
  <c r="I1241" i="1"/>
  <c r="H1243" i="1" l="1"/>
  <c r="I1242" i="1"/>
  <c r="H1244" i="1" l="1"/>
  <c r="I1243" i="1"/>
  <c r="H1245" i="1" l="1"/>
  <c r="I1244" i="1"/>
  <c r="H1246" i="1" l="1"/>
  <c r="I1245" i="1"/>
  <c r="H1247" i="1" l="1"/>
  <c r="I1246" i="1"/>
  <c r="H1248" i="1" l="1"/>
  <c r="I1247" i="1"/>
  <c r="H1249" i="1" l="1"/>
  <c r="I1248" i="1"/>
  <c r="H1250" i="1" l="1"/>
  <c r="I1249" i="1"/>
  <c r="H1251" i="1" l="1"/>
  <c r="I1250" i="1"/>
  <c r="H1252" i="1" l="1"/>
  <c r="I1251" i="1"/>
  <c r="H1253" i="1" l="1"/>
  <c r="I1252" i="1"/>
  <c r="H1254" i="1" l="1"/>
  <c r="I1253" i="1"/>
  <c r="H1255" i="1" l="1"/>
  <c r="I1254" i="1"/>
  <c r="H1256" i="1" l="1"/>
  <c r="I1255" i="1"/>
  <c r="H1257" i="1" l="1"/>
  <c r="I1256" i="1"/>
  <c r="H1258" i="1" l="1"/>
  <c r="I1257" i="1"/>
  <c r="H1259" i="1" l="1"/>
  <c r="I1258" i="1"/>
  <c r="H1260" i="1" l="1"/>
  <c r="I1259" i="1"/>
  <c r="H1261" i="1" l="1"/>
  <c r="I1260" i="1"/>
  <c r="H1262" i="1" l="1"/>
  <c r="I1261" i="1"/>
  <c r="H1263" i="1" l="1"/>
  <c r="I1262" i="1"/>
  <c r="H1264" i="1" l="1"/>
  <c r="I1263" i="1"/>
  <c r="H1265" i="1" l="1"/>
  <c r="I1264" i="1"/>
  <c r="H1266" i="1" l="1"/>
  <c r="I1265" i="1"/>
  <c r="H1267" i="1" l="1"/>
  <c r="I1266" i="1"/>
  <c r="H1268" i="1" l="1"/>
  <c r="I1267" i="1"/>
  <c r="H1269" i="1" l="1"/>
  <c r="I1268" i="1"/>
  <c r="H1270" i="1" l="1"/>
  <c r="I1269" i="1"/>
  <c r="H1271" i="1" l="1"/>
  <c r="I1270" i="1"/>
  <c r="H1272" i="1" l="1"/>
  <c r="I1271" i="1"/>
  <c r="H1273" i="1" l="1"/>
  <c r="I1272" i="1"/>
  <c r="H1274" i="1" l="1"/>
  <c r="I1273" i="1"/>
  <c r="H1275" i="1" l="1"/>
  <c r="I1274" i="1"/>
  <c r="H1276" i="1" l="1"/>
  <c r="I1275" i="1"/>
  <c r="H1277" i="1" l="1"/>
  <c r="I1276" i="1"/>
  <c r="H1278" i="1" l="1"/>
  <c r="I1277" i="1"/>
  <c r="H1279" i="1" l="1"/>
  <c r="I1278" i="1"/>
  <c r="H1280" i="1" l="1"/>
  <c r="I1279" i="1"/>
  <c r="H1281" i="1" l="1"/>
  <c r="I1280" i="1"/>
  <c r="H1282" i="1" l="1"/>
  <c r="I1281" i="1"/>
  <c r="H1283" i="1" l="1"/>
  <c r="I1282" i="1"/>
  <c r="H1284" i="1" l="1"/>
  <c r="I1283" i="1"/>
  <c r="H1285" i="1" l="1"/>
  <c r="I1284" i="1"/>
  <c r="H1286" i="1" l="1"/>
  <c r="I1285" i="1"/>
  <c r="H1287" i="1" l="1"/>
  <c r="I1286" i="1"/>
  <c r="H1288" i="1" l="1"/>
  <c r="I1287" i="1"/>
  <c r="H1289" i="1" l="1"/>
  <c r="I1288" i="1"/>
  <c r="H1290" i="1" l="1"/>
  <c r="I1289" i="1"/>
  <c r="H1291" i="1" l="1"/>
  <c r="I1290" i="1"/>
  <c r="H1292" i="1" l="1"/>
  <c r="I1291" i="1"/>
  <c r="H1293" i="1" l="1"/>
  <c r="I1292" i="1"/>
  <c r="H1294" i="1" l="1"/>
  <c r="I1293" i="1"/>
  <c r="H1295" i="1" l="1"/>
  <c r="I1294" i="1"/>
  <c r="H1296" i="1" l="1"/>
  <c r="I1295" i="1"/>
  <c r="H1297" i="1" l="1"/>
  <c r="I1296" i="1"/>
  <c r="H1298" i="1" l="1"/>
  <c r="I1297" i="1"/>
  <c r="H1299" i="1" l="1"/>
  <c r="I1298" i="1"/>
  <c r="H1300" i="1" l="1"/>
  <c r="I1299" i="1"/>
  <c r="H1301" i="1" l="1"/>
  <c r="I1300" i="1"/>
  <c r="H1302" i="1" l="1"/>
  <c r="I1301" i="1"/>
  <c r="H1303" i="1" l="1"/>
  <c r="I1302" i="1"/>
  <c r="H1304" i="1" l="1"/>
  <c r="I1303" i="1"/>
  <c r="H1305" i="1" l="1"/>
  <c r="I1304" i="1"/>
  <c r="H1306" i="1" l="1"/>
  <c r="I1305" i="1"/>
  <c r="H1307" i="1" l="1"/>
  <c r="I1306" i="1"/>
  <c r="H1308" i="1" l="1"/>
  <c r="I1307" i="1"/>
  <c r="H1309" i="1" l="1"/>
  <c r="I1308" i="1"/>
  <c r="H1310" i="1" l="1"/>
  <c r="I1309" i="1"/>
  <c r="H1311" i="1" l="1"/>
  <c r="I1310" i="1"/>
  <c r="H1312" i="1" l="1"/>
  <c r="I1311" i="1"/>
  <c r="H1313" i="1" l="1"/>
  <c r="I1312" i="1"/>
  <c r="H1314" i="1" l="1"/>
  <c r="I1313" i="1"/>
  <c r="H1315" i="1" l="1"/>
  <c r="I1314" i="1"/>
  <c r="H1316" i="1" l="1"/>
  <c r="I1315" i="1"/>
  <c r="H1317" i="1" l="1"/>
  <c r="I1316" i="1"/>
  <c r="H1318" i="1" l="1"/>
  <c r="I1317" i="1"/>
  <c r="H1319" i="1" l="1"/>
  <c r="I1318" i="1"/>
  <c r="H1320" i="1" l="1"/>
  <c r="I1319" i="1"/>
  <c r="H1321" i="1" l="1"/>
  <c r="I1320" i="1"/>
  <c r="H1322" i="1" l="1"/>
  <c r="I1321" i="1"/>
  <c r="H1323" i="1" l="1"/>
  <c r="I1322" i="1"/>
  <c r="H1324" i="1" l="1"/>
  <c r="I1323" i="1"/>
  <c r="H1325" i="1" l="1"/>
  <c r="I1324" i="1"/>
  <c r="H1326" i="1" l="1"/>
  <c r="I1325" i="1"/>
  <c r="H1327" i="1" l="1"/>
  <c r="I1326" i="1"/>
  <c r="H1328" i="1" l="1"/>
  <c r="I1327" i="1"/>
  <c r="H1329" i="1" l="1"/>
  <c r="I1328" i="1"/>
  <c r="H1330" i="1" l="1"/>
  <c r="I1329" i="1"/>
  <c r="H1331" i="1" l="1"/>
  <c r="I1330" i="1"/>
  <c r="H1332" i="1" l="1"/>
  <c r="I1331" i="1"/>
  <c r="H1333" i="1" l="1"/>
  <c r="I1332" i="1"/>
  <c r="H1334" i="1" l="1"/>
  <c r="I1333" i="1"/>
  <c r="H1335" i="1" l="1"/>
  <c r="I1334" i="1"/>
  <c r="H1336" i="1" l="1"/>
  <c r="I1335" i="1"/>
  <c r="H1337" i="1" l="1"/>
  <c r="I1336" i="1"/>
  <c r="H1338" i="1" l="1"/>
  <c r="I1337" i="1"/>
  <c r="H1339" i="1" l="1"/>
  <c r="I1338" i="1"/>
  <c r="H1340" i="1" l="1"/>
  <c r="I1339" i="1"/>
  <c r="H1341" i="1" l="1"/>
  <c r="I1340" i="1"/>
  <c r="H1342" i="1" l="1"/>
  <c r="I1341" i="1"/>
  <c r="H1343" i="1" l="1"/>
  <c r="I1342" i="1"/>
  <c r="H1344" i="1" l="1"/>
  <c r="I1343" i="1"/>
  <c r="H1345" i="1" l="1"/>
  <c r="I1344" i="1"/>
  <c r="H1346" i="1" l="1"/>
  <c r="I1345" i="1"/>
  <c r="H1347" i="1" l="1"/>
  <c r="I1346" i="1"/>
  <c r="H1348" i="1" l="1"/>
  <c r="I1347" i="1"/>
  <c r="H1349" i="1" l="1"/>
  <c r="I1348" i="1"/>
  <c r="H1350" i="1" l="1"/>
  <c r="I1349" i="1"/>
  <c r="H1351" i="1" l="1"/>
  <c r="I1350" i="1"/>
  <c r="H1352" i="1" l="1"/>
  <c r="I1351" i="1"/>
  <c r="H1353" i="1" l="1"/>
  <c r="I1352" i="1"/>
  <c r="H1354" i="1" l="1"/>
  <c r="I1353" i="1"/>
  <c r="H1355" i="1" l="1"/>
  <c r="I1354" i="1"/>
  <c r="H1356" i="1" l="1"/>
  <c r="I1355" i="1"/>
  <c r="H1357" i="1" l="1"/>
  <c r="I1356" i="1"/>
  <c r="H1358" i="1" l="1"/>
  <c r="I1357" i="1"/>
  <c r="H1359" i="1" l="1"/>
  <c r="I1358" i="1"/>
  <c r="H1360" i="1" l="1"/>
  <c r="I1359" i="1"/>
  <c r="H1361" i="1" l="1"/>
  <c r="I1360" i="1"/>
  <c r="H1362" i="1" l="1"/>
  <c r="I1361" i="1"/>
  <c r="H1363" i="1" l="1"/>
  <c r="I1362" i="1"/>
  <c r="H1364" i="1" l="1"/>
  <c r="I1363" i="1"/>
  <c r="H1365" i="1" l="1"/>
  <c r="I1364" i="1"/>
  <c r="H1366" i="1" l="1"/>
  <c r="I1365" i="1"/>
  <c r="H1367" i="1" l="1"/>
  <c r="I1366" i="1"/>
  <c r="H1368" i="1" l="1"/>
  <c r="I1367" i="1"/>
  <c r="H1369" i="1" l="1"/>
  <c r="I1368" i="1"/>
  <c r="H1370" i="1" l="1"/>
  <c r="I1369" i="1"/>
  <c r="H1371" i="1" l="1"/>
  <c r="I1370" i="1"/>
  <c r="H1372" i="1" l="1"/>
  <c r="I1371" i="1"/>
  <c r="H1373" i="1" l="1"/>
  <c r="I1372" i="1"/>
  <c r="H1374" i="1" l="1"/>
  <c r="I1373" i="1"/>
  <c r="H1375" i="1" l="1"/>
  <c r="I1374" i="1"/>
  <c r="H1376" i="1" l="1"/>
  <c r="I1375" i="1"/>
  <c r="H1377" i="1" l="1"/>
  <c r="I1376" i="1"/>
  <c r="H1378" i="1" l="1"/>
  <c r="I1377" i="1"/>
  <c r="H1379" i="1" l="1"/>
  <c r="I1378" i="1"/>
  <c r="H1380" i="1" l="1"/>
  <c r="I1379" i="1"/>
  <c r="H1381" i="1" l="1"/>
  <c r="I1380" i="1"/>
  <c r="H1382" i="1" l="1"/>
  <c r="I1381" i="1"/>
  <c r="H1383" i="1" l="1"/>
  <c r="I1382" i="1"/>
  <c r="H1384" i="1" l="1"/>
  <c r="I1383" i="1"/>
  <c r="H1385" i="1" l="1"/>
  <c r="I1384" i="1"/>
  <c r="H1386" i="1" l="1"/>
  <c r="I1385" i="1"/>
  <c r="H1387" i="1" l="1"/>
  <c r="I1386" i="1"/>
  <c r="H1388" i="1" l="1"/>
  <c r="I1387" i="1"/>
  <c r="H1389" i="1" l="1"/>
  <c r="I1388" i="1"/>
  <c r="H1390" i="1" l="1"/>
  <c r="I1389" i="1"/>
  <c r="H1391" i="1" l="1"/>
  <c r="I1390" i="1"/>
  <c r="H1392" i="1" l="1"/>
  <c r="I1391" i="1"/>
  <c r="H1393" i="1" l="1"/>
  <c r="I1392" i="1"/>
  <c r="H1394" i="1" l="1"/>
  <c r="I1393" i="1"/>
  <c r="H1395" i="1" l="1"/>
  <c r="I1394" i="1"/>
  <c r="H1396" i="1" l="1"/>
  <c r="I1395" i="1"/>
  <c r="H1397" i="1" l="1"/>
  <c r="I1396" i="1"/>
  <c r="H1398" i="1" l="1"/>
  <c r="I1397" i="1"/>
  <c r="H1399" i="1" l="1"/>
  <c r="I1398" i="1"/>
  <c r="H1400" i="1" l="1"/>
  <c r="I1399" i="1"/>
  <c r="H1401" i="1" l="1"/>
  <c r="I1400" i="1"/>
  <c r="H1402" i="1" l="1"/>
  <c r="I1401" i="1"/>
  <c r="H1403" i="1" l="1"/>
  <c r="I1402" i="1"/>
  <c r="H1404" i="1" l="1"/>
  <c r="I1403" i="1"/>
  <c r="H1405" i="1" l="1"/>
  <c r="I1404" i="1"/>
  <c r="H1406" i="1" l="1"/>
  <c r="I1405" i="1"/>
  <c r="H1407" i="1" l="1"/>
  <c r="I1406" i="1"/>
  <c r="H1408" i="1" l="1"/>
  <c r="I1407" i="1"/>
  <c r="H1409" i="1" l="1"/>
  <c r="I1408" i="1"/>
  <c r="H1410" i="1" l="1"/>
  <c r="I1409" i="1"/>
  <c r="H1411" i="1" l="1"/>
  <c r="I1410" i="1"/>
  <c r="H1412" i="1" l="1"/>
  <c r="I1411" i="1"/>
  <c r="H1413" i="1" l="1"/>
  <c r="I1412" i="1"/>
  <c r="H1414" i="1" l="1"/>
  <c r="I1413" i="1"/>
  <c r="H1415" i="1" l="1"/>
  <c r="I1414" i="1"/>
  <c r="H1416" i="1" l="1"/>
  <c r="I1415" i="1"/>
  <c r="H1417" i="1" l="1"/>
  <c r="I1416" i="1"/>
  <c r="H1418" i="1" l="1"/>
  <c r="I1417" i="1"/>
  <c r="H1419" i="1" l="1"/>
  <c r="I1418" i="1"/>
  <c r="H1420" i="1" l="1"/>
  <c r="I1419" i="1"/>
  <c r="H1421" i="1" l="1"/>
  <c r="I1420" i="1"/>
  <c r="H1422" i="1" l="1"/>
  <c r="I1421" i="1"/>
  <c r="H1423" i="1" l="1"/>
  <c r="I1422" i="1"/>
  <c r="H1424" i="1" l="1"/>
  <c r="I1423" i="1"/>
  <c r="H1425" i="1" l="1"/>
  <c r="I1424" i="1"/>
  <c r="H1426" i="1" l="1"/>
  <c r="I1425" i="1"/>
  <c r="H1427" i="1" l="1"/>
  <c r="I1426" i="1"/>
  <c r="H1428" i="1" l="1"/>
  <c r="I1427" i="1"/>
  <c r="H1429" i="1" l="1"/>
  <c r="I1428" i="1"/>
  <c r="H1430" i="1" l="1"/>
  <c r="I1429" i="1"/>
  <c r="H1431" i="1" l="1"/>
  <c r="I1430" i="1"/>
  <c r="H1432" i="1" l="1"/>
  <c r="I1431" i="1"/>
  <c r="H1433" i="1" l="1"/>
  <c r="I1432" i="1"/>
  <c r="H1434" i="1" l="1"/>
  <c r="I1433" i="1"/>
  <c r="H1435" i="1" l="1"/>
  <c r="I1434" i="1"/>
  <c r="H1436" i="1" l="1"/>
  <c r="I1435" i="1"/>
  <c r="H1437" i="1" l="1"/>
  <c r="I1436" i="1"/>
  <c r="H1438" i="1" l="1"/>
  <c r="I1437" i="1"/>
  <c r="H1439" i="1" l="1"/>
  <c r="I1438" i="1"/>
  <c r="H1440" i="1" l="1"/>
  <c r="I1439" i="1"/>
  <c r="H1441" i="1" l="1"/>
  <c r="I1440" i="1"/>
  <c r="H1442" i="1" l="1"/>
  <c r="I1441" i="1"/>
  <c r="H1443" i="1" l="1"/>
  <c r="I1442" i="1"/>
  <c r="H1444" i="1" l="1"/>
  <c r="I1443" i="1"/>
  <c r="H1445" i="1" l="1"/>
  <c r="I1444" i="1"/>
  <c r="H1446" i="1" l="1"/>
  <c r="I1445" i="1"/>
  <c r="H1447" i="1" l="1"/>
  <c r="I1446" i="1"/>
  <c r="H1448" i="1" l="1"/>
  <c r="I1447" i="1"/>
  <c r="H1449" i="1" l="1"/>
  <c r="I1448" i="1"/>
  <c r="H1450" i="1" l="1"/>
  <c r="I1449" i="1"/>
  <c r="H1451" i="1" l="1"/>
  <c r="I1450" i="1"/>
  <c r="H1452" i="1" l="1"/>
  <c r="I1451" i="1"/>
  <c r="H1453" i="1" l="1"/>
  <c r="I1452" i="1"/>
  <c r="H1454" i="1" l="1"/>
  <c r="I1453" i="1"/>
  <c r="H1455" i="1" l="1"/>
  <c r="I1454" i="1"/>
  <c r="H1456" i="1" l="1"/>
  <c r="I1455" i="1"/>
  <c r="H1457" i="1" l="1"/>
  <c r="I1456" i="1"/>
  <c r="H1458" i="1" l="1"/>
  <c r="I1457" i="1"/>
  <c r="H1459" i="1" l="1"/>
  <c r="I1458" i="1"/>
  <c r="H1460" i="1" l="1"/>
  <c r="I1459" i="1"/>
  <c r="H1461" i="1" l="1"/>
  <c r="I1460" i="1"/>
  <c r="H1462" i="1" l="1"/>
  <c r="I1461" i="1"/>
  <c r="H1463" i="1" l="1"/>
  <c r="I1462" i="1"/>
  <c r="H1464" i="1" l="1"/>
  <c r="I1463" i="1"/>
  <c r="H1465" i="1" l="1"/>
  <c r="I1464" i="1"/>
  <c r="H1466" i="1" l="1"/>
  <c r="I1465" i="1"/>
  <c r="H1467" i="1" l="1"/>
  <c r="I1466" i="1"/>
  <c r="H1468" i="1" l="1"/>
  <c r="I1467" i="1"/>
  <c r="H1469" i="1" l="1"/>
  <c r="I1468" i="1"/>
  <c r="H1470" i="1" l="1"/>
  <c r="I1469" i="1"/>
  <c r="H1471" i="1" l="1"/>
  <c r="I1470" i="1"/>
  <c r="H1472" i="1" l="1"/>
  <c r="I1471" i="1"/>
  <c r="H1473" i="1" l="1"/>
  <c r="I1472" i="1"/>
  <c r="H1474" i="1" l="1"/>
  <c r="I1473" i="1"/>
  <c r="H1475" i="1" l="1"/>
  <c r="I1474" i="1"/>
  <c r="H1476" i="1" l="1"/>
  <c r="I1475" i="1"/>
  <c r="H1477" i="1" l="1"/>
  <c r="I1476" i="1"/>
  <c r="H1478" i="1" l="1"/>
  <c r="I1477" i="1"/>
  <c r="H1479" i="1" l="1"/>
  <c r="I1478" i="1"/>
  <c r="H1480" i="1" l="1"/>
  <c r="I1479" i="1"/>
  <c r="H1481" i="1" l="1"/>
  <c r="I1480" i="1"/>
  <c r="H1482" i="1" l="1"/>
  <c r="I1481" i="1"/>
  <c r="H1483" i="1" l="1"/>
  <c r="I1482" i="1"/>
  <c r="H1484" i="1" l="1"/>
  <c r="I1483" i="1"/>
  <c r="H1485" i="1" l="1"/>
  <c r="I1484" i="1"/>
  <c r="H1486" i="1" l="1"/>
  <c r="I1485" i="1"/>
  <c r="H1487" i="1" l="1"/>
  <c r="I1486" i="1"/>
  <c r="H1488" i="1" l="1"/>
  <c r="I1487" i="1"/>
  <c r="H1489" i="1" l="1"/>
  <c r="I1488" i="1"/>
  <c r="H1490" i="1" l="1"/>
  <c r="I1489" i="1"/>
  <c r="H1491" i="1" l="1"/>
  <c r="I1490" i="1"/>
  <c r="H1492" i="1" l="1"/>
  <c r="I1491" i="1"/>
  <c r="H1493" i="1" l="1"/>
  <c r="I1492" i="1"/>
  <c r="H1494" i="1" l="1"/>
  <c r="I1493" i="1"/>
  <c r="H1495" i="1" l="1"/>
  <c r="I1494" i="1"/>
  <c r="H1496" i="1" l="1"/>
  <c r="I1495" i="1"/>
  <c r="H1497" i="1" l="1"/>
  <c r="I1496" i="1"/>
  <c r="H1498" i="1" l="1"/>
  <c r="I1497" i="1"/>
  <c r="H1499" i="1" l="1"/>
  <c r="I1498" i="1"/>
  <c r="H1500" i="1" l="1"/>
  <c r="I1499" i="1"/>
  <c r="H1501" i="1" l="1"/>
  <c r="I1500" i="1"/>
  <c r="H1502" i="1" l="1"/>
  <c r="I1501" i="1"/>
  <c r="H1503" i="1" l="1"/>
  <c r="I1502" i="1"/>
  <c r="H1504" i="1" l="1"/>
  <c r="I1503" i="1"/>
  <c r="H1505" i="1" l="1"/>
  <c r="I1504" i="1"/>
  <c r="H1506" i="1" l="1"/>
  <c r="I1505" i="1"/>
  <c r="H1507" i="1" l="1"/>
  <c r="I1506" i="1"/>
  <c r="H1508" i="1" l="1"/>
  <c r="I1507" i="1"/>
  <c r="H1509" i="1" l="1"/>
  <c r="I1508" i="1"/>
  <c r="H1510" i="1" l="1"/>
  <c r="I1509" i="1"/>
  <c r="H1511" i="1" l="1"/>
  <c r="I1510" i="1"/>
  <c r="H1512" i="1" l="1"/>
  <c r="I1511" i="1"/>
  <c r="H1513" i="1" l="1"/>
  <c r="I1512" i="1"/>
  <c r="H1514" i="1" l="1"/>
  <c r="I1513" i="1"/>
  <c r="H1515" i="1" l="1"/>
  <c r="I1514" i="1"/>
  <c r="H1516" i="1" l="1"/>
  <c r="I1515" i="1"/>
  <c r="H1517" i="1" l="1"/>
  <c r="I1516" i="1"/>
  <c r="H1518" i="1" l="1"/>
  <c r="I1517" i="1"/>
  <c r="H1519" i="1" l="1"/>
  <c r="I1518" i="1"/>
  <c r="H1520" i="1" l="1"/>
  <c r="I1519" i="1"/>
  <c r="H1521" i="1" l="1"/>
  <c r="I1520" i="1"/>
  <c r="H1522" i="1" l="1"/>
  <c r="I1521" i="1"/>
  <c r="H1523" i="1" l="1"/>
  <c r="I1522" i="1"/>
  <c r="H1524" i="1" l="1"/>
  <c r="I1523" i="1"/>
  <c r="H1525" i="1" l="1"/>
  <c r="I1524" i="1"/>
  <c r="H1526" i="1" l="1"/>
  <c r="I1525" i="1"/>
  <c r="H1527" i="1" l="1"/>
  <c r="I1526" i="1"/>
  <c r="H1528" i="1" l="1"/>
  <c r="I1527" i="1"/>
  <c r="H1529" i="1" l="1"/>
  <c r="I1528" i="1"/>
  <c r="H1530" i="1" l="1"/>
  <c r="I1529" i="1"/>
  <c r="H1531" i="1" l="1"/>
  <c r="I1530" i="1"/>
  <c r="H1532" i="1" l="1"/>
  <c r="I1531" i="1"/>
  <c r="H1533" i="1" l="1"/>
  <c r="I1532" i="1"/>
  <c r="H1534" i="1" l="1"/>
  <c r="I1533" i="1"/>
  <c r="H1535" i="1" l="1"/>
  <c r="I1534" i="1"/>
  <c r="H1536" i="1" l="1"/>
  <c r="I1535" i="1"/>
  <c r="H1537" i="1" l="1"/>
  <c r="I1536" i="1"/>
  <c r="H1538" i="1" l="1"/>
  <c r="I1537" i="1"/>
  <c r="H1539" i="1" l="1"/>
  <c r="I1538" i="1"/>
  <c r="H1540" i="1" l="1"/>
  <c r="I1539" i="1"/>
  <c r="H1541" i="1" l="1"/>
  <c r="I1540" i="1"/>
  <c r="H1542" i="1" l="1"/>
  <c r="I1541" i="1"/>
  <c r="H1543" i="1" l="1"/>
  <c r="I1542" i="1"/>
  <c r="H1544" i="1" l="1"/>
  <c r="I1543" i="1"/>
  <c r="H1545" i="1" l="1"/>
  <c r="I1544" i="1"/>
  <c r="H1546" i="1" l="1"/>
  <c r="I1545" i="1"/>
  <c r="H1547" i="1" l="1"/>
  <c r="I1546" i="1"/>
  <c r="H1548" i="1" l="1"/>
  <c r="I1547" i="1"/>
  <c r="H1549" i="1" l="1"/>
  <c r="I1548" i="1"/>
  <c r="H1550" i="1" l="1"/>
  <c r="I1549" i="1"/>
  <c r="H1551" i="1" l="1"/>
  <c r="I1550" i="1"/>
  <c r="H1552" i="1" l="1"/>
  <c r="I1551" i="1"/>
  <c r="H1553" i="1" l="1"/>
  <c r="I1552" i="1"/>
  <c r="H1554" i="1" l="1"/>
  <c r="I1553" i="1"/>
  <c r="H1555" i="1" l="1"/>
  <c r="I1554" i="1"/>
  <c r="H1556" i="1" l="1"/>
  <c r="I1555" i="1"/>
  <c r="H1557" i="1" l="1"/>
  <c r="I1556" i="1"/>
  <c r="H1558" i="1" l="1"/>
  <c r="I1557" i="1"/>
  <c r="H1559" i="1" l="1"/>
  <c r="I1558" i="1"/>
  <c r="H1560" i="1" l="1"/>
  <c r="I1559" i="1"/>
  <c r="H1561" i="1" l="1"/>
  <c r="I1560" i="1"/>
  <c r="H1562" i="1" l="1"/>
  <c r="I1561" i="1"/>
  <c r="H1563" i="1" l="1"/>
  <c r="I1562" i="1"/>
  <c r="H1564" i="1" l="1"/>
  <c r="I1563" i="1"/>
  <c r="H1565" i="1" l="1"/>
  <c r="I1564" i="1"/>
  <c r="H1566" i="1" l="1"/>
  <c r="I1565" i="1"/>
  <c r="H1567" i="1" l="1"/>
  <c r="I1566" i="1"/>
  <c r="H1568" i="1" l="1"/>
  <c r="I1567" i="1"/>
  <c r="H1569" i="1" l="1"/>
  <c r="I1568" i="1"/>
  <c r="H1570" i="1" l="1"/>
  <c r="I1569" i="1"/>
  <c r="H1571" i="1" l="1"/>
  <c r="I1570" i="1"/>
  <c r="H1572" i="1" l="1"/>
  <c r="I1571" i="1"/>
  <c r="H1573" i="1" l="1"/>
  <c r="I1572" i="1"/>
  <c r="H1574" i="1" l="1"/>
  <c r="I1573" i="1"/>
  <c r="H1575" i="1" l="1"/>
  <c r="I1574" i="1"/>
  <c r="H1576" i="1" l="1"/>
  <c r="I1575" i="1"/>
  <c r="H1577" i="1" l="1"/>
  <c r="I1576" i="1"/>
  <c r="H1578" i="1" l="1"/>
  <c r="I1577" i="1"/>
  <c r="H1579" i="1" l="1"/>
  <c r="I1578" i="1"/>
  <c r="H1580" i="1" l="1"/>
  <c r="I1579" i="1"/>
  <c r="H1581" i="1" l="1"/>
  <c r="I1580" i="1"/>
  <c r="H1582" i="1" l="1"/>
  <c r="I1581" i="1"/>
  <c r="H1583" i="1" l="1"/>
  <c r="I1582" i="1"/>
  <c r="H1584" i="1" l="1"/>
  <c r="I1583" i="1"/>
  <c r="H1585" i="1" l="1"/>
  <c r="I1584" i="1"/>
  <c r="H1586" i="1" l="1"/>
  <c r="I1585" i="1"/>
  <c r="H1587" i="1" l="1"/>
  <c r="I1586" i="1"/>
  <c r="H1588" i="1" l="1"/>
  <c r="I1587" i="1"/>
  <c r="H1589" i="1" l="1"/>
  <c r="I1588" i="1"/>
  <c r="H1590" i="1" l="1"/>
  <c r="I1589" i="1"/>
  <c r="H1591" i="1" l="1"/>
  <c r="I1590" i="1"/>
  <c r="H1592" i="1" l="1"/>
  <c r="I1591" i="1"/>
  <c r="H1593" i="1" l="1"/>
  <c r="I1592" i="1"/>
  <c r="H1594" i="1" l="1"/>
  <c r="I1593" i="1"/>
  <c r="H1595" i="1" l="1"/>
  <c r="I1594" i="1"/>
  <c r="H1596" i="1" l="1"/>
  <c r="I1595" i="1"/>
  <c r="H1597" i="1" l="1"/>
  <c r="I1596" i="1"/>
  <c r="H1598" i="1" l="1"/>
  <c r="I1597" i="1"/>
  <c r="H1599" i="1" l="1"/>
  <c r="I1598" i="1"/>
  <c r="H1600" i="1" l="1"/>
  <c r="I1599" i="1"/>
  <c r="H1601" i="1" l="1"/>
  <c r="I1600" i="1"/>
  <c r="H1602" i="1" l="1"/>
  <c r="I1601" i="1"/>
  <c r="H1603" i="1" l="1"/>
  <c r="I1602" i="1"/>
  <c r="H1604" i="1" l="1"/>
  <c r="I1603" i="1"/>
  <c r="H1605" i="1" l="1"/>
  <c r="I1604" i="1"/>
  <c r="H1606" i="1" l="1"/>
  <c r="I1605" i="1"/>
  <c r="H1607" i="1" l="1"/>
  <c r="I1606" i="1"/>
  <c r="H1608" i="1" l="1"/>
  <c r="I1607" i="1"/>
  <c r="H1609" i="1" l="1"/>
  <c r="I1608" i="1"/>
  <c r="H1610" i="1" l="1"/>
  <c r="I1609" i="1"/>
  <c r="H1611" i="1" l="1"/>
  <c r="I1610" i="1"/>
  <c r="H1612" i="1" l="1"/>
  <c r="I1611" i="1"/>
  <c r="H1613" i="1" l="1"/>
  <c r="I1612" i="1"/>
  <c r="H1614" i="1" l="1"/>
  <c r="I1613" i="1"/>
  <c r="H1615" i="1" l="1"/>
  <c r="I1614" i="1"/>
  <c r="H1616" i="1" l="1"/>
  <c r="I1615" i="1"/>
  <c r="H1617" i="1" l="1"/>
  <c r="I1616" i="1"/>
  <c r="H1618" i="1" l="1"/>
  <c r="I1617" i="1"/>
  <c r="H1619" i="1" l="1"/>
  <c r="I1618" i="1"/>
  <c r="H1620" i="1" l="1"/>
  <c r="I1619" i="1"/>
  <c r="H1621" i="1" l="1"/>
  <c r="I1620" i="1"/>
  <c r="H1622" i="1" l="1"/>
  <c r="I1621" i="1"/>
  <c r="H1623" i="1" l="1"/>
  <c r="I1622" i="1"/>
  <c r="H1624" i="1" l="1"/>
  <c r="I1623" i="1"/>
  <c r="H1625" i="1" l="1"/>
  <c r="I1624" i="1"/>
  <c r="H1626" i="1" l="1"/>
  <c r="I1625" i="1"/>
  <c r="H1627" i="1" l="1"/>
  <c r="I1626" i="1"/>
  <c r="H1628" i="1" l="1"/>
  <c r="I1627" i="1"/>
  <c r="H1629" i="1" l="1"/>
  <c r="I1628" i="1"/>
  <c r="H1630" i="1" l="1"/>
  <c r="I1629" i="1"/>
  <c r="H1631" i="1" l="1"/>
  <c r="I1630" i="1"/>
  <c r="H1632" i="1" l="1"/>
  <c r="I1631" i="1"/>
  <c r="H1633" i="1" l="1"/>
  <c r="I1632" i="1"/>
  <c r="H1634" i="1" l="1"/>
  <c r="I1633" i="1"/>
  <c r="H1635" i="1" l="1"/>
  <c r="I1634" i="1"/>
  <c r="H1636" i="1" l="1"/>
  <c r="I1635" i="1"/>
  <c r="H1637" i="1" l="1"/>
  <c r="I1636" i="1"/>
  <c r="H1638" i="1" l="1"/>
  <c r="I1637" i="1"/>
  <c r="H1639" i="1" l="1"/>
  <c r="I1638" i="1"/>
  <c r="H1640" i="1" l="1"/>
  <c r="I1639" i="1"/>
  <c r="H1641" i="1" l="1"/>
  <c r="I1640" i="1"/>
  <c r="H1642" i="1" l="1"/>
  <c r="I1641" i="1"/>
  <c r="H1643" i="1" l="1"/>
  <c r="I1642" i="1"/>
  <c r="H1644" i="1" l="1"/>
  <c r="I1643" i="1"/>
  <c r="H1645" i="1" l="1"/>
  <c r="I1644" i="1"/>
  <c r="H1646" i="1" l="1"/>
  <c r="I1645" i="1"/>
  <c r="H1647" i="1" l="1"/>
  <c r="I1646" i="1"/>
  <c r="H1648" i="1" l="1"/>
  <c r="I1647" i="1"/>
  <c r="H1649" i="1" l="1"/>
  <c r="I1648" i="1"/>
  <c r="H1650" i="1" l="1"/>
  <c r="I1649" i="1"/>
  <c r="H1651" i="1" l="1"/>
  <c r="I1650" i="1"/>
  <c r="H1652" i="1" l="1"/>
  <c r="I1651" i="1"/>
  <c r="H1653" i="1" l="1"/>
  <c r="I1652" i="1"/>
  <c r="H1654" i="1" l="1"/>
  <c r="I1653" i="1"/>
  <c r="H1655" i="1" l="1"/>
  <c r="I1654" i="1"/>
  <c r="H1656" i="1" l="1"/>
  <c r="I1655" i="1"/>
  <c r="H1657" i="1" l="1"/>
  <c r="I1656" i="1"/>
  <c r="H1658" i="1" l="1"/>
  <c r="I1657" i="1"/>
  <c r="H1659" i="1" l="1"/>
  <c r="I1658" i="1"/>
  <c r="H1660" i="1" l="1"/>
  <c r="I1659" i="1"/>
  <c r="H1661" i="1" l="1"/>
  <c r="I1660" i="1"/>
  <c r="H1662" i="1" l="1"/>
  <c r="I1661" i="1"/>
  <c r="H1663" i="1" l="1"/>
  <c r="I1662" i="1"/>
  <c r="H1664" i="1" l="1"/>
  <c r="I1663" i="1"/>
  <c r="H1665" i="1" l="1"/>
  <c r="I1664" i="1"/>
  <c r="H1666" i="1" l="1"/>
  <c r="I1665" i="1"/>
  <c r="H1667" i="1" l="1"/>
  <c r="I1666" i="1"/>
  <c r="H1668" i="1" l="1"/>
  <c r="I1667" i="1"/>
  <c r="H1669" i="1" l="1"/>
  <c r="I1668" i="1"/>
  <c r="H1670" i="1" l="1"/>
  <c r="I1669" i="1"/>
  <c r="H1671" i="1" l="1"/>
  <c r="I1670" i="1"/>
  <c r="H1672" i="1" l="1"/>
  <c r="I1671" i="1"/>
  <c r="H1673" i="1" l="1"/>
  <c r="I1672" i="1"/>
  <c r="H1674" i="1" l="1"/>
  <c r="I1673" i="1"/>
  <c r="H1675" i="1" l="1"/>
  <c r="I1674" i="1"/>
  <c r="H1676" i="1" l="1"/>
  <c r="I1675" i="1"/>
  <c r="H1677" i="1" l="1"/>
  <c r="I1676" i="1"/>
  <c r="H1678" i="1" l="1"/>
  <c r="I1677" i="1"/>
  <c r="H1679" i="1" l="1"/>
  <c r="I1678" i="1"/>
  <c r="H1680" i="1" l="1"/>
  <c r="I1679" i="1"/>
  <c r="H1681" i="1" l="1"/>
  <c r="I1680" i="1"/>
  <c r="H1682" i="1" l="1"/>
  <c r="I1681" i="1"/>
  <c r="H1683" i="1" l="1"/>
  <c r="I1682" i="1"/>
  <c r="H1684" i="1" l="1"/>
  <c r="I1683" i="1"/>
  <c r="H1685" i="1" l="1"/>
  <c r="I1684" i="1"/>
  <c r="H1686" i="1" l="1"/>
  <c r="I1685" i="1"/>
  <c r="H1687" i="1" l="1"/>
  <c r="I1686" i="1"/>
  <c r="H1688" i="1" l="1"/>
  <c r="I1687" i="1"/>
  <c r="H1689" i="1" l="1"/>
  <c r="I1688" i="1"/>
  <c r="H1690" i="1" l="1"/>
  <c r="I1689" i="1"/>
  <c r="H1691" i="1" l="1"/>
  <c r="I1690" i="1"/>
  <c r="H1692" i="1" l="1"/>
  <c r="I1691" i="1"/>
  <c r="H1693" i="1" l="1"/>
  <c r="I1692" i="1"/>
  <c r="H1694" i="1" l="1"/>
  <c r="I1693" i="1"/>
  <c r="H1695" i="1" l="1"/>
  <c r="I1694" i="1"/>
  <c r="H1696" i="1" l="1"/>
  <c r="I1695" i="1"/>
  <c r="H1697" i="1" l="1"/>
  <c r="I1696" i="1"/>
  <c r="H1698" i="1" l="1"/>
  <c r="I1697" i="1"/>
  <c r="H1699" i="1" l="1"/>
  <c r="I1698" i="1"/>
  <c r="H1700" i="1" l="1"/>
  <c r="I1699" i="1"/>
  <c r="H1701" i="1" l="1"/>
  <c r="I1700" i="1"/>
  <c r="H1702" i="1" l="1"/>
  <c r="I1701" i="1"/>
  <c r="H1703" i="1" l="1"/>
  <c r="I1702" i="1"/>
  <c r="H1704" i="1" l="1"/>
  <c r="I1703" i="1"/>
  <c r="H1705" i="1" l="1"/>
  <c r="I1704" i="1"/>
  <c r="H1706" i="1" l="1"/>
  <c r="I1705" i="1"/>
  <c r="H1707" i="1" l="1"/>
  <c r="I1706" i="1"/>
  <c r="H1708" i="1" l="1"/>
  <c r="I1707" i="1"/>
  <c r="H1709" i="1" l="1"/>
  <c r="I1708" i="1"/>
  <c r="H1710" i="1" l="1"/>
  <c r="I1709" i="1"/>
  <c r="H1711" i="1" l="1"/>
  <c r="I1710" i="1"/>
  <c r="H1712" i="1" l="1"/>
  <c r="I1711" i="1"/>
  <c r="H1713" i="1" l="1"/>
  <c r="I1712" i="1"/>
  <c r="H1714" i="1" l="1"/>
  <c r="I1713" i="1"/>
  <c r="H1715" i="1" l="1"/>
  <c r="I1714" i="1"/>
  <c r="H1716" i="1" l="1"/>
  <c r="I1715" i="1"/>
  <c r="H1717" i="1" l="1"/>
  <c r="I1716" i="1"/>
  <c r="H1718" i="1" l="1"/>
  <c r="I1717" i="1"/>
  <c r="H1719" i="1" l="1"/>
  <c r="I1718" i="1"/>
  <c r="H1720" i="1" l="1"/>
  <c r="I1719" i="1"/>
  <c r="H1721" i="1" l="1"/>
  <c r="I1720" i="1"/>
  <c r="H1722" i="1" l="1"/>
  <c r="I1721" i="1"/>
  <c r="H1723" i="1" l="1"/>
  <c r="I1722" i="1"/>
  <c r="H1724" i="1" l="1"/>
  <c r="I1723" i="1"/>
  <c r="H1725" i="1" l="1"/>
  <c r="I1724" i="1"/>
  <c r="H1726" i="1" l="1"/>
  <c r="I1725" i="1"/>
  <c r="H1727" i="1" l="1"/>
  <c r="I1726" i="1"/>
  <c r="H1728" i="1" l="1"/>
  <c r="I1727" i="1"/>
  <c r="H1729" i="1" l="1"/>
  <c r="I1728" i="1"/>
  <c r="H1730" i="1" l="1"/>
  <c r="I1729" i="1"/>
  <c r="H1731" i="1" l="1"/>
  <c r="I1730" i="1"/>
  <c r="H1732" i="1" l="1"/>
  <c r="I1731" i="1"/>
  <c r="H1733" i="1" l="1"/>
  <c r="I1732" i="1"/>
  <c r="H1734" i="1" l="1"/>
  <c r="I1733" i="1"/>
  <c r="H1735" i="1" l="1"/>
  <c r="I1734" i="1"/>
  <c r="H1736" i="1" l="1"/>
  <c r="I1735" i="1"/>
  <c r="H1737" i="1" l="1"/>
  <c r="I1736" i="1"/>
  <c r="H1738" i="1" l="1"/>
  <c r="I1737" i="1"/>
  <c r="H1739" i="1" l="1"/>
  <c r="I1738" i="1"/>
  <c r="H1740" i="1" l="1"/>
  <c r="I1739" i="1"/>
  <c r="H1741" i="1" l="1"/>
  <c r="I1740" i="1"/>
  <c r="H1742" i="1" l="1"/>
  <c r="I1741" i="1"/>
  <c r="H1743" i="1" l="1"/>
  <c r="I1742" i="1"/>
  <c r="H1744" i="1" l="1"/>
  <c r="I1743" i="1"/>
  <c r="H1745" i="1" l="1"/>
  <c r="I1744" i="1"/>
  <c r="H1746" i="1" l="1"/>
  <c r="I1745" i="1"/>
  <c r="H1747" i="1" l="1"/>
  <c r="I1746" i="1"/>
  <c r="H1748" i="1" l="1"/>
  <c r="I1747" i="1"/>
  <c r="H1749" i="1" l="1"/>
  <c r="I1748" i="1"/>
  <c r="H1750" i="1" l="1"/>
  <c r="I1749" i="1"/>
  <c r="H1751" i="1" l="1"/>
  <c r="I1750" i="1"/>
  <c r="H1752" i="1" l="1"/>
  <c r="I1751" i="1"/>
  <c r="H1753" i="1" l="1"/>
  <c r="I1752" i="1"/>
  <c r="H1754" i="1" l="1"/>
  <c r="I1753" i="1"/>
  <c r="H1755" i="1" l="1"/>
  <c r="I1754" i="1"/>
  <c r="H1756" i="1" l="1"/>
  <c r="I1755" i="1"/>
  <c r="H1757" i="1" l="1"/>
  <c r="I1756" i="1"/>
  <c r="H1758" i="1" l="1"/>
  <c r="I1757" i="1"/>
  <c r="H1759" i="1" l="1"/>
  <c r="I1758" i="1"/>
  <c r="H1760" i="1" l="1"/>
  <c r="I1759" i="1"/>
  <c r="H1761" i="1" l="1"/>
  <c r="I1760" i="1"/>
  <c r="H1762" i="1" l="1"/>
  <c r="I1761" i="1"/>
  <c r="H1763" i="1" l="1"/>
  <c r="I1762" i="1"/>
  <c r="H1764" i="1" l="1"/>
  <c r="I1763" i="1"/>
  <c r="H1765" i="1" l="1"/>
  <c r="I1764" i="1"/>
  <c r="H1766" i="1" l="1"/>
  <c r="I1765" i="1"/>
  <c r="H1767" i="1" l="1"/>
  <c r="I1766" i="1"/>
  <c r="H1768" i="1" l="1"/>
  <c r="I1767" i="1"/>
  <c r="H1769" i="1" l="1"/>
  <c r="I1768" i="1"/>
  <c r="H1770" i="1" l="1"/>
  <c r="I1769" i="1"/>
  <c r="H1771" i="1" l="1"/>
  <c r="I1770" i="1"/>
  <c r="H1772" i="1" l="1"/>
  <c r="I1771" i="1"/>
  <c r="H1773" i="1" l="1"/>
  <c r="I1772" i="1"/>
  <c r="H1774" i="1" l="1"/>
  <c r="I1773" i="1"/>
  <c r="H1775" i="1" l="1"/>
  <c r="I1774" i="1"/>
  <c r="H1776" i="1" l="1"/>
  <c r="I1775" i="1"/>
  <c r="H1777" i="1" l="1"/>
  <c r="I1776" i="1"/>
  <c r="H1778" i="1" l="1"/>
  <c r="I1777" i="1"/>
  <c r="H1779" i="1" l="1"/>
  <c r="I1778" i="1"/>
  <c r="H1780" i="1" l="1"/>
  <c r="I1779" i="1"/>
  <c r="H1781" i="1" l="1"/>
  <c r="I1780" i="1"/>
  <c r="H1782" i="1" l="1"/>
  <c r="I1781" i="1"/>
  <c r="H1783" i="1" l="1"/>
  <c r="I1782" i="1"/>
  <c r="H1784" i="1" l="1"/>
  <c r="I1783" i="1"/>
  <c r="H1785" i="1" l="1"/>
  <c r="I1784" i="1"/>
  <c r="H1786" i="1" l="1"/>
  <c r="I1785" i="1"/>
  <c r="H1787" i="1" l="1"/>
  <c r="I1786" i="1"/>
  <c r="H1788" i="1" l="1"/>
  <c r="I1787" i="1"/>
  <c r="H1789" i="1" l="1"/>
  <c r="I1788" i="1"/>
  <c r="H1790" i="1" l="1"/>
  <c r="I1789" i="1"/>
  <c r="H1791" i="1" l="1"/>
  <c r="I1790" i="1"/>
  <c r="H1792" i="1" l="1"/>
  <c r="I1791" i="1"/>
  <c r="H1793" i="1" l="1"/>
  <c r="I1792" i="1"/>
  <c r="H1794" i="1" l="1"/>
  <c r="I1793" i="1"/>
  <c r="H1795" i="1" l="1"/>
  <c r="I1794" i="1"/>
  <c r="H1796" i="1" l="1"/>
  <c r="I1795" i="1"/>
  <c r="H1797" i="1" l="1"/>
  <c r="I1796" i="1"/>
  <c r="H1798" i="1" l="1"/>
  <c r="I1797" i="1"/>
  <c r="H1799" i="1" l="1"/>
  <c r="I1798" i="1"/>
  <c r="H1800" i="1" l="1"/>
  <c r="I1799" i="1"/>
  <c r="H1801" i="1" l="1"/>
  <c r="I1800" i="1"/>
  <c r="H1802" i="1" l="1"/>
  <c r="I1801" i="1"/>
  <c r="H1803" i="1" l="1"/>
  <c r="I1802" i="1"/>
  <c r="H1804" i="1" l="1"/>
  <c r="I1803" i="1"/>
  <c r="H1805" i="1" l="1"/>
  <c r="I1804" i="1"/>
  <c r="H1806" i="1" l="1"/>
  <c r="I1805" i="1"/>
  <c r="H1807" i="1" l="1"/>
  <c r="I1806" i="1"/>
  <c r="H1808" i="1" l="1"/>
  <c r="I1807" i="1"/>
  <c r="H1809" i="1" l="1"/>
  <c r="I1808" i="1"/>
  <c r="H1810" i="1" l="1"/>
  <c r="I1809" i="1"/>
  <c r="H1811" i="1" l="1"/>
  <c r="I1810" i="1"/>
  <c r="H1812" i="1" l="1"/>
  <c r="I1811" i="1"/>
  <c r="H1813" i="1" l="1"/>
  <c r="I1812" i="1"/>
  <c r="H1814" i="1" l="1"/>
  <c r="I1813" i="1"/>
  <c r="H1815" i="1" l="1"/>
  <c r="I1814" i="1"/>
  <c r="H1816" i="1" l="1"/>
  <c r="I1815" i="1"/>
  <c r="H1817" i="1" l="1"/>
  <c r="I1816" i="1"/>
  <c r="H1818" i="1" l="1"/>
  <c r="I1817" i="1"/>
  <c r="H1819" i="1" l="1"/>
  <c r="I1818" i="1"/>
  <c r="H1820" i="1" l="1"/>
  <c r="I1819" i="1"/>
  <c r="H1821" i="1" l="1"/>
  <c r="I1820" i="1"/>
  <c r="H1822" i="1" l="1"/>
  <c r="I1821" i="1"/>
  <c r="H1823" i="1" l="1"/>
  <c r="I1822" i="1"/>
  <c r="H1824" i="1" l="1"/>
  <c r="I1823" i="1"/>
  <c r="H1825" i="1" l="1"/>
  <c r="I1824" i="1"/>
  <c r="H1826" i="1" l="1"/>
  <c r="I1825" i="1"/>
  <c r="H1827" i="1" l="1"/>
  <c r="I1826" i="1"/>
  <c r="H1828" i="1" l="1"/>
  <c r="I1827" i="1"/>
  <c r="H1829" i="1" l="1"/>
  <c r="I1828" i="1"/>
  <c r="H1830" i="1" l="1"/>
  <c r="I1829" i="1"/>
  <c r="H1831" i="1" l="1"/>
  <c r="I1830" i="1"/>
  <c r="H1832" i="1" l="1"/>
  <c r="I1831" i="1"/>
  <c r="H1833" i="1" l="1"/>
  <c r="I1832" i="1"/>
  <c r="H1834" i="1" l="1"/>
  <c r="I1833" i="1"/>
  <c r="H1835" i="1" l="1"/>
  <c r="I1834" i="1"/>
  <c r="H1836" i="1" l="1"/>
  <c r="I1835" i="1"/>
  <c r="H1837" i="1" l="1"/>
  <c r="I1836" i="1"/>
  <c r="H1838" i="1" l="1"/>
  <c r="I1837" i="1"/>
  <c r="H1839" i="1" l="1"/>
  <c r="I1838" i="1"/>
  <c r="H1840" i="1" l="1"/>
  <c r="I1839" i="1"/>
  <c r="H1841" i="1" l="1"/>
  <c r="I1840" i="1"/>
  <c r="H1842" i="1" l="1"/>
  <c r="I1841" i="1"/>
  <c r="H1843" i="1" l="1"/>
  <c r="I1842" i="1"/>
  <c r="H1844" i="1" l="1"/>
  <c r="I1843" i="1"/>
  <c r="H1845" i="1" l="1"/>
  <c r="I1844" i="1"/>
  <c r="H1846" i="1" l="1"/>
  <c r="I1845" i="1"/>
  <c r="H1847" i="1" l="1"/>
  <c r="I1846" i="1"/>
  <c r="H1848" i="1" l="1"/>
  <c r="I1847" i="1"/>
  <c r="H1849" i="1" l="1"/>
  <c r="I1848" i="1"/>
  <c r="H1850" i="1" l="1"/>
  <c r="I1849" i="1"/>
  <c r="H1851" i="1" l="1"/>
  <c r="I1850" i="1"/>
  <c r="H1852" i="1" l="1"/>
  <c r="I1851" i="1"/>
  <c r="H1853" i="1" l="1"/>
  <c r="I1852" i="1"/>
  <c r="H1854" i="1" l="1"/>
  <c r="I1853" i="1"/>
  <c r="H1855" i="1" l="1"/>
  <c r="I1854" i="1"/>
  <c r="H1856" i="1" l="1"/>
  <c r="I1855" i="1"/>
  <c r="H1857" i="1" l="1"/>
  <c r="I1856" i="1"/>
  <c r="H1858" i="1" l="1"/>
  <c r="I1857" i="1"/>
  <c r="H1859" i="1" l="1"/>
  <c r="I1858" i="1"/>
  <c r="H1860" i="1" l="1"/>
  <c r="I1859" i="1"/>
  <c r="H1861" i="1" l="1"/>
  <c r="I1860" i="1"/>
  <c r="H1862" i="1" l="1"/>
  <c r="I1861" i="1"/>
  <c r="H1863" i="1" l="1"/>
  <c r="I1862" i="1"/>
  <c r="H1864" i="1" l="1"/>
  <c r="I1863" i="1"/>
  <c r="H1865" i="1" l="1"/>
  <c r="I1864" i="1"/>
  <c r="H1866" i="1" l="1"/>
  <c r="I1865" i="1"/>
  <c r="H1867" i="1" l="1"/>
  <c r="I1866" i="1"/>
  <c r="H1868" i="1" l="1"/>
  <c r="I1867" i="1"/>
  <c r="H1869" i="1" l="1"/>
  <c r="I1868" i="1"/>
  <c r="H1870" i="1" l="1"/>
  <c r="I1869" i="1"/>
  <c r="H1871" i="1" l="1"/>
  <c r="I1870" i="1"/>
  <c r="H1872" i="1" l="1"/>
  <c r="I1871" i="1"/>
  <c r="H1873" i="1" l="1"/>
  <c r="I1872" i="1"/>
  <c r="H1874" i="1" l="1"/>
  <c r="I1873" i="1"/>
  <c r="H1875" i="1" l="1"/>
  <c r="I1874" i="1"/>
  <c r="H1876" i="1" l="1"/>
  <c r="I1875" i="1"/>
  <c r="H1877" i="1" l="1"/>
  <c r="I1876" i="1"/>
  <c r="H1878" i="1" l="1"/>
  <c r="I1877" i="1"/>
  <c r="H1879" i="1" l="1"/>
  <c r="I1878" i="1"/>
  <c r="H1880" i="1" l="1"/>
  <c r="I1879" i="1"/>
  <c r="H1881" i="1" l="1"/>
  <c r="I1880" i="1"/>
  <c r="H1882" i="1" l="1"/>
  <c r="I1881" i="1"/>
  <c r="H1883" i="1" l="1"/>
  <c r="I1882" i="1"/>
  <c r="H1884" i="1" l="1"/>
  <c r="I1883" i="1"/>
  <c r="H1885" i="1" l="1"/>
  <c r="I1884" i="1"/>
  <c r="H1886" i="1" l="1"/>
  <c r="I1885" i="1"/>
  <c r="H1887" i="1" l="1"/>
  <c r="I1886" i="1"/>
  <c r="H1888" i="1" l="1"/>
  <c r="I1887" i="1"/>
  <c r="H1889" i="1" l="1"/>
  <c r="I1888" i="1"/>
  <c r="H1890" i="1" l="1"/>
  <c r="I1889" i="1"/>
  <c r="H1891" i="1" l="1"/>
  <c r="I1890" i="1"/>
  <c r="H1892" i="1" l="1"/>
  <c r="I1891" i="1"/>
  <c r="H1893" i="1" l="1"/>
  <c r="I1892" i="1"/>
  <c r="H1894" i="1" l="1"/>
  <c r="I1893" i="1"/>
  <c r="H1895" i="1" l="1"/>
  <c r="I1894" i="1"/>
  <c r="H1896" i="1" l="1"/>
  <c r="I1895" i="1"/>
  <c r="H1897" i="1" l="1"/>
  <c r="I1896" i="1"/>
  <c r="H1898" i="1" l="1"/>
  <c r="I1897" i="1"/>
  <c r="H1899" i="1" l="1"/>
  <c r="I1898" i="1"/>
  <c r="H1900" i="1" l="1"/>
  <c r="I1899" i="1"/>
  <c r="H1901" i="1" l="1"/>
  <c r="I1900" i="1"/>
  <c r="H1902" i="1" l="1"/>
  <c r="I1901" i="1"/>
  <c r="H1903" i="1" l="1"/>
  <c r="I1902" i="1"/>
  <c r="H1904" i="1" l="1"/>
  <c r="I1903" i="1"/>
  <c r="H1905" i="1" l="1"/>
  <c r="I1904" i="1"/>
  <c r="H1906" i="1" l="1"/>
  <c r="I1905" i="1"/>
  <c r="H1907" i="1" l="1"/>
  <c r="I1906" i="1"/>
  <c r="H1908" i="1" l="1"/>
  <c r="I1907" i="1"/>
  <c r="H1909" i="1" l="1"/>
  <c r="I1908" i="1"/>
  <c r="H1910" i="1" l="1"/>
  <c r="I1909" i="1"/>
  <c r="H1911" i="1" l="1"/>
  <c r="I1910" i="1"/>
  <c r="H1912" i="1" l="1"/>
  <c r="I1911" i="1"/>
  <c r="H1913" i="1" l="1"/>
  <c r="I1912" i="1"/>
  <c r="H1914" i="1" l="1"/>
  <c r="I1913" i="1"/>
  <c r="H1915" i="1" l="1"/>
  <c r="I1914" i="1"/>
  <c r="H1916" i="1" l="1"/>
  <c r="I1915" i="1"/>
  <c r="H1917" i="1" l="1"/>
  <c r="I1916" i="1"/>
  <c r="H1918" i="1" l="1"/>
  <c r="I1917" i="1"/>
  <c r="H1919" i="1" l="1"/>
  <c r="I1918" i="1"/>
  <c r="H1920" i="1" l="1"/>
  <c r="I1919" i="1"/>
  <c r="H1921" i="1" l="1"/>
  <c r="I1920" i="1"/>
  <c r="H1922" i="1" l="1"/>
  <c r="I1921" i="1"/>
  <c r="H1923" i="1" l="1"/>
  <c r="I1922" i="1"/>
  <c r="H1924" i="1" l="1"/>
  <c r="I1923" i="1"/>
  <c r="H1925" i="1" l="1"/>
  <c r="I1924" i="1"/>
  <c r="H1926" i="1" l="1"/>
  <c r="I1925" i="1"/>
  <c r="H1927" i="1" l="1"/>
  <c r="I1926" i="1"/>
  <c r="H1928" i="1" l="1"/>
  <c r="I1927" i="1"/>
  <c r="H1929" i="1" l="1"/>
  <c r="I1928" i="1"/>
  <c r="H1930" i="1" l="1"/>
  <c r="I1929" i="1"/>
  <c r="H1931" i="1" l="1"/>
  <c r="I1930" i="1"/>
  <c r="H1932" i="1" l="1"/>
  <c r="I1931" i="1"/>
  <c r="H1933" i="1" l="1"/>
  <c r="I1932" i="1"/>
  <c r="H1934" i="1" l="1"/>
  <c r="I1933" i="1"/>
  <c r="H1935" i="1" l="1"/>
  <c r="I1934" i="1"/>
  <c r="H1936" i="1" l="1"/>
  <c r="I1935" i="1"/>
  <c r="H1937" i="1" l="1"/>
  <c r="I1936" i="1"/>
  <c r="H1938" i="1" l="1"/>
  <c r="I1937" i="1"/>
  <c r="H1939" i="1" l="1"/>
  <c r="I1938" i="1"/>
  <c r="H1940" i="1" l="1"/>
  <c r="I1939" i="1"/>
  <c r="H1941" i="1" l="1"/>
  <c r="I1940" i="1"/>
  <c r="H1942" i="1" l="1"/>
  <c r="I1941" i="1"/>
  <c r="H1943" i="1" l="1"/>
  <c r="I1942" i="1"/>
  <c r="H1944" i="1" l="1"/>
  <c r="I1943" i="1"/>
  <c r="H1945" i="1" l="1"/>
  <c r="I1944" i="1"/>
  <c r="H1946" i="1" l="1"/>
  <c r="I1945" i="1"/>
  <c r="H1947" i="1" l="1"/>
  <c r="I1946" i="1"/>
  <c r="H1948" i="1" l="1"/>
  <c r="I1947" i="1"/>
  <c r="H1949" i="1" l="1"/>
  <c r="I1948" i="1"/>
  <c r="H1950" i="1" l="1"/>
  <c r="I1949" i="1"/>
  <c r="H1951" i="1" l="1"/>
  <c r="I1950" i="1"/>
  <c r="H1952" i="1" l="1"/>
  <c r="I1951" i="1"/>
  <c r="H1953" i="1" l="1"/>
  <c r="I1952" i="1"/>
  <c r="H1954" i="1" l="1"/>
  <c r="I1953" i="1"/>
  <c r="H1955" i="1" l="1"/>
  <c r="I1954" i="1"/>
  <c r="H1956" i="1" l="1"/>
  <c r="I1955" i="1"/>
  <c r="H1957" i="1" l="1"/>
  <c r="I1956" i="1"/>
  <c r="H1958" i="1" l="1"/>
  <c r="I1957" i="1"/>
  <c r="H1959" i="1" l="1"/>
  <c r="I1958" i="1"/>
  <c r="H1960" i="1" l="1"/>
  <c r="I1959" i="1"/>
  <c r="H1961" i="1" l="1"/>
  <c r="I1960" i="1"/>
  <c r="H1962" i="1" l="1"/>
  <c r="I1961" i="1"/>
  <c r="H1963" i="1" l="1"/>
  <c r="I1962" i="1"/>
  <c r="H1964" i="1" l="1"/>
  <c r="I1963" i="1"/>
  <c r="H1965" i="1" l="1"/>
  <c r="I1964" i="1"/>
  <c r="H1966" i="1" l="1"/>
  <c r="I1965" i="1"/>
  <c r="H1967" i="1" l="1"/>
  <c r="I1966" i="1"/>
  <c r="H1968" i="1" l="1"/>
  <c r="I1967" i="1"/>
  <c r="H1969" i="1" l="1"/>
  <c r="I1968" i="1"/>
  <c r="H1970" i="1" l="1"/>
  <c r="I1969" i="1"/>
  <c r="H1971" i="1" l="1"/>
  <c r="I1970" i="1"/>
  <c r="H1972" i="1" l="1"/>
  <c r="I1971" i="1"/>
  <c r="H1973" i="1" l="1"/>
  <c r="I1972" i="1"/>
  <c r="H1974" i="1" l="1"/>
  <c r="I1973" i="1"/>
  <c r="H1975" i="1" l="1"/>
  <c r="I1974" i="1"/>
  <c r="H1976" i="1" l="1"/>
  <c r="I1975" i="1"/>
  <c r="H1977" i="1" l="1"/>
  <c r="I1976" i="1"/>
  <c r="H1978" i="1" l="1"/>
  <c r="I1977" i="1"/>
  <c r="H1979" i="1" l="1"/>
  <c r="I1978" i="1"/>
  <c r="H1980" i="1" l="1"/>
  <c r="I1979" i="1"/>
  <c r="H1981" i="1" l="1"/>
  <c r="I1980" i="1"/>
  <c r="H1982" i="1" l="1"/>
  <c r="I1981" i="1"/>
  <c r="H1983" i="1" l="1"/>
  <c r="I1982" i="1"/>
  <c r="H1984" i="1" l="1"/>
  <c r="I1983" i="1"/>
  <c r="H1985" i="1" l="1"/>
  <c r="I1984" i="1"/>
  <c r="H1986" i="1" l="1"/>
  <c r="I1985" i="1"/>
  <c r="H1987" i="1" l="1"/>
  <c r="I1986" i="1"/>
  <c r="H1988" i="1" l="1"/>
  <c r="I1987" i="1"/>
  <c r="H1989" i="1" l="1"/>
  <c r="I1988" i="1"/>
  <c r="H1990" i="1" l="1"/>
  <c r="I1989" i="1"/>
  <c r="H1991" i="1" l="1"/>
  <c r="I1990" i="1"/>
  <c r="H1992" i="1" l="1"/>
  <c r="I1991" i="1"/>
  <c r="H1993" i="1" l="1"/>
  <c r="I1992" i="1"/>
  <c r="H1994" i="1" l="1"/>
  <c r="I1993" i="1"/>
  <c r="H1995" i="1" l="1"/>
  <c r="I1994" i="1"/>
  <c r="H1996" i="1" l="1"/>
  <c r="I1995" i="1"/>
  <c r="H1997" i="1" l="1"/>
  <c r="I1996" i="1"/>
  <c r="H1998" i="1" l="1"/>
  <c r="I1997" i="1"/>
  <c r="H1999" i="1" l="1"/>
  <c r="I1998" i="1"/>
  <c r="H2000" i="1" l="1"/>
  <c r="I1999" i="1"/>
  <c r="H2001" i="1" l="1"/>
  <c r="I2000" i="1"/>
  <c r="H2002" i="1" l="1"/>
  <c r="I2001" i="1"/>
  <c r="H2003" i="1" l="1"/>
  <c r="I2002" i="1"/>
  <c r="H2004" i="1" l="1"/>
  <c r="I2003" i="1"/>
  <c r="H2005" i="1" l="1"/>
  <c r="I2004" i="1"/>
  <c r="H2006" i="1" l="1"/>
  <c r="I2005" i="1"/>
  <c r="H2007" i="1" l="1"/>
  <c r="I2006" i="1"/>
  <c r="H2008" i="1" l="1"/>
  <c r="I2007" i="1"/>
  <c r="H2009" i="1" l="1"/>
  <c r="I2008" i="1"/>
  <c r="H2010" i="1" l="1"/>
  <c r="I2009" i="1"/>
  <c r="H2011" i="1" l="1"/>
  <c r="I2010" i="1"/>
  <c r="H2012" i="1" l="1"/>
  <c r="I2011" i="1"/>
  <c r="H2013" i="1" l="1"/>
  <c r="I2012" i="1"/>
  <c r="H2014" i="1" l="1"/>
  <c r="I2013" i="1"/>
  <c r="H2015" i="1" l="1"/>
  <c r="I2014" i="1"/>
  <c r="H2016" i="1" l="1"/>
  <c r="I2015" i="1"/>
  <c r="H2017" i="1" l="1"/>
  <c r="I2016" i="1"/>
  <c r="H2018" i="1" l="1"/>
  <c r="I2017" i="1"/>
  <c r="H2019" i="1" l="1"/>
  <c r="I2018" i="1"/>
  <c r="H2020" i="1" l="1"/>
  <c r="I2019" i="1"/>
  <c r="H2021" i="1" l="1"/>
  <c r="I2020" i="1"/>
  <c r="H2022" i="1" l="1"/>
  <c r="I2021" i="1"/>
  <c r="H2023" i="1" l="1"/>
  <c r="I2022" i="1"/>
  <c r="H2024" i="1" l="1"/>
  <c r="I2023" i="1"/>
  <c r="H2025" i="1" l="1"/>
  <c r="I2024" i="1"/>
  <c r="H2026" i="1" l="1"/>
  <c r="I2025" i="1"/>
  <c r="H2027" i="1" l="1"/>
  <c r="I2026" i="1"/>
  <c r="H2028" i="1" l="1"/>
  <c r="I2027" i="1"/>
  <c r="H2029" i="1" l="1"/>
  <c r="I2028" i="1"/>
  <c r="H2030" i="1" l="1"/>
  <c r="I2029" i="1"/>
  <c r="H2031" i="1" l="1"/>
  <c r="I2030" i="1"/>
  <c r="H2032" i="1" l="1"/>
  <c r="I2031" i="1"/>
  <c r="H2033" i="1" l="1"/>
  <c r="I2032" i="1"/>
  <c r="H2034" i="1" l="1"/>
  <c r="I2033" i="1"/>
  <c r="H2035" i="1" l="1"/>
  <c r="I2034" i="1"/>
  <c r="H2036" i="1" l="1"/>
  <c r="I2035" i="1"/>
  <c r="H2037" i="1" l="1"/>
  <c r="I2036" i="1"/>
  <c r="H2038" i="1" l="1"/>
  <c r="I2037" i="1"/>
  <c r="H2039" i="1" l="1"/>
  <c r="I2038" i="1"/>
  <c r="H2040" i="1" l="1"/>
  <c r="I2039" i="1"/>
  <c r="H2041" i="1" l="1"/>
  <c r="I2040" i="1"/>
  <c r="H2042" i="1" l="1"/>
  <c r="I2041" i="1"/>
  <c r="H2043" i="1" l="1"/>
  <c r="I2042" i="1"/>
  <c r="H2044" i="1" l="1"/>
  <c r="I2043" i="1"/>
  <c r="H2045" i="1" l="1"/>
  <c r="I2044" i="1"/>
  <c r="H2046" i="1" l="1"/>
  <c r="I2045" i="1"/>
  <c r="H2047" i="1" l="1"/>
  <c r="I2046" i="1"/>
  <c r="H2048" i="1" l="1"/>
  <c r="I2047" i="1"/>
  <c r="H2049" i="1" l="1"/>
  <c r="I2048" i="1"/>
  <c r="H2050" i="1" l="1"/>
  <c r="I2049" i="1"/>
  <c r="H2051" i="1" l="1"/>
  <c r="I2050" i="1"/>
  <c r="H2052" i="1" l="1"/>
  <c r="I2051" i="1"/>
  <c r="H2053" i="1" l="1"/>
  <c r="I2052" i="1"/>
  <c r="H2054" i="1" l="1"/>
  <c r="I2053" i="1"/>
  <c r="H2055" i="1" l="1"/>
  <c r="I2054" i="1"/>
  <c r="H2056" i="1" l="1"/>
  <c r="I2055" i="1"/>
  <c r="H2057" i="1" l="1"/>
  <c r="I2056" i="1"/>
  <c r="H2058" i="1" l="1"/>
  <c r="I2057" i="1"/>
  <c r="H2059" i="1" l="1"/>
  <c r="I2058" i="1"/>
  <c r="H2060" i="1" l="1"/>
  <c r="I2059" i="1"/>
  <c r="H2061" i="1" l="1"/>
  <c r="I2060" i="1"/>
  <c r="H2062" i="1" l="1"/>
  <c r="I2061" i="1"/>
  <c r="H2063" i="1" l="1"/>
  <c r="I2062" i="1"/>
  <c r="H2064" i="1" l="1"/>
  <c r="I2063" i="1"/>
  <c r="H2065" i="1" l="1"/>
  <c r="I2064" i="1"/>
  <c r="H2066" i="1" l="1"/>
  <c r="I2065" i="1"/>
  <c r="H2067" i="1" l="1"/>
  <c r="I2066" i="1"/>
  <c r="H2068" i="1" l="1"/>
  <c r="I2067" i="1"/>
  <c r="H2069" i="1" l="1"/>
  <c r="I2068" i="1"/>
  <c r="H2070" i="1" l="1"/>
  <c r="I2069" i="1"/>
  <c r="H2071" i="1" l="1"/>
  <c r="I2070" i="1"/>
  <c r="H2072" i="1" l="1"/>
  <c r="I2071" i="1"/>
  <c r="H2073" i="1" l="1"/>
  <c r="I2072" i="1"/>
  <c r="H2074" i="1" l="1"/>
  <c r="I2073" i="1"/>
  <c r="H2075" i="1" l="1"/>
  <c r="I2074" i="1"/>
  <c r="H2076" i="1" l="1"/>
  <c r="I2075" i="1"/>
  <c r="H2077" i="1" l="1"/>
  <c r="I2076" i="1"/>
  <c r="H2078" i="1" l="1"/>
  <c r="I2077" i="1"/>
  <c r="H2079" i="1" l="1"/>
  <c r="I2078" i="1"/>
  <c r="H2080" i="1" l="1"/>
  <c r="I2079" i="1"/>
  <c r="H2081" i="1" l="1"/>
  <c r="I2080" i="1"/>
  <c r="H2082" i="1" l="1"/>
  <c r="I2081" i="1"/>
  <c r="H2083" i="1" l="1"/>
  <c r="I2082" i="1"/>
  <c r="H2084" i="1" l="1"/>
  <c r="I2083" i="1"/>
  <c r="H2085" i="1" l="1"/>
  <c r="I2084" i="1"/>
  <c r="H2086" i="1" l="1"/>
  <c r="I2085" i="1"/>
  <c r="H2087" i="1" l="1"/>
  <c r="I2086" i="1"/>
  <c r="H2088" i="1" l="1"/>
  <c r="I2087" i="1"/>
  <c r="H2089" i="1" l="1"/>
  <c r="I2088" i="1"/>
  <c r="H2090" i="1" l="1"/>
  <c r="I2089" i="1"/>
  <c r="H2091" i="1" l="1"/>
  <c r="I2090" i="1"/>
  <c r="H2092" i="1" l="1"/>
  <c r="I2091" i="1"/>
  <c r="H2093" i="1" l="1"/>
  <c r="I2092" i="1"/>
  <c r="H2094" i="1" l="1"/>
  <c r="I2093" i="1"/>
  <c r="H2095" i="1" l="1"/>
  <c r="I2094" i="1"/>
  <c r="H2096" i="1" l="1"/>
  <c r="I2095" i="1"/>
  <c r="H2097" i="1" l="1"/>
  <c r="I2096" i="1"/>
  <c r="H2098" i="1" l="1"/>
  <c r="I2097" i="1"/>
  <c r="H2099" i="1" l="1"/>
  <c r="I2098" i="1"/>
  <c r="H2100" i="1" l="1"/>
  <c r="I2099" i="1"/>
  <c r="H2101" i="1" l="1"/>
  <c r="I2100" i="1"/>
  <c r="H2102" i="1" l="1"/>
  <c r="I2101" i="1"/>
  <c r="H2103" i="1" l="1"/>
  <c r="I2102" i="1"/>
  <c r="H2104" i="1" l="1"/>
  <c r="I2103" i="1"/>
  <c r="H2105" i="1" l="1"/>
  <c r="I2104" i="1"/>
  <c r="H2106" i="1" l="1"/>
  <c r="I2105" i="1"/>
  <c r="H2107" i="1" l="1"/>
  <c r="I2106" i="1"/>
  <c r="H2108" i="1" l="1"/>
  <c r="I2107" i="1"/>
  <c r="H2109" i="1" l="1"/>
  <c r="I2108" i="1"/>
  <c r="H2110" i="1" l="1"/>
  <c r="I2109" i="1"/>
  <c r="H2111" i="1" l="1"/>
  <c r="I2110" i="1"/>
  <c r="H2112" i="1" l="1"/>
  <c r="I2111" i="1"/>
  <c r="H2113" i="1" l="1"/>
  <c r="I2112" i="1"/>
  <c r="H2114" i="1" l="1"/>
  <c r="I2113" i="1"/>
  <c r="H2115" i="1" l="1"/>
  <c r="I2114" i="1"/>
  <c r="H2116" i="1" l="1"/>
  <c r="I2115" i="1"/>
  <c r="H2117" i="1" l="1"/>
  <c r="I2116" i="1"/>
  <c r="H2118" i="1" l="1"/>
  <c r="I2117" i="1"/>
  <c r="H2119" i="1" l="1"/>
  <c r="I2118" i="1"/>
  <c r="H2120" i="1" l="1"/>
  <c r="I2119" i="1"/>
  <c r="H2121" i="1" l="1"/>
  <c r="I2120" i="1"/>
  <c r="H2122" i="1" l="1"/>
  <c r="I2121" i="1"/>
  <c r="H2123" i="1" l="1"/>
  <c r="I2122" i="1"/>
  <c r="H2124" i="1" l="1"/>
  <c r="I2123" i="1"/>
  <c r="H2125" i="1" l="1"/>
  <c r="I2124" i="1"/>
  <c r="H2126" i="1" l="1"/>
  <c r="I2125" i="1"/>
  <c r="H2127" i="1" l="1"/>
  <c r="I2126" i="1"/>
  <c r="H2128" i="1" l="1"/>
  <c r="I2127" i="1"/>
  <c r="H2129" i="1" l="1"/>
  <c r="I2128" i="1"/>
  <c r="H2130" i="1" l="1"/>
  <c r="I2129" i="1"/>
  <c r="H2131" i="1" l="1"/>
  <c r="I2130" i="1"/>
  <c r="H2132" i="1" l="1"/>
  <c r="I2131" i="1"/>
  <c r="H2133" i="1" l="1"/>
  <c r="I2132" i="1"/>
  <c r="H2134" i="1" l="1"/>
  <c r="I2133" i="1"/>
  <c r="H2135" i="1" l="1"/>
  <c r="I2134" i="1"/>
  <c r="H2136" i="1" l="1"/>
  <c r="I2135" i="1"/>
  <c r="H2137" i="1" l="1"/>
  <c r="I2136" i="1"/>
  <c r="H2138" i="1" l="1"/>
  <c r="I2137" i="1"/>
  <c r="H2139" i="1" l="1"/>
  <c r="I2138" i="1"/>
  <c r="H2140" i="1" l="1"/>
  <c r="I2139" i="1"/>
  <c r="H2141" i="1" l="1"/>
  <c r="I2140" i="1"/>
  <c r="H2142" i="1" l="1"/>
  <c r="I2141" i="1"/>
  <c r="H2143" i="1" l="1"/>
  <c r="I2142" i="1"/>
  <c r="H2144" i="1" l="1"/>
  <c r="I2143" i="1"/>
  <c r="H2145" i="1" l="1"/>
  <c r="I2144" i="1"/>
  <c r="H2146" i="1" l="1"/>
  <c r="I2145" i="1"/>
  <c r="H2147" i="1" l="1"/>
  <c r="I2146" i="1"/>
  <c r="H2148" i="1" l="1"/>
  <c r="I2147" i="1"/>
  <c r="H2149" i="1" l="1"/>
  <c r="I2148" i="1"/>
  <c r="H2150" i="1" l="1"/>
  <c r="I2149" i="1"/>
  <c r="H2151" i="1" l="1"/>
  <c r="I2150" i="1"/>
  <c r="H2152" i="1" l="1"/>
  <c r="I2151" i="1"/>
  <c r="H2153" i="1" l="1"/>
  <c r="I2152" i="1"/>
  <c r="H2154" i="1" l="1"/>
  <c r="I2153" i="1"/>
  <c r="H2155" i="1" l="1"/>
  <c r="I2154" i="1"/>
  <c r="H2156" i="1" l="1"/>
  <c r="I2155" i="1"/>
  <c r="H2157" i="1" l="1"/>
  <c r="I2156" i="1"/>
  <c r="H2158" i="1" l="1"/>
  <c r="I2157" i="1"/>
  <c r="H2159" i="1" l="1"/>
  <c r="I2158" i="1"/>
  <c r="H2160" i="1" l="1"/>
  <c r="I2159" i="1"/>
  <c r="H2161" i="1" l="1"/>
  <c r="I2160" i="1"/>
  <c r="H2162" i="1" l="1"/>
  <c r="I2161" i="1"/>
  <c r="H2163" i="1" l="1"/>
  <c r="I2162" i="1"/>
  <c r="H2164" i="1" l="1"/>
  <c r="I2163" i="1"/>
  <c r="H2165" i="1" l="1"/>
  <c r="I2164" i="1"/>
  <c r="H2166" i="1" l="1"/>
  <c r="I2165" i="1"/>
  <c r="H2167" i="1" l="1"/>
  <c r="I2166" i="1"/>
  <c r="H2168" i="1" l="1"/>
  <c r="I2167" i="1"/>
  <c r="H2169" i="1" l="1"/>
  <c r="I2168" i="1"/>
  <c r="H2170" i="1" l="1"/>
  <c r="I2169" i="1"/>
  <c r="H2171" i="1" l="1"/>
  <c r="I2170" i="1"/>
  <c r="H2172" i="1" l="1"/>
  <c r="I2171" i="1"/>
  <c r="H2173" i="1" l="1"/>
  <c r="I2172" i="1"/>
  <c r="H2174" i="1" l="1"/>
  <c r="I2173" i="1"/>
  <c r="H2175" i="1" l="1"/>
  <c r="I2174" i="1"/>
  <c r="H2176" i="1" l="1"/>
  <c r="I2175" i="1"/>
  <c r="H2177" i="1" l="1"/>
  <c r="I2176" i="1"/>
  <c r="H2178" i="1" l="1"/>
  <c r="I2177" i="1"/>
  <c r="H2179" i="1" l="1"/>
  <c r="I2178" i="1"/>
  <c r="H2180" i="1" l="1"/>
  <c r="I2179" i="1"/>
  <c r="H2181" i="1" l="1"/>
  <c r="I2180" i="1"/>
  <c r="H2182" i="1" l="1"/>
  <c r="I2181" i="1"/>
  <c r="H2183" i="1" l="1"/>
  <c r="I2182" i="1"/>
  <c r="H2184" i="1" l="1"/>
  <c r="I2183" i="1"/>
  <c r="H2185" i="1" l="1"/>
  <c r="I2184" i="1"/>
  <c r="H2186" i="1" l="1"/>
  <c r="I2185" i="1"/>
  <c r="H2187" i="1" l="1"/>
  <c r="I2186" i="1"/>
  <c r="H2188" i="1" l="1"/>
  <c r="I2187" i="1"/>
  <c r="H2189" i="1" l="1"/>
  <c r="I2188" i="1"/>
  <c r="H2190" i="1" l="1"/>
  <c r="I2189" i="1"/>
  <c r="H2191" i="1" l="1"/>
  <c r="I2190" i="1"/>
  <c r="H2192" i="1" l="1"/>
  <c r="I2191" i="1"/>
  <c r="H2193" i="1" l="1"/>
  <c r="I2192" i="1"/>
  <c r="H2194" i="1" l="1"/>
  <c r="I2193" i="1"/>
  <c r="H2195" i="1" l="1"/>
  <c r="I2194" i="1"/>
  <c r="H2196" i="1" l="1"/>
  <c r="I2195" i="1"/>
  <c r="H2197" i="1" l="1"/>
  <c r="I2196" i="1"/>
  <c r="H2198" i="1" l="1"/>
  <c r="I2197" i="1"/>
  <c r="H2199" i="1" l="1"/>
  <c r="I2198" i="1"/>
  <c r="H2200" i="1" l="1"/>
  <c r="I2199" i="1"/>
  <c r="H2201" i="1" l="1"/>
  <c r="I2200" i="1"/>
  <c r="H2202" i="1" l="1"/>
  <c r="I2201" i="1"/>
  <c r="H2203" i="1" l="1"/>
  <c r="I2202" i="1"/>
  <c r="H2204" i="1" l="1"/>
  <c r="I2203" i="1"/>
  <c r="H2205" i="1" l="1"/>
  <c r="I2204" i="1"/>
  <c r="H2206" i="1" l="1"/>
  <c r="I2205" i="1"/>
  <c r="H2207" i="1" l="1"/>
  <c r="I2206" i="1"/>
  <c r="H2208" i="1" l="1"/>
  <c r="I2207" i="1"/>
  <c r="H2209" i="1" l="1"/>
  <c r="I2208" i="1"/>
  <c r="H2210" i="1" l="1"/>
  <c r="I2209" i="1"/>
  <c r="H2211" i="1" l="1"/>
  <c r="I2210" i="1"/>
  <c r="H2212" i="1" l="1"/>
  <c r="I2211" i="1"/>
  <c r="H2213" i="1" l="1"/>
  <c r="I2212" i="1"/>
  <c r="H2214" i="1" l="1"/>
  <c r="I2213" i="1"/>
  <c r="H2215" i="1" l="1"/>
  <c r="I2214" i="1"/>
  <c r="H2216" i="1" l="1"/>
  <c r="I2215" i="1"/>
  <c r="H2217" i="1" l="1"/>
  <c r="I2216" i="1"/>
  <c r="H2218" i="1" l="1"/>
  <c r="I2217" i="1"/>
  <c r="H2219" i="1" l="1"/>
  <c r="I2218" i="1"/>
  <c r="H2220" i="1" l="1"/>
  <c r="I2219" i="1"/>
  <c r="H2221" i="1" l="1"/>
  <c r="I2220" i="1"/>
  <c r="H2222" i="1" l="1"/>
  <c r="I2221" i="1"/>
  <c r="H2223" i="1" l="1"/>
  <c r="I2222" i="1"/>
  <c r="H2224" i="1" l="1"/>
  <c r="I2223" i="1"/>
  <c r="H2225" i="1" l="1"/>
  <c r="I2224" i="1"/>
  <c r="H2226" i="1" l="1"/>
  <c r="I2225" i="1"/>
  <c r="H2227" i="1" l="1"/>
  <c r="I2226" i="1"/>
  <c r="H2228" i="1" l="1"/>
  <c r="I2227" i="1"/>
  <c r="H2229" i="1" l="1"/>
  <c r="I2228" i="1"/>
  <c r="H2230" i="1" l="1"/>
  <c r="I2229" i="1"/>
  <c r="H2231" i="1" l="1"/>
  <c r="I2230" i="1"/>
  <c r="H2232" i="1" l="1"/>
  <c r="I2231" i="1"/>
  <c r="H2233" i="1" l="1"/>
  <c r="I2232" i="1"/>
  <c r="H2234" i="1" l="1"/>
  <c r="I2233" i="1"/>
  <c r="H2235" i="1" l="1"/>
  <c r="I2234" i="1"/>
  <c r="H2236" i="1" l="1"/>
  <c r="I2235" i="1"/>
  <c r="H2237" i="1" l="1"/>
  <c r="I2236" i="1"/>
  <c r="H2238" i="1" l="1"/>
  <c r="I2237" i="1"/>
  <c r="H2239" i="1" l="1"/>
  <c r="I2238" i="1"/>
  <c r="H2240" i="1" l="1"/>
  <c r="I2239" i="1"/>
  <c r="H2241" i="1" l="1"/>
  <c r="I2240" i="1"/>
  <c r="H2242" i="1" l="1"/>
  <c r="I2241" i="1"/>
  <c r="H2243" i="1" l="1"/>
  <c r="I2242" i="1"/>
  <c r="H2244" i="1" l="1"/>
  <c r="I2243" i="1"/>
  <c r="H2245" i="1" l="1"/>
  <c r="I2244" i="1"/>
  <c r="H2246" i="1" l="1"/>
  <c r="I2245" i="1"/>
  <c r="H2247" i="1" l="1"/>
  <c r="I2246" i="1"/>
  <c r="H2248" i="1" l="1"/>
  <c r="I2247" i="1"/>
  <c r="H2249" i="1" l="1"/>
  <c r="I2248" i="1"/>
  <c r="H2250" i="1" l="1"/>
  <c r="I2249" i="1"/>
  <c r="H2251" i="1" l="1"/>
  <c r="I2250" i="1"/>
  <c r="H2252" i="1" l="1"/>
  <c r="I2251" i="1"/>
  <c r="H2253" i="1" l="1"/>
  <c r="I2252" i="1"/>
  <c r="H2254" i="1" l="1"/>
  <c r="I2253" i="1"/>
  <c r="H2255" i="1" l="1"/>
  <c r="I2254" i="1"/>
  <c r="H2256" i="1" l="1"/>
  <c r="I2255" i="1"/>
  <c r="H2257" i="1" l="1"/>
  <c r="I2256" i="1"/>
  <c r="H2258" i="1" l="1"/>
  <c r="I2257" i="1"/>
  <c r="H2259" i="1" l="1"/>
  <c r="I2258" i="1"/>
  <c r="H2260" i="1" l="1"/>
  <c r="I2259" i="1"/>
  <c r="H2261" i="1" l="1"/>
  <c r="I2260" i="1"/>
  <c r="H2262" i="1" l="1"/>
  <c r="I2261" i="1"/>
  <c r="H2263" i="1" l="1"/>
  <c r="I2262" i="1"/>
  <c r="H2264" i="1" l="1"/>
  <c r="I2263" i="1"/>
  <c r="H2265" i="1" l="1"/>
  <c r="I2264" i="1"/>
  <c r="H2266" i="1" l="1"/>
  <c r="I2265" i="1"/>
  <c r="H2267" i="1" l="1"/>
  <c r="I2266" i="1"/>
  <c r="H2268" i="1" l="1"/>
  <c r="I2267" i="1"/>
  <c r="H2269" i="1" l="1"/>
  <c r="I2268" i="1"/>
  <c r="H2270" i="1" l="1"/>
  <c r="I2269" i="1"/>
  <c r="H2271" i="1" l="1"/>
  <c r="I2270" i="1"/>
  <c r="H2272" i="1" l="1"/>
  <c r="I2271" i="1"/>
  <c r="H2273" i="1" l="1"/>
  <c r="I2272" i="1"/>
  <c r="H2274" i="1" l="1"/>
  <c r="I2273" i="1"/>
  <c r="H2275" i="1" l="1"/>
  <c r="I2274" i="1"/>
  <c r="H2276" i="1" l="1"/>
  <c r="I2275" i="1"/>
  <c r="H2277" i="1" l="1"/>
  <c r="I2276" i="1"/>
  <c r="H2278" i="1" l="1"/>
  <c r="I2277" i="1"/>
  <c r="H2279" i="1" l="1"/>
  <c r="I2278" i="1"/>
  <c r="H2280" i="1" l="1"/>
  <c r="I2279" i="1"/>
  <c r="H2281" i="1" l="1"/>
  <c r="I2280" i="1"/>
  <c r="H2282" i="1" l="1"/>
  <c r="I2281" i="1"/>
  <c r="H2283" i="1" l="1"/>
  <c r="I2282" i="1"/>
  <c r="H2284" i="1" l="1"/>
  <c r="I2283" i="1"/>
  <c r="H2285" i="1" l="1"/>
  <c r="I2284" i="1"/>
  <c r="H2286" i="1" l="1"/>
  <c r="I2285" i="1"/>
  <c r="H2287" i="1" l="1"/>
  <c r="I2286" i="1"/>
  <c r="H2288" i="1" l="1"/>
  <c r="I2287" i="1"/>
  <c r="H2289" i="1" l="1"/>
  <c r="I2288" i="1"/>
  <c r="H2290" i="1" l="1"/>
  <c r="I2289" i="1"/>
  <c r="H2291" i="1" l="1"/>
  <c r="I2290" i="1"/>
  <c r="H2292" i="1" l="1"/>
  <c r="I2291" i="1"/>
  <c r="H2293" i="1" l="1"/>
  <c r="I2292" i="1"/>
  <c r="H2294" i="1" l="1"/>
  <c r="I2293" i="1"/>
  <c r="H2295" i="1" l="1"/>
  <c r="I2294" i="1"/>
  <c r="H2296" i="1" l="1"/>
  <c r="I2295" i="1"/>
  <c r="H2297" i="1" l="1"/>
  <c r="I2296" i="1"/>
  <c r="H2298" i="1" l="1"/>
  <c r="I2297" i="1"/>
  <c r="H2299" i="1" l="1"/>
  <c r="I2298" i="1"/>
  <c r="H2300" i="1" l="1"/>
  <c r="I2299" i="1"/>
  <c r="H2301" i="1" l="1"/>
  <c r="I2300" i="1"/>
  <c r="H2302" i="1" l="1"/>
  <c r="I2301" i="1"/>
  <c r="H2303" i="1" l="1"/>
  <c r="I2302" i="1"/>
  <c r="H2304" i="1" l="1"/>
  <c r="I2303" i="1"/>
  <c r="H2305" i="1" l="1"/>
  <c r="I2304" i="1"/>
  <c r="H2306" i="1" l="1"/>
  <c r="I2305" i="1"/>
  <c r="H2307" i="1" l="1"/>
  <c r="I2306" i="1"/>
  <c r="H2308" i="1" l="1"/>
  <c r="I2307" i="1"/>
  <c r="H2309" i="1" l="1"/>
  <c r="I2308" i="1"/>
  <c r="H2310" i="1" l="1"/>
  <c r="I2309" i="1"/>
  <c r="H2311" i="1" l="1"/>
  <c r="I2310" i="1"/>
  <c r="H2312" i="1" l="1"/>
  <c r="I2311" i="1"/>
  <c r="H2313" i="1" l="1"/>
  <c r="I2312" i="1"/>
  <c r="H2314" i="1" l="1"/>
  <c r="I2313" i="1"/>
  <c r="H2315" i="1" l="1"/>
  <c r="I2314" i="1"/>
  <c r="H2316" i="1" l="1"/>
  <c r="I2315" i="1"/>
  <c r="H2317" i="1" l="1"/>
  <c r="I2316" i="1"/>
  <c r="H2318" i="1" l="1"/>
  <c r="I2317" i="1"/>
  <c r="H2319" i="1" l="1"/>
  <c r="I2318" i="1"/>
  <c r="H2320" i="1" l="1"/>
  <c r="I2319" i="1"/>
  <c r="H2321" i="1" l="1"/>
  <c r="I2320" i="1"/>
  <c r="H2322" i="1" l="1"/>
  <c r="I2321" i="1"/>
  <c r="H2323" i="1" l="1"/>
  <c r="I2322" i="1"/>
  <c r="H2324" i="1" l="1"/>
  <c r="I2323" i="1"/>
  <c r="H2325" i="1" l="1"/>
  <c r="I2324" i="1"/>
  <c r="H2326" i="1" l="1"/>
  <c r="I2325" i="1"/>
  <c r="H2327" i="1" l="1"/>
  <c r="I2326" i="1"/>
  <c r="H2328" i="1" l="1"/>
  <c r="I2327" i="1"/>
  <c r="H2329" i="1" l="1"/>
  <c r="I2328" i="1"/>
  <c r="H2330" i="1" l="1"/>
  <c r="I2329" i="1"/>
  <c r="H2331" i="1" l="1"/>
  <c r="I2330" i="1"/>
  <c r="H2332" i="1" l="1"/>
  <c r="I2331" i="1"/>
  <c r="H2333" i="1" l="1"/>
  <c r="I2332" i="1"/>
  <c r="H2334" i="1" l="1"/>
  <c r="I2333" i="1"/>
  <c r="H2335" i="1" l="1"/>
  <c r="I2334" i="1"/>
  <c r="H2336" i="1" l="1"/>
  <c r="I2335" i="1"/>
  <c r="H2337" i="1" l="1"/>
  <c r="I2336" i="1"/>
  <c r="H2338" i="1" l="1"/>
  <c r="I2337" i="1"/>
  <c r="H2339" i="1" l="1"/>
  <c r="I2338" i="1"/>
  <c r="H2340" i="1" l="1"/>
  <c r="I2339" i="1"/>
  <c r="H2341" i="1" l="1"/>
  <c r="I2340" i="1"/>
  <c r="H2342" i="1" l="1"/>
  <c r="I2341" i="1"/>
  <c r="H2343" i="1" l="1"/>
  <c r="I2342" i="1"/>
  <c r="H2344" i="1" l="1"/>
  <c r="I2343" i="1"/>
  <c r="H2345" i="1" l="1"/>
  <c r="I2344" i="1"/>
  <c r="H2346" i="1" l="1"/>
  <c r="I2345" i="1"/>
  <c r="H2347" i="1" l="1"/>
  <c r="I2346" i="1"/>
  <c r="H2348" i="1" l="1"/>
  <c r="I2347" i="1"/>
  <c r="H2349" i="1" l="1"/>
  <c r="I2348" i="1"/>
  <c r="H2350" i="1" l="1"/>
  <c r="I2349" i="1"/>
  <c r="H2351" i="1" l="1"/>
  <c r="I2350" i="1"/>
  <c r="H2352" i="1" l="1"/>
  <c r="I2351" i="1"/>
  <c r="H2353" i="1" l="1"/>
  <c r="I2352" i="1"/>
  <c r="H2354" i="1" l="1"/>
  <c r="I2353" i="1"/>
  <c r="H2355" i="1" l="1"/>
  <c r="I2354" i="1"/>
  <c r="H2356" i="1" l="1"/>
  <c r="I2355" i="1"/>
  <c r="H2357" i="1" l="1"/>
  <c r="I2356" i="1"/>
  <c r="H2358" i="1" l="1"/>
  <c r="I2357" i="1"/>
  <c r="H2359" i="1" l="1"/>
  <c r="I2358" i="1"/>
  <c r="H2360" i="1" l="1"/>
  <c r="I2359" i="1"/>
  <c r="H2361" i="1" l="1"/>
  <c r="I2360" i="1"/>
  <c r="H2362" i="1" l="1"/>
  <c r="I2361" i="1"/>
  <c r="H2363" i="1" l="1"/>
  <c r="I2362" i="1"/>
  <c r="H2364" i="1" l="1"/>
  <c r="I2363" i="1"/>
  <c r="H2365" i="1" l="1"/>
  <c r="I2364" i="1"/>
  <c r="H2366" i="1" l="1"/>
  <c r="I2365" i="1"/>
  <c r="H2367" i="1" l="1"/>
  <c r="I2366" i="1"/>
  <c r="H2368" i="1" l="1"/>
  <c r="I2367" i="1"/>
  <c r="H2369" i="1" l="1"/>
  <c r="I2368" i="1"/>
  <c r="H2370" i="1" l="1"/>
  <c r="I2369" i="1"/>
  <c r="H2371" i="1" l="1"/>
  <c r="I2370" i="1"/>
  <c r="H2372" i="1" l="1"/>
  <c r="I2371" i="1"/>
  <c r="H2373" i="1" l="1"/>
  <c r="I2372" i="1"/>
  <c r="H2374" i="1" l="1"/>
  <c r="I2373" i="1"/>
  <c r="H2375" i="1" l="1"/>
  <c r="I2374" i="1"/>
  <c r="H2376" i="1" l="1"/>
  <c r="I2375" i="1"/>
  <c r="H2377" i="1" l="1"/>
  <c r="I2376" i="1"/>
  <c r="H2378" i="1" l="1"/>
  <c r="I2377" i="1"/>
  <c r="H2379" i="1" l="1"/>
  <c r="I2378" i="1"/>
  <c r="H2380" i="1" l="1"/>
  <c r="I2379" i="1"/>
  <c r="H2381" i="1" l="1"/>
  <c r="I2380" i="1"/>
  <c r="H2382" i="1" l="1"/>
  <c r="I2381" i="1"/>
  <c r="H2383" i="1" l="1"/>
  <c r="I2382" i="1"/>
  <c r="H2384" i="1" l="1"/>
  <c r="I2383" i="1"/>
  <c r="H2385" i="1" l="1"/>
  <c r="I2384" i="1"/>
  <c r="H2386" i="1" l="1"/>
  <c r="I2385" i="1"/>
  <c r="H2387" i="1" l="1"/>
  <c r="I2386" i="1"/>
  <c r="H2388" i="1" l="1"/>
  <c r="I2387" i="1"/>
  <c r="H2389" i="1" l="1"/>
  <c r="I2388" i="1"/>
  <c r="H2390" i="1" l="1"/>
  <c r="I2389" i="1"/>
  <c r="H2391" i="1" l="1"/>
  <c r="I2390" i="1"/>
  <c r="H2392" i="1" l="1"/>
  <c r="I2391" i="1"/>
  <c r="H2393" i="1" l="1"/>
  <c r="I2392" i="1"/>
  <c r="H2394" i="1" l="1"/>
  <c r="I2393" i="1"/>
  <c r="H2395" i="1" l="1"/>
  <c r="I2394" i="1"/>
  <c r="H2396" i="1" l="1"/>
  <c r="I2395" i="1"/>
  <c r="H2397" i="1" l="1"/>
  <c r="I2396" i="1"/>
  <c r="H2398" i="1" l="1"/>
  <c r="I2397" i="1"/>
  <c r="H2399" i="1" l="1"/>
  <c r="I2398" i="1"/>
  <c r="H2400" i="1" l="1"/>
  <c r="I2399" i="1"/>
  <c r="H2401" i="1" l="1"/>
  <c r="I2400" i="1"/>
  <c r="H2402" i="1" l="1"/>
  <c r="I2401" i="1"/>
  <c r="H2403" i="1" l="1"/>
  <c r="I2402" i="1"/>
  <c r="H2404" i="1" l="1"/>
  <c r="I2403" i="1"/>
  <c r="H2405" i="1" l="1"/>
  <c r="I2404" i="1"/>
  <c r="H2406" i="1" l="1"/>
  <c r="I2405" i="1"/>
  <c r="H2407" i="1" l="1"/>
  <c r="I2406" i="1"/>
  <c r="H2408" i="1" l="1"/>
  <c r="I2407" i="1"/>
  <c r="H2409" i="1" l="1"/>
  <c r="I2408" i="1"/>
  <c r="H2410" i="1" l="1"/>
  <c r="I2409" i="1"/>
  <c r="H2411" i="1" l="1"/>
  <c r="I2410" i="1"/>
  <c r="H2412" i="1" l="1"/>
  <c r="I2411" i="1"/>
  <c r="H2413" i="1" l="1"/>
  <c r="I2412" i="1"/>
  <c r="H2414" i="1" l="1"/>
  <c r="I2413" i="1"/>
  <c r="H2415" i="1" l="1"/>
  <c r="I2414" i="1"/>
  <c r="H2416" i="1" l="1"/>
  <c r="I2415" i="1"/>
  <c r="H2417" i="1" l="1"/>
  <c r="I2416" i="1"/>
  <c r="H2418" i="1" l="1"/>
  <c r="I2417" i="1"/>
  <c r="H2419" i="1" l="1"/>
  <c r="I2418" i="1"/>
  <c r="H2420" i="1" l="1"/>
  <c r="I2419" i="1"/>
  <c r="H2421" i="1" l="1"/>
  <c r="I2420" i="1"/>
  <c r="H2422" i="1" l="1"/>
  <c r="I2421" i="1"/>
  <c r="H2423" i="1" l="1"/>
  <c r="I2422" i="1"/>
  <c r="H2424" i="1" l="1"/>
  <c r="I2423" i="1"/>
  <c r="H2425" i="1" l="1"/>
  <c r="I2424" i="1"/>
  <c r="H2426" i="1" l="1"/>
  <c r="I2425" i="1"/>
  <c r="H2427" i="1" l="1"/>
  <c r="I2426" i="1"/>
  <c r="H2428" i="1" l="1"/>
  <c r="I2427" i="1"/>
  <c r="H2429" i="1" l="1"/>
  <c r="I2428" i="1"/>
  <c r="H2430" i="1" l="1"/>
  <c r="I2429" i="1"/>
  <c r="H2431" i="1" l="1"/>
  <c r="I2430" i="1"/>
  <c r="H2432" i="1" l="1"/>
  <c r="I2431" i="1"/>
  <c r="H2433" i="1" l="1"/>
  <c r="I2432" i="1"/>
  <c r="H2434" i="1" l="1"/>
  <c r="I2433" i="1"/>
  <c r="H2435" i="1" l="1"/>
  <c r="I2434" i="1"/>
  <c r="H2436" i="1" l="1"/>
  <c r="I2435" i="1"/>
  <c r="H2437" i="1" l="1"/>
  <c r="I2436" i="1"/>
  <c r="H2438" i="1" l="1"/>
  <c r="I2437" i="1"/>
  <c r="H2439" i="1" l="1"/>
  <c r="I2438" i="1"/>
  <c r="H2440" i="1" l="1"/>
  <c r="I2439" i="1"/>
  <c r="H2441" i="1" l="1"/>
  <c r="I2440" i="1"/>
  <c r="H2442" i="1" l="1"/>
  <c r="I2441" i="1"/>
  <c r="H2443" i="1" l="1"/>
  <c r="I2442" i="1"/>
  <c r="H2444" i="1" l="1"/>
  <c r="I2443" i="1"/>
  <c r="H2445" i="1" l="1"/>
  <c r="I2444" i="1"/>
  <c r="H2446" i="1" l="1"/>
  <c r="I2445" i="1"/>
  <c r="H2447" i="1" l="1"/>
  <c r="I2446" i="1"/>
  <c r="H2448" i="1" l="1"/>
  <c r="I2447" i="1"/>
  <c r="H2449" i="1" l="1"/>
  <c r="I2448" i="1"/>
  <c r="H2450" i="1" l="1"/>
  <c r="I2449" i="1"/>
  <c r="H2451" i="1" l="1"/>
  <c r="I2450" i="1"/>
  <c r="H2452" i="1" l="1"/>
  <c r="I2451" i="1"/>
  <c r="H2453" i="1" l="1"/>
  <c r="I2452" i="1"/>
  <c r="H2454" i="1" l="1"/>
  <c r="I2453" i="1"/>
  <c r="H2455" i="1" l="1"/>
  <c r="I2454" i="1"/>
  <c r="H2456" i="1" l="1"/>
  <c r="I2455" i="1"/>
  <c r="H2457" i="1" l="1"/>
  <c r="I2456" i="1"/>
  <c r="H2458" i="1" l="1"/>
  <c r="I2457" i="1"/>
  <c r="H2459" i="1" l="1"/>
  <c r="I2458" i="1"/>
  <c r="H2460" i="1" l="1"/>
  <c r="I2459" i="1"/>
  <c r="H2461" i="1" l="1"/>
  <c r="I2460" i="1"/>
  <c r="H2462" i="1" l="1"/>
  <c r="I2461" i="1"/>
  <c r="H2463" i="1" l="1"/>
  <c r="I2462" i="1"/>
  <c r="H2464" i="1" l="1"/>
  <c r="I2463" i="1"/>
  <c r="H2465" i="1" l="1"/>
  <c r="I2464" i="1"/>
  <c r="H2466" i="1" l="1"/>
  <c r="I2465" i="1"/>
  <c r="H2467" i="1" l="1"/>
  <c r="I2466" i="1"/>
  <c r="H2468" i="1" l="1"/>
  <c r="I2467" i="1"/>
  <c r="H2469" i="1" l="1"/>
  <c r="I2468" i="1"/>
  <c r="H2470" i="1" l="1"/>
  <c r="I2469" i="1"/>
  <c r="H2471" i="1" l="1"/>
  <c r="I2470" i="1"/>
  <c r="H2472" i="1" l="1"/>
  <c r="I2471" i="1"/>
  <c r="H2473" i="1" l="1"/>
  <c r="I2472" i="1"/>
  <c r="H2474" i="1" l="1"/>
  <c r="I2473" i="1"/>
  <c r="H2475" i="1" l="1"/>
  <c r="I2474" i="1"/>
  <c r="H2476" i="1" l="1"/>
  <c r="I2475" i="1"/>
  <c r="H2477" i="1" l="1"/>
  <c r="I2476" i="1"/>
  <c r="H2478" i="1" l="1"/>
  <c r="I2477" i="1"/>
  <c r="H2479" i="1" l="1"/>
  <c r="I2478" i="1"/>
  <c r="H2480" i="1" l="1"/>
  <c r="I2479" i="1"/>
  <c r="H2481" i="1" l="1"/>
  <c r="I2480" i="1"/>
  <c r="H2482" i="1" l="1"/>
  <c r="I2481" i="1"/>
  <c r="H2483" i="1" l="1"/>
  <c r="I2482" i="1"/>
  <c r="H2484" i="1" l="1"/>
  <c r="I2483" i="1"/>
  <c r="H2485" i="1" l="1"/>
  <c r="I2484" i="1"/>
  <c r="H2486" i="1" l="1"/>
  <c r="I2485" i="1"/>
  <c r="H2487" i="1" l="1"/>
  <c r="I2486" i="1"/>
  <c r="H2488" i="1" l="1"/>
  <c r="I2487" i="1"/>
  <c r="H2489" i="1" l="1"/>
  <c r="I2488" i="1"/>
  <c r="H2490" i="1" l="1"/>
  <c r="I2489" i="1"/>
  <c r="H2491" i="1" l="1"/>
  <c r="I2490" i="1"/>
  <c r="H2492" i="1" l="1"/>
  <c r="I2491" i="1"/>
  <c r="H2493" i="1" l="1"/>
  <c r="I2492" i="1"/>
  <c r="H2494" i="1" l="1"/>
  <c r="I2493" i="1"/>
  <c r="H2495" i="1" l="1"/>
  <c r="I2494" i="1"/>
  <c r="H2496" i="1" l="1"/>
  <c r="I2495" i="1"/>
  <c r="H2497" i="1" l="1"/>
  <c r="I2496" i="1"/>
  <c r="H2498" i="1" l="1"/>
  <c r="I2497" i="1"/>
  <c r="H2499" i="1" l="1"/>
  <c r="I2498" i="1"/>
  <c r="H2500" i="1" l="1"/>
  <c r="I2499" i="1"/>
  <c r="H2501" i="1" l="1"/>
  <c r="I2500" i="1"/>
  <c r="H2502" i="1" l="1"/>
  <c r="I2501" i="1"/>
  <c r="H2503" i="1" l="1"/>
  <c r="I2502" i="1"/>
  <c r="H2504" i="1" l="1"/>
  <c r="I2503" i="1"/>
  <c r="H2505" i="1" l="1"/>
  <c r="I2504" i="1"/>
  <c r="H2506" i="1" l="1"/>
  <c r="I2505" i="1"/>
  <c r="H2507" i="1" l="1"/>
  <c r="I2506" i="1"/>
  <c r="H2508" i="1" l="1"/>
  <c r="I2507" i="1"/>
  <c r="H2509" i="1" l="1"/>
  <c r="I2508" i="1"/>
  <c r="H2510" i="1" l="1"/>
  <c r="I2509" i="1"/>
  <c r="H2511" i="1" l="1"/>
  <c r="I2510" i="1"/>
  <c r="H2512" i="1" l="1"/>
  <c r="I2511" i="1"/>
  <c r="H2513" i="1" l="1"/>
  <c r="I2512" i="1"/>
  <c r="H2514" i="1" l="1"/>
  <c r="I2513" i="1"/>
  <c r="H2515" i="1" l="1"/>
  <c r="I2514" i="1"/>
  <c r="H2516" i="1" l="1"/>
  <c r="I2515" i="1"/>
  <c r="H2517" i="1" l="1"/>
  <c r="I2516" i="1"/>
  <c r="H2518" i="1" l="1"/>
  <c r="I2517" i="1"/>
  <c r="H2519" i="1" l="1"/>
  <c r="I2518" i="1"/>
  <c r="H2520" i="1" l="1"/>
  <c r="I2519" i="1"/>
  <c r="H2521" i="1" l="1"/>
  <c r="I2520" i="1"/>
  <c r="H2522" i="1" l="1"/>
  <c r="I2521" i="1"/>
  <c r="H2523" i="1" l="1"/>
  <c r="I2522" i="1"/>
  <c r="H2524" i="1" l="1"/>
  <c r="I2523" i="1"/>
  <c r="H2525" i="1" l="1"/>
  <c r="I2524" i="1"/>
  <c r="H2526" i="1" l="1"/>
  <c r="I2525" i="1"/>
  <c r="H2527" i="1" l="1"/>
  <c r="I2526" i="1"/>
  <c r="H2528" i="1" l="1"/>
  <c r="I2527" i="1"/>
  <c r="H2529" i="1" l="1"/>
  <c r="I2528" i="1"/>
  <c r="H2530" i="1" l="1"/>
  <c r="I2529" i="1"/>
  <c r="H2531" i="1" l="1"/>
  <c r="I2530" i="1"/>
  <c r="H2532" i="1" l="1"/>
  <c r="I2531" i="1"/>
  <c r="H2533" i="1" l="1"/>
  <c r="I2532" i="1"/>
  <c r="H2534" i="1" l="1"/>
  <c r="I2533" i="1"/>
  <c r="H2535" i="1" l="1"/>
  <c r="I2534" i="1"/>
  <c r="H2536" i="1" l="1"/>
  <c r="I2535" i="1"/>
  <c r="H2537" i="1" l="1"/>
  <c r="I2536" i="1"/>
  <c r="H2538" i="1" l="1"/>
  <c r="I2537" i="1"/>
  <c r="H2539" i="1" l="1"/>
  <c r="I2538" i="1"/>
  <c r="H2540" i="1" l="1"/>
  <c r="I2539" i="1"/>
  <c r="H2541" i="1" l="1"/>
  <c r="I2540" i="1"/>
  <c r="H2542" i="1" l="1"/>
  <c r="I2541" i="1"/>
  <c r="H2543" i="1" l="1"/>
  <c r="I2542" i="1"/>
  <c r="H2544" i="1" l="1"/>
  <c r="I2543" i="1"/>
  <c r="H2545" i="1" l="1"/>
  <c r="I2544" i="1"/>
  <c r="H2546" i="1" l="1"/>
  <c r="I2545" i="1"/>
  <c r="H2547" i="1" l="1"/>
  <c r="I2546" i="1"/>
  <c r="H2548" i="1" l="1"/>
  <c r="I2547" i="1"/>
  <c r="H2549" i="1" l="1"/>
  <c r="I2548" i="1"/>
  <c r="H2550" i="1" l="1"/>
  <c r="I2549" i="1"/>
  <c r="H2551" i="1" l="1"/>
  <c r="I2550" i="1"/>
  <c r="H2552" i="1" l="1"/>
  <c r="I2551" i="1"/>
  <c r="H2553" i="1" l="1"/>
  <c r="I2552" i="1"/>
  <c r="H2554" i="1" l="1"/>
  <c r="I2553" i="1"/>
  <c r="H2555" i="1" l="1"/>
  <c r="I2554" i="1"/>
  <c r="H2556" i="1" l="1"/>
  <c r="I2555" i="1"/>
  <c r="H2557" i="1" l="1"/>
  <c r="I2556" i="1"/>
  <c r="H2558" i="1" l="1"/>
  <c r="I2557" i="1"/>
  <c r="H2559" i="1" l="1"/>
  <c r="I2558" i="1"/>
  <c r="H2560" i="1" l="1"/>
  <c r="I2559" i="1"/>
  <c r="H2561" i="1" l="1"/>
  <c r="I2560" i="1"/>
  <c r="H2562" i="1" l="1"/>
  <c r="I2561" i="1"/>
  <c r="H2563" i="1" l="1"/>
  <c r="I2562" i="1"/>
  <c r="H2564" i="1" l="1"/>
  <c r="I2563" i="1"/>
  <c r="H2565" i="1" l="1"/>
  <c r="I2564" i="1"/>
  <c r="H2566" i="1" l="1"/>
  <c r="I2565" i="1"/>
  <c r="H2567" i="1" l="1"/>
  <c r="I2566" i="1"/>
  <c r="H2568" i="1" l="1"/>
  <c r="I2567" i="1"/>
  <c r="H2569" i="1" l="1"/>
  <c r="I2568" i="1"/>
  <c r="H2570" i="1" l="1"/>
  <c r="I2569" i="1"/>
  <c r="H2571" i="1" l="1"/>
  <c r="I2570" i="1"/>
  <c r="H2572" i="1" l="1"/>
  <c r="I2571" i="1"/>
  <c r="H2573" i="1" l="1"/>
  <c r="I2572" i="1"/>
  <c r="H2574" i="1" l="1"/>
  <c r="I2573" i="1"/>
  <c r="H2575" i="1" l="1"/>
  <c r="I2574" i="1"/>
  <c r="H2576" i="1" l="1"/>
  <c r="I2575" i="1"/>
  <c r="H2577" i="1" l="1"/>
  <c r="I2576" i="1"/>
  <c r="H2578" i="1" l="1"/>
  <c r="I2577" i="1"/>
  <c r="H2579" i="1" l="1"/>
  <c r="I2578" i="1"/>
  <c r="H2580" i="1" l="1"/>
  <c r="I2579" i="1"/>
  <c r="H2581" i="1" l="1"/>
  <c r="I2580" i="1"/>
  <c r="H2582" i="1" l="1"/>
  <c r="I2581" i="1"/>
  <c r="H2583" i="1" l="1"/>
  <c r="I2582" i="1"/>
  <c r="H2584" i="1" l="1"/>
  <c r="I2583" i="1"/>
  <c r="H2585" i="1" l="1"/>
  <c r="I2584" i="1"/>
  <c r="H2586" i="1" l="1"/>
  <c r="I2585" i="1"/>
  <c r="H2587" i="1" l="1"/>
  <c r="I2586" i="1"/>
  <c r="H2588" i="1" l="1"/>
  <c r="I2587" i="1"/>
  <c r="H2589" i="1" l="1"/>
  <c r="I2588" i="1"/>
  <c r="H2590" i="1" l="1"/>
  <c r="I2589" i="1"/>
  <c r="H2591" i="1" l="1"/>
  <c r="I2590" i="1"/>
  <c r="H2592" i="1" l="1"/>
  <c r="I2591" i="1"/>
  <c r="H2593" i="1" l="1"/>
  <c r="I2592" i="1"/>
  <c r="H2594" i="1" l="1"/>
  <c r="I2593" i="1"/>
  <c r="H2595" i="1" l="1"/>
  <c r="I2594" i="1"/>
  <c r="H2596" i="1" l="1"/>
  <c r="I2595" i="1"/>
  <c r="H2597" i="1" l="1"/>
  <c r="I2596" i="1"/>
  <c r="H2598" i="1" l="1"/>
  <c r="I2597" i="1"/>
  <c r="H2599" i="1" l="1"/>
  <c r="I2598" i="1"/>
  <c r="H2600" i="1" l="1"/>
  <c r="I2599" i="1"/>
  <c r="H2601" i="1" l="1"/>
  <c r="I2600" i="1"/>
  <c r="H2602" i="1" l="1"/>
  <c r="I2601" i="1"/>
  <c r="H2603" i="1" l="1"/>
  <c r="I2602" i="1"/>
  <c r="H2604" i="1" l="1"/>
  <c r="I2603" i="1"/>
  <c r="H2605" i="1" l="1"/>
  <c r="I2604" i="1"/>
  <c r="H2606" i="1" l="1"/>
  <c r="I2605" i="1"/>
  <c r="H2607" i="1" l="1"/>
  <c r="I2606" i="1"/>
  <c r="H2608" i="1" l="1"/>
  <c r="I2607" i="1"/>
  <c r="H2609" i="1" l="1"/>
  <c r="I2608" i="1"/>
  <c r="H2610" i="1" l="1"/>
  <c r="I2609" i="1"/>
  <c r="H2611" i="1" l="1"/>
  <c r="I2610" i="1"/>
  <c r="H2612" i="1" l="1"/>
  <c r="I2611" i="1"/>
  <c r="H2613" i="1" l="1"/>
  <c r="I2612" i="1"/>
  <c r="H2614" i="1" l="1"/>
  <c r="I2613" i="1"/>
  <c r="H2615" i="1" l="1"/>
  <c r="I2614" i="1"/>
  <c r="H2616" i="1" l="1"/>
  <c r="I2615" i="1"/>
  <c r="H2617" i="1" l="1"/>
  <c r="I2616" i="1"/>
  <c r="H2618" i="1" l="1"/>
  <c r="I2617" i="1"/>
  <c r="H2619" i="1" l="1"/>
  <c r="I2618" i="1"/>
  <c r="H2620" i="1" l="1"/>
  <c r="I2619" i="1"/>
  <c r="H2621" i="1" l="1"/>
  <c r="I2620" i="1"/>
  <c r="H2622" i="1" l="1"/>
  <c r="I2621" i="1"/>
  <c r="H2623" i="1" l="1"/>
  <c r="I2622" i="1"/>
  <c r="H2624" i="1" l="1"/>
  <c r="I2623" i="1"/>
  <c r="H2625" i="1" l="1"/>
  <c r="I2624" i="1"/>
  <c r="H2626" i="1" l="1"/>
  <c r="I2625" i="1"/>
  <c r="H2627" i="1" l="1"/>
  <c r="I2626" i="1"/>
  <c r="H2628" i="1" l="1"/>
  <c r="I2627" i="1"/>
  <c r="H2629" i="1" l="1"/>
  <c r="I2628" i="1"/>
  <c r="H2630" i="1" l="1"/>
  <c r="I2629" i="1"/>
  <c r="H2631" i="1" l="1"/>
  <c r="I2630" i="1"/>
  <c r="H2632" i="1" l="1"/>
  <c r="I2631" i="1"/>
  <c r="H2633" i="1" l="1"/>
  <c r="I2632" i="1"/>
  <c r="H2634" i="1" l="1"/>
  <c r="I2633" i="1"/>
  <c r="H2635" i="1" l="1"/>
  <c r="I2634" i="1"/>
  <c r="H2636" i="1" l="1"/>
  <c r="I2635" i="1"/>
  <c r="H2637" i="1" l="1"/>
  <c r="I2636" i="1"/>
  <c r="H2638" i="1" l="1"/>
  <c r="I2637" i="1"/>
  <c r="H2639" i="1" l="1"/>
  <c r="I2638" i="1"/>
  <c r="H2640" i="1" l="1"/>
  <c r="I2639" i="1"/>
  <c r="H2641" i="1" l="1"/>
  <c r="I2640" i="1"/>
  <c r="H2642" i="1" l="1"/>
  <c r="I2641" i="1"/>
  <c r="H2643" i="1" l="1"/>
  <c r="I2642" i="1"/>
  <c r="H2644" i="1" l="1"/>
  <c r="I2643" i="1"/>
  <c r="H2645" i="1" l="1"/>
  <c r="I2644" i="1"/>
  <c r="H2646" i="1" l="1"/>
  <c r="I2645" i="1"/>
  <c r="H2647" i="1" l="1"/>
  <c r="I2646" i="1"/>
  <c r="H2648" i="1" l="1"/>
  <c r="I2647" i="1"/>
  <c r="H2649" i="1" l="1"/>
  <c r="I2648" i="1"/>
  <c r="H2650" i="1" l="1"/>
  <c r="I2649" i="1"/>
  <c r="H2651" i="1" l="1"/>
  <c r="I2650" i="1"/>
  <c r="H2652" i="1" l="1"/>
  <c r="I2651" i="1"/>
  <c r="H2653" i="1" l="1"/>
  <c r="I2652" i="1"/>
  <c r="H2654" i="1" l="1"/>
  <c r="I2653" i="1"/>
  <c r="H2655" i="1" l="1"/>
  <c r="I2654" i="1"/>
  <c r="H2656" i="1" l="1"/>
  <c r="I2655" i="1"/>
  <c r="H2657" i="1" l="1"/>
  <c r="I2656" i="1"/>
  <c r="H2658" i="1" l="1"/>
  <c r="I2657" i="1"/>
  <c r="H2659" i="1" l="1"/>
  <c r="I2658" i="1"/>
  <c r="H2660" i="1" l="1"/>
  <c r="I2659" i="1"/>
  <c r="H2661" i="1" l="1"/>
  <c r="I2660" i="1"/>
  <c r="H2662" i="1" l="1"/>
  <c r="I2661" i="1"/>
  <c r="H2663" i="1" l="1"/>
  <c r="I2662" i="1"/>
  <c r="H2664" i="1" l="1"/>
  <c r="I2663" i="1"/>
  <c r="H2665" i="1" l="1"/>
  <c r="I2664" i="1"/>
  <c r="H2666" i="1" l="1"/>
  <c r="I2665" i="1"/>
  <c r="H2667" i="1" l="1"/>
  <c r="I2666" i="1"/>
  <c r="H2668" i="1" l="1"/>
  <c r="I2667" i="1"/>
  <c r="H2669" i="1" l="1"/>
  <c r="I2668" i="1"/>
  <c r="H2670" i="1" l="1"/>
  <c r="I2669" i="1"/>
  <c r="H2671" i="1" l="1"/>
  <c r="I2670" i="1"/>
  <c r="H2672" i="1" l="1"/>
  <c r="I2671" i="1"/>
  <c r="H2673" i="1" l="1"/>
  <c r="I2672" i="1"/>
  <c r="H2674" i="1" l="1"/>
  <c r="I2673" i="1"/>
  <c r="H2675" i="1" l="1"/>
  <c r="I2674" i="1"/>
  <c r="H2676" i="1" l="1"/>
  <c r="I2675" i="1"/>
  <c r="H2677" i="1" l="1"/>
  <c r="I2676" i="1"/>
  <c r="H2678" i="1" l="1"/>
  <c r="I2677" i="1"/>
  <c r="H2679" i="1" l="1"/>
  <c r="I2678" i="1"/>
  <c r="H2680" i="1" l="1"/>
  <c r="I2679" i="1"/>
  <c r="H2681" i="1" l="1"/>
  <c r="I2680" i="1"/>
  <c r="H2682" i="1" l="1"/>
  <c r="I2681" i="1"/>
  <c r="H2683" i="1" l="1"/>
  <c r="I2682" i="1"/>
  <c r="H2684" i="1" l="1"/>
  <c r="I2683" i="1"/>
  <c r="H2685" i="1" l="1"/>
  <c r="I2684" i="1"/>
  <c r="H2686" i="1" l="1"/>
  <c r="I2685" i="1"/>
  <c r="H2687" i="1" l="1"/>
  <c r="I2686" i="1"/>
  <c r="H2688" i="1" l="1"/>
  <c r="I2687" i="1"/>
  <c r="H2689" i="1" l="1"/>
  <c r="I2688" i="1"/>
  <c r="H2690" i="1" l="1"/>
  <c r="I2689" i="1"/>
  <c r="H2691" i="1" l="1"/>
  <c r="I2690" i="1"/>
  <c r="H2692" i="1" l="1"/>
  <c r="I2691" i="1"/>
  <c r="H2693" i="1" l="1"/>
  <c r="I2692" i="1"/>
  <c r="H2694" i="1" l="1"/>
  <c r="I2693" i="1"/>
  <c r="H2695" i="1" l="1"/>
  <c r="I2694" i="1"/>
  <c r="H2696" i="1" l="1"/>
  <c r="I2695" i="1"/>
  <c r="H2697" i="1" l="1"/>
  <c r="I2696" i="1"/>
  <c r="H2698" i="1" l="1"/>
  <c r="I2697" i="1"/>
  <c r="H2699" i="1" l="1"/>
  <c r="I2698" i="1"/>
  <c r="H2700" i="1" l="1"/>
  <c r="I2699" i="1"/>
  <c r="H2701" i="1" l="1"/>
  <c r="I2700" i="1"/>
  <c r="H2702" i="1" l="1"/>
  <c r="I2701" i="1"/>
  <c r="H2703" i="1" l="1"/>
  <c r="I2702" i="1"/>
  <c r="H2704" i="1" l="1"/>
  <c r="I2703" i="1"/>
  <c r="H2705" i="1" l="1"/>
  <c r="I2704" i="1"/>
  <c r="H2706" i="1" l="1"/>
  <c r="I2705" i="1"/>
  <c r="H2707" i="1" l="1"/>
  <c r="I2706" i="1"/>
  <c r="H2708" i="1" l="1"/>
  <c r="I2707" i="1"/>
  <c r="H2709" i="1" l="1"/>
  <c r="I2708" i="1"/>
  <c r="H2710" i="1" l="1"/>
  <c r="I2709" i="1"/>
  <c r="H2711" i="1" l="1"/>
  <c r="I2710" i="1"/>
  <c r="H2712" i="1" l="1"/>
  <c r="I2711" i="1"/>
  <c r="H2713" i="1" l="1"/>
  <c r="I2712" i="1"/>
  <c r="H2714" i="1" l="1"/>
  <c r="I2713" i="1"/>
  <c r="H2715" i="1" l="1"/>
  <c r="I2714" i="1"/>
  <c r="H2716" i="1" l="1"/>
  <c r="I2715" i="1"/>
  <c r="H2717" i="1" l="1"/>
  <c r="I2716" i="1"/>
  <c r="H2718" i="1" l="1"/>
  <c r="I2717" i="1"/>
  <c r="H2719" i="1" l="1"/>
  <c r="I2718" i="1"/>
  <c r="H2720" i="1" l="1"/>
  <c r="I2719" i="1"/>
  <c r="H2721" i="1" l="1"/>
  <c r="I2720" i="1"/>
  <c r="H2722" i="1" l="1"/>
  <c r="I2721" i="1"/>
  <c r="H2723" i="1" l="1"/>
  <c r="I2722" i="1"/>
  <c r="H2724" i="1" l="1"/>
  <c r="I2723" i="1"/>
  <c r="H2725" i="1" l="1"/>
  <c r="I2724" i="1"/>
  <c r="H2726" i="1" l="1"/>
  <c r="I2725" i="1"/>
  <c r="H2727" i="1" l="1"/>
  <c r="I2726" i="1"/>
  <c r="H2728" i="1" l="1"/>
  <c r="I2727" i="1"/>
  <c r="H2729" i="1" l="1"/>
  <c r="I2728" i="1"/>
  <c r="H2730" i="1" l="1"/>
  <c r="I2729" i="1"/>
  <c r="H2731" i="1" l="1"/>
  <c r="I2730" i="1"/>
  <c r="H2732" i="1" l="1"/>
  <c r="I2731" i="1"/>
  <c r="H2733" i="1" l="1"/>
  <c r="I2732" i="1"/>
  <c r="H2734" i="1" l="1"/>
  <c r="I2733" i="1"/>
  <c r="H2735" i="1" l="1"/>
  <c r="I2734" i="1"/>
  <c r="H2736" i="1" l="1"/>
  <c r="I2735" i="1"/>
  <c r="H2737" i="1" l="1"/>
  <c r="I2736" i="1"/>
  <c r="H2738" i="1" l="1"/>
  <c r="I2737" i="1"/>
  <c r="H2739" i="1" l="1"/>
  <c r="I2738" i="1"/>
  <c r="H2740" i="1" l="1"/>
  <c r="I2739" i="1"/>
  <c r="H2741" i="1" l="1"/>
  <c r="I2740" i="1"/>
  <c r="H2742" i="1" l="1"/>
  <c r="I2741" i="1"/>
  <c r="H2743" i="1" l="1"/>
  <c r="I2742" i="1"/>
  <c r="H2744" i="1" l="1"/>
  <c r="I2743" i="1"/>
  <c r="H2745" i="1" l="1"/>
  <c r="I2744" i="1"/>
  <c r="H2746" i="1" l="1"/>
  <c r="I2745" i="1"/>
  <c r="H2747" i="1" l="1"/>
  <c r="I2746" i="1"/>
  <c r="H2748" i="1" l="1"/>
  <c r="I2748" i="1" s="1"/>
  <c r="I2747" i="1"/>
  <c r="L51" i="1" l="1"/>
  <c r="M51" i="1"/>
  <c r="K51" i="1"/>
</calcChain>
</file>

<file path=xl/sharedStrings.xml><?xml version="1.0" encoding="utf-8"?>
<sst xmlns="http://schemas.openxmlformats.org/spreadsheetml/2006/main" count="16528" uniqueCount="75">
  <si>
    <t>name</t>
  </si>
  <si>
    <t>pos</t>
  </si>
  <si>
    <t>Country</t>
  </si>
  <si>
    <t>Study</t>
  </si>
  <si>
    <t>SNPtype</t>
  </si>
  <si>
    <t>refbase</t>
  </si>
  <si>
    <t>changedbase</t>
  </si>
  <si>
    <t>MW396979.1</t>
  </si>
  <si>
    <t>Timor-Leste</t>
  </si>
  <si>
    <t>This study</t>
  </si>
  <si>
    <t>Widespread</t>
  </si>
  <si>
    <t>-</t>
  </si>
  <si>
    <t>t</t>
  </si>
  <si>
    <t>Multi country</t>
  </si>
  <si>
    <t>c</t>
  </si>
  <si>
    <t>g</t>
  </si>
  <si>
    <t>non_informative</t>
  </si>
  <si>
    <t>a</t>
  </si>
  <si>
    <t>present two countries</t>
  </si>
  <si>
    <t>1904-02-8314ABCD_S1014_L001_consensus_rd1</t>
  </si>
  <si>
    <t>1902-79-2101ABCDE_S4_L001_consensus_rd1</t>
  </si>
  <si>
    <t>Viet nam</t>
  </si>
  <si>
    <t>23-01116-01_S2_L001</t>
  </si>
  <si>
    <t>PNG</t>
  </si>
  <si>
    <t>Present single country</t>
  </si>
  <si>
    <t>23-01115-01_S1_L001</t>
  </si>
  <si>
    <t>21-00842-0001-01_S13_L001</t>
  </si>
  <si>
    <t>Common single country</t>
  </si>
  <si>
    <t>21-00088-0002-01_S12_L001</t>
  </si>
  <si>
    <t>20-01993-0003-ABC_S6_L001</t>
  </si>
  <si>
    <t>20-01992-0061-ABC_S5_L001</t>
  </si>
  <si>
    <t>20-01991-0011-ABC_S4_L001</t>
  </si>
  <si>
    <t>20-01988-0068-ABC_S3_L001</t>
  </si>
  <si>
    <t>20-01660-0040-ABC_S2_L001</t>
  </si>
  <si>
    <t>20-01657-0010-01_S11_L001</t>
  </si>
  <si>
    <t>20-1656-0041-01_S10_L001</t>
  </si>
  <si>
    <t>20-01180-0006-02ABC_S161718_L001</t>
  </si>
  <si>
    <t>20-01180-0005ABC_S123_L001</t>
  </si>
  <si>
    <t>20-01180-0001-02ABC_S789_L001</t>
  </si>
  <si>
    <t>20-01179-0001-02ABC_S7_L001</t>
  </si>
  <si>
    <t>19-04028-65ABCD_S6789_L001_consensus_rd1</t>
  </si>
  <si>
    <t>19-02791-26_S7_L001_consensus_rd1</t>
  </si>
  <si>
    <t>19-02791-23_revised360</t>
  </si>
  <si>
    <t>common two countries</t>
  </si>
  <si>
    <t>19-02791-13_revised360</t>
  </si>
  <si>
    <t>19-02791-07_revised360</t>
  </si>
  <si>
    <t>19-02791-05_revised_360</t>
  </si>
  <si>
    <t>19-02791-01_rd9</t>
  </si>
  <si>
    <t>unique_mutation</t>
  </si>
  <si>
    <t>Deletion</t>
  </si>
  <si>
    <t>Type</t>
  </si>
  <si>
    <t>Deletions</t>
  </si>
  <si>
    <t>Insertion</t>
  </si>
  <si>
    <t>Substitution</t>
  </si>
  <si>
    <t xml:space="preserve"># results of counts saved as values </t>
  </si>
  <si>
    <t>gene</t>
  </si>
  <si>
    <t>the name of the gene where the mutation was present</t>
  </si>
  <si>
    <t>The name of the sample</t>
  </si>
  <si>
    <t>The absolute base pair position of the mutation relative to its position on the Georgia/07 genome</t>
  </si>
  <si>
    <t>The country where each ASFV sample was collected from</t>
  </si>
  <si>
    <t xml:space="preserve">Whether this ASFV samples is from this study or a reference </t>
  </si>
  <si>
    <t>Variable to describe how common the specific mutation is among other samples at different geographic scales</t>
  </si>
  <si>
    <t xml:space="preserve">Common single country=the mutation was found in only one country and was present in &gt; 50% of samples taken from that country </t>
  </si>
  <si>
    <t xml:space="preserve">Present single country= the mutation was found in only one country but was observed in &lt; 50% of samples taken from that country </t>
  </si>
  <si>
    <t>fixed single country= the mutation was found in only one country and was observed in every sample from that country</t>
  </si>
  <si>
    <t>Multi country = the mutation was found in samples from 2-4 different countries</t>
  </si>
  <si>
    <t xml:space="preserve">common two countries= the mutation was found in two countries and was present in &gt; 50% of the samples from both countries </t>
  </si>
  <si>
    <t>present two countries=The mutation was found in two countries and was present in &lt;50% of samples from both countries</t>
  </si>
  <si>
    <t>fixed two countries= the mutation was found in two countries and was present in 100% of samples from both countries</t>
  </si>
  <si>
    <t>Widespread = The mutation was found in samples from 5 or more countries.</t>
  </si>
  <si>
    <t>non_informative= the mutation was present in only a single sample.</t>
  </si>
  <si>
    <t>The nucleotide base of the reference sequence</t>
  </si>
  <si>
    <t>A sequential number given to every unique mutation position/mutation type to tally the total number of all unique mutations</t>
  </si>
  <si>
    <t>The type of mutation insertion, deletion,or substitution</t>
  </si>
  <si>
    <t>The nucleotide base of the alternate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748"/>
  <sheetViews>
    <sheetView topLeftCell="C1" zoomScale="70" zoomScaleNormal="70" workbookViewId="0">
      <selection activeCell="F1" sqref="F1:I1"/>
    </sheetView>
  </sheetViews>
  <sheetFormatPr defaultRowHeight="14.4" x14ac:dyDescent="0.3"/>
  <cols>
    <col min="1" max="1" width="53" customWidth="1"/>
    <col min="5" max="5" width="33.88671875" customWidth="1"/>
    <col min="8" max="8" width="14" customWidth="1"/>
    <col min="9" max="9" width="14.77734375" customWidth="1"/>
    <col min="10" max="13" width="9.109375" customWidth="1"/>
  </cols>
  <sheetData>
    <row r="1" spans="1:2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48</v>
      </c>
      <c r="I1" t="s">
        <v>50</v>
      </c>
      <c r="K1" t="s">
        <v>51</v>
      </c>
      <c r="L1" t="s">
        <v>52</v>
      </c>
      <c r="M1" t="s">
        <v>53</v>
      </c>
      <c r="O1" t="s">
        <v>54</v>
      </c>
      <c r="U1" t="s">
        <v>51</v>
      </c>
      <c r="V1" t="s">
        <v>52</v>
      </c>
      <c r="W1" t="s">
        <v>53</v>
      </c>
    </row>
    <row r="2" spans="1:23" x14ac:dyDescent="0.3">
      <c r="A2" t="s">
        <v>47</v>
      </c>
      <c r="B2">
        <v>1</v>
      </c>
      <c r="C2" t="s">
        <v>21</v>
      </c>
      <c r="D2" t="s">
        <v>9</v>
      </c>
      <c r="E2" t="s">
        <v>13</v>
      </c>
      <c r="F2" t="s">
        <v>15</v>
      </c>
      <c r="G2" t="s">
        <v>11</v>
      </c>
      <c r="H2">
        <v>1</v>
      </c>
      <c r="I2" t="str">
        <f>IF(H2=H1,"",IF(F2="-","Insertion",IF(G2="-","Deletion","Substitution")))</f>
        <v>Deletion</v>
      </c>
    </row>
    <row r="3" spans="1:23" x14ac:dyDescent="0.3">
      <c r="A3" t="s">
        <v>46</v>
      </c>
      <c r="B3">
        <v>1</v>
      </c>
      <c r="C3" t="s">
        <v>21</v>
      </c>
      <c r="D3" t="s">
        <v>9</v>
      </c>
      <c r="E3" t="s">
        <v>13</v>
      </c>
      <c r="F3" t="s">
        <v>15</v>
      </c>
      <c r="G3" t="s">
        <v>11</v>
      </c>
      <c r="H3">
        <f>IF(B3=B2,H2,H2+1)</f>
        <v>1</v>
      </c>
      <c r="I3" t="str">
        <f>IF(H3=H2,"",IF(F3="-","Insertion",IF(G3="-","Deletion","Substitution")))</f>
        <v/>
      </c>
    </row>
    <row r="4" spans="1:23" x14ac:dyDescent="0.3">
      <c r="A4" t="s">
        <v>45</v>
      </c>
      <c r="B4">
        <v>1</v>
      </c>
      <c r="C4" t="s">
        <v>21</v>
      </c>
      <c r="D4" t="s">
        <v>9</v>
      </c>
      <c r="E4" t="s">
        <v>13</v>
      </c>
      <c r="F4" t="s">
        <v>15</v>
      </c>
      <c r="G4" t="s">
        <v>11</v>
      </c>
      <c r="H4">
        <f>IF(B4=B3,H3,H3+1)</f>
        <v>1</v>
      </c>
      <c r="I4" t="str">
        <f>IF(H4=H3,"",IF(F4="-","Insertion",IF(G4="-","Deletion","Substitution")))</f>
        <v/>
      </c>
    </row>
    <row r="5" spans="1:23" x14ac:dyDescent="0.3">
      <c r="A5" t="s">
        <v>44</v>
      </c>
      <c r="B5">
        <v>1</v>
      </c>
      <c r="C5" t="s">
        <v>21</v>
      </c>
      <c r="D5" t="s">
        <v>9</v>
      </c>
      <c r="E5" t="s">
        <v>13</v>
      </c>
      <c r="F5" t="s">
        <v>15</v>
      </c>
      <c r="G5" t="s">
        <v>11</v>
      </c>
      <c r="H5">
        <f>IF(B5=B4,H4,H4+1)</f>
        <v>1</v>
      </c>
      <c r="I5" t="str">
        <f>IF(H5=H4,"",IF(F5="-","Insertion",IF(G5="-","Deletion","Substitution")))</f>
        <v/>
      </c>
    </row>
    <row r="6" spans="1:23" x14ac:dyDescent="0.3">
      <c r="A6" t="s">
        <v>42</v>
      </c>
      <c r="B6">
        <v>1</v>
      </c>
      <c r="C6" t="s">
        <v>21</v>
      </c>
      <c r="D6" t="s">
        <v>9</v>
      </c>
      <c r="E6" t="s">
        <v>13</v>
      </c>
      <c r="F6" t="s">
        <v>15</v>
      </c>
      <c r="G6" t="s">
        <v>11</v>
      </c>
      <c r="H6">
        <v>1</v>
      </c>
      <c r="I6" t="s">
        <v>49</v>
      </c>
    </row>
    <row r="7" spans="1:23" x14ac:dyDescent="0.3">
      <c r="A7" t="s">
        <v>47</v>
      </c>
      <c r="B7">
        <v>2</v>
      </c>
      <c r="C7" t="s">
        <v>21</v>
      </c>
      <c r="D7" t="s">
        <v>9</v>
      </c>
      <c r="E7" t="s">
        <v>13</v>
      </c>
      <c r="F7" t="s">
        <v>15</v>
      </c>
      <c r="G7" t="s">
        <v>11</v>
      </c>
      <c r="H7">
        <f>IF(B7=B6,H6,H6+1)</f>
        <v>2</v>
      </c>
      <c r="I7" t="str">
        <f>IF(H7=H6,"",IF(F7="-","Insertion",IF(G7="-","Deletion","Substitution")))</f>
        <v>Deletion</v>
      </c>
    </row>
    <row r="8" spans="1:23" x14ac:dyDescent="0.3">
      <c r="A8" t="s">
        <v>46</v>
      </c>
      <c r="B8">
        <v>2</v>
      </c>
      <c r="C8" t="s">
        <v>21</v>
      </c>
      <c r="D8" t="s">
        <v>9</v>
      </c>
      <c r="E8" t="s">
        <v>13</v>
      </c>
      <c r="F8" t="s">
        <v>15</v>
      </c>
      <c r="G8" t="s">
        <v>11</v>
      </c>
      <c r="H8">
        <f>IF(B8=B7,H7,H7+1)</f>
        <v>2</v>
      </c>
      <c r="I8" t="str">
        <f>IF(H8=H7,"",IF(F8="-","Insertion",IF(G8="-","Deletion","Substitution")))</f>
        <v/>
      </c>
    </row>
    <row r="9" spans="1:23" x14ac:dyDescent="0.3">
      <c r="A9" t="s">
        <v>45</v>
      </c>
      <c r="B9">
        <v>2</v>
      </c>
      <c r="C9" t="s">
        <v>21</v>
      </c>
      <c r="D9" t="s">
        <v>9</v>
      </c>
      <c r="E9" t="s">
        <v>13</v>
      </c>
      <c r="F9" t="s">
        <v>15</v>
      </c>
      <c r="G9" t="s">
        <v>11</v>
      </c>
      <c r="H9">
        <f>IF(B9=B8,H8,H8+1)</f>
        <v>2</v>
      </c>
      <c r="I9" t="str">
        <f>IF(H9=H8,"",IF(F9="-","Insertion",IF(G9="-","Deletion","Substitution")))</f>
        <v/>
      </c>
    </row>
    <row r="10" spans="1:23" x14ac:dyDescent="0.3">
      <c r="A10" t="s">
        <v>44</v>
      </c>
      <c r="B10">
        <v>2</v>
      </c>
      <c r="C10" t="s">
        <v>21</v>
      </c>
      <c r="D10" t="s">
        <v>9</v>
      </c>
      <c r="E10" t="s">
        <v>13</v>
      </c>
      <c r="F10" t="s">
        <v>15</v>
      </c>
      <c r="G10" t="s">
        <v>11</v>
      </c>
      <c r="H10">
        <f>IF(B10=B9,H9,H9+1)</f>
        <v>2</v>
      </c>
      <c r="I10" t="str">
        <f>IF(H10=H9,"",IF(F10="-","Insertion",IF(G10="-","Deletion","Substitution")))</f>
        <v/>
      </c>
    </row>
    <row r="11" spans="1:23" x14ac:dyDescent="0.3">
      <c r="A11" t="s">
        <v>42</v>
      </c>
      <c r="B11">
        <v>2</v>
      </c>
      <c r="C11" t="s">
        <v>21</v>
      </c>
      <c r="D11" t="s">
        <v>9</v>
      </c>
      <c r="E11" t="s">
        <v>13</v>
      </c>
      <c r="F11" t="s">
        <v>15</v>
      </c>
      <c r="G11" t="s">
        <v>11</v>
      </c>
      <c r="H11">
        <f>IF(B11=B10,H10,H10+1)</f>
        <v>2</v>
      </c>
      <c r="I11" t="str">
        <f>IF(H11=H10,"",IF(F11="-","Insertion",IF(G11="-","Deletion","Substitution")))</f>
        <v/>
      </c>
    </row>
    <row r="12" spans="1:23" x14ac:dyDescent="0.3">
      <c r="A12" t="s">
        <v>47</v>
      </c>
      <c r="B12">
        <v>3</v>
      </c>
      <c r="C12" t="s">
        <v>21</v>
      </c>
      <c r="D12" t="s">
        <v>9</v>
      </c>
      <c r="E12" t="s">
        <v>10</v>
      </c>
      <c r="F12" t="s">
        <v>17</v>
      </c>
      <c r="G12" t="s">
        <v>11</v>
      </c>
      <c r="H12">
        <f>IF(B12=B11,H11,H11+1)</f>
        <v>3</v>
      </c>
      <c r="I12" t="str">
        <f>IF(H12=H11,"",IF(F12="-","Insertion",IF(G12="-","Deletion","Substitution")))</f>
        <v>Deletion</v>
      </c>
    </row>
    <row r="13" spans="1:23" x14ac:dyDescent="0.3">
      <c r="A13" t="s">
        <v>46</v>
      </c>
      <c r="B13">
        <v>3</v>
      </c>
      <c r="C13" t="s">
        <v>21</v>
      </c>
      <c r="D13" t="s">
        <v>9</v>
      </c>
      <c r="E13" t="s">
        <v>10</v>
      </c>
      <c r="F13" t="s">
        <v>17</v>
      </c>
      <c r="G13" t="s">
        <v>11</v>
      </c>
      <c r="H13">
        <f>IF(B13=B12,H12,H12+1)</f>
        <v>3</v>
      </c>
      <c r="I13" t="str">
        <f>IF(H13=H12,"",IF(F13="-","Insertion",IF(G13="-","Deletion","Substitution")))</f>
        <v/>
      </c>
    </row>
    <row r="14" spans="1:23" x14ac:dyDescent="0.3">
      <c r="A14" t="s">
        <v>45</v>
      </c>
      <c r="B14">
        <v>3</v>
      </c>
      <c r="C14" t="s">
        <v>21</v>
      </c>
      <c r="D14" t="s">
        <v>9</v>
      </c>
      <c r="E14" t="s">
        <v>10</v>
      </c>
      <c r="F14" t="s">
        <v>17</v>
      </c>
      <c r="G14" t="s">
        <v>11</v>
      </c>
      <c r="H14">
        <f>IF(B14=B13,H13,H13+1)</f>
        <v>3</v>
      </c>
      <c r="I14" t="str">
        <f>IF(H14=H13,"",IF(F14="-","Insertion",IF(G14="-","Deletion","Substitution")))</f>
        <v/>
      </c>
    </row>
    <row r="15" spans="1:23" x14ac:dyDescent="0.3">
      <c r="A15" t="s">
        <v>44</v>
      </c>
      <c r="B15">
        <v>3</v>
      </c>
      <c r="C15" t="s">
        <v>21</v>
      </c>
      <c r="D15" t="s">
        <v>9</v>
      </c>
      <c r="E15" t="s">
        <v>10</v>
      </c>
      <c r="F15" t="s">
        <v>17</v>
      </c>
      <c r="G15" t="s">
        <v>11</v>
      </c>
      <c r="H15">
        <f>IF(B15=B14,H14,H14+1)</f>
        <v>3</v>
      </c>
      <c r="I15" t="str">
        <f>IF(H15=H14,"",IF(F15="-","Insertion",IF(G15="-","Deletion","Substitution")))</f>
        <v/>
      </c>
    </row>
    <row r="16" spans="1:23" x14ac:dyDescent="0.3">
      <c r="A16" t="s">
        <v>42</v>
      </c>
      <c r="B16">
        <v>3</v>
      </c>
      <c r="C16" t="s">
        <v>21</v>
      </c>
      <c r="D16" t="s">
        <v>9</v>
      </c>
      <c r="E16" t="s">
        <v>10</v>
      </c>
      <c r="F16" t="s">
        <v>17</v>
      </c>
      <c r="G16" t="s">
        <v>11</v>
      </c>
      <c r="H16">
        <f>IF(B16=B15,H15,H15+1)</f>
        <v>3</v>
      </c>
      <c r="I16" t="str">
        <f>IF(H16=H15,"",IF(F16="-","Insertion",IF(G16="-","Deletion","Substitution")))</f>
        <v/>
      </c>
    </row>
    <row r="17" spans="1:9" x14ac:dyDescent="0.3">
      <c r="A17" t="s">
        <v>47</v>
      </c>
      <c r="B17">
        <v>4</v>
      </c>
      <c r="C17" t="s">
        <v>21</v>
      </c>
      <c r="D17" t="s">
        <v>9</v>
      </c>
      <c r="E17" t="s">
        <v>10</v>
      </c>
      <c r="F17" t="s">
        <v>14</v>
      </c>
      <c r="G17" t="s">
        <v>11</v>
      </c>
      <c r="H17">
        <f>IF(B17=B16,H16,H16+1)</f>
        <v>4</v>
      </c>
      <c r="I17" t="str">
        <f>IF(H17=H16,"",IF(F17="-","Insertion",IF(G17="-","Deletion","Substitution")))</f>
        <v>Deletion</v>
      </c>
    </row>
    <row r="18" spans="1:9" x14ac:dyDescent="0.3">
      <c r="A18" t="s">
        <v>46</v>
      </c>
      <c r="B18">
        <v>4</v>
      </c>
      <c r="C18" t="s">
        <v>21</v>
      </c>
      <c r="D18" t="s">
        <v>9</v>
      </c>
      <c r="E18" t="s">
        <v>10</v>
      </c>
      <c r="F18" t="s">
        <v>14</v>
      </c>
      <c r="G18" t="s">
        <v>11</v>
      </c>
      <c r="H18">
        <f>IF(B18=B17,H17,H17+1)</f>
        <v>4</v>
      </c>
      <c r="I18" t="str">
        <f>IF(H18=H17,"",IF(F18="-","Insertion",IF(G18="-","Deletion","Substitution")))</f>
        <v/>
      </c>
    </row>
    <row r="19" spans="1:9" x14ac:dyDescent="0.3">
      <c r="A19" t="s">
        <v>45</v>
      </c>
      <c r="B19">
        <v>4</v>
      </c>
      <c r="C19" t="s">
        <v>21</v>
      </c>
      <c r="D19" t="s">
        <v>9</v>
      </c>
      <c r="E19" t="s">
        <v>10</v>
      </c>
      <c r="F19" t="s">
        <v>14</v>
      </c>
      <c r="G19" t="s">
        <v>11</v>
      </c>
      <c r="H19">
        <f>IF(B19=B18,H18,H18+1)</f>
        <v>4</v>
      </c>
      <c r="I19" t="str">
        <f>IF(H19=H18,"",IF(F19="-","Insertion",IF(G19="-","Deletion","Substitution")))</f>
        <v/>
      </c>
    </row>
    <row r="20" spans="1:9" x14ac:dyDescent="0.3">
      <c r="A20" t="s">
        <v>44</v>
      </c>
      <c r="B20">
        <v>4</v>
      </c>
      <c r="C20" t="s">
        <v>21</v>
      </c>
      <c r="D20" t="s">
        <v>9</v>
      </c>
      <c r="E20" t="s">
        <v>10</v>
      </c>
      <c r="F20" t="s">
        <v>14</v>
      </c>
      <c r="G20" t="s">
        <v>11</v>
      </c>
      <c r="H20">
        <f>IF(B20=B19,H19,H19+1)</f>
        <v>4</v>
      </c>
      <c r="I20" t="str">
        <f>IF(H20=H19,"",IF(F20="-","Insertion",IF(G20="-","Deletion","Substitution")))</f>
        <v/>
      </c>
    </row>
    <row r="21" spans="1:9" x14ac:dyDescent="0.3">
      <c r="A21" t="s">
        <v>42</v>
      </c>
      <c r="B21">
        <v>4</v>
      </c>
      <c r="C21" t="s">
        <v>21</v>
      </c>
      <c r="D21" t="s">
        <v>9</v>
      </c>
      <c r="E21" t="s">
        <v>10</v>
      </c>
      <c r="F21" t="s">
        <v>14</v>
      </c>
      <c r="G21" t="s">
        <v>11</v>
      </c>
      <c r="H21">
        <f>IF(B21=B20,H20,H20+1)</f>
        <v>4</v>
      </c>
      <c r="I21" t="str">
        <f>IF(H21=H20,"",IF(F21="-","Insertion",IF(G21="-","Deletion","Substitution")))</f>
        <v/>
      </c>
    </row>
    <row r="22" spans="1:9" x14ac:dyDescent="0.3">
      <c r="A22" t="s">
        <v>20</v>
      </c>
      <c r="B22">
        <v>4</v>
      </c>
      <c r="C22" t="s">
        <v>21</v>
      </c>
      <c r="D22" t="s">
        <v>9</v>
      </c>
      <c r="E22" t="s">
        <v>10</v>
      </c>
      <c r="F22" t="s">
        <v>14</v>
      </c>
      <c r="G22" t="s">
        <v>11</v>
      </c>
      <c r="H22">
        <f>IF(B22=B21,H21,H21+1)</f>
        <v>4</v>
      </c>
      <c r="I22" t="str">
        <f>IF(H22=H21,"",IF(F22="-","Insertion",IF(G22="-","Deletion","Substitution")))</f>
        <v/>
      </c>
    </row>
    <row r="23" spans="1:9" x14ac:dyDescent="0.3">
      <c r="A23" t="s">
        <v>34</v>
      </c>
      <c r="B23">
        <v>4</v>
      </c>
      <c r="C23" t="s">
        <v>23</v>
      </c>
      <c r="D23" t="s">
        <v>9</v>
      </c>
      <c r="E23" t="s">
        <v>10</v>
      </c>
      <c r="F23" t="s">
        <v>14</v>
      </c>
      <c r="G23" t="s">
        <v>11</v>
      </c>
      <c r="H23">
        <f>IF(B23=B22,H22,H22+1)</f>
        <v>4</v>
      </c>
      <c r="I23" t="str">
        <f>IF(H23=H22,"",IF(F23="-","Insertion",IF(G23="-","Deletion","Substitution")))</f>
        <v/>
      </c>
    </row>
    <row r="24" spans="1:9" x14ac:dyDescent="0.3">
      <c r="A24" t="s">
        <v>25</v>
      </c>
      <c r="B24">
        <v>4</v>
      </c>
      <c r="C24" t="s">
        <v>23</v>
      </c>
      <c r="D24" t="s">
        <v>9</v>
      </c>
      <c r="E24" t="s">
        <v>10</v>
      </c>
      <c r="F24" t="s">
        <v>14</v>
      </c>
      <c r="G24" t="s">
        <v>11</v>
      </c>
      <c r="H24">
        <f>IF(B24=B23,H23,H23+1)</f>
        <v>4</v>
      </c>
      <c r="I24" t="str">
        <f>IF(H24=H23,"",IF(F24="-","Insertion",IF(G24="-","Deletion","Substitution")))</f>
        <v/>
      </c>
    </row>
    <row r="25" spans="1:9" x14ac:dyDescent="0.3">
      <c r="A25" t="s">
        <v>22</v>
      </c>
      <c r="B25">
        <v>4</v>
      </c>
      <c r="C25" t="s">
        <v>23</v>
      </c>
      <c r="D25" t="s">
        <v>9</v>
      </c>
      <c r="E25" t="s">
        <v>10</v>
      </c>
      <c r="F25" t="s">
        <v>14</v>
      </c>
      <c r="G25" t="s">
        <v>11</v>
      </c>
      <c r="H25">
        <f>IF(B25=B24,H24,H24+1)</f>
        <v>4</v>
      </c>
      <c r="I25" t="str">
        <f>IF(H25=H24,"",IF(F25="-","Insertion",IF(G25="-","Deletion","Substitution")))</f>
        <v/>
      </c>
    </row>
    <row r="26" spans="1:9" x14ac:dyDescent="0.3">
      <c r="A26" t="s">
        <v>47</v>
      </c>
      <c r="B26">
        <v>5</v>
      </c>
      <c r="C26" t="s">
        <v>21</v>
      </c>
      <c r="D26" t="s">
        <v>9</v>
      </c>
      <c r="E26" t="s">
        <v>10</v>
      </c>
      <c r="F26" t="s">
        <v>14</v>
      </c>
      <c r="G26" t="s">
        <v>11</v>
      </c>
      <c r="H26">
        <f>IF(B26=B25,H25,H25+1)</f>
        <v>5</v>
      </c>
      <c r="I26" t="str">
        <f>IF(H26=H25,"",IF(F26="-","Insertion",IF(G26="-","Deletion","Substitution")))</f>
        <v>Deletion</v>
      </c>
    </row>
    <row r="27" spans="1:9" x14ac:dyDescent="0.3">
      <c r="A27" t="s">
        <v>46</v>
      </c>
      <c r="B27">
        <v>5</v>
      </c>
      <c r="C27" t="s">
        <v>21</v>
      </c>
      <c r="D27" t="s">
        <v>9</v>
      </c>
      <c r="E27" t="s">
        <v>10</v>
      </c>
      <c r="F27" t="s">
        <v>14</v>
      </c>
      <c r="G27" t="s">
        <v>11</v>
      </c>
      <c r="H27">
        <f>IF(B27=B26,H26,H26+1)</f>
        <v>5</v>
      </c>
      <c r="I27" t="str">
        <f>IF(H27=H26,"",IF(F27="-","Insertion",IF(G27="-","Deletion","Substitution")))</f>
        <v/>
      </c>
    </row>
    <row r="28" spans="1:9" x14ac:dyDescent="0.3">
      <c r="A28" t="s">
        <v>45</v>
      </c>
      <c r="B28">
        <v>5</v>
      </c>
      <c r="C28" t="s">
        <v>21</v>
      </c>
      <c r="D28" t="s">
        <v>9</v>
      </c>
      <c r="E28" t="s">
        <v>10</v>
      </c>
      <c r="F28" t="s">
        <v>14</v>
      </c>
      <c r="G28" t="s">
        <v>11</v>
      </c>
      <c r="H28">
        <f>IF(B28=B27,H27,H27+1)</f>
        <v>5</v>
      </c>
      <c r="I28" t="str">
        <f>IF(H28=H27,"",IF(F28="-","Insertion",IF(G28="-","Deletion","Substitution")))</f>
        <v/>
      </c>
    </row>
    <row r="29" spans="1:9" x14ac:dyDescent="0.3">
      <c r="A29" t="s">
        <v>44</v>
      </c>
      <c r="B29">
        <v>5</v>
      </c>
      <c r="C29" t="s">
        <v>21</v>
      </c>
      <c r="D29" t="s">
        <v>9</v>
      </c>
      <c r="E29" t="s">
        <v>10</v>
      </c>
      <c r="F29" t="s">
        <v>14</v>
      </c>
      <c r="G29" t="s">
        <v>11</v>
      </c>
      <c r="H29">
        <f>IF(B29=B28,H28,H28+1)</f>
        <v>5</v>
      </c>
      <c r="I29" t="str">
        <f>IF(H29=H28,"",IF(F29="-","Insertion",IF(G29="-","Deletion","Substitution")))</f>
        <v/>
      </c>
    </row>
    <row r="30" spans="1:9" x14ac:dyDescent="0.3">
      <c r="A30" t="s">
        <v>42</v>
      </c>
      <c r="B30">
        <v>5</v>
      </c>
      <c r="C30" t="s">
        <v>21</v>
      </c>
      <c r="D30" t="s">
        <v>9</v>
      </c>
      <c r="E30" t="s">
        <v>10</v>
      </c>
      <c r="F30" t="s">
        <v>14</v>
      </c>
      <c r="G30" t="s">
        <v>11</v>
      </c>
      <c r="H30">
        <f>IF(B30=B29,H29,H29+1)</f>
        <v>5</v>
      </c>
      <c r="I30" t="str">
        <f>IF(H30=H29,"",IF(F30="-","Insertion",IF(G30="-","Deletion","Substitution")))</f>
        <v/>
      </c>
    </row>
    <row r="31" spans="1:9" x14ac:dyDescent="0.3">
      <c r="A31" t="s">
        <v>22</v>
      </c>
      <c r="B31">
        <v>5</v>
      </c>
      <c r="C31" t="s">
        <v>23</v>
      </c>
      <c r="D31" t="s">
        <v>9</v>
      </c>
      <c r="E31" t="s">
        <v>10</v>
      </c>
      <c r="F31" t="s">
        <v>14</v>
      </c>
      <c r="G31" t="s">
        <v>11</v>
      </c>
      <c r="H31">
        <f>IF(B31=B30,H30,H30+1)</f>
        <v>5</v>
      </c>
      <c r="I31" t="str">
        <f>IF(H31=H30,"",IF(F31="-","Insertion",IF(G31="-","Deletion","Substitution")))</f>
        <v/>
      </c>
    </row>
    <row r="32" spans="1:9" x14ac:dyDescent="0.3">
      <c r="A32" t="s">
        <v>47</v>
      </c>
      <c r="B32">
        <v>6</v>
      </c>
      <c r="C32" t="s">
        <v>21</v>
      </c>
      <c r="D32" t="s">
        <v>9</v>
      </c>
      <c r="E32" t="s">
        <v>13</v>
      </c>
      <c r="F32" t="s">
        <v>14</v>
      </c>
      <c r="G32" t="s">
        <v>11</v>
      </c>
      <c r="H32">
        <f>IF(B32=B31,H31,H31+1)</f>
        <v>6</v>
      </c>
      <c r="I32" t="str">
        <f>IF(H32=H31,"",IF(F32="-","Insertion",IF(G32="-","Deletion","Substitution")))</f>
        <v>Deletion</v>
      </c>
    </row>
    <row r="33" spans="1:9" x14ac:dyDescent="0.3">
      <c r="A33" t="s">
        <v>46</v>
      </c>
      <c r="B33">
        <v>6</v>
      </c>
      <c r="C33" t="s">
        <v>21</v>
      </c>
      <c r="D33" t="s">
        <v>9</v>
      </c>
      <c r="E33" t="s">
        <v>13</v>
      </c>
      <c r="F33" t="s">
        <v>14</v>
      </c>
      <c r="G33" t="s">
        <v>11</v>
      </c>
      <c r="H33">
        <f>IF(B33=B32,H32,H32+1)</f>
        <v>6</v>
      </c>
      <c r="I33" t="str">
        <f>IF(H33=H32,"",IF(F33="-","Insertion",IF(G33="-","Deletion","Substitution")))</f>
        <v/>
      </c>
    </row>
    <row r="34" spans="1:9" x14ac:dyDescent="0.3">
      <c r="A34" t="s">
        <v>45</v>
      </c>
      <c r="B34">
        <v>6</v>
      </c>
      <c r="C34" t="s">
        <v>21</v>
      </c>
      <c r="D34" t="s">
        <v>9</v>
      </c>
      <c r="E34" t="s">
        <v>13</v>
      </c>
      <c r="F34" t="s">
        <v>14</v>
      </c>
      <c r="G34" t="s">
        <v>11</v>
      </c>
      <c r="H34">
        <f>IF(B34=B33,H33,H33+1)</f>
        <v>6</v>
      </c>
      <c r="I34" t="str">
        <f>IF(H34=H33,"",IF(F34="-","Insertion",IF(G34="-","Deletion","Substitution")))</f>
        <v/>
      </c>
    </row>
    <row r="35" spans="1:9" x14ac:dyDescent="0.3">
      <c r="A35" t="s">
        <v>44</v>
      </c>
      <c r="B35">
        <v>6</v>
      </c>
      <c r="C35" t="s">
        <v>21</v>
      </c>
      <c r="D35" t="s">
        <v>9</v>
      </c>
      <c r="E35" t="s">
        <v>13</v>
      </c>
      <c r="F35" t="s">
        <v>14</v>
      </c>
      <c r="G35" t="s">
        <v>11</v>
      </c>
      <c r="H35">
        <f>IF(B35=B34,H34,H34+1)</f>
        <v>6</v>
      </c>
      <c r="I35" t="str">
        <f>IF(H35=H34,"",IF(F35="-","Insertion",IF(G35="-","Deletion","Substitution")))</f>
        <v/>
      </c>
    </row>
    <row r="36" spans="1:9" x14ac:dyDescent="0.3">
      <c r="A36" t="s">
        <v>42</v>
      </c>
      <c r="B36">
        <v>6</v>
      </c>
      <c r="C36" t="s">
        <v>21</v>
      </c>
      <c r="D36" t="s">
        <v>9</v>
      </c>
      <c r="E36" t="s">
        <v>13</v>
      </c>
      <c r="F36" t="s">
        <v>14</v>
      </c>
      <c r="G36" t="s">
        <v>11</v>
      </c>
      <c r="H36">
        <f>IF(B36=B35,H35,H35+1)</f>
        <v>6</v>
      </c>
      <c r="I36" t="str">
        <f>IF(H36=H35,"",IF(F36="-","Insertion",IF(G36="-","Deletion","Substitution")))</f>
        <v/>
      </c>
    </row>
    <row r="37" spans="1:9" x14ac:dyDescent="0.3">
      <c r="A37" t="s">
        <v>47</v>
      </c>
      <c r="B37">
        <v>7</v>
      </c>
      <c r="C37" t="s">
        <v>21</v>
      </c>
      <c r="D37" t="s">
        <v>9</v>
      </c>
      <c r="E37" t="s">
        <v>13</v>
      </c>
      <c r="F37" t="s">
        <v>14</v>
      </c>
      <c r="G37" t="s">
        <v>11</v>
      </c>
      <c r="H37">
        <f>IF(B37=B36,H36,H36+1)</f>
        <v>7</v>
      </c>
      <c r="I37" t="str">
        <f>IF(H37=H36,"",IF(F37="-","Insertion",IF(G37="-","Deletion","Substitution")))</f>
        <v>Deletion</v>
      </c>
    </row>
    <row r="38" spans="1:9" x14ac:dyDescent="0.3">
      <c r="A38" t="s">
        <v>46</v>
      </c>
      <c r="B38">
        <v>7</v>
      </c>
      <c r="C38" t="s">
        <v>21</v>
      </c>
      <c r="D38" t="s">
        <v>9</v>
      </c>
      <c r="E38" t="s">
        <v>13</v>
      </c>
      <c r="F38" t="s">
        <v>14</v>
      </c>
      <c r="G38" t="s">
        <v>11</v>
      </c>
      <c r="H38">
        <f>IF(B38=B37,H37,H37+1)</f>
        <v>7</v>
      </c>
      <c r="I38" t="str">
        <f>IF(H38=H37,"",IF(F38="-","Insertion",IF(G38="-","Deletion","Substitution")))</f>
        <v/>
      </c>
    </row>
    <row r="39" spans="1:9" x14ac:dyDescent="0.3">
      <c r="A39" t="s">
        <v>45</v>
      </c>
      <c r="B39">
        <v>7</v>
      </c>
      <c r="C39" t="s">
        <v>21</v>
      </c>
      <c r="D39" t="s">
        <v>9</v>
      </c>
      <c r="E39" t="s">
        <v>13</v>
      </c>
      <c r="F39" t="s">
        <v>14</v>
      </c>
      <c r="G39" t="s">
        <v>11</v>
      </c>
      <c r="H39">
        <f>IF(B39=B38,H38,H38+1)</f>
        <v>7</v>
      </c>
      <c r="I39" t="str">
        <f>IF(H39=H38,"",IF(F39="-","Insertion",IF(G39="-","Deletion","Substitution")))</f>
        <v/>
      </c>
    </row>
    <row r="40" spans="1:9" x14ac:dyDescent="0.3">
      <c r="A40" t="s">
        <v>44</v>
      </c>
      <c r="B40">
        <v>7</v>
      </c>
      <c r="C40" t="s">
        <v>21</v>
      </c>
      <c r="D40" t="s">
        <v>9</v>
      </c>
      <c r="E40" t="s">
        <v>13</v>
      </c>
      <c r="F40" t="s">
        <v>14</v>
      </c>
      <c r="G40" t="s">
        <v>11</v>
      </c>
      <c r="H40">
        <f>IF(B40=B39,H39,H39+1)</f>
        <v>7</v>
      </c>
      <c r="I40" t="str">
        <f>IF(H40=H39,"",IF(F40="-","Insertion",IF(G40="-","Deletion","Substitution")))</f>
        <v/>
      </c>
    </row>
    <row r="41" spans="1:9" x14ac:dyDescent="0.3">
      <c r="A41" t="s">
        <v>42</v>
      </c>
      <c r="B41">
        <v>7</v>
      </c>
      <c r="C41" t="s">
        <v>21</v>
      </c>
      <c r="D41" t="s">
        <v>9</v>
      </c>
      <c r="E41" t="s">
        <v>13</v>
      </c>
      <c r="F41" t="s">
        <v>14</v>
      </c>
      <c r="G41" t="s">
        <v>11</v>
      </c>
      <c r="H41">
        <f>IF(B41=B40,H40,H40+1)</f>
        <v>7</v>
      </c>
      <c r="I41" t="str">
        <f>IF(H41=H40,"",IF(F41="-","Insertion",IF(G41="-","Deletion","Substitution")))</f>
        <v/>
      </c>
    </row>
    <row r="42" spans="1:9" x14ac:dyDescent="0.3">
      <c r="A42" t="s">
        <v>47</v>
      </c>
      <c r="B42">
        <v>8</v>
      </c>
      <c r="C42" t="s">
        <v>21</v>
      </c>
      <c r="D42" t="s">
        <v>9</v>
      </c>
      <c r="E42" t="s">
        <v>13</v>
      </c>
      <c r="F42" t="s">
        <v>14</v>
      </c>
      <c r="G42" t="s">
        <v>11</v>
      </c>
      <c r="H42">
        <f>IF(B42=B41,H41,H41+1)</f>
        <v>8</v>
      </c>
      <c r="I42" t="str">
        <f>IF(H42=H41,"",IF(F42="-","Insertion",IF(G42="-","Deletion","Substitution")))</f>
        <v>Deletion</v>
      </c>
    </row>
    <row r="43" spans="1:9" x14ac:dyDescent="0.3">
      <c r="A43" t="s">
        <v>46</v>
      </c>
      <c r="B43">
        <v>8</v>
      </c>
      <c r="C43" t="s">
        <v>21</v>
      </c>
      <c r="D43" t="s">
        <v>9</v>
      </c>
      <c r="E43" t="s">
        <v>13</v>
      </c>
      <c r="F43" t="s">
        <v>14</v>
      </c>
      <c r="G43" t="s">
        <v>11</v>
      </c>
      <c r="H43">
        <f>IF(B43=B42,H42,H42+1)</f>
        <v>8</v>
      </c>
      <c r="I43" t="str">
        <f>IF(H43=H42,"",IF(F43="-","Insertion",IF(G43="-","Deletion","Substitution")))</f>
        <v/>
      </c>
    </row>
    <row r="44" spans="1:9" x14ac:dyDescent="0.3">
      <c r="A44" t="s">
        <v>45</v>
      </c>
      <c r="B44">
        <v>8</v>
      </c>
      <c r="C44" t="s">
        <v>21</v>
      </c>
      <c r="D44" t="s">
        <v>9</v>
      </c>
      <c r="E44" t="s">
        <v>13</v>
      </c>
      <c r="F44" t="s">
        <v>14</v>
      </c>
      <c r="G44" t="s">
        <v>11</v>
      </c>
      <c r="H44">
        <f>IF(B44=B43,H43,H43+1)</f>
        <v>8</v>
      </c>
      <c r="I44" t="str">
        <f>IF(H44=H43,"",IF(F44="-","Insertion",IF(G44="-","Deletion","Substitution")))</f>
        <v/>
      </c>
    </row>
    <row r="45" spans="1:9" x14ac:dyDescent="0.3">
      <c r="A45" t="s">
        <v>44</v>
      </c>
      <c r="B45">
        <v>8</v>
      </c>
      <c r="C45" t="s">
        <v>21</v>
      </c>
      <c r="D45" t="s">
        <v>9</v>
      </c>
      <c r="E45" t="s">
        <v>13</v>
      </c>
      <c r="F45" t="s">
        <v>14</v>
      </c>
      <c r="G45" t="s">
        <v>11</v>
      </c>
      <c r="H45">
        <f>IF(B45=B44,H44,H44+1)</f>
        <v>8</v>
      </c>
      <c r="I45" t="str">
        <f>IF(H45=H44,"",IF(F45="-","Insertion",IF(G45="-","Deletion","Substitution")))</f>
        <v/>
      </c>
    </row>
    <row r="46" spans="1:9" x14ac:dyDescent="0.3">
      <c r="A46" t="s">
        <v>42</v>
      </c>
      <c r="B46">
        <v>8</v>
      </c>
      <c r="C46" t="s">
        <v>21</v>
      </c>
      <c r="D46" t="s">
        <v>9</v>
      </c>
      <c r="E46" t="s">
        <v>13</v>
      </c>
      <c r="F46" t="s">
        <v>14</v>
      </c>
      <c r="G46" t="s">
        <v>11</v>
      </c>
      <c r="H46">
        <f>IF(B46=B45,H45,H45+1)</f>
        <v>8</v>
      </c>
      <c r="I46" t="str">
        <f>IF(H46=H45,"",IF(F46="-","Insertion",IF(G46="-","Deletion","Substitution")))</f>
        <v/>
      </c>
    </row>
    <row r="47" spans="1:9" x14ac:dyDescent="0.3">
      <c r="A47" t="s">
        <v>47</v>
      </c>
      <c r="B47">
        <v>9</v>
      </c>
      <c r="C47" t="s">
        <v>21</v>
      </c>
      <c r="D47" t="s">
        <v>9</v>
      </c>
      <c r="E47" t="s">
        <v>13</v>
      </c>
      <c r="F47" t="s">
        <v>14</v>
      </c>
      <c r="G47" t="s">
        <v>11</v>
      </c>
      <c r="H47">
        <f>IF(B47=B46,H46,H46+1)</f>
        <v>9</v>
      </c>
      <c r="I47" t="str">
        <f>IF(H47=H46,"",IF(F47="-","Insertion",IF(G47="-","Deletion","Substitution")))</f>
        <v>Deletion</v>
      </c>
    </row>
    <row r="48" spans="1:9" x14ac:dyDescent="0.3">
      <c r="A48" t="s">
        <v>46</v>
      </c>
      <c r="B48">
        <v>9</v>
      </c>
      <c r="C48" t="s">
        <v>21</v>
      </c>
      <c r="D48" t="s">
        <v>9</v>
      </c>
      <c r="E48" t="s">
        <v>13</v>
      </c>
      <c r="F48" t="s">
        <v>14</v>
      </c>
      <c r="G48" t="s">
        <v>11</v>
      </c>
      <c r="H48">
        <f>IF(B48=B47,H47,H47+1)</f>
        <v>9</v>
      </c>
      <c r="I48" t="str">
        <f>IF(H48=H47,"",IF(F48="-","Insertion",IF(G48="-","Deletion","Substitution")))</f>
        <v/>
      </c>
    </row>
    <row r="49" spans="1:23" x14ac:dyDescent="0.3">
      <c r="A49" t="s">
        <v>45</v>
      </c>
      <c r="B49">
        <v>9</v>
      </c>
      <c r="C49" t="s">
        <v>21</v>
      </c>
      <c r="D49" t="s">
        <v>9</v>
      </c>
      <c r="E49" t="s">
        <v>13</v>
      </c>
      <c r="F49" t="s">
        <v>14</v>
      </c>
      <c r="G49" t="s">
        <v>11</v>
      </c>
      <c r="H49">
        <f>IF(B49=B48,H48,H48+1)</f>
        <v>9</v>
      </c>
      <c r="I49" t="str">
        <f>IF(H49=H48,"",IF(F49="-","Insertion",IF(G49="-","Deletion","Substitution")))</f>
        <v/>
      </c>
    </row>
    <row r="50" spans="1:23" x14ac:dyDescent="0.3">
      <c r="A50" t="s">
        <v>44</v>
      </c>
      <c r="B50">
        <v>9</v>
      </c>
      <c r="C50" t="s">
        <v>21</v>
      </c>
      <c r="D50" t="s">
        <v>9</v>
      </c>
      <c r="E50" t="s">
        <v>13</v>
      </c>
      <c r="F50" t="s">
        <v>14</v>
      </c>
      <c r="G50" t="s">
        <v>11</v>
      </c>
      <c r="H50">
        <f>IF(B50=B49,H49,H49+1)</f>
        <v>9</v>
      </c>
      <c r="I50" t="str">
        <f>IF(H50=H49,"",IF(F50="-","Insertion",IF(G50="-","Deletion","Substitution")))</f>
        <v/>
      </c>
    </row>
    <row r="51" spans="1:23" x14ac:dyDescent="0.3">
      <c r="A51" t="s">
        <v>42</v>
      </c>
      <c r="B51">
        <v>9</v>
      </c>
      <c r="C51" t="s">
        <v>21</v>
      </c>
      <c r="D51" t="s">
        <v>9</v>
      </c>
      <c r="E51" t="s">
        <v>13</v>
      </c>
      <c r="F51" t="s">
        <v>14</v>
      </c>
      <c r="G51" t="s">
        <v>11</v>
      </c>
      <c r="H51">
        <f>IF(B51=B50,H50,H50+1)</f>
        <v>9</v>
      </c>
      <c r="I51" t="str">
        <f>IF(H51=H50,"",IF(F51="-","Insertion",IF(G51="-","Deletion","Substitution")))</f>
        <v/>
      </c>
      <c r="K51">
        <f>COUNTIF(I2:I2796,"Deletion")</f>
        <v>331</v>
      </c>
      <c r="L51">
        <f>COUNTIF(I2:I2796,"Insertion")</f>
        <v>22</v>
      </c>
      <c r="M51">
        <f>COUNTIF(I2:I2796,"Substitution")</f>
        <v>170</v>
      </c>
      <c r="U51">
        <v>331</v>
      </c>
      <c r="V51">
        <v>22</v>
      </c>
      <c r="W51">
        <v>170</v>
      </c>
    </row>
    <row r="52" spans="1:23" x14ac:dyDescent="0.3">
      <c r="A52" t="s">
        <v>47</v>
      </c>
      <c r="B52">
        <v>10</v>
      </c>
      <c r="C52" t="s">
        <v>21</v>
      </c>
      <c r="D52" t="s">
        <v>9</v>
      </c>
      <c r="E52" t="s">
        <v>13</v>
      </c>
      <c r="F52" t="s">
        <v>14</v>
      </c>
      <c r="G52" t="s">
        <v>11</v>
      </c>
      <c r="H52">
        <f>IF(B52=B51,H51,H51+1)</f>
        <v>10</v>
      </c>
      <c r="I52" t="str">
        <f>IF(H52=H51,"",IF(F52="-","Insertion",IF(G52="-","Deletion","Substitution")))</f>
        <v>Deletion</v>
      </c>
    </row>
    <row r="53" spans="1:23" x14ac:dyDescent="0.3">
      <c r="A53" t="s">
        <v>46</v>
      </c>
      <c r="B53">
        <v>10</v>
      </c>
      <c r="C53" t="s">
        <v>21</v>
      </c>
      <c r="D53" t="s">
        <v>9</v>
      </c>
      <c r="E53" t="s">
        <v>13</v>
      </c>
      <c r="F53" t="s">
        <v>14</v>
      </c>
      <c r="G53" t="s">
        <v>11</v>
      </c>
      <c r="H53">
        <f>IF(B53=B52,H52,H52+1)</f>
        <v>10</v>
      </c>
      <c r="I53" t="str">
        <f>IF(H53=H52,"",IF(F53="-","Insertion",IF(G53="-","Deletion","Substitution")))</f>
        <v/>
      </c>
    </row>
    <row r="54" spans="1:23" x14ac:dyDescent="0.3">
      <c r="A54" t="s">
        <v>45</v>
      </c>
      <c r="B54">
        <v>10</v>
      </c>
      <c r="C54" t="s">
        <v>21</v>
      </c>
      <c r="D54" t="s">
        <v>9</v>
      </c>
      <c r="E54" t="s">
        <v>13</v>
      </c>
      <c r="F54" t="s">
        <v>14</v>
      </c>
      <c r="G54" t="s">
        <v>11</v>
      </c>
      <c r="H54">
        <f>IF(B54=B53,H53,H53+1)</f>
        <v>10</v>
      </c>
      <c r="I54" t="str">
        <f>IF(H54=H53,"",IF(F54="-","Insertion",IF(G54="-","Deletion","Substitution")))</f>
        <v/>
      </c>
    </row>
    <row r="55" spans="1:23" x14ac:dyDescent="0.3">
      <c r="A55" t="s">
        <v>44</v>
      </c>
      <c r="B55">
        <v>10</v>
      </c>
      <c r="C55" t="s">
        <v>21</v>
      </c>
      <c r="D55" t="s">
        <v>9</v>
      </c>
      <c r="E55" t="s">
        <v>13</v>
      </c>
      <c r="F55" t="s">
        <v>14</v>
      </c>
      <c r="G55" t="s">
        <v>11</v>
      </c>
      <c r="H55">
        <f>IF(B55=B54,H54,H54+1)</f>
        <v>10</v>
      </c>
      <c r="I55" t="str">
        <f>IF(H55=H54,"",IF(F55="-","Insertion",IF(G55="-","Deletion","Substitution")))</f>
        <v/>
      </c>
    </row>
    <row r="56" spans="1:23" x14ac:dyDescent="0.3">
      <c r="A56" t="s">
        <v>42</v>
      </c>
      <c r="B56">
        <v>10</v>
      </c>
      <c r="C56" t="s">
        <v>21</v>
      </c>
      <c r="D56" t="s">
        <v>9</v>
      </c>
      <c r="E56" t="s">
        <v>13</v>
      </c>
      <c r="F56" t="s">
        <v>14</v>
      </c>
      <c r="G56" t="s">
        <v>11</v>
      </c>
      <c r="H56">
        <f>IF(B56=B55,H55,H55+1)</f>
        <v>10</v>
      </c>
      <c r="I56" t="str">
        <f>IF(H56=H55,"",IF(F56="-","Insertion",IF(G56="-","Deletion","Substitution")))</f>
        <v/>
      </c>
    </row>
    <row r="57" spans="1:23" x14ac:dyDescent="0.3">
      <c r="A57" t="s">
        <v>47</v>
      </c>
      <c r="B57">
        <v>11</v>
      </c>
      <c r="C57" t="s">
        <v>21</v>
      </c>
      <c r="D57" t="s">
        <v>9</v>
      </c>
      <c r="E57" t="s">
        <v>13</v>
      </c>
      <c r="F57" t="s">
        <v>14</v>
      </c>
      <c r="G57" t="s">
        <v>11</v>
      </c>
      <c r="H57">
        <f>IF(B57=B56,H56,H56+1)</f>
        <v>11</v>
      </c>
      <c r="I57" t="str">
        <f>IF(H57=H56,"",IF(F57="-","Insertion",IF(G57="-","Deletion","Substitution")))</f>
        <v>Deletion</v>
      </c>
    </row>
    <row r="58" spans="1:23" x14ac:dyDescent="0.3">
      <c r="A58" t="s">
        <v>46</v>
      </c>
      <c r="B58">
        <v>11</v>
      </c>
      <c r="C58" t="s">
        <v>21</v>
      </c>
      <c r="D58" t="s">
        <v>9</v>
      </c>
      <c r="E58" t="s">
        <v>13</v>
      </c>
      <c r="F58" t="s">
        <v>14</v>
      </c>
      <c r="G58" t="s">
        <v>11</v>
      </c>
      <c r="H58">
        <f>IF(B58=B57,H57,H57+1)</f>
        <v>11</v>
      </c>
      <c r="I58" t="str">
        <f>IF(H58=H57,"",IF(F58="-","Insertion",IF(G58="-","Deletion","Substitution")))</f>
        <v/>
      </c>
    </row>
    <row r="59" spans="1:23" x14ac:dyDescent="0.3">
      <c r="A59" t="s">
        <v>45</v>
      </c>
      <c r="B59">
        <v>11</v>
      </c>
      <c r="C59" t="s">
        <v>21</v>
      </c>
      <c r="D59" t="s">
        <v>9</v>
      </c>
      <c r="E59" t="s">
        <v>13</v>
      </c>
      <c r="F59" t="s">
        <v>14</v>
      </c>
      <c r="G59" t="s">
        <v>11</v>
      </c>
      <c r="H59">
        <f>IF(B59=B58,H58,H58+1)</f>
        <v>11</v>
      </c>
      <c r="I59" t="str">
        <f>IF(H59=H58,"",IF(F59="-","Insertion",IF(G59="-","Deletion","Substitution")))</f>
        <v/>
      </c>
    </row>
    <row r="60" spans="1:23" x14ac:dyDescent="0.3">
      <c r="A60" t="s">
        <v>44</v>
      </c>
      <c r="B60">
        <v>11</v>
      </c>
      <c r="C60" t="s">
        <v>21</v>
      </c>
      <c r="D60" t="s">
        <v>9</v>
      </c>
      <c r="E60" t="s">
        <v>13</v>
      </c>
      <c r="F60" t="s">
        <v>14</v>
      </c>
      <c r="G60" t="s">
        <v>11</v>
      </c>
      <c r="H60">
        <f>IF(B60=B59,H59,H59+1)</f>
        <v>11</v>
      </c>
      <c r="I60" t="str">
        <f>IF(H60=H59,"",IF(F60="-","Insertion",IF(G60="-","Deletion","Substitution")))</f>
        <v/>
      </c>
    </row>
    <row r="61" spans="1:23" x14ac:dyDescent="0.3">
      <c r="A61" t="s">
        <v>42</v>
      </c>
      <c r="B61">
        <v>11</v>
      </c>
      <c r="C61" t="s">
        <v>21</v>
      </c>
      <c r="D61" t="s">
        <v>9</v>
      </c>
      <c r="E61" t="s">
        <v>13</v>
      </c>
      <c r="F61" t="s">
        <v>14</v>
      </c>
      <c r="G61" t="s">
        <v>11</v>
      </c>
      <c r="H61">
        <f>IF(B61=B60,H60,H60+1)</f>
        <v>11</v>
      </c>
      <c r="I61" t="str">
        <f>IF(H61=H60,"",IF(F61="-","Insertion",IF(G61="-","Deletion","Substitution")))</f>
        <v/>
      </c>
    </row>
    <row r="62" spans="1:23" x14ac:dyDescent="0.3">
      <c r="A62" t="s">
        <v>47</v>
      </c>
      <c r="B62">
        <v>12</v>
      </c>
      <c r="C62" t="s">
        <v>21</v>
      </c>
      <c r="D62" t="s">
        <v>9</v>
      </c>
      <c r="E62" t="s">
        <v>13</v>
      </c>
      <c r="F62" t="s">
        <v>14</v>
      </c>
      <c r="G62" t="s">
        <v>11</v>
      </c>
      <c r="H62">
        <f>IF(B62=B61,H61,H61+1)</f>
        <v>12</v>
      </c>
      <c r="I62" t="str">
        <f>IF(H62=H61,"",IF(F62="-","Insertion",IF(G62="-","Deletion","Substitution")))</f>
        <v>Deletion</v>
      </c>
    </row>
    <row r="63" spans="1:23" x14ac:dyDescent="0.3">
      <c r="A63" t="s">
        <v>46</v>
      </c>
      <c r="B63">
        <v>12</v>
      </c>
      <c r="C63" t="s">
        <v>21</v>
      </c>
      <c r="D63" t="s">
        <v>9</v>
      </c>
      <c r="E63" t="s">
        <v>13</v>
      </c>
      <c r="F63" t="s">
        <v>14</v>
      </c>
      <c r="G63" t="s">
        <v>11</v>
      </c>
      <c r="H63">
        <f>IF(B63=B62,H62,H62+1)</f>
        <v>12</v>
      </c>
      <c r="I63" t="str">
        <f>IF(H63=H62,"",IF(F63="-","Insertion",IF(G63="-","Deletion","Substitution")))</f>
        <v/>
      </c>
    </row>
    <row r="64" spans="1:23" x14ac:dyDescent="0.3">
      <c r="A64" t="s">
        <v>45</v>
      </c>
      <c r="B64">
        <v>12</v>
      </c>
      <c r="C64" t="s">
        <v>21</v>
      </c>
      <c r="D64" t="s">
        <v>9</v>
      </c>
      <c r="E64" t="s">
        <v>13</v>
      </c>
      <c r="F64" t="s">
        <v>14</v>
      </c>
      <c r="G64" t="s">
        <v>11</v>
      </c>
      <c r="H64">
        <f>IF(B64=B63,H63,H63+1)</f>
        <v>12</v>
      </c>
      <c r="I64" t="str">
        <f>IF(H64=H63,"",IF(F64="-","Insertion",IF(G64="-","Deletion","Substitution")))</f>
        <v/>
      </c>
    </row>
    <row r="65" spans="1:9" x14ac:dyDescent="0.3">
      <c r="A65" t="s">
        <v>44</v>
      </c>
      <c r="B65">
        <v>12</v>
      </c>
      <c r="C65" t="s">
        <v>21</v>
      </c>
      <c r="D65" t="s">
        <v>9</v>
      </c>
      <c r="E65" t="s">
        <v>13</v>
      </c>
      <c r="F65" t="s">
        <v>14</v>
      </c>
      <c r="G65" t="s">
        <v>11</v>
      </c>
      <c r="H65">
        <f>IF(B65=B64,H64,H64+1)</f>
        <v>12</v>
      </c>
      <c r="I65" t="str">
        <f>IF(H65=H64,"",IF(F65="-","Insertion",IF(G65="-","Deletion","Substitution")))</f>
        <v/>
      </c>
    </row>
    <row r="66" spans="1:9" x14ac:dyDescent="0.3">
      <c r="A66" t="s">
        <v>42</v>
      </c>
      <c r="B66">
        <v>12</v>
      </c>
      <c r="C66" t="s">
        <v>21</v>
      </c>
      <c r="D66" t="s">
        <v>9</v>
      </c>
      <c r="E66" t="s">
        <v>13</v>
      </c>
      <c r="F66" t="s">
        <v>14</v>
      </c>
      <c r="G66" t="s">
        <v>11</v>
      </c>
      <c r="H66">
        <f>IF(B66=B65,H65,H65+1)</f>
        <v>12</v>
      </c>
      <c r="I66" t="str">
        <f>IF(H66=H65,"",IF(F66="-","Insertion",IF(G66="-","Deletion","Substitution")))</f>
        <v/>
      </c>
    </row>
    <row r="67" spans="1:9" x14ac:dyDescent="0.3">
      <c r="A67" t="s">
        <v>47</v>
      </c>
      <c r="B67">
        <v>13</v>
      </c>
      <c r="C67" t="s">
        <v>21</v>
      </c>
      <c r="D67" t="s">
        <v>9</v>
      </c>
      <c r="E67" t="s">
        <v>13</v>
      </c>
      <c r="F67" t="s">
        <v>17</v>
      </c>
      <c r="G67" t="s">
        <v>11</v>
      </c>
      <c r="H67">
        <f>IF(B67=B66,H66,H66+1)</f>
        <v>13</v>
      </c>
      <c r="I67" t="str">
        <f>IF(H67=H66,"",IF(F67="-","Insertion",IF(G67="-","Deletion","Substitution")))</f>
        <v>Deletion</v>
      </c>
    </row>
    <row r="68" spans="1:9" x14ac:dyDescent="0.3">
      <c r="A68" t="s">
        <v>46</v>
      </c>
      <c r="B68">
        <v>13</v>
      </c>
      <c r="C68" t="s">
        <v>21</v>
      </c>
      <c r="D68" t="s">
        <v>9</v>
      </c>
      <c r="E68" t="s">
        <v>13</v>
      </c>
      <c r="F68" t="s">
        <v>17</v>
      </c>
      <c r="G68" t="s">
        <v>11</v>
      </c>
      <c r="H68">
        <f>IF(B68=B67,H67,H67+1)</f>
        <v>13</v>
      </c>
      <c r="I68" t="str">
        <f>IF(H68=H67,"",IF(F68="-","Insertion",IF(G68="-","Deletion","Substitution")))</f>
        <v/>
      </c>
    </row>
    <row r="69" spans="1:9" x14ac:dyDescent="0.3">
      <c r="A69" t="s">
        <v>45</v>
      </c>
      <c r="B69">
        <v>13</v>
      </c>
      <c r="C69" t="s">
        <v>21</v>
      </c>
      <c r="D69" t="s">
        <v>9</v>
      </c>
      <c r="E69" t="s">
        <v>13</v>
      </c>
      <c r="F69" t="s">
        <v>17</v>
      </c>
      <c r="G69" t="s">
        <v>11</v>
      </c>
      <c r="H69">
        <f>IF(B69=B68,H68,H68+1)</f>
        <v>13</v>
      </c>
      <c r="I69" t="str">
        <f>IF(H69=H68,"",IF(F69="-","Insertion",IF(G69="-","Deletion","Substitution")))</f>
        <v/>
      </c>
    </row>
    <row r="70" spans="1:9" x14ac:dyDescent="0.3">
      <c r="A70" t="s">
        <v>44</v>
      </c>
      <c r="B70">
        <v>13</v>
      </c>
      <c r="C70" t="s">
        <v>21</v>
      </c>
      <c r="D70" t="s">
        <v>9</v>
      </c>
      <c r="E70" t="s">
        <v>13</v>
      </c>
      <c r="F70" t="s">
        <v>17</v>
      </c>
      <c r="G70" t="s">
        <v>11</v>
      </c>
      <c r="H70">
        <f>IF(B70=B69,H69,H69+1)</f>
        <v>13</v>
      </c>
      <c r="I70" t="str">
        <f>IF(H70=H69,"",IF(F70="-","Insertion",IF(G70="-","Deletion","Substitution")))</f>
        <v/>
      </c>
    </row>
    <row r="71" spans="1:9" x14ac:dyDescent="0.3">
      <c r="A71" t="s">
        <v>42</v>
      </c>
      <c r="B71">
        <v>13</v>
      </c>
      <c r="C71" t="s">
        <v>21</v>
      </c>
      <c r="D71" t="s">
        <v>9</v>
      </c>
      <c r="E71" t="s">
        <v>13</v>
      </c>
      <c r="F71" t="s">
        <v>17</v>
      </c>
      <c r="G71" t="s">
        <v>11</v>
      </c>
      <c r="H71">
        <f>IF(B71=B70,H70,H70+1)</f>
        <v>13</v>
      </c>
      <c r="I71" t="str">
        <f>IF(H71=H70,"",IF(F71="-","Insertion",IF(G71="-","Deletion","Substitution")))</f>
        <v/>
      </c>
    </row>
    <row r="72" spans="1:9" x14ac:dyDescent="0.3">
      <c r="A72" t="s">
        <v>47</v>
      </c>
      <c r="B72">
        <v>14</v>
      </c>
      <c r="C72" t="s">
        <v>21</v>
      </c>
      <c r="D72" t="s">
        <v>9</v>
      </c>
      <c r="E72" t="s">
        <v>13</v>
      </c>
      <c r="F72" t="s">
        <v>12</v>
      </c>
      <c r="G72" t="s">
        <v>11</v>
      </c>
      <c r="H72">
        <f>IF(B72=B71,H71,H71+1)</f>
        <v>14</v>
      </c>
      <c r="I72" t="str">
        <f>IF(H72=H71,"",IF(F72="-","Insertion",IF(G72="-","Deletion","Substitution")))</f>
        <v>Deletion</v>
      </c>
    </row>
    <row r="73" spans="1:9" x14ac:dyDescent="0.3">
      <c r="A73" t="s">
        <v>46</v>
      </c>
      <c r="B73">
        <v>14</v>
      </c>
      <c r="C73" t="s">
        <v>21</v>
      </c>
      <c r="D73" t="s">
        <v>9</v>
      </c>
      <c r="E73" t="s">
        <v>13</v>
      </c>
      <c r="F73" t="s">
        <v>12</v>
      </c>
      <c r="G73" t="s">
        <v>11</v>
      </c>
      <c r="H73">
        <f>IF(B73=B72,H72,H72+1)</f>
        <v>14</v>
      </c>
      <c r="I73" t="str">
        <f>IF(H73=H72,"",IF(F73="-","Insertion",IF(G73="-","Deletion","Substitution")))</f>
        <v/>
      </c>
    </row>
    <row r="74" spans="1:9" x14ac:dyDescent="0.3">
      <c r="A74" t="s">
        <v>45</v>
      </c>
      <c r="B74">
        <v>14</v>
      </c>
      <c r="C74" t="s">
        <v>21</v>
      </c>
      <c r="D74" t="s">
        <v>9</v>
      </c>
      <c r="E74" t="s">
        <v>13</v>
      </c>
      <c r="F74" t="s">
        <v>12</v>
      </c>
      <c r="G74" t="s">
        <v>11</v>
      </c>
      <c r="H74">
        <f>IF(B74=B73,H73,H73+1)</f>
        <v>14</v>
      </c>
      <c r="I74" t="str">
        <f>IF(H74=H73,"",IF(F74="-","Insertion",IF(G74="-","Deletion","Substitution")))</f>
        <v/>
      </c>
    </row>
    <row r="75" spans="1:9" x14ac:dyDescent="0.3">
      <c r="A75" t="s">
        <v>44</v>
      </c>
      <c r="B75">
        <v>14</v>
      </c>
      <c r="C75" t="s">
        <v>21</v>
      </c>
      <c r="D75" t="s">
        <v>9</v>
      </c>
      <c r="E75" t="s">
        <v>13</v>
      </c>
      <c r="F75" t="s">
        <v>12</v>
      </c>
      <c r="G75" t="s">
        <v>11</v>
      </c>
      <c r="H75">
        <f>IF(B75=B74,H74,H74+1)</f>
        <v>14</v>
      </c>
      <c r="I75" t="str">
        <f>IF(H75=H74,"",IF(F75="-","Insertion",IF(G75="-","Deletion","Substitution")))</f>
        <v/>
      </c>
    </row>
    <row r="76" spans="1:9" x14ac:dyDescent="0.3">
      <c r="A76" t="s">
        <v>42</v>
      </c>
      <c r="B76">
        <v>14</v>
      </c>
      <c r="C76" t="s">
        <v>21</v>
      </c>
      <c r="D76" t="s">
        <v>9</v>
      </c>
      <c r="E76" t="s">
        <v>13</v>
      </c>
      <c r="F76" t="s">
        <v>12</v>
      </c>
      <c r="G76" t="s">
        <v>11</v>
      </c>
      <c r="H76">
        <f>IF(B76=B75,H75,H75+1)</f>
        <v>14</v>
      </c>
      <c r="I76" t="str">
        <f>IF(H76=H75,"",IF(F76="-","Insertion",IF(G76="-","Deletion","Substitution")))</f>
        <v/>
      </c>
    </row>
    <row r="77" spans="1:9" x14ac:dyDescent="0.3">
      <c r="A77" t="s">
        <v>47</v>
      </c>
      <c r="B77">
        <v>15</v>
      </c>
      <c r="C77" t="s">
        <v>21</v>
      </c>
      <c r="D77" t="s">
        <v>9</v>
      </c>
      <c r="E77" t="s">
        <v>13</v>
      </c>
      <c r="F77" t="s">
        <v>15</v>
      </c>
      <c r="G77" t="s">
        <v>11</v>
      </c>
      <c r="H77">
        <f>IF(B77=B76,H76,H76+1)</f>
        <v>15</v>
      </c>
      <c r="I77" t="str">
        <f>IF(H77=H76,"",IF(F77="-","Insertion",IF(G77="-","Deletion","Substitution")))</f>
        <v>Deletion</v>
      </c>
    </row>
    <row r="78" spans="1:9" x14ac:dyDescent="0.3">
      <c r="A78" t="s">
        <v>46</v>
      </c>
      <c r="B78">
        <v>15</v>
      </c>
      <c r="C78" t="s">
        <v>21</v>
      </c>
      <c r="D78" t="s">
        <v>9</v>
      </c>
      <c r="E78" t="s">
        <v>13</v>
      </c>
      <c r="F78" t="s">
        <v>15</v>
      </c>
      <c r="G78" t="s">
        <v>11</v>
      </c>
      <c r="H78">
        <f>IF(B78=B77,H77,H77+1)</f>
        <v>15</v>
      </c>
      <c r="I78" t="str">
        <f>IF(H78=H77,"",IF(F78="-","Insertion",IF(G78="-","Deletion","Substitution")))</f>
        <v/>
      </c>
    </row>
    <row r="79" spans="1:9" x14ac:dyDescent="0.3">
      <c r="A79" t="s">
        <v>45</v>
      </c>
      <c r="B79">
        <v>15</v>
      </c>
      <c r="C79" t="s">
        <v>21</v>
      </c>
      <c r="D79" t="s">
        <v>9</v>
      </c>
      <c r="E79" t="s">
        <v>13</v>
      </c>
      <c r="F79" t="s">
        <v>15</v>
      </c>
      <c r="G79" t="s">
        <v>11</v>
      </c>
      <c r="H79">
        <f>IF(B79=B78,H78,H78+1)</f>
        <v>15</v>
      </c>
      <c r="I79" t="str">
        <f>IF(H79=H78,"",IF(F79="-","Insertion",IF(G79="-","Deletion","Substitution")))</f>
        <v/>
      </c>
    </row>
    <row r="80" spans="1:9" x14ac:dyDescent="0.3">
      <c r="A80" t="s">
        <v>44</v>
      </c>
      <c r="B80">
        <v>15</v>
      </c>
      <c r="C80" t="s">
        <v>21</v>
      </c>
      <c r="D80" t="s">
        <v>9</v>
      </c>
      <c r="E80" t="s">
        <v>13</v>
      </c>
      <c r="F80" t="s">
        <v>15</v>
      </c>
      <c r="G80" t="s">
        <v>11</v>
      </c>
      <c r="H80">
        <f>IF(B80=B79,H79,H79+1)</f>
        <v>15</v>
      </c>
      <c r="I80" t="str">
        <f>IF(H80=H79,"",IF(F80="-","Insertion",IF(G80="-","Deletion","Substitution")))</f>
        <v/>
      </c>
    </row>
    <row r="81" spans="1:9" x14ac:dyDescent="0.3">
      <c r="A81" t="s">
        <v>42</v>
      </c>
      <c r="B81">
        <v>15</v>
      </c>
      <c r="C81" t="s">
        <v>21</v>
      </c>
      <c r="D81" t="s">
        <v>9</v>
      </c>
      <c r="E81" t="s">
        <v>13</v>
      </c>
      <c r="F81" t="s">
        <v>15</v>
      </c>
      <c r="G81" t="s">
        <v>11</v>
      </c>
      <c r="H81">
        <f>IF(B81=B80,H80,H80+1)</f>
        <v>15</v>
      </c>
      <c r="I81" t="str">
        <f>IF(H81=H80,"",IF(F81="-","Insertion",IF(G81="-","Deletion","Substitution")))</f>
        <v/>
      </c>
    </row>
    <row r="82" spans="1:9" x14ac:dyDescent="0.3">
      <c r="A82" t="s">
        <v>47</v>
      </c>
      <c r="B82">
        <v>16</v>
      </c>
      <c r="C82" t="s">
        <v>21</v>
      </c>
      <c r="D82" t="s">
        <v>9</v>
      </c>
      <c r="E82" t="s">
        <v>13</v>
      </c>
      <c r="F82" t="s">
        <v>12</v>
      </c>
      <c r="G82" t="s">
        <v>11</v>
      </c>
      <c r="H82">
        <f>IF(B82=B81,H81,H81+1)</f>
        <v>16</v>
      </c>
      <c r="I82" t="str">
        <f>IF(H82=H81,"",IF(F82="-","Insertion",IF(G82="-","Deletion","Substitution")))</f>
        <v>Deletion</v>
      </c>
    </row>
    <row r="83" spans="1:9" x14ac:dyDescent="0.3">
      <c r="A83" t="s">
        <v>46</v>
      </c>
      <c r="B83">
        <v>16</v>
      </c>
      <c r="C83" t="s">
        <v>21</v>
      </c>
      <c r="D83" t="s">
        <v>9</v>
      </c>
      <c r="E83" t="s">
        <v>13</v>
      </c>
      <c r="F83" t="s">
        <v>12</v>
      </c>
      <c r="G83" t="s">
        <v>11</v>
      </c>
      <c r="H83">
        <f>IF(B83=B82,H82,H82+1)</f>
        <v>16</v>
      </c>
      <c r="I83" t="str">
        <f>IF(H83=H82,"",IF(F83="-","Insertion",IF(G83="-","Deletion","Substitution")))</f>
        <v/>
      </c>
    </row>
    <row r="84" spans="1:9" x14ac:dyDescent="0.3">
      <c r="A84" t="s">
        <v>45</v>
      </c>
      <c r="B84">
        <v>16</v>
      </c>
      <c r="C84" t="s">
        <v>21</v>
      </c>
      <c r="D84" t="s">
        <v>9</v>
      </c>
      <c r="E84" t="s">
        <v>13</v>
      </c>
      <c r="F84" t="s">
        <v>12</v>
      </c>
      <c r="G84" t="s">
        <v>11</v>
      </c>
      <c r="H84">
        <f>IF(B84=B83,H83,H83+1)</f>
        <v>16</v>
      </c>
      <c r="I84" t="str">
        <f>IF(H84=H83,"",IF(F84="-","Insertion",IF(G84="-","Deletion","Substitution")))</f>
        <v/>
      </c>
    </row>
    <row r="85" spans="1:9" x14ac:dyDescent="0.3">
      <c r="A85" t="s">
        <v>44</v>
      </c>
      <c r="B85">
        <v>16</v>
      </c>
      <c r="C85" t="s">
        <v>21</v>
      </c>
      <c r="D85" t="s">
        <v>9</v>
      </c>
      <c r="E85" t="s">
        <v>13</v>
      </c>
      <c r="F85" t="s">
        <v>12</v>
      </c>
      <c r="G85" t="s">
        <v>11</v>
      </c>
      <c r="H85">
        <f>IF(B85=B84,H84,H84+1)</f>
        <v>16</v>
      </c>
      <c r="I85" t="str">
        <f>IF(H85=H84,"",IF(F85="-","Insertion",IF(G85="-","Deletion","Substitution")))</f>
        <v/>
      </c>
    </row>
    <row r="86" spans="1:9" x14ac:dyDescent="0.3">
      <c r="A86" t="s">
        <v>42</v>
      </c>
      <c r="B86">
        <v>16</v>
      </c>
      <c r="C86" t="s">
        <v>21</v>
      </c>
      <c r="D86" t="s">
        <v>9</v>
      </c>
      <c r="E86" t="s">
        <v>13</v>
      </c>
      <c r="F86" t="s">
        <v>12</v>
      </c>
      <c r="G86" t="s">
        <v>11</v>
      </c>
      <c r="H86">
        <f>IF(B86=B85,H85,H85+1)</f>
        <v>16</v>
      </c>
      <c r="I86" t="str">
        <f>IF(H86=H85,"",IF(F86="-","Insertion",IF(G86="-","Deletion","Substitution")))</f>
        <v/>
      </c>
    </row>
    <row r="87" spans="1:9" x14ac:dyDescent="0.3">
      <c r="A87" t="s">
        <v>47</v>
      </c>
      <c r="B87">
        <v>17</v>
      </c>
      <c r="C87" t="s">
        <v>21</v>
      </c>
      <c r="D87" t="s">
        <v>9</v>
      </c>
      <c r="E87" t="s">
        <v>13</v>
      </c>
      <c r="F87" t="s">
        <v>12</v>
      </c>
      <c r="G87" t="s">
        <v>11</v>
      </c>
      <c r="H87">
        <f>IF(B87=B86,H86,H86+1)</f>
        <v>17</v>
      </c>
      <c r="I87" t="str">
        <f>IF(H87=H86,"",IF(F87="-","Insertion",IF(G87="-","Deletion","Substitution")))</f>
        <v>Deletion</v>
      </c>
    </row>
    <row r="88" spans="1:9" x14ac:dyDescent="0.3">
      <c r="A88" t="s">
        <v>46</v>
      </c>
      <c r="B88">
        <v>17</v>
      </c>
      <c r="C88" t="s">
        <v>21</v>
      </c>
      <c r="D88" t="s">
        <v>9</v>
      </c>
      <c r="E88" t="s">
        <v>13</v>
      </c>
      <c r="F88" t="s">
        <v>12</v>
      </c>
      <c r="G88" t="s">
        <v>11</v>
      </c>
      <c r="H88">
        <f>IF(B88=B87,H87,H87+1)</f>
        <v>17</v>
      </c>
      <c r="I88" t="str">
        <f>IF(H88=H87,"",IF(F88="-","Insertion",IF(G88="-","Deletion","Substitution")))</f>
        <v/>
      </c>
    </row>
    <row r="89" spans="1:9" x14ac:dyDescent="0.3">
      <c r="A89" t="s">
        <v>45</v>
      </c>
      <c r="B89">
        <v>17</v>
      </c>
      <c r="C89" t="s">
        <v>21</v>
      </c>
      <c r="D89" t="s">
        <v>9</v>
      </c>
      <c r="E89" t="s">
        <v>13</v>
      </c>
      <c r="F89" t="s">
        <v>12</v>
      </c>
      <c r="G89" t="s">
        <v>11</v>
      </c>
      <c r="H89">
        <f>IF(B89=B88,H88,H88+1)</f>
        <v>17</v>
      </c>
      <c r="I89" t="str">
        <f>IF(H89=H88,"",IF(F89="-","Insertion",IF(G89="-","Deletion","Substitution")))</f>
        <v/>
      </c>
    </row>
    <row r="90" spans="1:9" x14ac:dyDescent="0.3">
      <c r="A90" t="s">
        <v>44</v>
      </c>
      <c r="B90">
        <v>17</v>
      </c>
      <c r="C90" t="s">
        <v>21</v>
      </c>
      <c r="D90" t="s">
        <v>9</v>
      </c>
      <c r="E90" t="s">
        <v>13</v>
      </c>
      <c r="F90" t="s">
        <v>12</v>
      </c>
      <c r="G90" t="s">
        <v>11</v>
      </c>
      <c r="H90">
        <f>IF(B90=B89,H89,H89+1)</f>
        <v>17</v>
      </c>
      <c r="I90" t="str">
        <f>IF(H90=H89,"",IF(F90="-","Insertion",IF(G90="-","Deletion","Substitution")))</f>
        <v/>
      </c>
    </row>
    <row r="91" spans="1:9" x14ac:dyDescent="0.3">
      <c r="A91" t="s">
        <v>42</v>
      </c>
      <c r="B91">
        <v>17</v>
      </c>
      <c r="C91" t="s">
        <v>21</v>
      </c>
      <c r="D91" t="s">
        <v>9</v>
      </c>
      <c r="E91" t="s">
        <v>13</v>
      </c>
      <c r="F91" t="s">
        <v>12</v>
      </c>
      <c r="G91" t="s">
        <v>11</v>
      </c>
      <c r="H91">
        <f>IF(B91=B90,H90,H90+1)</f>
        <v>17</v>
      </c>
      <c r="I91" t="str">
        <f>IF(H91=H90,"",IF(F91="-","Insertion",IF(G91="-","Deletion","Substitution")))</f>
        <v/>
      </c>
    </row>
    <row r="92" spans="1:9" x14ac:dyDescent="0.3">
      <c r="A92" t="s">
        <v>47</v>
      </c>
      <c r="B92">
        <v>18</v>
      </c>
      <c r="C92" t="s">
        <v>21</v>
      </c>
      <c r="D92" t="s">
        <v>9</v>
      </c>
      <c r="E92" t="s">
        <v>13</v>
      </c>
      <c r="F92" t="s">
        <v>12</v>
      </c>
      <c r="G92" t="s">
        <v>11</v>
      </c>
      <c r="H92">
        <f>IF(B92=B91,H91,H91+1)</f>
        <v>18</v>
      </c>
      <c r="I92" t="str">
        <f>IF(H92=H91,"",IF(F92="-","Insertion",IF(G92="-","Deletion","Substitution")))</f>
        <v>Deletion</v>
      </c>
    </row>
    <row r="93" spans="1:9" x14ac:dyDescent="0.3">
      <c r="A93" t="s">
        <v>46</v>
      </c>
      <c r="B93">
        <v>18</v>
      </c>
      <c r="C93" t="s">
        <v>21</v>
      </c>
      <c r="D93" t="s">
        <v>9</v>
      </c>
      <c r="E93" t="s">
        <v>13</v>
      </c>
      <c r="F93" t="s">
        <v>12</v>
      </c>
      <c r="G93" t="s">
        <v>11</v>
      </c>
      <c r="H93">
        <f>IF(B93=B92,H92,H92+1)</f>
        <v>18</v>
      </c>
      <c r="I93" t="str">
        <f>IF(H93=H92,"",IF(F93="-","Insertion",IF(G93="-","Deletion","Substitution")))</f>
        <v/>
      </c>
    </row>
    <row r="94" spans="1:9" x14ac:dyDescent="0.3">
      <c r="A94" t="s">
        <v>45</v>
      </c>
      <c r="B94">
        <v>18</v>
      </c>
      <c r="C94" t="s">
        <v>21</v>
      </c>
      <c r="D94" t="s">
        <v>9</v>
      </c>
      <c r="E94" t="s">
        <v>13</v>
      </c>
      <c r="F94" t="s">
        <v>12</v>
      </c>
      <c r="G94" t="s">
        <v>11</v>
      </c>
      <c r="H94">
        <f>IF(B94=B93,H93,H93+1)</f>
        <v>18</v>
      </c>
      <c r="I94" t="str">
        <f>IF(H94=H93,"",IF(F94="-","Insertion",IF(G94="-","Deletion","Substitution")))</f>
        <v/>
      </c>
    </row>
    <row r="95" spans="1:9" x14ac:dyDescent="0.3">
      <c r="A95" t="s">
        <v>44</v>
      </c>
      <c r="B95">
        <v>18</v>
      </c>
      <c r="C95" t="s">
        <v>21</v>
      </c>
      <c r="D95" t="s">
        <v>9</v>
      </c>
      <c r="E95" t="s">
        <v>13</v>
      </c>
      <c r="F95" t="s">
        <v>12</v>
      </c>
      <c r="G95" t="s">
        <v>11</v>
      </c>
      <c r="H95">
        <f>IF(B95=B94,H94,H94+1)</f>
        <v>18</v>
      </c>
      <c r="I95" t="str">
        <f>IF(H95=H94,"",IF(F95="-","Insertion",IF(G95="-","Deletion","Substitution")))</f>
        <v/>
      </c>
    </row>
    <row r="96" spans="1:9" x14ac:dyDescent="0.3">
      <c r="A96" t="s">
        <v>42</v>
      </c>
      <c r="B96">
        <v>18</v>
      </c>
      <c r="C96" t="s">
        <v>21</v>
      </c>
      <c r="D96" t="s">
        <v>9</v>
      </c>
      <c r="E96" t="s">
        <v>13</v>
      </c>
      <c r="F96" t="s">
        <v>12</v>
      </c>
      <c r="G96" t="s">
        <v>11</v>
      </c>
      <c r="H96">
        <f>IF(B96=B95,H95,H95+1)</f>
        <v>18</v>
      </c>
      <c r="I96" t="str">
        <f>IF(H96=H95,"",IF(F96="-","Insertion",IF(G96="-","Deletion","Substitution")))</f>
        <v/>
      </c>
    </row>
    <row r="97" spans="1:9" x14ac:dyDescent="0.3">
      <c r="A97" t="s">
        <v>47</v>
      </c>
      <c r="B97">
        <v>19</v>
      </c>
      <c r="C97" t="s">
        <v>21</v>
      </c>
      <c r="D97" t="s">
        <v>9</v>
      </c>
      <c r="E97" t="s">
        <v>13</v>
      </c>
      <c r="F97" t="s">
        <v>12</v>
      </c>
      <c r="G97" t="s">
        <v>11</v>
      </c>
      <c r="H97">
        <f>IF(B97=B96,H96,H96+1)</f>
        <v>19</v>
      </c>
      <c r="I97" t="str">
        <f>IF(H97=H96,"",IF(F97="-","Insertion",IF(G97="-","Deletion","Substitution")))</f>
        <v>Deletion</v>
      </c>
    </row>
    <row r="98" spans="1:9" x14ac:dyDescent="0.3">
      <c r="A98" t="s">
        <v>46</v>
      </c>
      <c r="B98">
        <v>19</v>
      </c>
      <c r="C98" t="s">
        <v>21</v>
      </c>
      <c r="D98" t="s">
        <v>9</v>
      </c>
      <c r="E98" t="s">
        <v>13</v>
      </c>
      <c r="F98" t="s">
        <v>12</v>
      </c>
      <c r="G98" t="s">
        <v>11</v>
      </c>
      <c r="H98">
        <f>IF(B98=B97,H97,H97+1)</f>
        <v>19</v>
      </c>
      <c r="I98" t="str">
        <f>IF(H98=H97,"",IF(F98="-","Insertion",IF(G98="-","Deletion","Substitution")))</f>
        <v/>
      </c>
    </row>
    <row r="99" spans="1:9" x14ac:dyDescent="0.3">
      <c r="A99" t="s">
        <v>45</v>
      </c>
      <c r="B99">
        <v>19</v>
      </c>
      <c r="C99" t="s">
        <v>21</v>
      </c>
      <c r="D99" t="s">
        <v>9</v>
      </c>
      <c r="E99" t="s">
        <v>13</v>
      </c>
      <c r="F99" t="s">
        <v>12</v>
      </c>
      <c r="G99" t="s">
        <v>11</v>
      </c>
      <c r="H99">
        <f>IF(B99=B98,H98,H98+1)</f>
        <v>19</v>
      </c>
      <c r="I99" t="str">
        <f>IF(H99=H98,"",IF(F99="-","Insertion",IF(G99="-","Deletion","Substitution")))</f>
        <v/>
      </c>
    </row>
    <row r="100" spans="1:9" x14ac:dyDescent="0.3">
      <c r="A100" t="s">
        <v>44</v>
      </c>
      <c r="B100">
        <v>19</v>
      </c>
      <c r="C100" t="s">
        <v>21</v>
      </c>
      <c r="D100" t="s">
        <v>9</v>
      </c>
      <c r="E100" t="s">
        <v>13</v>
      </c>
      <c r="F100" t="s">
        <v>12</v>
      </c>
      <c r="G100" t="s">
        <v>11</v>
      </c>
      <c r="H100">
        <f>IF(B100=B99,H99,H99+1)</f>
        <v>19</v>
      </c>
      <c r="I100" t="str">
        <f>IF(H100=H99,"",IF(F100="-","Insertion",IF(G100="-","Deletion","Substitution")))</f>
        <v/>
      </c>
    </row>
    <row r="101" spans="1:9" x14ac:dyDescent="0.3">
      <c r="A101" t="s">
        <v>42</v>
      </c>
      <c r="B101">
        <v>19</v>
      </c>
      <c r="C101" t="s">
        <v>21</v>
      </c>
      <c r="D101" t="s">
        <v>9</v>
      </c>
      <c r="E101" t="s">
        <v>13</v>
      </c>
      <c r="F101" t="s">
        <v>12</v>
      </c>
      <c r="G101" t="s">
        <v>11</v>
      </c>
      <c r="H101">
        <f>IF(B101=B100,H100,H100+1)</f>
        <v>19</v>
      </c>
      <c r="I101" t="str">
        <f>IF(H101=H100,"",IF(F101="-","Insertion",IF(G101="-","Deletion","Substitution")))</f>
        <v/>
      </c>
    </row>
    <row r="102" spans="1:9" x14ac:dyDescent="0.3">
      <c r="A102" t="s">
        <v>47</v>
      </c>
      <c r="B102">
        <v>20</v>
      </c>
      <c r="C102" t="s">
        <v>21</v>
      </c>
      <c r="D102" t="s">
        <v>9</v>
      </c>
      <c r="E102" t="s">
        <v>13</v>
      </c>
      <c r="F102" t="s">
        <v>17</v>
      </c>
      <c r="G102" t="s">
        <v>11</v>
      </c>
      <c r="H102">
        <f>IF(B102=B101,H101,H101+1)</f>
        <v>20</v>
      </c>
      <c r="I102" t="str">
        <f>IF(H102=H101,"",IF(F102="-","Insertion",IF(G102="-","Deletion","Substitution")))</f>
        <v>Deletion</v>
      </c>
    </row>
    <row r="103" spans="1:9" x14ac:dyDescent="0.3">
      <c r="A103" t="s">
        <v>46</v>
      </c>
      <c r="B103">
        <v>20</v>
      </c>
      <c r="C103" t="s">
        <v>21</v>
      </c>
      <c r="D103" t="s">
        <v>9</v>
      </c>
      <c r="E103" t="s">
        <v>13</v>
      </c>
      <c r="F103" t="s">
        <v>17</v>
      </c>
      <c r="G103" t="s">
        <v>11</v>
      </c>
      <c r="H103">
        <f>IF(B103=B102,H102,H102+1)</f>
        <v>20</v>
      </c>
      <c r="I103" t="str">
        <f>IF(H103=H102,"",IF(F103="-","Insertion",IF(G103="-","Deletion","Substitution")))</f>
        <v/>
      </c>
    </row>
    <row r="104" spans="1:9" x14ac:dyDescent="0.3">
      <c r="A104" t="s">
        <v>45</v>
      </c>
      <c r="B104">
        <v>20</v>
      </c>
      <c r="C104" t="s">
        <v>21</v>
      </c>
      <c r="D104" t="s">
        <v>9</v>
      </c>
      <c r="E104" t="s">
        <v>13</v>
      </c>
      <c r="F104" t="s">
        <v>17</v>
      </c>
      <c r="G104" t="s">
        <v>11</v>
      </c>
      <c r="H104">
        <f>IF(B104=B103,H103,H103+1)</f>
        <v>20</v>
      </c>
      <c r="I104" t="str">
        <f>IF(H104=H103,"",IF(F104="-","Insertion",IF(G104="-","Deletion","Substitution")))</f>
        <v/>
      </c>
    </row>
    <row r="105" spans="1:9" x14ac:dyDescent="0.3">
      <c r="A105" t="s">
        <v>44</v>
      </c>
      <c r="B105">
        <v>20</v>
      </c>
      <c r="C105" t="s">
        <v>21</v>
      </c>
      <c r="D105" t="s">
        <v>9</v>
      </c>
      <c r="E105" t="s">
        <v>13</v>
      </c>
      <c r="F105" t="s">
        <v>17</v>
      </c>
      <c r="G105" t="s">
        <v>11</v>
      </c>
      <c r="H105">
        <f>IF(B105=B104,H104,H104+1)</f>
        <v>20</v>
      </c>
      <c r="I105" t="str">
        <f>IF(H105=H104,"",IF(F105="-","Insertion",IF(G105="-","Deletion","Substitution")))</f>
        <v/>
      </c>
    </row>
    <row r="106" spans="1:9" x14ac:dyDescent="0.3">
      <c r="A106" t="s">
        <v>42</v>
      </c>
      <c r="B106">
        <v>20</v>
      </c>
      <c r="C106" t="s">
        <v>21</v>
      </c>
      <c r="D106" t="s">
        <v>9</v>
      </c>
      <c r="E106" t="s">
        <v>13</v>
      </c>
      <c r="F106" t="s">
        <v>17</v>
      </c>
      <c r="G106" t="s">
        <v>11</v>
      </c>
      <c r="H106">
        <f>IF(B106=B105,H105,H105+1)</f>
        <v>20</v>
      </c>
      <c r="I106" t="str">
        <f>IF(H106=H105,"",IF(F106="-","Insertion",IF(G106="-","Deletion","Substitution")))</f>
        <v/>
      </c>
    </row>
    <row r="107" spans="1:9" x14ac:dyDescent="0.3">
      <c r="A107" t="s">
        <v>47</v>
      </c>
      <c r="B107">
        <v>21</v>
      </c>
      <c r="C107" t="s">
        <v>21</v>
      </c>
      <c r="D107" t="s">
        <v>9</v>
      </c>
      <c r="E107" t="s">
        <v>13</v>
      </c>
      <c r="F107" t="s">
        <v>12</v>
      </c>
      <c r="G107" t="s">
        <v>11</v>
      </c>
      <c r="H107">
        <f>IF(B107=B106,H106,H106+1)</f>
        <v>21</v>
      </c>
      <c r="I107" t="str">
        <f>IF(H107=H106,"",IF(F107="-","Insertion",IF(G107="-","Deletion","Substitution")))</f>
        <v>Deletion</v>
      </c>
    </row>
    <row r="108" spans="1:9" x14ac:dyDescent="0.3">
      <c r="A108" t="s">
        <v>46</v>
      </c>
      <c r="B108">
        <v>21</v>
      </c>
      <c r="C108" t="s">
        <v>21</v>
      </c>
      <c r="D108" t="s">
        <v>9</v>
      </c>
      <c r="E108" t="s">
        <v>13</v>
      </c>
      <c r="F108" t="s">
        <v>12</v>
      </c>
      <c r="G108" t="s">
        <v>11</v>
      </c>
      <c r="H108">
        <f>IF(B108=B107,H107,H107+1)</f>
        <v>21</v>
      </c>
      <c r="I108" t="str">
        <f>IF(H108=H107,"",IF(F108="-","Insertion",IF(G108="-","Deletion","Substitution")))</f>
        <v/>
      </c>
    </row>
    <row r="109" spans="1:9" x14ac:dyDescent="0.3">
      <c r="A109" t="s">
        <v>45</v>
      </c>
      <c r="B109">
        <v>21</v>
      </c>
      <c r="C109" t="s">
        <v>21</v>
      </c>
      <c r="D109" t="s">
        <v>9</v>
      </c>
      <c r="E109" t="s">
        <v>13</v>
      </c>
      <c r="F109" t="s">
        <v>12</v>
      </c>
      <c r="G109" t="s">
        <v>11</v>
      </c>
      <c r="H109">
        <f>IF(B109=B108,H108,H108+1)</f>
        <v>21</v>
      </c>
      <c r="I109" t="str">
        <f>IF(H109=H108,"",IF(F109="-","Insertion",IF(G109="-","Deletion","Substitution")))</f>
        <v/>
      </c>
    </row>
    <row r="110" spans="1:9" x14ac:dyDescent="0.3">
      <c r="A110" t="s">
        <v>44</v>
      </c>
      <c r="B110">
        <v>21</v>
      </c>
      <c r="C110" t="s">
        <v>21</v>
      </c>
      <c r="D110" t="s">
        <v>9</v>
      </c>
      <c r="E110" t="s">
        <v>13</v>
      </c>
      <c r="F110" t="s">
        <v>12</v>
      </c>
      <c r="G110" t="s">
        <v>11</v>
      </c>
      <c r="H110">
        <f>IF(B110=B109,H109,H109+1)</f>
        <v>21</v>
      </c>
      <c r="I110" t="str">
        <f>IF(H110=H109,"",IF(F110="-","Insertion",IF(G110="-","Deletion","Substitution")))</f>
        <v/>
      </c>
    </row>
    <row r="111" spans="1:9" x14ac:dyDescent="0.3">
      <c r="A111" t="s">
        <v>42</v>
      </c>
      <c r="B111">
        <v>21</v>
      </c>
      <c r="C111" t="s">
        <v>21</v>
      </c>
      <c r="D111" t="s">
        <v>9</v>
      </c>
      <c r="E111" t="s">
        <v>13</v>
      </c>
      <c r="F111" t="s">
        <v>12</v>
      </c>
      <c r="G111" t="s">
        <v>11</v>
      </c>
      <c r="H111">
        <f>IF(B111=B110,H110,H110+1)</f>
        <v>21</v>
      </c>
      <c r="I111" t="str">
        <f>IF(H111=H110,"",IF(F111="-","Insertion",IF(G111="-","Deletion","Substitution")))</f>
        <v/>
      </c>
    </row>
    <row r="112" spans="1:9" x14ac:dyDescent="0.3">
      <c r="A112" t="s">
        <v>47</v>
      </c>
      <c r="B112">
        <v>22</v>
      </c>
      <c r="C112" t="s">
        <v>21</v>
      </c>
      <c r="D112" t="s">
        <v>9</v>
      </c>
      <c r="E112" t="s">
        <v>13</v>
      </c>
      <c r="F112" t="s">
        <v>17</v>
      </c>
      <c r="G112" t="s">
        <v>11</v>
      </c>
      <c r="H112">
        <f>IF(B112=B111,H111,H111+1)</f>
        <v>22</v>
      </c>
      <c r="I112" t="str">
        <f>IF(H112=H111,"",IF(F112="-","Insertion",IF(G112="-","Deletion","Substitution")))</f>
        <v>Deletion</v>
      </c>
    </row>
    <row r="113" spans="1:9" x14ac:dyDescent="0.3">
      <c r="A113" t="s">
        <v>46</v>
      </c>
      <c r="B113">
        <v>22</v>
      </c>
      <c r="C113" t="s">
        <v>21</v>
      </c>
      <c r="D113" t="s">
        <v>9</v>
      </c>
      <c r="E113" t="s">
        <v>13</v>
      </c>
      <c r="F113" t="s">
        <v>17</v>
      </c>
      <c r="G113" t="s">
        <v>11</v>
      </c>
      <c r="H113">
        <f>IF(B113=B112,H112,H112+1)</f>
        <v>22</v>
      </c>
      <c r="I113" t="str">
        <f>IF(H113=H112,"",IF(F113="-","Insertion",IF(G113="-","Deletion","Substitution")))</f>
        <v/>
      </c>
    </row>
    <row r="114" spans="1:9" x14ac:dyDescent="0.3">
      <c r="A114" t="s">
        <v>45</v>
      </c>
      <c r="B114">
        <v>22</v>
      </c>
      <c r="C114" t="s">
        <v>21</v>
      </c>
      <c r="D114" t="s">
        <v>9</v>
      </c>
      <c r="E114" t="s">
        <v>13</v>
      </c>
      <c r="F114" t="s">
        <v>17</v>
      </c>
      <c r="G114" t="s">
        <v>11</v>
      </c>
      <c r="H114">
        <f>IF(B114=B113,H113,H113+1)</f>
        <v>22</v>
      </c>
      <c r="I114" t="str">
        <f>IF(H114=H113,"",IF(F114="-","Insertion",IF(G114="-","Deletion","Substitution")))</f>
        <v/>
      </c>
    </row>
    <row r="115" spans="1:9" x14ac:dyDescent="0.3">
      <c r="A115" t="s">
        <v>44</v>
      </c>
      <c r="B115">
        <v>22</v>
      </c>
      <c r="C115" t="s">
        <v>21</v>
      </c>
      <c r="D115" t="s">
        <v>9</v>
      </c>
      <c r="E115" t="s">
        <v>13</v>
      </c>
      <c r="F115" t="s">
        <v>17</v>
      </c>
      <c r="G115" t="s">
        <v>11</v>
      </c>
      <c r="H115">
        <f>IF(B115=B114,H114,H114+1)</f>
        <v>22</v>
      </c>
      <c r="I115" t="str">
        <f>IF(H115=H114,"",IF(F115="-","Insertion",IF(G115="-","Deletion","Substitution")))</f>
        <v/>
      </c>
    </row>
    <row r="116" spans="1:9" x14ac:dyDescent="0.3">
      <c r="A116" t="s">
        <v>42</v>
      </c>
      <c r="B116">
        <v>22</v>
      </c>
      <c r="C116" t="s">
        <v>21</v>
      </c>
      <c r="D116" t="s">
        <v>9</v>
      </c>
      <c r="E116" t="s">
        <v>13</v>
      </c>
      <c r="F116" t="s">
        <v>17</v>
      </c>
      <c r="G116" t="s">
        <v>11</v>
      </c>
      <c r="H116">
        <f>IF(B116=B115,H115,H115+1)</f>
        <v>22</v>
      </c>
      <c r="I116" t="str">
        <f>IF(H116=H115,"",IF(F116="-","Insertion",IF(G116="-","Deletion","Substitution")))</f>
        <v/>
      </c>
    </row>
    <row r="117" spans="1:9" x14ac:dyDescent="0.3">
      <c r="A117" t="s">
        <v>47</v>
      </c>
      <c r="B117">
        <v>23</v>
      </c>
      <c r="C117" t="s">
        <v>21</v>
      </c>
      <c r="D117" t="s">
        <v>9</v>
      </c>
      <c r="E117" t="s">
        <v>13</v>
      </c>
      <c r="F117" t="s">
        <v>14</v>
      </c>
      <c r="G117" t="s">
        <v>11</v>
      </c>
      <c r="H117">
        <f>IF(B117=B116,H116,H116+1)</f>
        <v>23</v>
      </c>
      <c r="I117" t="str">
        <f>IF(H117=H116,"",IF(F117="-","Insertion",IF(G117="-","Deletion","Substitution")))</f>
        <v>Deletion</v>
      </c>
    </row>
    <row r="118" spans="1:9" x14ac:dyDescent="0.3">
      <c r="A118" t="s">
        <v>46</v>
      </c>
      <c r="B118">
        <v>23</v>
      </c>
      <c r="C118" t="s">
        <v>21</v>
      </c>
      <c r="D118" t="s">
        <v>9</v>
      </c>
      <c r="E118" t="s">
        <v>13</v>
      </c>
      <c r="F118" t="s">
        <v>14</v>
      </c>
      <c r="G118" t="s">
        <v>11</v>
      </c>
      <c r="H118">
        <f>IF(B118=B117,H117,H117+1)</f>
        <v>23</v>
      </c>
      <c r="I118" t="str">
        <f>IF(H118=H117,"",IF(F118="-","Insertion",IF(G118="-","Deletion","Substitution")))</f>
        <v/>
      </c>
    </row>
    <row r="119" spans="1:9" x14ac:dyDescent="0.3">
      <c r="A119" t="s">
        <v>45</v>
      </c>
      <c r="B119">
        <v>23</v>
      </c>
      <c r="C119" t="s">
        <v>21</v>
      </c>
      <c r="D119" t="s">
        <v>9</v>
      </c>
      <c r="E119" t="s">
        <v>13</v>
      </c>
      <c r="F119" t="s">
        <v>14</v>
      </c>
      <c r="G119" t="s">
        <v>11</v>
      </c>
      <c r="H119">
        <f>IF(B119=B118,H118,H118+1)</f>
        <v>23</v>
      </c>
      <c r="I119" t="str">
        <f>IF(H119=H118,"",IF(F119="-","Insertion",IF(G119="-","Deletion","Substitution")))</f>
        <v/>
      </c>
    </row>
    <row r="120" spans="1:9" x14ac:dyDescent="0.3">
      <c r="A120" t="s">
        <v>44</v>
      </c>
      <c r="B120">
        <v>23</v>
      </c>
      <c r="C120" t="s">
        <v>21</v>
      </c>
      <c r="D120" t="s">
        <v>9</v>
      </c>
      <c r="E120" t="s">
        <v>13</v>
      </c>
      <c r="F120" t="s">
        <v>14</v>
      </c>
      <c r="G120" t="s">
        <v>11</v>
      </c>
      <c r="H120">
        <f>IF(B120=B119,H119,H119+1)</f>
        <v>23</v>
      </c>
      <c r="I120" t="str">
        <f>IF(H120=H119,"",IF(F120="-","Insertion",IF(G120="-","Deletion","Substitution")))</f>
        <v/>
      </c>
    </row>
    <row r="121" spans="1:9" x14ac:dyDescent="0.3">
      <c r="A121" t="s">
        <v>42</v>
      </c>
      <c r="B121">
        <v>23</v>
      </c>
      <c r="C121" t="s">
        <v>21</v>
      </c>
      <c r="D121" t="s">
        <v>9</v>
      </c>
      <c r="E121" t="s">
        <v>13</v>
      </c>
      <c r="F121" t="s">
        <v>14</v>
      </c>
      <c r="G121" t="s">
        <v>11</v>
      </c>
      <c r="H121">
        <f>IF(B121=B120,H120,H120+1)</f>
        <v>23</v>
      </c>
      <c r="I121" t="str">
        <f>IF(H121=H120,"",IF(F121="-","Insertion",IF(G121="-","Deletion","Substitution")))</f>
        <v/>
      </c>
    </row>
    <row r="122" spans="1:9" x14ac:dyDescent="0.3">
      <c r="A122" t="s">
        <v>47</v>
      </c>
      <c r="B122">
        <v>24</v>
      </c>
      <c r="C122" t="s">
        <v>21</v>
      </c>
      <c r="D122" t="s">
        <v>9</v>
      </c>
      <c r="E122" t="s">
        <v>13</v>
      </c>
      <c r="F122" t="s">
        <v>17</v>
      </c>
      <c r="G122" t="s">
        <v>11</v>
      </c>
      <c r="H122">
        <f>IF(B122=B121,H121,H121+1)</f>
        <v>24</v>
      </c>
      <c r="I122" t="str">
        <f>IF(H122=H121,"",IF(F122="-","Insertion",IF(G122="-","Deletion","Substitution")))</f>
        <v>Deletion</v>
      </c>
    </row>
    <row r="123" spans="1:9" x14ac:dyDescent="0.3">
      <c r="A123" t="s">
        <v>46</v>
      </c>
      <c r="B123">
        <v>24</v>
      </c>
      <c r="C123" t="s">
        <v>21</v>
      </c>
      <c r="D123" t="s">
        <v>9</v>
      </c>
      <c r="E123" t="s">
        <v>13</v>
      </c>
      <c r="F123" t="s">
        <v>17</v>
      </c>
      <c r="G123" t="s">
        <v>11</v>
      </c>
      <c r="H123">
        <f>IF(B123=B122,H122,H122+1)</f>
        <v>24</v>
      </c>
      <c r="I123" t="str">
        <f>IF(H123=H122,"",IF(F123="-","Insertion",IF(G123="-","Deletion","Substitution")))</f>
        <v/>
      </c>
    </row>
    <row r="124" spans="1:9" x14ac:dyDescent="0.3">
      <c r="A124" t="s">
        <v>45</v>
      </c>
      <c r="B124">
        <v>24</v>
      </c>
      <c r="C124" t="s">
        <v>21</v>
      </c>
      <c r="D124" t="s">
        <v>9</v>
      </c>
      <c r="E124" t="s">
        <v>13</v>
      </c>
      <c r="F124" t="s">
        <v>17</v>
      </c>
      <c r="G124" t="s">
        <v>11</v>
      </c>
      <c r="H124">
        <f>IF(B124=B123,H123,H123+1)</f>
        <v>24</v>
      </c>
      <c r="I124" t="str">
        <f>IF(H124=H123,"",IF(F124="-","Insertion",IF(G124="-","Deletion","Substitution")))</f>
        <v/>
      </c>
    </row>
    <row r="125" spans="1:9" x14ac:dyDescent="0.3">
      <c r="A125" t="s">
        <v>44</v>
      </c>
      <c r="B125">
        <v>24</v>
      </c>
      <c r="C125" t="s">
        <v>21</v>
      </c>
      <c r="D125" t="s">
        <v>9</v>
      </c>
      <c r="E125" t="s">
        <v>13</v>
      </c>
      <c r="F125" t="s">
        <v>17</v>
      </c>
      <c r="G125" t="s">
        <v>11</v>
      </c>
      <c r="H125">
        <f>IF(B125=B124,H124,H124+1)</f>
        <v>24</v>
      </c>
      <c r="I125" t="str">
        <f>IF(H125=H124,"",IF(F125="-","Insertion",IF(G125="-","Deletion","Substitution")))</f>
        <v/>
      </c>
    </row>
    <row r="126" spans="1:9" x14ac:dyDescent="0.3">
      <c r="A126" t="s">
        <v>42</v>
      </c>
      <c r="B126">
        <v>24</v>
      </c>
      <c r="C126" t="s">
        <v>21</v>
      </c>
      <c r="D126" t="s">
        <v>9</v>
      </c>
      <c r="E126" t="s">
        <v>13</v>
      </c>
      <c r="F126" t="s">
        <v>17</v>
      </c>
      <c r="G126" t="s">
        <v>11</v>
      </c>
      <c r="H126">
        <f>IF(B126=B125,H125,H125+1)</f>
        <v>24</v>
      </c>
      <c r="I126" t="str">
        <f>IF(H126=H125,"",IF(F126="-","Insertion",IF(G126="-","Deletion","Substitution")))</f>
        <v/>
      </c>
    </row>
    <row r="127" spans="1:9" x14ac:dyDescent="0.3">
      <c r="A127" t="s">
        <v>47</v>
      </c>
      <c r="B127">
        <v>25</v>
      </c>
      <c r="C127" t="s">
        <v>21</v>
      </c>
      <c r="D127" t="s">
        <v>9</v>
      </c>
      <c r="E127" t="s">
        <v>13</v>
      </c>
      <c r="F127" t="s">
        <v>17</v>
      </c>
      <c r="G127" t="s">
        <v>11</v>
      </c>
      <c r="H127">
        <f>IF(B127=B126,H126,H126+1)</f>
        <v>25</v>
      </c>
      <c r="I127" t="str">
        <f>IF(H127=H126,"",IF(F127="-","Insertion",IF(G127="-","Deletion","Substitution")))</f>
        <v>Deletion</v>
      </c>
    </row>
    <row r="128" spans="1:9" x14ac:dyDescent="0.3">
      <c r="A128" t="s">
        <v>46</v>
      </c>
      <c r="B128">
        <v>25</v>
      </c>
      <c r="C128" t="s">
        <v>21</v>
      </c>
      <c r="D128" t="s">
        <v>9</v>
      </c>
      <c r="E128" t="s">
        <v>13</v>
      </c>
      <c r="F128" t="s">
        <v>17</v>
      </c>
      <c r="G128" t="s">
        <v>11</v>
      </c>
      <c r="H128">
        <f>IF(B128=B127,H127,H127+1)</f>
        <v>25</v>
      </c>
      <c r="I128" t="str">
        <f>IF(H128=H127,"",IF(F128="-","Insertion",IF(G128="-","Deletion","Substitution")))</f>
        <v/>
      </c>
    </row>
    <row r="129" spans="1:9" x14ac:dyDescent="0.3">
      <c r="A129" t="s">
        <v>45</v>
      </c>
      <c r="B129">
        <v>25</v>
      </c>
      <c r="C129" t="s">
        <v>21</v>
      </c>
      <c r="D129" t="s">
        <v>9</v>
      </c>
      <c r="E129" t="s">
        <v>13</v>
      </c>
      <c r="F129" t="s">
        <v>17</v>
      </c>
      <c r="G129" t="s">
        <v>11</v>
      </c>
      <c r="H129">
        <f>IF(B129=B128,H128,H128+1)</f>
        <v>25</v>
      </c>
      <c r="I129" t="str">
        <f>IF(H129=H128,"",IF(F129="-","Insertion",IF(G129="-","Deletion","Substitution")))</f>
        <v/>
      </c>
    </row>
    <row r="130" spans="1:9" x14ac:dyDescent="0.3">
      <c r="A130" t="s">
        <v>44</v>
      </c>
      <c r="B130">
        <v>25</v>
      </c>
      <c r="C130" t="s">
        <v>21</v>
      </c>
      <c r="D130" t="s">
        <v>9</v>
      </c>
      <c r="E130" t="s">
        <v>13</v>
      </c>
      <c r="F130" t="s">
        <v>17</v>
      </c>
      <c r="G130" t="s">
        <v>11</v>
      </c>
      <c r="H130">
        <f>IF(B130=B129,H129,H129+1)</f>
        <v>25</v>
      </c>
      <c r="I130" t="str">
        <f>IF(H130=H129,"",IF(F130="-","Insertion",IF(G130="-","Deletion","Substitution")))</f>
        <v/>
      </c>
    </row>
    <row r="131" spans="1:9" x14ac:dyDescent="0.3">
      <c r="A131" t="s">
        <v>42</v>
      </c>
      <c r="B131">
        <v>25</v>
      </c>
      <c r="C131" t="s">
        <v>21</v>
      </c>
      <c r="D131" t="s">
        <v>9</v>
      </c>
      <c r="E131" t="s">
        <v>13</v>
      </c>
      <c r="F131" t="s">
        <v>17</v>
      </c>
      <c r="G131" t="s">
        <v>11</v>
      </c>
      <c r="H131">
        <f>IF(B131=B130,H130,H130+1)</f>
        <v>25</v>
      </c>
      <c r="I131" t="str">
        <f>IF(H131=H130,"",IF(F131="-","Insertion",IF(G131="-","Deletion","Substitution")))</f>
        <v/>
      </c>
    </row>
    <row r="132" spans="1:9" x14ac:dyDescent="0.3">
      <c r="A132" t="s">
        <v>47</v>
      </c>
      <c r="B132">
        <v>26</v>
      </c>
      <c r="C132" t="s">
        <v>21</v>
      </c>
      <c r="D132" t="s">
        <v>9</v>
      </c>
      <c r="E132" t="s">
        <v>13</v>
      </c>
      <c r="F132" t="s">
        <v>17</v>
      </c>
      <c r="G132" t="s">
        <v>11</v>
      </c>
      <c r="H132">
        <f>IF(B132=B131,H131,H131+1)</f>
        <v>26</v>
      </c>
      <c r="I132" t="str">
        <f>IF(H132=H131,"",IF(F132="-","Insertion",IF(G132="-","Deletion","Substitution")))</f>
        <v>Deletion</v>
      </c>
    </row>
    <row r="133" spans="1:9" x14ac:dyDescent="0.3">
      <c r="A133" t="s">
        <v>46</v>
      </c>
      <c r="B133">
        <v>26</v>
      </c>
      <c r="C133" t="s">
        <v>21</v>
      </c>
      <c r="D133" t="s">
        <v>9</v>
      </c>
      <c r="E133" t="s">
        <v>13</v>
      </c>
      <c r="F133" t="s">
        <v>17</v>
      </c>
      <c r="G133" t="s">
        <v>11</v>
      </c>
      <c r="H133">
        <f>IF(B133=B132,H132,H132+1)</f>
        <v>26</v>
      </c>
      <c r="I133" t="str">
        <f>IF(H133=H132,"",IF(F133="-","Insertion",IF(G133="-","Deletion","Substitution")))</f>
        <v/>
      </c>
    </row>
    <row r="134" spans="1:9" x14ac:dyDescent="0.3">
      <c r="A134" t="s">
        <v>45</v>
      </c>
      <c r="B134">
        <v>26</v>
      </c>
      <c r="C134" t="s">
        <v>21</v>
      </c>
      <c r="D134" t="s">
        <v>9</v>
      </c>
      <c r="E134" t="s">
        <v>13</v>
      </c>
      <c r="F134" t="s">
        <v>17</v>
      </c>
      <c r="G134" t="s">
        <v>11</v>
      </c>
      <c r="H134">
        <f>IF(B134=B133,H133,H133+1)</f>
        <v>26</v>
      </c>
      <c r="I134" t="str">
        <f>IF(H134=H133,"",IF(F134="-","Insertion",IF(G134="-","Deletion","Substitution")))</f>
        <v/>
      </c>
    </row>
    <row r="135" spans="1:9" x14ac:dyDescent="0.3">
      <c r="A135" t="s">
        <v>44</v>
      </c>
      <c r="B135">
        <v>26</v>
      </c>
      <c r="C135" t="s">
        <v>21</v>
      </c>
      <c r="D135" t="s">
        <v>9</v>
      </c>
      <c r="E135" t="s">
        <v>13</v>
      </c>
      <c r="F135" t="s">
        <v>17</v>
      </c>
      <c r="G135" t="s">
        <v>11</v>
      </c>
      <c r="H135">
        <f>IF(B135=B134,H134,H134+1)</f>
        <v>26</v>
      </c>
      <c r="I135" t="str">
        <f>IF(H135=H134,"",IF(F135="-","Insertion",IF(G135="-","Deletion","Substitution")))</f>
        <v/>
      </c>
    </row>
    <row r="136" spans="1:9" x14ac:dyDescent="0.3">
      <c r="A136" t="s">
        <v>42</v>
      </c>
      <c r="B136">
        <v>26</v>
      </c>
      <c r="C136" t="s">
        <v>21</v>
      </c>
      <c r="D136" t="s">
        <v>9</v>
      </c>
      <c r="E136" t="s">
        <v>13</v>
      </c>
      <c r="F136" t="s">
        <v>17</v>
      </c>
      <c r="G136" t="s">
        <v>11</v>
      </c>
      <c r="H136">
        <f>IF(B136=B135,H135,H135+1)</f>
        <v>26</v>
      </c>
      <c r="I136" t="str">
        <f>IF(H136=H135,"",IF(F136="-","Insertion",IF(G136="-","Deletion","Substitution")))</f>
        <v/>
      </c>
    </row>
    <row r="137" spans="1:9" x14ac:dyDescent="0.3">
      <c r="A137" t="s">
        <v>47</v>
      </c>
      <c r="B137">
        <v>27</v>
      </c>
      <c r="C137" t="s">
        <v>21</v>
      </c>
      <c r="D137" t="s">
        <v>9</v>
      </c>
      <c r="E137" t="s">
        <v>13</v>
      </c>
      <c r="F137" t="s">
        <v>17</v>
      </c>
      <c r="G137" t="s">
        <v>11</v>
      </c>
      <c r="H137">
        <f>IF(B137=B136,H136,H136+1)</f>
        <v>27</v>
      </c>
      <c r="I137" t="str">
        <f>IF(H137=H136,"",IF(F137="-","Insertion",IF(G137="-","Deletion","Substitution")))</f>
        <v>Deletion</v>
      </c>
    </row>
    <row r="138" spans="1:9" x14ac:dyDescent="0.3">
      <c r="A138" t="s">
        <v>46</v>
      </c>
      <c r="B138">
        <v>27</v>
      </c>
      <c r="C138" t="s">
        <v>21</v>
      </c>
      <c r="D138" t="s">
        <v>9</v>
      </c>
      <c r="E138" t="s">
        <v>13</v>
      </c>
      <c r="F138" t="s">
        <v>17</v>
      </c>
      <c r="G138" t="s">
        <v>11</v>
      </c>
      <c r="H138">
        <f>IF(B138=B137,H137,H137+1)</f>
        <v>27</v>
      </c>
      <c r="I138" t="str">
        <f>IF(H138=H137,"",IF(F138="-","Insertion",IF(G138="-","Deletion","Substitution")))</f>
        <v/>
      </c>
    </row>
    <row r="139" spans="1:9" x14ac:dyDescent="0.3">
      <c r="A139" t="s">
        <v>45</v>
      </c>
      <c r="B139">
        <v>27</v>
      </c>
      <c r="C139" t="s">
        <v>21</v>
      </c>
      <c r="D139" t="s">
        <v>9</v>
      </c>
      <c r="E139" t="s">
        <v>13</v>
      </c>
      <c r="F139" t="s">
        <v>17</v>
      </c>
      <c r="G139" t="s">
        <v>11</v>
      </c>
      <c r="H139">
        <f>IF(B139=B138,H138,H138+1)</f>
        <v>27</v>
      </c>
      <c r="I139" t="str">
        <f>IF(H139=H138,"",IF(F139="-","Insertion",IF(G139="-","Deletion","Substitution")))</f>
        <v/>
      </c>
    </row>
    <row r="140" spans="1:9" x14ac:dyDescent="0.3">
      <c r="A140" t="s">
        <v>44</v>
      </c>
      <c r="B140">
        <v>27</v>
      </c>
      <c r="C140" t="s">
        <v>21</v>
      </c>
      <c r="D140" t="s">
        <v>9</v>
      </c>
      <c r="E140" t="s">
        <v>13</v>
      </c>
      <c r="F140" t="s">
        <v>17</v>
      </c>
      <c r="G140" t="s">
        <v>11</v>
      </c>
      <c r="H140">
        <f>IF(B140=B139,H139,H139+1)</f>
        <v>27</v>
      </c>
      <c r="I140" t="str">
        <f>IF(H140=H139,"",IF(F140="-","Insertion",IF(G140="-","Deletion","Substitution")))</f>
        <v/>
      </c>
    </row>
    <row r="141" spans="1:9" x14ac:dyDescent="0.3">
      <c r="A141" t="s">
        <v>42</v>
      </c>
      <c r="B141">
        <v>27</v>
      </c>
      <c r="C141" t="s">
        <v>21</v>
      </c>
      <c r="D141" t="s">
        <v>9</v>
      </c>
      <c r="E141" t="s">
        <v>13</v>
      </c>
      <c r="F141" t="s">
        <v>17</v>
      </c>
      <c r="G141" t="s">
        <v>11</v>
      </c>
      <c r="H141">
        <f>IF(B141=B140,H140,H140+1)</f>
        <v>27</v>
      </c>
      <c r="I141" t="str">
        <f>IF(H141=H140,"",IF(F141="-","Insertion",IF(G141="-","Deletion","Substitution")))</f>
        <v/>
      </c>
    </row>
    <row r="142" spans="1:9" x14ac:dyDescent="0.3">
      <c r="A142" t="s">
        <v>47</v>
      </c>
      <c r="B142">
        <v>28</v>
      </c>
      <c r="C142" t="s">
        <v>21</v>
      </c>
      <c r="D142" t="s">
        <v>9</v>
      </c>
      <c r="E142" t="s">
        <v>13</v>
      </c>
      <c r="F142" t="s">
        <v>17</v>
      </c>
      <c r="G142" t="s">
        <v>11</v>
      </c>
      <c r="H142">
        <f>IF(B142=B141,H141,H141+1)</f>
        <v>28</v>
      </c>
      <c r="I142" t="str">
        <f>IF(H142=H141,"",IF(F142="-","Insertion",IF(G142="-","Deletion","Substitution")))</f>
        <v>Deletion</v>
      </c>
    </row>
    <row r="143" spans="1:9" x14ac:dyDescent="0.3">
      <c r="A143" t="s">
        <v>46</v>
      </c>
      <c r="B143">
        <v>28</v>
      </c>
      <c r="C143" t="s">
        <v>21</v>
      </c>
      <c r="D143" t="s">
        <v>9</v>
      </c>
      <c r="E143" t="s">
        <v>13</v>
      </c>
      <c r="F143" t="s">
        <v>17</v>
      </c>
      <c r="G143" t="s">
        <v>11</v>
      </c>
      <c r="H143">
        <f>IF(B143=B142,H142,H142+1)</f>
        <v>28</v>
      </c>
      <c r="I143" t="str">
        <f>IF(H143=H142,"",IF(F143="-","Insertion",IF(G143="-","Deletion","Substitution")))</f>
        <v/>
      </c>
    </row>
    <row r="144" spans="1:9" x14ac:dyDescent="0.3">
      <c r="A144" t="s">
        <v>45</v>
      </c>
      <c r="B144">
        <v>28</v>
      </c>
      <c r="C144" t="s">
        <v>21</v>
      </c>
      <c r="D144" t="s">
        <v>9</v>
      </c>
      <c r="E144" t="s">
        <v>13</v>
      </c>
      <c r="F144" t="s">
        <v>17</v>
      </c>
      <c r="G144" t="s">
        <v>11</v>
      </c>
      <c r="H144">
        <f>IF(B144=B143,H143,H143+1)</f>
        <v>28</v>
      </c>
      <c r="I144" t="str">
        <f>IF(H144=H143,"",IF(F144="-","Insertion",IF(G144="-","Deletion","Substitution")))</f>
        <v/>
      </c>
    </row>
    <row r="145" spans="1:9" x14ac:dyDescent="0.3">
      <c r="A145" t="s">
        <v>44</v>
      </c>
      <c r="B145">
        <v>28</v>
      </c>
      <c r="C145" t="s">
        <v>21</v>
      </c>
      <c r="D145" t="s">
        <v>9</v>
      </c>
      <c r="E145" t="s">
        <v>13</v>
      </c>
      <c r="F145" t="s">
        <v>17</v>
      </c>
      <c r="G145" t="s">
        <v>11</v>
      </c>
      <c r="H145">
        <f>IF(B145=B144,H144,H144+1)</f>
        <v>28</v>
      </c>
      <c r="I145" t="str">
        <f>IF(H145=H144,"",IF(F145="-","Insertion",IF(G145="-","Deletion","Substitution")))</f>
        <v/>
      </c>
    </row>
    <row r="146" spans="1:9" x14ac:dyDescent="0.3">
      <c r="A146" t="s">
        <v>42</v>
      </c>
      <c r="B146">
        <v>28</v>
      </c>
      <c r="C146" t="s">
        <v>21</v>
      </c>
      <c r="D146" t="s">
        <v>9</v>
      </c>
      <c r="E146" t="s">
        <v>13</v>
      </c>
      <c r="F146" t="s">
        <v>17</v>
      </c>
      <c r="G146" t="s">
        <v>11</v>
      </c>
      <c r="H146">
        <f>IF(B146=B145,H145,H145+1)</f>
        <v>28</v>
      </c>
      <c r="I146" t="str">
        <f>IF(H146=H145,"",IF(F146="-","Insertion",IF(G146="-","Deletion","Substitution")))</f>
        <v/>
      </c>
    </row>
    <row r="147" spans="1:9" x14ac:dyDescent="0.3">
      <c r="A147" t="s">
        <v>47</v>
      </c>
      <c r="B147">
        <v>29</v>
      </c>
      <c r="C147" t="s">
        <v>21</v>
      </c>
      <c r="D147" t="s">
        <v>9</v>
      </c>
      <c r="E147" t="s">
        <v>13</v>
      </c>
      <c r="F147" t="s">
        <v>12</v>
      </c>
      <c r="G147" t="s">
        <v>11</v>
      </c>
      <c r="H147">
        <f>IF(B147=B146,H146,H146+1)</f>
        <v>29</v>
      </c>
      <c r="I147" t="str">
        <f>IF(H147=H146,"",IF(F147="-","Insertion",IF(G147="-","Deletion","Substitution")))</f>
        <v>Deletion</v>
      </c>
    </row>
    <row r="148" spans="1:9" x14ac:dyDescent="0.3">
      <c r="A148" t="s">
        <v>46</v>
      </c>
      <c r="B148">
        <v>29</v>
      </c>
      <c r="C148" t="s">
        <v>21</v>
      </c>
      <c r="D148" t="s">
        <v>9</v>
      </c>
      <c r="E148" t="s">
        <v>13</v>
      </c>
      <c r="F148" t="s">
        <v>12</v>
      </c>
      <c r="G148" t="s">
        <v>11</v>
      </c>
      <c r="H148">
        <f>IF(B148=B147,H147,H147+1)</f>
        <v>29</v>
      </c>
      <c r="I148" t="str">
        <f>IF(H148=H147,"",IF(F148="-","Insertion",IF(G148="-","Deletion","Substitution")))</f>
        <v/>
      </c>
    </row>
    <row r="149" spans="1:9" x14ac:dyDescent="0.3">
      <c r="A149" t="s">
        <v>45</v>
      </c>
      <c r="B149">
        <v>29</v>
      </c>
      <c r="C149" t="s">
        <v>21</v>
      </c>
      <c r="D149" t="s">
        <v>9</v>
      </c>
      <c r="E149" t="s">
        <v>13</v>
      </c>
      <c r="F149" t="s">
        <v>12</v>
      </c>
      <c r="G149" t="s">
        <v>11</v>
      </c>
      <c r="H149">
        <f>IF(B149=B148,H148,H148+1)</f>
        <v>29</v>
      </c>
      <c r="I149" t="str">
        <f>IF(H149=H148,"",IF(F149="-","Insertion",IF(G149="-","Deletion","Substitution")))</f>
        <v/>
      </c>
    </row>
    <row r="150" spans="1:9" x14ac:dyDescent="0.3">
      <c r="A150" t="s">
        <v>44</v>
      </c>
      <c r="B150">
        <v>29</v>
      </c>
      <c r="C150" t="s">
        <v>21</v>
      </c>
      <c r="D150" t="s">
        <v>9</v>
      </c>
      <c r="E150" t="s">
        <v>13</v>
      </c>
      <c r="F150" t="s">
        <v>12</v>
      </c>
      <c r="G150" t="s">
        <v>11</v>
      </c>
      <c r="H150">
        <f>IF(B150=B149,H149,H149+1)</f>
        <v>29</v>
      </c>
      <c r="I150" t="str">
        <f>IF(H150=H149,"",IF(F150="-","Insertion",IF(G150="-","Deletion","Substitution")))</f>
        <v/>
      </c>
    </row>
    <row r="151" spans="1:9" x14ac:dyDescent="0.3">
      <c r="A151" t="s">
        <v>42</v>
      </c>
      <c r="B151">
        <v>29</v>
      </c>
      <c r="C151" t="s">
        <v>21</v>
      </c>
      <c r="D151" t="s">
        <v>9</v>
      </c>
      <c r="E151" t="s">
        <v>13</v>
      </c>
      <c r="F151" t="s">
        <v>12</v>
      </c>
      <c r="G151" t="s">
        <v>11</v>
      </c>
      <c r="H151">
        <f>IF(B151=B150,H150,H150+1)</f>
        <v>29</v>
      </c>
      <c r="I151" t="str">
        <f>IF(H151=H150,"",IF(F151="-","Insertion",IF(G151="-","Deletion","Substitution")))</f>
        <v/>
      </c>
    </row>
    <row r="152" spans="1:9" x14ac:dyDescent="0.3">
      <c r="A152" t="s">
        <v>47</v>
      </c>
      <c r="B152">
        <v>30</v>
      </c>
      <c r="C152" t="s">
        <v>21</v>
      </c>
      <c r="D152" t="s">
        <v>9</v>
      </c>
      <c r="E152" t="s">
        <v>13</v>
      </c>
      <c r="F152" t="s">
        <v>14</v>
      </c>
      <c r="G152" t="s">
        <v>11</v>
      </c>
      <c r="H152">
        <f>IF(B152=B151,H151,H151+1)</f>
        <v>30</v>
      </c>
      <c r="I152" t="str">
        <f>IF(H152=H151,"",IF(F152="-","Insertion",IF(G152="-","Deletion","Substitution")))</f>
        <v>Deletion</v>
      </c>
    </row>
    <row r="153" spans="1:9" x14ac:dyDescent="0.3">
      <c r="A153" t="s">
        <v>46</v>
      </c>
      <c r="B153">
        <v>30</v>
      </c>
      <c r="C153" t="s">
        <v>21</v>
      </c>
      <c r="D153" t="s">
        <v>9</v>
      </c>
      <c r="E153" t="s">
        <v>13</v>
      </c>
      <c r="F153" t="s">
        <v>14</v>
      </c>
      <c r="G153" t="s">
        <v>11</v>
      </c>
      <c r="H153">
        <f>IF(B153=B152,H152,H152+1)</f>
        <v>30</v>
      </c>
      <c r="I153" t="str">
        <f>IF(H153=H152,"",IF(F153="-","Insertion",IF(G153="-","Deletion","Substitution")))</f>
        <v/>
      </c>
    </row>
    <row r="154" spans="1:9" x14ac:dyDescent="0.3">
      <c r="A154" t="s">
        <v>45</v>
      </c>
      <c r="B154">
        <v>30</v>
      </c>
      <c r="C154" t="s">
        <v>21</v>
      </c>
      <c r="D154" t="s">
        <v>9</v>
      </c>
      <c r="E154" t="s">
        <v>13</v>
      </c>
      <c r="F154" t="s">
        <v>14</v>
      </c>
      <c r="G154" t="s">
        <v>11</v>
      </c>
      <c r="H154">
        <f>IF(B154=B153,H153,H153+1)</f>
        <v>30</v>
      </c>
      <c r="I154" t="str">
        <f>IF(H154=H153,"",IF(F154="-","Insertion",IF(G154="-","Deletion","Substitution")))</f>
        <v/>
      </c>
    </row>
    <row r="155" spans="1:9" x14ac:dyDescent="0.3">
      <c r="A155" t="s">
        <v>44</v>
      </c>
      <c r="B155">
        <v>30</v>
      </c>
      <c r="C155" t="s">
        <v>21</v>
      </c>
      <c r="D155" t="s">
        <v>9</v>
      </c>
      <c r="E155" t="s">
        <v>13</v>
      </c>
      <c r="F155" t="s">
        <v>14</v>
      </c>
      <c r="G155" t="s">
        <v>11</v>
      </c>
      <c r="H155">
        <f>IF(B155=B154,H154,H154+1)</f>
        <v>30</v>
      </c>
      <c r="I155" t="str">
        <f>IF(H155=H154,"",IF(F155="-","Insertion",IF(G155="-","Deletion","Substitution")))</f>
        <v/>
      </c>
    </row>
    <row r="156" spans="1:9" x14ac:dyDescent="0.3">
      <c r="A156" t="s">
        <v>42</v>
      </c>
      <c r="B156">
        <v>30</v>
      </c>
      <c r="C156" t="s">
        <v>21</v>
      </c>
      <c r="D156" t="s">
        <v>9</v>
      </c>
      <c r="E156" t="s">
        <v>13</v>
      </c>
      <c r="F156" t="s">
        <v>14</v>
      </c>
      <c r="G156" t="s">
        <v>11</v>
      </c>
      <c r="H156">
        <f>IF(B156=B155,H155,H155+1)</f>
        <v>30</v>
      </c>
      <c r="I156" t="str">
        <f>IF(H156=H155,"",IF(F156="-","Insertion",IF(G156="-","Deletion","Substitution")))</f>
        <v/>
      </c>
    </row>
    <row r="157" spans="1:9" x14ac:dyDescent="0.3">
      <c r="A157" t="s">
        <v>47</v>
      </c>
      <c r="B157">
        <v>31</v>
      </c>
      <c r="C157" t="s">
        <v>21</v>
      </c>
      <c r="D157" t="s">
        <v>9</v>
      </c>
      <c r="E157" t="s">
        <v>13</v>
      </c>
      <c r="F157" t="s">
        <v>17</v>
      </c>
      <c r="G157" t="s">
        <v>11</v>
      </c>
      <c r="H157">
        <f>IF(B157=B156,H156,H156+1)</f>
        <v>31</v>
      </c>
      <c r="I157" t="str">
        <f>IF(H157=H156,"",IF(F157="-","Insertion",IF(G157="-","Deletion","Substitution")))</f>
        <v>Deletion</v>
      </c>
    </row>
    <row r="158" spans="1:9" x14ac:dyDescent="0.3">
      <c r="A158" t="s">
        <v>46</v>
      </c>
      <c r="B158">
        <v>31</v>
      </c>
      <c r="C158" t="s">
        <v>21</v>
      </c>
      <c r="D158" t="s">
        <v>9</v>
      </c>
      <c r="E158" t="s">
        <v>13</v>
      </c>
      <c r="F158" t="s">
        <v>17</v>
      </c>
      <c r="G158" t="s">
        <v>11</v>
      </c>
      <c r="H158">
        <f>IF(B158=B157,H157,H157+1)</f>
        <v>31</v>
      </c>
      <c r="I158" t="str">
        <f>IF(H158=H157,"",IF(F158="-","Insertion",IF(G158="-","Deletion","Substitution")))</f>
        <v/>
      </c>
    </row>
    <row r="159" spans="1:9" x14ac:dyDescent="0.3">
      <c r="A159" t="s">
        <v>45</v>
      </c>
      <c r="B159">
        <v>31</v>
      </c>
      <c r="C159" t="s">
        <v>21</v>
      </c>
      <c r="D159" t="s">
        <v>9</v>
      </c>
      <c r="E159" t="s">
        <v>13</v>
      </c>
      <c r="F159" t="s">
        <v>17</v>
      </c>
      <c r="G159" t="s">
        <v>11</v>
      </c>
      <c r="H159">
        <f>IF(B159=B158,H158,H158+1)</f>
        <v>31</v>
      </c>
      <c r="I159" t="str">
        <f>IF(H159=H158,"",IF(F159="-","Insertion",IF(G159="-","Deletion","Substitution")))</f>
        <v/>
      </c>
    </row>
    <row r="160" spans="1:9" x14ac:dyDescent="0.3">
      <c r="A160" t="s">
        <v>44</v>
      </c>
      <c r="B160">
        <v>31</v>
      </c>
      <c r="C160" t="s">
        <v>21</v>
      </c>
      <c r="D160" t="s">
        <v>9</v>
      </c>
      <c r="E160" t="s">
        <v>13</v>
      </c>
      <c r="F160" t="s">
        <v>17</v>
      </c>
      <c r="G160" t="s">
        <v>11</v>
      </c>
      <c r="H160">
        <f>IF(B160=B159,H159,H159+1)</f>
        <v>31</v>
      </c>
      <c r="I160" t="str">
        <f>IF(H160=H159,"",IF(F160="-","Insertion",IF(G160="-","Deletion","Substitution")))</f>
        <v/>
      </c>
    </row>
    <row r="161" spans="1:9" x14ac:dyDescent="0.3">
      <c r="A161" t="s">
        <v>42</v>
      </c>
      <c r="B161">
        <v>31</v>
      </c>
      <c r="C161" t="s">
        <v>21</v>
      </c>
      <c r="D161" t="s">
        <v>9</v>
      </c>
      <c r="E161" t="s">
        <v>13</v>
      </c>
      <c r="F161" t="s">
        <v>17</v>
      </c>
      <c r="G161" t="s">
        <v>11</v>
      </c>
      <c r="H161">
        <f>IF(B161=B160,H160,H160+1)</f>
        <v>31</v>
      </c>
      <c r="I161" t="str">
        <f>IF(H161=H160,"",IF(F161="-","Insertion",IF(G161="-","Deletion","Substitution")))</f>
        <v/>
      </c>
    </row>
    <row r="162" spans="1:9" x14ac:dyDescent="0.3">
      <c r="A162" t="s">
        <v>47</v>
      </c>
      <c r="B162">
        <v>32</v>
      </c>
      <c r="C162" t="s">
        <v>21</v>
      </c>
      <c r="D162" t="s">
        <v>9</v>
      </c>
      <c r="E162" t="s">
        <v>13</v>
      </c>
      <c r="F162" t="s">
        <v>12</v>
      </c>
      <c r="G162" t="s">
        <v>11</v>
      </c>
      <c r="H162">
        <f>IF(B162=B161,H161,H161+1)</f>
        <v>32</v>
      </c>
      <c r="I162" t="str">
        <f>IF(H162=H161,"",IF(F162="-","Insertion",IF(G162="-","Deletion","Substitution")))</f>
        <v>Deletion</v>
      </c>
    </row>
    <row r="163" spans="1:9" x14ac:dyDescent="0.3">
      <c r="A163" t="s">
        <v>46</v>
      </c>
      <c r="B163">
        <v>32</v>
      </c>
      <c r="C163" t="s">
        <v>21</v>
      </c>
      <c r="D163" t="s">
        <v>9</v>
      </c>
      <c r="E163" t="s">
        <v>13</v>
      </c>
      <c r="F163" t="s">
        <v>12</v>
      </c>
      <c r="G163" t="s">
        <v>11</v>
      </c>
      <c r="H163">
        <f>IF(B163=B162,H162,H162+1)</f>
        <v>32</v>
      </c>
      <c r="I163" t="str">
        <f>IF(H163=H162,"",IF(F163="-","Insertion",IF(G163="-","Deletion","Substitution")))</f>
        <v/>
      </c>
    </row>
    <row r="164" spans="1:9" x14ac:dyDescent="0.3">
      <c r="A164" t="s">
        <v>45</v>
      </c>
      <c r="B164">
        <v>32</v>
      </c>
      <c r="C164" t="s">
        <v>21</v>
      </c>
      <c r="D164" t="s">
        <v>9</v>
      </c>
      <c r="E164" t="s">
        <v>13</v>
      </c>
      <c r="F164" t="s">
        <v>12</v>
      </c>
      <c r="G164" t="s">
        <v>11</v>
      </c>
      <c r="H164">
        <f>IF(B164=B163,H163,H163+1)</f>
        <v>32</v>
      </c>
      <c r="I164" t="str">
        <f>IF(H164=H163,"",IF(F164="-","Insertion",IF(G164="-","Deletion","Substitution")))</f>
        <v/>
      </c>
    </row>
    <row r="165" spans="1:9" x14ac:dyDescent="0.3">
      <c r="A165" t="s">
        <v>44</v>
      </c>
      <c r="B165">
        <v>32</v>
      </c>
      <c r="C165" t="s">
        <v>21</v>
      </c>
      <c r="D165" t="s">
        <v>9</v>
      </c>
      <c r="E165" t="s">
        <v>13</v>
      </c>
      <c r="F165" t="s">
        <v>12</v>
      </c>
      <c r="G165" t="s">
        <v>11</v>
      </c>
      <c r="H165">
        <f>IF(B165=B164,H164,H164+1)</f>
        <v>32</v>
      </c>
      <c r="I165" t="str">
        <f>IF(H165=H164,"",IF(F165="-","Insertion",IF(G165="-","Deletion","Substitution")))</f>
        <v/>
      </c>
    </row>
    <row r="166" spans="1:9" x14ac:dyDescent="0.3">
      <c r="A166" t="s">
        <v>42</v>
      </c>
      <c r="B166">
        <v>32</v>
      </c>
      <c r="C166" t="s">
        <v>21</v>
      </c>
      <c r="D166" t="s">
        <v>9</v>
      </c>
      <c r="E166" t="s">
        <v>13</v>
      </c>
      <c r="F166" t="s">
        <v>12</v>
      </c>
      <c r="G166" t="s">
        <v>11</v>
      </c>
      <c r="H166">
        <f>IF(B166=B165,H165,H165+1)</f>
        <v>32</v>
      </c>
      <c r="I166" t="str">
        <f>IF(H166=H165,"",IF(F166="-","Insertion",IF(G166="-","Deletion","Substitution")))</f>
        <v/>
      </c>
    </row>
    <row r="167" spans="1:9" x14ac:dyDescent="0.3">
      <c r="A167" t="s">
        <v>47</v>
      </c>
      <c r="B167">
        <v>33</v>
      </c>
      <c r="C167" t="s">
        <v>21</v>
      </c>
      <c r="D167" t="s">
        <v>9</v>
      </c>
      <c r="E167" t="s">
        <v>13</v>
      </c>
      <c r="F167" t="s">
        <v>17</v>
      </c>
      <c r="G167" t="s">
        <v>11</v>
      </c>
      <c r="H167">
        <f>IF(B167=B166,H166,H166+1)</f>
        <v>33</v>
      </c>
      <c r="I167" t="str">
        <f>IF(H167=H166,"",IF(F167="-","Insertion",IF(G167="-","Deletion","Substitution")))</f>
        <v>Deletion</v>
      </c>
    </row>
    <row r="168" spans="1:9" x14ac:dyDescent="0.3">
      <c r="A168" t="s">
        <v>46</v>
      </c>
      <c r="B168">
        <v>33</v>
      </c>
      <c r="C168" t="s">
        <v>21</v>
      </c>
      <c r="D168" t="s">
        <v>9</v>
      </c>
      <c r="E168" t="s">
        <v>13</v>
      </c>
      <c r="F168" t="s">
        <v>17</v>
      </c>
      <c r="G168" t="s">
        <v>11</v>
      </c>
      <c r="H168">
        <f>IF(B168=B167,H167,H167+1)</f>
        <v>33</v>
      </c>
      <c r="I168" t="str">
        <f>IF(H168=H167,"",IF(F168="-","Insertion",IF(G168="-","Deletion","Substitution")))</f>
        <v/>
      </c>
    </row>
    <row r="169" spans="1:9" x14ac:dyDescent="0.3">
      <c r="A169" t="s">
        <v>45</v>
      </c>
      <c r="B169">
        <v>33</v>
      </c>
      <c r="C169" t="s">
        <v>21</v>
      </c>
      <c r="D169" t="s">
        <v>9</v>
      </c>
      <c r="E169" t="s">
        <v>13</v>
      </c>
      <c r="F169" t="s">
        <v>17</v>
      </c>
      <c r="G169" t="s">
        <v>11</v>
      </c>
      <c r="H169">
        <f>IF(B169=B168,H168,H168+1)</f>
        <v>33</v>
      </c>
      <c r="I169" t="str">
        <f>IF(H169=H168,"",IF(F169="-","Insertion",IF(G169="-","Deletion","Substitution")))</f>
        <v/>
      </c>
    </row>
    <row r="170" spans="1:9" x14ac:dyDescent="0.3">
      <c r="A170" t="s">
        <v>44</v>
      </c>
      <c r="B170">
        <v>33</v>
      </c>
      <c r="C170" t="s">
        <v>21</v>
      </c>
      <c r="D170" t="s">
        <v>9</v>
      </c>
      <c r="E170" t="s">
        <v>13</v>
      </c>
      <c r="F170" t="s">
        <v>17</v>
      </c>
      <c r="G170" t="s">
        <v>11</v>
      </c>
      <c r="H170">
        <f>IF(B170=B169,H169,H169+1)</f>
        <v>33</v>
      </c>
      <c r="I170" t="str">
        <f>IF(H170=H169,"",IF(F170="-","Insertion",IF(G170="-","Deletion","Substitution")))</f>
        <v/>
      </c>
    </row>
    <row r="171" spans="1:9" x14ac:dyDescent="0.3">
      <c r="A171" t="s">
        <v>42</v>
      </c>
      <c r="B171">
        <v>33</v>
      </c>
      <c r="C171" t="s">
        <v>21</v>
      </c>
      <c r="D171" t="s">
        <v>9</v>
      </c>
      <c r="E171" t="s">
        <v>13</v>
      </c>
      <c r="F171" t="s">
        <v>17</v>
      </c>
      <c r="G171" t="s">
        <v>11</v>
      </c>
      <c r="H171">
        <f>IF(B171=B170,H170,H170+1)</f>
        <v>33</v>
      </c>
      <c r="I171" t="str">
        <f>IF(H171=H170,"",IF(F171="-","Insertion",IF(G171="-","Deletion","Substitution")))</f>
        <v/>
      </c>
    </row>
    <row r="172" spans="1:9" x14ac:dyDescent="0.3">
      <c r="A172" t="s">
        <v>47</v>
      </c>
      <c r="B172">
        <v>34</v>
      </c>
      <c r="C172" t="s">
        <v>21</v>
      </c>
      <c r="D172" t="s">
        <v>9</v>
      </c>
      <c r="E172" t="s">
        <v>13</v>
      </c>
      <c r="F172" t="s">
        <v>12</v>
      </c>
      <c r="G172" t="s">
        <v>11</v>
      </c>
      <c r="H172">
        <f>IF(B172=B171,H171,H171+1)</f>
        <v>34</v>
      </c>
      <c r="I172" t="str">
        <f>IF(H172=H171,"",IF(F172="-","Insertion",IF(G172="-","Deletion","Substitution")))</f>
        <v>Deletion</v>
      </c>
    </row>
    <row r="173" spans="1:9" x14ac:dyDescent="0.3">
      <c r="A173" t="s">
        <v>46</v>
      </c>
      <c r="B173">
        <v>34</v>
      </c>
      <c r="C173" t="s">
        <v>21</v>
      </c>
      <c r="D173" t="s">
        <v>9</v>
      </c>
      <c r="E173" t="s">
        <v>13</v>
      </c>
      <c r="F173" t="s">
        <v>12</v>
      </c>
      <c r="G173" t="s">
        <v>11</v>
      </c>
      <c r="H173">
        <f>IF(B173=B172,H172,H172+1)</f>
        <v>34</v>
      </c>
      <c r="I173" t="str">
        <f>IF(H173=H172,"",IF(F173="-","Insertion",IF(G173="-","Deletion","Substitution")))</f>
        <v/>
      </c>
    </row>
    <row r="174" spans="1:9" x14ac:dyDescent="0.3">
      <c r="A174" t="s">
        <v>45</v>
      </c>
      <c r="B174">
        <v>34</v>
      </c>
      <c r="C174" t="s">
        <v>21</v>
      </c>
      <c r="D174" t="s">
        <v>9</v>
      </c>
      <c r="E174" t="s">
        <v>13</v>
      </c>
      <c r="F174" t="s">
        <v>12</v>
      </c>
      <c r="G174" t="s">
        <v>11</v>
      </c>
      <c r="H174">
        <f>IF(B174=B173,H173,H173+1)</f>
        <v>34</v>
      </c>
      <c r="I174" t="str">
        <f>IF(H174=H173,"",IF(F174="-","Insertion",IF(G174="-","Deletion","Substitution")))</f>
        <v/>
      </c>
    </row>
    <row r="175" spans="1:9" x14ac:dyDescent="0.3">
      <c r="A175" t="s">
        <v>44</v>
      </c>
      <c r="B175">
        <v>34</v>
      </c>
      <c r="C175" t="s">
        <v>21</v>
      </c>
      <c r="D175" t="s">
        <v>9</v>
      </c>
      <c r="E175" t="s">
        <v>13</v>
      </c>
      <c r="F175" t="s">
        <v>12</v>
      </c>
      <c r="G175" t="s">
        <v>11</v>
      </c>
      <c r="H175">
        <f>IF(B175=B174,H174,H174+1)</f>
        <v>34</v>
      </c>
      <c r="I175" t="str">
        <f>IF(H175=H174,"",IF(F175="-","Insertion",IF(G175="-","Deletion","Substitution")))</f>
        <v/>
      </c>
    </row>
    <row r="176" spans="1:9" x14ac:dyDescent="0.3">
      <c r="A176" t="s">
        <v>42</v>
      </c>
      <c r="B176">
        <v>34</v>
      </c>
      <c r="C176" t="s">
        <v>21</v>
      </c>
      <c r="D176" t="s">
        <v>9</v>
      </c>
      <c r="E176" t="s">
        <v>13</v>
      </c>
      <c r="F176" t="s">
        <v>12</v>
      </c>
      <c r="G176" t="s">
        <v>11</v>
      </c>
      <c r="H176">
        <f>IF(B176=B175,H175,H175+1)</f>
        <v>34</v>
      </c>
      <c r="I176" t="str">
        <f>IF(H176=H175,"",IF(F176="-","Insertion",IF(G176="-","Deletion","Substitution")))</f>
        <v/>
      </c>
    </row>
    <row r="177" spans="1:9" x14ac:dyDescent="0.3">
      <c r="A177" t="s">
        <v>47</v>
      </c>
      <c r="B177">
        <v>35</v>
      </c>
      <c r="C177" t="s">
        <v>21</v>
      </c>
      <c r="D177" t="s">
        <v>9</v>
      </c>
      <c r="E177" t="s">
        <v>13</v>
      </c>
      <c r="F177" t="s">
        <v>17</v>
      </c>
      <c r="G177" t="s">
        <v>11</v>
      </c>
      <c r="H177">
        <f>IF(B177=B176,H176,H176+1)</f>
        <v>35</v>
      </c>
      <c r="I177" t="str">
        <f>IF(H177=H176,"",IF(F177="-","Insertion",IF(G177="-","Deletion","Substitution")))</f>
        <v>Deletion</v>
      </c>
    </row>
    <row r="178" spans="1:9" x14ac:dyDescent="0.3">
      <c r="A178" t="s">
        <v>46</v>
      </c>
      <c r="B178">
        <v>35</v>
      </c>
      <c r="C178" t="s">
        <v>21</v>
      </c>
      <c r="D178" t="s">
        <v>9</v>
      </c>
      <c r="E178" t="s">
        <v>13</v>
      </c>
      <c r="F178" t="s">
        <v>17</v>
      </c>
      <c r="G178" t="s">
        <v>11</v>
      </c>
      <c r="H178">
        <f>IF(B178=B177,H177,H177+1)</f>
        <v>35</v>
      </c>
      <c r="I178" t="str">
        <f>IF(H178=H177,"",IF(F178="-","Insertion",IF(G178="-","Deletion","Substitution")))</f>
        <v/>
      </c>
    </row>
    <row r="179" spans="1:9" x14ac:dyDescent="0.3">
      <c r="A179" t="s">
        <v>45</v>
      </c>
      <c r="B179">
        <v>35</v>
      </c>
      <c r="C179" t="s">
        <v>21</v>
      </c>
      <c r="D179" t="s">
        <v>9</v>
      </c>
      <c r="E179" t="s">
        <v>13</v>
      </c>
      <c r="F179" t="s">
        <v>17</v>
      </c>
      <c r="G179" t="s">
        <v>11</v>
      </c>
      <c r="H179">
        <f>IF(B179=B178,H178,H178+1)</f>
        <v>35</v>
      </c>
      <c r="I179" t="str">
        <f>IF(H179=H178,"",IF(F179="-","Insertion",IF(G179="-","Deletion","Substitution")))</f>
        <v/>
      </c>
    </row>
    <row r="180" spans="1:9" x14ac:dyDescent="0.3">
      <c r="A180" t="s">
        <v>44</v>
      </c>
      <c r="B180">
        <v>35</v>
      </c>
      <c r="C180" t="s">
        <v>21</v>
      </c>
      <c r="D180" t="s">
        <v>9</v>
      </c>
      <c r="E180" t="s">
        <v>13</v>
      </c>
      <c r="F180" t="s">
        <v>17</v>
      </c>
      <c r="G180" t="s">
        <v>11</v>
      </c>
      <c r="H180">
        <f>IF(B180=B179,H179,H179+1)</f>
        <v>35</v>
      </c>
      <c r="I180" t="str">
        <f>IF(H180=H179,"",IF(F180="-","Insertion",IF(G180="-","Deletion","Substitution")))</f>
        <v/>
      </c>
    </row>
    <row r="181" spans="1:9" x14ac:dyDescent="0.3">
      <c r="A181" t="s">
        <v>42</v>
      </c>
      <c r="B181">
        <v>35</v>
      </c>
      <c r="C181" t="s">
        <v>21</v>
      </c>
      <c r="D181" t="s">
        <v>9</v>
      </c>
      <c r="E181" t="s">
        <v>13</v>
      </c>
      <c r="F181" t="s">
        <v>17</v>
      </c>
      <c r="G181" t="s">
        <v>11</v>
      </c>
      <c r="H181">
        <f>IF(B181=B180,H180,H180+1)</f>
        <v>35</v>
      </c>
      <c r="I181" t="str">
        <f>IF(H181=H180,"",IF(F181="-","Insertion",IF(G181="-","Deletion","Substitution")))</f>
        <v/>
      </c>
    </row>
    <row r="182" spans="1:9" x14ac:dyDescent="0.3">
      <c r="A182" t="s">
        <v>47</v>
      </c>
      <c r="B182">
        <v>36</v>
      </c>
      <c r="C182" t="s">
        <v>21</v>
      </c>
      <c r="D182" t="s">
        <v>9</v>
      </c>
      <c r="E182" t="s">
        <v>13</v>
      </c>
      <c r="F182" t="s">
        <v>17</v>
      </c>
      <c r="G182" t="s">
        <v>11</v>
      </c>
      <c r="H182">
        <f>IF(B182=B181,H181,H181+1)</f>
        <v>36</v>
      </c>
      <c r="I182" t="str">
        <f>IF(H182=H181,"",IF(F182="-","Insertion",IF(G182="-","Deletion","Substitution")))</f>
        <v>Deletion</v>
      </c>
    </row>
    <row r="183" spans="1:9" x14ac:dyDescent="0.3">
      <c r="A183" t="s">
        <v>46</v>
      </c>
      <c r="B183">
        <v>36</v>
      </c>
      <c r="C183" t="s">
        <v>21</v>
      </c>
      <c r="D183" t="s">
        <v>9</v>
      </c>
      <c r="E183" t="s">
        <v>13</v>
      </c>
      <c r="F183" t="s">
        <v>17</v>
      </c>
      <c r="G183" t="s">
        <v>11</v>
      </c>
      <c r="H183">
        <f>IF(B183=B182,H182,H182+1)</f>
        <v>36</v>
      </c>
      <c r="I183" t="str">
        <f>IF(H183=H182,"",IF(F183="-","Insertion",IF(G183="-","Deletion","Substitution")))</f>
        <v/>
      </c>
    </row>
    <row r="184" spans="1:9" x14ac:dyDescent="0.3">
      <c r="A184" t="s">
        <v>45</v>
      </c>
      <c r="B184">
        <v>36</v>
      </c>
      <c r="C184" t="s">
        <v>21</v>
      </c>
      <c r="D184" t="s">
        <v>9</v>
      </c>
      <c r="E184" t="s">
        <v>13</v>
      </c>
      <c r="F184" t="s">
        <v>17</v>
      </c>
      <c r="G184" t="s">
        <v>11</v>
      </c>
      <c r="H184">
        <f>IF(B184=B183,H183,H183+1)</f>
        <v>36</v>
      </c>
      <c r="I184" t="str">
        <f>IF(H184=H183,"",IF(F184="-","Insertion",IF(G184="-","Deletion","Substitution")))</f>
        <v/>
      </c>
    </row>
    <row r="185" spans="1:9" x14ac:dyDescent="0.3">
      <c r="A185" t="s">
        <v>44</v>
      </c>
      <c r="B185">
        <v>36</v>
      </c>
      <c r="C185" t="s">
        <v>21</v>
      </c>
      <c r="D185" t="s">
        <v>9</v>
      </c>
      <c r="E185" t="s">
        <v>13</v>
      </c>
      <c r="F185" t="s">
        <v>17</v>
      </c>
      <c r="G185" t="s">
        <v>11</v>
      </c>
      <c r="H185">
        <f>IF(B185=B184,H184,H184+1)</f>
        <v>36</v>
      </c>
      <c r="I185" t="str">
        <f>IF(H185=H184,"",IF(F185="-","Insertion",IF(G185="-","Deletion","Substitution")))</f>
        <v/>
      </c>
    </row>
    <row r="186" spans="1:9" x14ac:dyDescent="0.3">
      <c r="A186" t="s">
        <v>42</v>
      </c>
      <c r="B186">
        <v>36</v>
      </c>
      <c r="C186" t="s">
        <v>21</v>
      </c>
      <c r="D186" t="s">
        <v>9</v>
      </c>
      <c r="E186" t="s">
        <v>13</v>
      </c>
      <c r="F186" t="s">
        <v>17</v>
      </c>
      <c r="G186" t="s">
        <v>11</v>
      </c>
      <c r="H186">
        <f>IF(B186=B185,H185,H185+1)</f>
        <v>36</v>
      </c>
      <c r="I186" t="str">
        <f>IF(H186=H185,"",IF(F186="-","Insertion",IF(G186="-","Deletion","Substitution")))</f>
        <v/>
      </c>
    </row>
    <row r="187" spans="1:9" x14ac:dyDescent="0.3">
      <c r="A187" t="s">
        <v>47</v>
      </c>
      <c r="B187">
        <v>37</v>
      </c>
      <c r="C187" t="s">
        <v>21</v>
      </c>
      <c r="D187" t="s">
        <v>9</v>
      </c>
      <c r="E187" t="s">
        <v>13</v>
      </c>
      <c r="F187" t="s">
        <v>12</v>
      </c>
      <c r="G187" t="s">
        <v>11</v>
      </c>
      <c r="H187">
        <f>IF(B187=B186,H186,H186+1)</f>
        <v>37</v>
      </c>
      <c r="I187" t="str">
        <f>IF(H187=H186,"",IF(F187="-","Insertion",IF(G187="-","Deletion","Substitution")))</f>
        <v>Deletion</v>
      </c>
    </row>
    <row r="188" spans="1:9" x14ac:dyDescent="0.3">
      <c r="A188" t="s">
        <v>46</v>
      </c>
      <c r="B188">
        <v>37</v>
      </c>
      <c r="C188" t="s">
        <v>21</v>
      </c>
      <c r="D188" t="s">
        <v>9</v>
      </c>
      <c r="E188" t="s">
        <v>13</v>
      </c>
      <c r="F188" t="s">
        <v>12</v>
      </c>
      <c r="G188" t="s">
        <v>11</v>
      </c>
      <c r="H188">
        <f>IF(B188=B187,H187,H187+1)</f>
        <v>37</v>
      </c>
      <c r="I188" t="str">
        <f>IF(H188=H187,"",IF(F188="-","Insertion",IF(G188="-","Deletion","Substitution")))</f>
        <v/>
      </c>
    </row>
    <row r="189" spans="1:9" x14ac:dyDescent="0.3">
      <c r="A189" t="s">
        <v>45</v>
      </c>
      <c r="B189">
        <v>37</v>
      </c>
      <c r="C189" t="s">
        <v>21</v>
      </c>
      <c r="D189" t="s">
        <v>9</v>
      </c>
      <c r="E189" t="s">
        <v>13</v>
      </c>
      <c r="F189" t="s">
        <v>12</v>
      </c>
      <c r="G189" t="s">
        <v>11</v>
      </c>
      <c r="H189">
        <f>IF(B189=B188,H188,H188+1)</f>
        <v>37</v>
      </c>
      <c r="I189" t="str">
        <f>IF(H189=H188,"",IF(F189="-","Insertion",IF(G189="-","Deletion","Substitution")))</f>
        <v/>
      </c>
    </row>
    <row r="190" spans="1:9" x14ac:dyDescent="0.3">
      <c r="A190" t="s">
        <v>44</v>
      </c>
      <c r="B190">
        <v>37</v>
      </c>
      <c r="C190" t="s">
        <v>21</v>
      </c>
      <c r="D190" t="s">
        <v>9</v>
      </c>
      <c r="E190" t="s">
        <v>13</v>
      </c>
      <c r="F190" t="s">
        <v>12</v>
      </c>
      <c r="G190" t="s">
        <v>11</v>
      </c>
      <c r="H190">
        <f>IF(B190=B189,H189,H189+1)</f>
        <v>37</v>
      </c>
      <c r="I190" t="str">
        <f>IF(H190=H189,"",IF(F190="-","Insertion",IF(G190="-","Deletion","Substitution")))</f>
        <v/>
      </c>
    </row>
    <row r="191" spans="1:9" x14ac:dyDescent="0.3">
      <c r="A191" t="s">
        <v>42</v>
      </c>
      <c r="B191">
        <v>37</v>
      </c>
      <c r="C191" t="s">
        <v>21</v>
      </c>
      <c r="D191" t="s">
        <v>9</v>
      </c>
      <c r="E191" t="s">
        <v>13</v>
      </c>
      <c r="F191" t="s">
        <v>12</v>
      </c>
      <c r="G191" t="s">
        <v>11</v>
      </c>
      <c r="H191">
        <f>IF(B191=B190,H190,H190+1)</f>
        <v>37</v>
      </c>
      <c r="I191" t="str">
        <f>IF(H191=H190,"",IF(F191="-","Insertion",IF(G191="-","Deletion","Substitution")))</f>
        <v/>
      </c>
    </row>
    <row r="192" spans="1:9" x14ac:dyDescent="0.3">
      <c r="A192" t="s">
        <v>47</v>
      </c>
      <c r="B192">
        <v>38</v>
      </c>
      <c r="C192" t="s">
        <v>21</v>
      </c>
      <c r="D192" t="s">
        <v>9</v>
      </c>
      <c r="E192" t="s">
        <v>13</v>
      </c>
      <c r="F192" t="s">
        <v>17</v>
      </c>
      <c r="G192" t="s">
        <v>11</v>
      </c>
      <c r="H192">
        <f>IF(B192=B191,H191,H191+1)</f>
        <v>38</v>
      </c>
      <c r="I192" t="str">
        <f>IF(H192=H191,"",IF(F192="-","Insertion",IF(G192="-","Deletion","Substitution")))</f>
        <v>Deletion</v>
      </c>
    </row>
    <row r="193" spans="1:9" x14ac:dyDescent="0.3">
      <c r="A193" t="s">
        <v>46</v>
      </c>
      <c r="B193">
        <v>38</v>
      </c>
      <c r="C193" t="s">
        <v>21</v>
      </c>
      <c r="D193" t="s">
        <v>9</v>
      </c>
      <c r="E193" t="s">
        <v>13</v>
      </c>
      <c r="F193" t="s">
        <v>17</v>
      </c>
      <c r="G193" t="s">
        <v>11</v>
      </c>
      <c r="H193">
        <f>IF(B193=B192,H192,H192+1)</f>
        <v>38</v>
      </c>
      <c r="I193" t="str">
        <f>IF(H193=H192,"",IF(F193="-","Insertion",IF(G193="-","Deletion","Substitution")))</f>
        <v/>
      </c>
    </row>
    <row r="194" spans="1:9" x14ac:dyDescent="0.3">
      <c r="A194" t="s">
        <v>45</v>
      </c>
      <c r="B194">
        <v>38</v>
      </c>
      <c r="C194" t="s">
        <v>21</v>
      </c>
      <c r="D194" t="s">
        <v>9</v>
      </c>
      <c r="E194" t="s">
        <v>13</v>
      </c>
      <c r="F194" t="s">
        <v>17</v>
      </c>
      <c r="G194" t="s">
        <v>11</v>
      </c>
      <c r="H194">
        <f>IF(B194=B193,H193,H193+1)</f>
        <v>38</v>
      </c>
      <c r="I194" t="str">
        <f>IF(H194=H193,"",IF(F194="-","Insertion",IF(G194="-","Deletion","Substitution")))</f>
        <v/>
      </c>
    </row>
    <row r="195" spans="1:9" x14ac:dyDescent="0.3">
      <c r="A195" t="s">
        <v>44</v>
      </c>
      <c r="B195">
        <v>38</v>
      </c>
      <c r="C195" t="s">
        <v>21</v>
      </c>
      <c r="D195" t="s">
        <v>9</v>
      </c>
      <c r="E195" t="s">
        <v>13</v>
      </c>
      <c r="F195" t="s">
        <v>17</v>
      </c>
      <c r="G195" t="s">
        <v>11</v>
      </c>
      <c r="H195">
        <f>IF(B195=B194,H194,H194+1)</f>
        <v>38</v>
      </c>
      <c r="I195" t="str">
        <f>IF(H195=H194,"",IF(F195="-","Insertion",IF(G195="-","Deletion","Substitution")))</f>
        <v/>
      </c>
    </row>
    <row r="196" spans="1:9" x14ac:dyDescent="0.3">
      <c r="A196" t="s">
        <v>42</v>
      </c>
      <c r="B196">
        <v>38</v>
      </c>
      <c r="C196" t="s">
        <v>21</v>
      </c>
      <c r="D196" t="s">
        <v>9</v>
      </c>
      <c r="E196" t="s">
        <v>13</v>
      </c>
      <c r="F196" t="s">
        <v>17</v>
      </c>
      <c r="G196" t="s">
        <v>11</v>
      </c>
      <c r="H196">
        <f>IF(B196=B195,H195,H195+1)</f>
        <v>38</v>
      </c>
      <c r="I196" t="str">
        <f>IF(H196=H195,"",IF(F196="-","Insertion",IF(G196="-","Deletion","Substitution")))</f>
        <v/>
      </c>
    </row>
    <row r="197" spans="1:9" x14ac:dyDescent="0.3">
      <c r="A197" t="s">
        <v>47</v>
      </c>
      <c r="B197">
        <v>39</v>
      </c>
      <c r="C197" t="s">
        <v>21</v>
      </c>
      <c r="D197" t="s">
        <v>9</v>
      </c>
      <c r="E197" t="s">
        <v>13</v>
      </c>
      <c r="F197" t="s">
        <v>17</v>
      </c>
      <c r="G197" t="s">
        <v>11</v>
      </c>
      <c r="H197">
        <f>IF(B197=B196,H196,H196+1)</f>
        <v>39</v>
      </c>
      <c r="I197" t="str">
        <f>IF(H197=H196,"",IF(F197="-","Insertion",IF(G197="-","Deletion","Substitution")))</f>
        <v>Deletion</v>
      </c>
    </row>
    <row r="198" spans="1:9" x14ac:dyDescent="0.3">
      <c r="A198" t="s">
        <v>46</v>
      </c>
      <c r="B198">
        <v>39</v>
      </c>
      <c r="C198" t="s">
        <v>21</v>
      </c>
      <c r="D198" t="s">
        <v>9</v>
      </c>
      <c r="E198" t="s">
        <v>13</v>
      </c>
      <c r="F198" t="s">
        <v>17</v>
      </c>
      <c r="G198" t="s">
        <v>11</v>
      </c>
      <c r="H198">
        <f>IF(B198=B197,H197,H197+1)</f>
        <v>39</v>
      </c>
      <c r="I198" t="str">
        <f>IF(H198=H197,"",IF(F198="-","Insertion",IF(G198="-","Deletion","Substitution")))</f>
        <v/>
      </c>
    </row>
    <row r="199" spans="1:9" x14ac:dyDescent="0.3">
      <c r="A199" t="s">
        <v>45</v>
      </c>
      <c r="B199">
        <v>39</v>
      </c>
      <c r="C199" t="s">
        <v>21</v>
      </c>
      <c r="D199" t="s">
        <v>9</v>
      </c>
      <c r="E199" t="s">
        <v>13</v>
      </c>
      <c r="F199" t="s">
        <v>17</v>
      </c>
      <c r="G199" t="s">
        <v>11</v>
      </c>
      <c r="H199">
        <f>IF(B199=B198,H198,H198+1)</f>
        <v>39</v>
      </c>
      <c r="I199" t="str">
        <f>IF(H199=H198,"",IF(F199="-","Insertion",IF(G199="-","Deletion","Substitution")))</f>
        <v/>
      </c>
    </row>
    <row r="200" spans="1:9" x14ac:dyDescent="0.3">
      <c r="A200" t="s">
        <v>44</v>
      </c>
      <c r="B200">
        <v>39</v>
      </c>
      <c r="C200" t="s">
        <v>21</v>
      </c>
      <c r="D200" t="s">
        <v>9</v>
      </c>
      <c r="E200" t="s">
        <v>13</v>
      </c>
      <c r="F200" t="s">
        <v>17</v>
      </c>
      <c r="G200" t="s">
        <v>11</v>
      </c>
      <c r="H200">
        <f>IF(B200=B199,H199,H199+1)</f>
        <v>39</v>
      </c>
      <c r="I200" t="str">
        <f>IF(H200=H199,"",IF(F200="-","Insertion",IF(G200="-","Deletion","Substitution")))</f>
        <v/>
      </c>
    </row>
    <row r="201" spans="1:9" x14ac:dyDescent="0.3">
      <c r="A201" t="s">
        <v>42</v>
      </c>
      <c r="B201">
        <v>39</v>
      </c>
      <c r="C201" t="s">
        <v>21</v>
      </c>
      <c r="D201" t="s">
        <v>9</v>
      </c>
      <c r="E201" t="s">
        <v>13</v>
      </c>
      <c r="F201" t="s">
        <v>17</v>
      </c>
      <c r="G201" t="s">
        <v>11</v>
      </c>
      <c r="H201">
        <f>IF(B201=B200,H200,H200+1)</f>
        <v>39</v>
      </c>
      <c r="I201" t="str">
        <f>IF(H201=H200,"",IF(F201="-","Insertion",IF(G201="-","Deletion","Substitution")))</f>
        <v/>
      </c>
    </row>
    <row r="202" spans="1:9" x14ac:dyDescent="0.3">
      <c r="A202" t="s">
        <v>47</v>
      </c>
      <c r="B202">
        <v>40</v>
      </c>
      <c r="C202" t="s">
        <v>21</v>
      </c>
      <c r="D202" t="s">
        <v>9</v>
      </c>
      <c r="E202" t="s">
        <v>13</v>
      </c>
      <c r="F202" t="s">
        <v>17</v>
      </c>
      <c r="G202" t="s">
        <v>11</v>
      </c>
      <c r="H202">
        <f>IF(B202=B201,H201,H201+1)</f>
        <v>40</v>
      </c>
      <c r="I202" t="str">
        <f>IF(H202=H201,"",IF(F202="-","Insertion",IF(G202="-","Deletion","Substitution")))</f>
        <v>Deletion</v>
      </c>
    </row>
    <row r="203" spans="1:9" x14ac:dyDescent="0.3">
      <c r="A203" t="s">
        <v>46</v>
      </c>
      <c r="B203">
        <v>40</v>
      </c>
      <c r="C203" t="s">
        <v>21</v>
      </c>
      <c r="D203" t="s">
        <v>9</v>
      </c>
      <c r="E203" t="s">
        <v>13</v>
      </c>
      <c r="F203" t="s">
        <v>17</v>
      </c>
      <c r="G203" t="s">
        <v>11</v>
      </c>
      <c r="H203">
        <f>IF(B203=B202,H202,H202+1)</f>
        <v>40</v>
      </c>
      <c r="I203" t="str">
        <f>IF(H203=H202,"",IF(F203="-","Insertion",IF(G203="-","Deletion","Substitution")))</f>
        <v/>
      </c>
    </row>
    <row r="204" spans="1:9" x14ac:dyDescent="0.3">
      <c r="A204" t="s">
        <v>45</v>
      </c>
      <c r="B204">
        <v>40</v>
      </c>
      <c r="C204" t="s">
        <v>21</v>
      </c>
      <c r="D204" t="s">
        <v>9</v>
      </c>
      <c r="E204" t="s">
        <v>13</v>
      </c>
      <c r="F204" t="s">
        <v>17</v>
      </c>
      <c r="G204" t="s">
        <v>11</v>
      </c>
      <c r="H204">
        <f>IF(B204=B203,H203,H203+1)</f>
        <v>40</v>
      </c>
      <c r="I204" t="str">
        <f>IF(H204=H203,"",IF(F204="-","Insertion",IF(G204="-","Deletion","Substitution")))</f>
        <v/>
      </c>
    </row>
    <row r="205" spans="1:9" x14ac:dyDescent="0.3">
      <c r="A205" t="s">
        <v>44</v>
      </c>
      <c r="B205">
        <v>40</v>
      </c>
      <c r="C205" t="s">
        <v>21</v>
      </c>
      <c r="D205" t="s">
        <v>9</v>
      </c>
      <c r="E205" t="s">
        <v>13</v>
      </c>
      <c r="F205" t="s">
        <v>17</v>
      </c>
      <c r="G205" t="s">
        <v>11</v>
      </c>
      <c r="H205">
        <f>IF(B205=B204,H204,H204+1)</f>
        <v>40</v>
      </c>
      <c r="I205" t="str">
        <f>IF(H205=H204,"",IF(F205="-","Insertion",IF(G205="-","Deletion","Substitution")))</f>
        <v/>
      </c>
    </row>
    <row r="206" spans="1:9" x14ac:dyDescent="0.3">
      <c r="A206" t="s">
        <v>42</v>
      </c>
      <c r="B206">
        <v>40</v>
      </c>
      <c r="C206" t="s">
        <v>21</v>
      </c>
      <c r="D206" t="s">
        <v>9</v>
      </c>
      <c r="E206" t="s">
        <v>13</v>
      </c>
      <c r="F206" t="s">
        <v>17</v>
      </c>
      <c r="G206" t="s">
        <v>11</v>
      </c>
      <c r="H206">
        <f>IF(B206=B205,H205,H205+1)</f>
        <v>40</v>
      </c>
      <c r="I206" t="str">
        <f>IF(H206=H205,"",IF(F206="-","Insertion",IF(G206="-","Deletion","Substitution")))</f>
        <v/>
      </c>
    </row>
    <row r="207" spans="1:9" x14ac:dyDescent="0.3">
      <c r="A207" t="s">
        <v>47</v>
      </c>
      <c r="B207">
        <v>41</v>
      </c>
      <c r="C207" t="s">
        <v>21</v>
      </c>
      <c r="D207" t="s">
        <v>9</v>
      </c>
      <c r="E207" t="s">
        <v>13</v>
      </c>
      <c r="F207" t="s">
        <v>15</v>
      </c>
      <c r="G207" t="s">
        <v>11</v>
      </c>
      <c r="H207">
        <f>IF(B207=B206,H206,H206+1)</f>
        <v>41</v>
      </c>
      <c r="I207" t="str">
        <f>IF(H207=H206,"",IF(F207="-","Insertion",IF(G207="-","Deletion","Substitution")))</f>
        <v>Deletion</v>
      </c>
    </row>
    <row r="208" spans="1:9" x14ac:dyDescent="0.3">
      <c r="A208" t="s">
        <v>46</v>
      </c>
      <c r="B208">
        <v>41</v>
      </c>
      <c r="C208" t="s">
        <v>21</v>
      </c>
      <c r="D208" t="s">
        <v>9</v>
      </c>
      <c r="E208" t="s">
        <v>13</v>
      </c>
      <c r="F208" t="s">
        <v>15</v>
      </c>
      <c r="G208" t="s">
        <v>11</v>
      </c>
      <c r="H208">
        <f>IF(B208=B207,H207,H207+1)</f>
        <v>41</v>
      </c>
      <c r="I208" t="str">
        <f>IF(H208=H207,"",IF(F208="-","Insertion",IF(G208="-","Deletion","Substitution")))</f>
        <v/>
      </c>
    </row>
    <row r="209" spans="1:9" x14ac:dyDescent="0.3">
      <c r="A209" t="s">
        <v>45</v>
      </c>
      <c r="B209">
        <v>41</v>
      </c>
      <c r="C209" t="s">
        <v>21</v>
      </c>
      <c r="D209" t="s">
        <v>9</v>
      </c>
      <c r="E209" t="s">
        <v>13</v>
      </c>
      <c r="F209" t="s">
        <v>15</v>
      </c>
      <c r="G209" t="s">
        <v>11</v>
      </c>
      <c r="H209">
        <f>IF(B209=B208,H208,H208+1)</f>
        <v>41</v>
      </c>
      <c r="I209" t="str">
        <f>IF(H209=H208,"",IF(F209="-","Insertion",IF(G209="-","Deletion","Substitution")))</f>
        <v/>
      </c>
    </row>
    <row r="210" spans="1:9" x14ac:dyDescent="0.3">
      <c r="A210" t="s">
        <v>44</v>
      </c>
      <c r="B210">
        <v>41</v>
      </c>
      <c r="C210" t="s">
        <v>21</v>
      </c>
      <c r="D210" t="s">
        <v>9</v>
      </c>
      <c r="E210" t="s">
        <v>13</v>
      </c>
      <c r="F210" t="s">
        <v>15</v>
      </c>
      <c r="G210" t="s">
        <v>11</v>
      </c>
      <c r="H210">
        <f>IF(B210=B209,H209,H209+1)</f>
        <v>41</v>
      </c>
      <c r="I210" t="str">
        <f>IF(H210=H209,"",IF(F210="-","Insertion",IF(G210="-","Deletion","Substitution")))</f>
        <v/>
      </c>
    </row>
    <row r="211" spans="1:9" x14ac:dyDescent="0.3">
      <c r="A211" t="s">
        <v>42</v>
      </c>
      <c r="B211">
        <v>41</v>
      </c>
      <c r="C211" t="s">
        <v>21</v>
      </c>
      <c r="D211" t="s">
        <v>9</v>
      </c>
      <c r="E211" t="s">
        <v>13</v>
      </c>
      <c r="F211" t="s">
        <v>15</v>
      </c>
      <c r="G211" t="s">
        <v>11</v>
      </c>
      <c r="H211">
        <f>IF(B211=B210,H210,H210+1)</f>
        <v>41</v>
      </c>
      <c r="I211" t="str">
        <f>IF(H211=H210,"",IF(F211="-","Insertion",IF(G211="-","Deletion","Substitution")))</f>
        <v/>
      </c>
    </row>
    <row r="212" spans="1:9" x14ac:dyDescent="0.3">
      <c r="A212" t="s">
        <v>47</v>
      </c>
      <c r="B212">
        <v>42</v>
      </c>
      <c r="C212" t="s">
        <v>21</v>
      </c>
      <c r="D212" t="s">
        <v>9</v>
      </c>
      <c r="E212" t="s">
        <v>13</v>
      </c>
      <c r="F212" t="s">
        <v>12</v>
      </c>
      <c r="G212" t="s">
        <v>11</v>
      </c>
      <c r="H212">
        <f>IF(B212=B211,H211,H211+1)</f>
        <v>42</v>
      </c>
      <c r="I212" t="str">
        <f>IF(H212=H211,"",IF(F212="-","Insertion",IF(G212="-","Deletion","Substitution")))</f>
        <v>Deletion</v>
      </c>
    </row>
    <row r="213" spans="1:9" x14ac:dyDescent="0.3">
      <c r="A213" t="s">
        <v>46</v>
      </c>
      <c r="B213">
        <v>42</v>
      </c>
      <c r="C213" t="s">
        <v>21</v>
      </c>
      <c r="D213" t="s">
        <v>9</v>
      </c>
      <c r="E213" t="s">
        <v>13</v>
      </c>
      <c r="F213" t="s">
        <v>12</v>
      </c>
      <c r="G213" t="s">
        <v>11</v>
      </c>
      <c r="H213">
        <f>IF(B213=B212,H212,H212+1)</f>
        <v>42</v>
      </c>
      <c r="I213" t="str">
        <f>IF(H213=H212,"",IF(F213="-","Insertion",IF(G213="-","Deletion","Substitution")))</f>
        <v/>
      </c>
    </row>
    <row r="214" spans="1:9" x14ac:dyDescent="0.3">
      <c r="A214" t="s">
        <v>45</v>
      </c>
      <c r="B214">
        <v>42</v>
      </c>
      <c r="C214" t="s">
        <v>21</v>
      </c>
      <c r="D214" t="s">
        <v>9</v>
      </c>
      <c r="E214" t="s">
        <v>13</v>
      </c>
      <c r="F214" t="s">
        <v>12</v>
      </c>
      <c r="G214" t="s">
        <v>11</v>
      </c>
      <c r="H214">
        <f>IF(B214=B213,H213,H213+1)</f>
        <v>42</v>
      </c>
      <c r="I214" t="str">
        <f>IF(H214=H213,"",IF(F214="-","Insertion",IF(G214="-","Deletion","Substitution")))</f>
        <v/>
      </c>
    </row>
    <row r="215" spans="1:9" x14ac:dyDescent="0.3">
      <c r="A215" t="s">
        <v>44</v>
      </c>
      <c r="B215">
        <v>42</v>
      </c>
      <c r="C215" t="s">
        <v>21</v>
      </c>
      <c r="D215" t="s">
        <v>9</v>
      </c>
      <c r="E215" t="s">
        <v>13</v>
      </c>
      <c r="F215" t="s">
        <v>12</v>
      </c>
      <c r="G215" t="s">
        <v>11</v>
      </c>
      <c r="H215">
        <f>IF(B215=B214,H214,H214+1)</f>
        <v>42</v>
      </c>
      <c r="I215" t="str">
        <f>IF(H215=H214,"",IF(F215="-","Insertion",IF(G215="-","Deletion","Substitution")))</f>
        <v/>
      </c>
    </row>
    <row r="216" spans="1:9" x14ac:dyDescent="0.3">
      <c r="A216" t="s">
        <v>42</v>
      </c>
      <c r="B216">
        <v>42</v>
      </c>
      <c r="C216" t="s">
        <v>21</v>
      </c>
      <c r="D216" t="s">
        <v>9</v>
      </c>
      <c r="E216" t="s">
        <v>13</v>
      </c>
      <c r="F216" t="s">
        <v>12</v>
      </c>
      <c r="G216" t="s">
        <v>11</v>
      </c>
      <c r="H216">
        <f>IF(B216=B215,H215,H215+1)</f>
        <v>42</v>
      </c>
      <c r="I216" t="str">
        <f>IF(H216=H215,"",IF(F216="-","Insertion",IF(G216="-","Deletion","Substitution")))</f>
        <v/>
      </c>
    </row>
    <row r="217" spans="1:9" x14ac:dyDescent="0.3">
      <c r="A217" t="s">
        <v>47</v>
      </c>
      <c r="B217">
        <v>43</v>
      </c>
      <c r="C217" t="s">
        <v>21</v>
      </c>
      <c r="D217" t="s">
        <v>9</v>
      </c>
      <c r="E217" t="s">
        <v>13</v>
      </c>
      <c r="F217" t="s">
        <v>15</v>
      </c>
      <c r="G217" t="s">
        <v>11</v>
      </c>
      <c r="H217">
        <f>IF(B217=B216,H216,H216+1)</f>
        <v>43</v>
      </c>
      <c r="I217" t="str">
        <f>IF(H217=H216,"",IF(F217="-","Insertion",IF(G217="-","Deletion","Substitution")))</f>
        <v>Deletion</v>
      </c>
    </row>
    <row r="218" spans="1:9" x14ac:dyDescent="0.3">
      <c r="A218" t="s">
        <v>46</v>
      </c>
      <c r="B218">
        <v>43</v>
      </c>
      <c r="C218" t="s">
        <v>21</v>
      </c>
      <c r="D218" t="s">
        <v>9</v>
      </c>
      <c r="E218" t="s">
        <v>13</v>
      </c>
      <c r="F218" t="s">
        <v>15</v>
      </c>
      <c r="G218" t="s">
        <v>11</v>
      </c>
      <c r="H218">
        <f>IF(B218=B217,H217,H217+1)</f>
        <v>43</v>
      </c>
      <c r="I218" t="str">
        <f>IF(H218=H217,"",IF(F218="-","Insertion",IF(G218="-","Deletion","Substitution")))</f>
        <v/>
      </c>
    </row>
    <row r="219" spans="1:9" x14ac:dyDescent="0.3">
      <c r="A219" t="s">
        <v>45</v>
      </c>
      <c r="B219">
        <v>43</v>
      </c>
      <c r="C219" t="s">
        <v>21</v>
      </c>
      <c r="D219" t="s">
        <v>9</v>
      </c>
      <c r="E219" t="s">
        <v>13</v>
      </c>
      <c r="F219" t="s">
        <v>15</v>
      </c>
      <c r="G219" t="s">
        <v>11</v>
      </c>
      <c r="H219">
        <f>IF(B219=B218,H218,H218+1)</f>
        <v>43</v>
      </c>
      <c r="I219" t="str">
        <f>IF(H219=H218,"",IF(F219="-","Insertion",IF(G219="-","Deletion","Substitution")))</f>
        <v/>
      </c>
    </row>
    <row r="220" spans="1:9" x14ac:dyDescent="0.3">
      <c r="A220" t="s">
        <v>44</v>
      </c>
      <c r="B220">
        <v>43</v>
      </c>
      <c r="C220" t="s">
        <v>21</v>
      </c>
      <c r="D220" t="s">
        <v>9</v>
      </c>
      <c r="E220" t="s">
        <v>13</v>
      </c>
      <c r="F220" t="s">
        <v>15</v>
      </c>
      <c r="G220" t="s">
        <v>11</v>
      </c>
      <c r="H220">
        <f>IF(B220=B219,H219,H219+1)</f>
        <v>43</v>
      </c>
      <c r="I220" t="str">
        <f>IF(H220=H219,"",IF(F220="-","Insertion",IF(G220="-","Deletion","Substitution")))</f>
        <v/>
      </c>
    </row>
    <row r="221" spans="1:9" x14ac:dyDescent="0.3">
      <c r="A221" t="s">
        <v>42</v>
      </c>
      <c r="B221">
        <v>43</v>
      </c>
      <c r="C221" t="s">
        <v>21</v>
      </c>
      <c r="D221" t="s">
        <v>9</v>
      </c>
      <c r="E221" t="s">
        <v>13</v>
      </c>
      <c r="F221" t="s">
        <v>15</v>
      </c>
      <c r="G221" t="s">
        <v>11</v>
      </c>
      <c r="H221">
        <f>IF(B221=B220,H220,H220+1)</f>
        <v>43</v>
      </c>
      <c r="I221" t="str">
        <f>IF(H221=H220,"",IF(F221="-","Insertion",IF(G221="-","Deletion","Substitution")))</f>
        <v/>
      </c>
    </row>
    <row r="222" spans="1:9" x14ac:dyDescent="0.3">
      <c r="A222" t="s">
        <v>47</v>
      </c>
      <c r="B222">
        <v>44</v>
      </c>
      <c r="C222" t="s">
        <v>21</v>
      </c>
      <c r="D222" t="s">
        <v>9</v>
      </c>
      <c r="E222" t="s">
        <v>13</v>
      </c>
      <c r="F222" t="s">
        <v>15</v>
      </c>
      <c r="G222" t="s">
        <v>11</v>
      </c>
      <c r="H222">
        <f>IF(B222=B221,H221,H221+1)</f>
        <v>44</v>
      </c>
      <c r="I222" t="str">
        <f>IF(H222=H221,"",IF(F222="-","Insertion",IF(G222="-","Deletion","Substitution")))</f>
        <v>Deletion</v>
      </c>
    </row>
    <row r="223" spans="1:9" x14ac:dyDescent="0.3">
      <c r="A223" t="s">
        <v>46</v>
      </c>
      <c r="B223">
        <v>44</v>
      </c>
      <c r="C223" t="s">
        <v>21</v>
      </c>
      <c r="D223" t="s">
        <v>9</v>
      </c>
      <c r="E223" t="s">
        <v>13</v>
      </c>
      <c r="F223" t="s">
        <v>15</v>
      </c>
      <c r="G223" t="s">
        <v>11</v>
      </c>
      <c r="H223">
        <f>IF(B223=B222,H222,H222+1)</f>
        <v>44</v>
      </c>
      <c r="I223" t="str">
        <f>IF(H223=H222,"",IF(F223="-","Insertion",IF(G223="-","Deletion","Substitution")))</f>
        <v/>
      </c>
    </row>
    <row r="224" spans="1:9" x14ac:dyDescent="0.3">
      <c r="A224" t="s">
        <v>45</v>
      </c>
      <c r="B224">
        <v>44</v>
      </c>
      <c r="C224" t="s">
        <v>21</v>
      </c>
      <c r="D224" t="s">
        <v>9</v>
      </c>
      <c r="E224" t="s">
        <v>13</v>
      </c>
      <c r="F224" t="s">
        <v>15</v>
      </c>
      <c r="G224" t="s">
        <v>11</v>
      </c>
      <c r="H224">
        <f>IF(B224=B223,H223,H223+1)</f>
        <v>44</v>
      </c>
      <c r="I224" t="str">
        <f>IF(H224=H223,"",IF(F224="-","Insertion",IF(G224="-","Deletion","Substitution")))</f>
        <v/>
      </c>
    </row>
    <row r="225" spans="1:9" x14ac:dyDescent="0.3">
      <c r="A225" t="s">
        <v>44</v>
      </c>
      <c r="B225">
        <v>44</v>
      </c>
      <c r="C225" t="s">
        <v>21</v>
      </c>
      <c r="D225" t="s">
        <v>9</v>
      </c>
      <c r="E225" t="s">
        <v>13</v>
      </c>
      <c r="F225" t="s">
        <v>15</v>
      </c>
      <c r="G225" t="s">
        <v>11</v>
      </c>
      <c r="H225">
        <f>IF(B225=B224,H224,H224+1)</f>
        <v>44</v>
      </c>
      <c r="I225" t="str">
        <f>IF(H225=H224,"",IF(F225="-","Insertion",IF(G225="-","Deletion","Substitution")))</f>
        <v/>
      </c>
    </row>
    <row r="226" spans="1:9" x14ac:dyDescent="0.3">
      <c r="A226" t="s">
        <v>42</v>
      </c>
      <c r="B226">
        <v>44</v>
      </c>
      <c r="C226" t="s">
        <v>21</v>
      </c>
      <c r="D226" t="s">
        <v>9</v>
      </c>
      <c r="E226" t="s">
        <v>13</v>
      </c>
      <c r="F226" t="s">
        <v>15</v>
      </c>
      <c r="G226" t="s">
        <v>11</v>
      </c>
      <c r="H226">
        <f>IF(B226=B225,H225,H225+1)</f>
        <v>44</v>
      </c>
      <c r="I226" t="str">
        <f>IF(H226=H225,"",IF(F226="-","Insertion",IF(G226="-","Deletion","Substitution")))</f>
        <v/>
      </c>
    </row>
    <row r="227" spans="1:9" x14ac:dyDescent="0.3">
      <c r="A227" t="s">
        <v>47</v>
      </c>
      <c r="B227">
        <v>45</v>
      </c>
      <c r="C227" t="s">
        <v>21</v>
      </c>
      <c r="D227" t="s">
        <v>9</v>
      </c>
      <c r="E227" t="s">
        <v>13</v>
      </c>
      <c r="F227" t="s">
        <v>14</v>
      </c>
      <c r="G227" t="s">
        <v>11</v>
      </c>
      <c r="H227">
        <f>IF(B227=B226,H226,H226+1)</f>
        <v>45</v>
      </c>
      <c r="I227" t="str">
        <f>IF(H227=H226,"",IF(F227="-","Insertion",IF(G227="-","Deletion","Substitution")))</f>
        <v>Deletion</v>
      </c>
    </row>
    <row r="228" spans="1:9" x14ac:dyDescent="0.3">
      <c r="A228" t="s">
        <v>46</v>
      </c>
      <c r="B228">
        <v>45</v>
      </c>
      <c r="C228" t="s">
        <v>21</v>
      </c>
      <c r="D228" t="s">
        <v>9</v>
      </c>
      <c r="E228" t="s">
        <v>13</v>
      </c>
      <c r="F228" t="s">
        <v>14</v>
      </c>
      <c r="G228" t="s">
        <v>11</v>
      </c>
      <c r="H228">
        <f>IF(B228=B227,H227,H227+1)</f>
        <v>45</v>
      </c>
      <c r="I228" t="str">
        <f>IF(H228=H227,"",IF(F228="-","Insertion",IF(G228="-","Deletion","Substitution")))</f>
        <v/>
      </c>
    </row>
    <row r="229" spans="1:9" x14ac:dyDescent="0.3">
      <c r="A229" t="s">
        <v>45</v>
      </c>
      <c r="B229">
        <v>45</v>
      </c>
      <c r="C229" t="s">
        <v>21</v>
      </c>
      <c r="D229" t="s">
        <v>9</v>
      </c>
      <c r="E229" t="s">
        <v>13</v>
      </c>
      <c r="F229" t="s">
        <v>14</v>
      </c>
      <c r="G229" t="s">
        <v>11</v>
      </c>
      <c r="H229">
        <f>IF(B229=B228,H228,H228+1)</f>
        <v>45</v>
      </c>
      <c r="I229" t="str">
        <f>IF(H229=H228,"",IF(F229="-","Insertion",IF(G229="-","Deletion","Substitution")))</f>
        <v/>
      </c>
    </row>
    <row r="230" spans="1:9" x14ac:dyDescent="0.3">
      <c r="A230" t="s">
        <v>44</v>
      </c>
      <c r="B230">
        <v>45</v>
      </c>
      <c r="C230" t="s">
        <v>21</v>
      </c>
      <c r="D230" t="s">
        <v>9</v>
      </c>
      <c r="E230" t="s">
        <v>13</v>
      </c>
      <c r="F230" t="s">
        <v>14</v>
      </c>
      <c r="G230" t="s">
        <v>11</v>
      </c>
      <c r="H230">
        <f>IF(B230=B229,H229,H229+1)</f>
        <v>45</v>
      </c>
      <c r="I230" t="str">
        <f>IF(H230=H229,"",IF(F230="-","Insertion",IF(G230="-","Deletion","Substitution")))</f>
        <v/>
      </c>
    </row>
    <row r="231" spans="1:9" x14ac:dyDescent="0.3">
      <c r="A231" t="s">
        <v>42</v>
      </c>
      <c r="B231">
        <v>45</v>
      </c>
      <c r="C231" t="s">
        <v>21</v>
      </c>
      <c r="D231" t="s">
        <v>9</v>
      </c>
      <c r="E231" t="s">
        <v>13</v>
      </c>
      <c r="F231" t="s">
        <v>14</v>
      </c>
      <c r="G231" t="s">
        <v>11</v>
      </c>
      <c r="H231">
        <f>IF(B231=B230,H230,H230+1)</f>
        <v>45</v>
      </c>
      <c r="I231" t="str">
        <f>IF(H231=H230,"",IF(F231="-","Insertion",IF(G231="-","Deletion","Substitution")))</f>
        <v/>
      </c>
    </row>
    <row r="232" spans="1:9" x14ac:dyDescent="0.3">
      <c r="A232" t="s">
        <v>47</v>
      </c>
      <c r="B232">
        <v>46</v>
      </c>
      <c r="C232" t="s">
        <v>21</v>
      </c>
      <c r="D232" t="s">
        <v>9</v>
      </c>
      <c r="E232" t="s">
        <v>13</v>
      </c>
      <c r="F232" t="s">
        <v>15</v>
      </c>
      <c r="G232" t="s">
        <v>11</v>
      </c>
      <c r="H232">
        <f>IF(B232=B231,H231,H231+1)</f>
        <v>46</v>
      </c>
      <c r="I232" t="str">
        <f>IF(H232=H231,"",IF(F232="-","Insertion",IF(G232="-","Deletion","Substitution")))</f>
        <v>Deletion</v>
      </c>
    </row>
    <row r="233" spans="1:9" x14ac:dyDescent="0.3">
      <c r="A233" t="s">
        <v>46</v>
      </c>
      <c r="B233">
        <v>46</v>
      </c>
      <c r="C233" t="s">
        <v>21</v>
      </c>
      <c r="D233" t="s">
        <v>9</v>
      </c>
      <c r="E233" t="s">
        <v>13</v>
      </c>
      <c r="F233" t="s">
        <v>15</v>
      </c>
      <c r="G233" t="s">
        <v>11</v>
      </c>
      <c r="H233">
        <f>IF(B233=B232,H232,H232+1)</f>
        <v>46</v>
      </c>
      <c r="I233" t="str">
        <f>IF(H233=H232,"",IF(F233="-","Insertion",IF(G233="-","Deletion","Substitution")))</f>
        <v/>
      </c>
    </row>
    <row r="234" spans="1:9" x14ac:dyDescent="0.3">
      <c r="A234" t="s">
        <v>45</v>
      </c>
      <c r="B234">
        <v>46</v>
      </c>
      <c r="C234" t="s">
        <v>21</v>
      </c>
      <c r="D234" t="s">
        <v>9</v>
      </c>
      <c r="E234" t="s">
        <v>13</v>
      </c>
      <c r="F234" t="s">
        <v>15</v>
      </c>
      <c r="G234" t="s">
        <v>11</v>
      </c>
      <c r="H234">
        <f>IF(B234=B233,H233,H233+1)</f>
        <v>46</v>
      </c>
      <c r="I234" t="str">
        <f>IF(H234=H233,"",IF(F234="-","Insertion",IF(G234="-","Deletion","Substitution")))</f>
        <v/>
      </c>
    </row>
    <row r="235" spans="1:9" x14ac:dyDescent="0.3">
      <c r="A235" t="s">
        <v>44</v>
      </c>
      <c r="B235">
        <v>46</v>
      </c>
      <c r="C235" t="s">
        <v>21</v>
      </c>
      <c r="D235" t="s">
        <v>9</v>
      </c>
      <c r="E235" t="s">
        <v>13</v>
      </c>
      <c r="F235" t="s">
        <v>15</v>
      </c>
      <c r="G235" t="s">
        <v>11</v>
      </c>
      <c r="H235">
        <f>IF(B235=B234,H234,H234+1)</f>
        <v>46</v>
      </c>
      <c r="I235" t="str">
        <f>IF(H235=H234,"",IF(F235="-","Insertion",IF(G235="-","Deletion","Substitution")))</f>
        <v/>
      </c>
    </row>
    <row r="236" spans="1:9" x14ac:dyDescent="0.3">
      <c r="A236" t="s">
        <v>42</v>
      </c>
      <c r="B236">
        <v>46</v>
      </c>
      <c r="C236" t="s">
        <v>21</v>
      </c>
      <c r="D236" t="s">
        <v>9</v>
      </c>
      <c r="E236" t="s">
        <v>13</v>
      </c>
      <c r="F236" t="s">
        <v>15</v>
      </c>
      <c r="G236" t="s">
        <v>11</v>
      </c>
      <c r="H236">
        <f>IF(B236=B235,H235,H235+1)</f>
        <v>46</v>
      </c>
      <c r="I236" t="str">
        <f>IF(H236=H235,"",IF(F236="-","Insertion",IF(G236="-","Deletion","Substitution")))</f>
        <v/>
      </c>
    </row>
    <row r="237" spans="1:9" x14ac:dyDescent="0.3">
      <c r="A237" t="s">
        <v>47</v>
      </c>
      <c r="B237">
        <v>47</v>
      </c>
      <c r="C237" t="s">
        <v>21</v>
      </c>
      <c r="D237" t="s">
        <v>9</v>
      </c>
      <c r="E237" t="s">
        <v>13</v>
      </c>
      <c r="F237" t="s">
        <v>17</v>
      </c>
      <c r="G237" t="s">
        <v>11</v>
      </c>
      <c r="H237">
        <f>IF(B237=B236,H236,H236+1)</f>
        <v>47</v>
      </c>
      <c r="I237" t="str">
        <f>IF(H237=H236,"",IF(F237="-","Insertion",IF(G237="-","Deletion","Substitution")))</f>
        <v>Deletion</v>
      </c>
    </row>
    <row r="238" spans="1:9" x14ac:dyDescent="0.3">
      <c r="A238" t="s">
        <v>46</v>
      </c>
      <c r="B238">
        <v>47</v>
      </c>
      <c r="C238" t="s">
        <v>21</v>
      </c>
      <c r="D238" t="s">
        <v>9</v>
      </c>
      <c r="E238" t="s">
        <v>13</v>
      </c>
      <c r="F238" t="s">
        <v>17</v>
      </c>
      <c r="G238" t="s">
        <v>11</v>
      </c>
      <c r="H238">
        <f>IF(B238=B237,H237,H237+1)</f>
        <v>47</v>
      </c>
      <c r="I238" t="str">
        <f>IF(H238=H237,"",IF(F238="-","Insertion",IF(G238="-","Deletion","Substitution")))</f>
        <v/>
      </c>
    </row>
    <row r="239" spans="1:9" x14ac:dyDescent="0.3">
      <c r="A239" t="s">
        <v>45</v>
      </c>
      <c r="B239">
        <v>47</v>
      </c>
      <c r="C239" t="s">
        <v>21</v>
      </c>
      <c r="D239" t="s">
        <v>9</v>
      </c>
      <c r="E239" t="s">
        <v>13</v>
      </c>
      <c r="F239" t="s">
        <v>17</v>
      </c>
      <c r="G239" t="s">
        <v>11</v>
      </c>
      <c r="H239">
        <f>IF(B239=B238,H238,H238+1)</f>
        <v>47</v>
      </c>
      <c r="I239" t="str">
        <f>IF(H239=H238,"",IF(F239="-","Insertion",IF(G239="-","Deletion","Substitution")))</f>
        <v/>
      </c>
    </row>
    <row r="240" spans="1:9" x14ac:dyDescent="0.3">
      <c r="A240" t="s">
        <v>44</v>
      </c>
      <c r="B240">
        <v>47</v>
      </c>
      <c r="C240" t="s">
        <v>21</v>
      </c>
      <c r="D240" t="s">
        <v>9</v>
      </c>
      <c r="E240" t="s">
        <v>13</v>
      </c>
      <c r="F240" t="s">
        <v>17</v>
      </c>
      <c r="G240" t="s">
        <v>11</v>
      </c>
      <c r="H240">
        <f>IF(B240=B239,H239,H239+1)</f>
        <v>47</v>
      </c>
      <c r="I240" t="str">
        <f>IF(H240=H239,"",IF(F240="-","Insertion",IF(G240="-","Deletion","Substitution")))</f>
        <v/>
      </c>
    </row>
    <row r="241" spans="1:9" x14ac:dyDescent="0.3">
      <c r="A241" t="s">
        <v>42</v>
      </c>
      <c r="B241">
        <v>47</v>
      </c>
      <c r="C241" t="s">
        <v>21</v>
      </c>
      <c r="D241" t="s">
        <v>9</v>
      </c>
      <c r="E241" t="s">
        <v>13</v>
      </c>
      <c r="F241" t="s">
        <v>17</v>
      </c>
      <c r="G241" t="s">
        <v>11</v>
      </c>
      <c r="H241">
        <f>IF(B241=B240,H240,H240+1)</f>
        <v>47</v>
      </c>
      <c r="I241" t="str">
        <f>IF(H241=H240,"",IF(F241="-","Insertion",IF(G241="-","Deletion","Substitution")))</f>
        <v/>
      </c>
    </row>
    <row r="242" spans="1:9" x14ac:dyDescent="0.3">
      <c r="A242" t="s">
        <v>47</v>
      </c>
      <c r="B242">
        <v>48</v>
      </c>
      <c r="C242" t="s">
        <v>21</v>
      </c>
      <c r="D242" t="s">
        <v>9</v>
      </c>
      <c r="E242" t="s">
        <v>13</v>
      </c>
      <c r="F242" t="s">
        <v>14</v>
      </c>
      <c r="G242" t="s">
        <v>11</v>
      </c>
      <c r="H242">
        <f>IF(B242=B241,H241,H241+1)</f>
        <v>48</v>
      </c>
      <c r="I242" t="str">
        <f>IF(H242=H241,"",IF(F242="-","Insertion",IF(G242="-","Deletion","Substitution")))</f>
        <v>Deletion</v>
      </c>
    </row>
    <row r="243" spans="1:9" x14ac:dyDescent="0.3">
      <c r="A243" t="s">
        <v>46</v>
      </c>
      <c r="B243">
        <v>48</v>
      </c>
      <c r="C243" t="s">
        <v>21</v>
      </c>
      <c r="D243" t="s">
        <v>9</v>
      </c>
      <c r="E243" t="s">
        <v>13</v>
      </c>
      <c r="F243" t="s">
        <v>14</v>
      </c>
      <c r="G243" t="s">
        <v>11</v>
      </c>
      <c r="H243">
        <f>IF(B243=B242,H242,H242+1)</f>
        <v>48</v>
      </c>
      <c r="I243" t="str">
        <f>IF(H243=H242,"",IF(F243="-","Insertion",IF(G243="-","Deletion","Substitution")))</f>
        <v/>
      </c>
    </row>
    <row r="244" spans="1:9" x14ac:dyDescent="0.3">
      <c r="A244" t="s">
        <v>45</v>
      </c>
      <c r="B244">
        <v>48</v>
      </c>
      <c r="C244" t="s">
        <v>21</v>
      </c>
      <c r="D244" t="s">
        <v>9</v>
      </c>
      <c r="E244" t="s">
        <v>13</v>
      </c>
      <c r="F244" t="s">
        <v>14</v>
      </c>
      <c r="G244" t="s">
        <v>11</v>
      </c>
      <c r="H244">
        <f>IF(B244=B243,H243,H243+1)</f>
        <v>48</v>
      </c>
      <c r="I244" t="str">
        <f>IF(H244=H243,"",IF(F244="-","Insertion",IF(G244="-","Deletion","Substitution")))</f>
        <v/>
      </c>
    </row>
    <row r="245" spans="1:9" x14ac:dyDescent="0.3">
      <c r="A245" t="s">
        <v>44</v>
      </c>
      <c r="B245">
        <v>48</v>
      </c>
      <c r="C245" t="s">
        <v>21</v>
      </c>
      <c r="D245" t="s">
        <v>9</v>
      </c>
      <c r="E245" t="s">
        <v>13</v>
      </c>
      <c r="F245" t="s">
        <v>14</v>
      </c>
      <c r="G245" t="s">
        <v>11</v>
      </c>
      <c r="H245">
        <f>IF(B245=B244,H244,H244+1)</f>
        <v>48</v>
      </c>
      <c r="I245" t="str">
        <f>IF(H245=H244,"",IF(F245="-","Insertion",IF(G245="-","Deletion","Substitution")))</f>
        <v/>
      </c>
    </row>
    <row r="246" spans="1:9" x14ac:dyDescent="0.3">
      <c r="A246" t="s">
        <v>42</v>
      </c>
      <c r="B246">
        <v>48</v>
      </c>
      <c r="C246" t="s">
        <v>21</v>
      </c>
      <c r="D246" t="s">
        <v>9</v>
      </c>
      <c r="E246" t="s">
        <v>13</v>
      </c>
      <c r="F246" t="s">
        <v>14</v>
      </c>
      <c r="G246" t="s">
        <v>11</v>
      </c>
      <c r="H246">
        <f>IF(B246=B245,H245,H245+1)</f>
        <v>48</v>
      </c>
      <c r="I246" t="str">
        <f>IF(H246=H245,"",IF(F246="-","Insertion",IF(G246="-","Deletion","Substitution")))</f>
        <v/>
      </c>
    </row>
    <row r="247" spans="1:9" x14ac:dyDescent="0.3">
      <c r="A247" t="s">
        <v>47</v>
      </c>
      <c r="B247">
        <v>49</v>
      </c>
      <c r="C247" t="s">
        <v>21</v>
      </c>
      <c r="D247" t="s">
        <v>9</v>
      </c>
      <c r="E247" t="s">
        <v>13</v>
      </c>
      <c r="F247" t="s">
        <v>17</v>
      </c>
      <c r="G247" t="s">
        <v>11</v>
      </c>
      <c r="H247">
        <f>IF(B247=B246,H246,H246+1)</f>
        <v>49</v>
      </c>
      <c r="I247" t="str">
        <f>IF(H247=H246,"",IF(F247="-","Insertion",IF(G247="-","Deletion","Substitution")))</f>
        <v>Deletion</v>
      </c>
    </row>
    <row r="248" spans="1:9" x14ac:dyDescent="0.3">
      <c r="A248" t="s">
        <v>46</v>
      </c>
      <c r="B248">
        <v>49</v>
      </c>
      <c r="C248" t="s">
        <v>21</v>
      </c>
      <c r="D248" t="s">
        <v>9</v>
      </c>
      <c r="E248" t="s">
        <v>13</v>
      </c>
      <c r="F248" t="s">
        <v>17</v>
      </c>
      <c r="G248" t="s">
        <v>11</v>
      </c>
      <c r="H248">
        <f>IF(B248=B247,H247,H247+1)</f>
        <v>49</v>
      </c>
      <c r="I248" t="str">
        <f>IF(H248=H247,"",IF(F248="-","Insertion",IF(G248="-","Deletion","Substitution")))</f>
        <v/>
      </c>
    </row>
    <row r="249" spans="1:9" x14ac:dyDescent="0.3">
      <c r="A249" t="s">
        <v>45</v>
      </c>
      <c r="B249">
        <v>49</v>
      </c>
      <c r="C249" t="s">
        <v>21</v>
      </c>
      <c r="D249" t="s">
        <v>9</v>
      </c>
      <c r="E249" t="s">
        <v>13</v>
      </c>
      <c r="F249" t="s">
        <v>17</v>
      </c>
      <c r="G249" t="s">
        <v>11</v>
      </c>
      <c r="H249">
        <f>IF(B249=B248,H248,H248+1)</f>
        <v>49</v>
      </c>
      <c r="I249" t="str">
        <f>IF(H249=H248,"",IF(F249="-","Insertion",IF(G249="-","Deletion","Substitution")))</f>
        <v/>
      </c>
    </row>
    <row r="250" spans="1:9" x14ac:dyDescent="0.3">
      <c r="A250" t="s">
        <v>44</v>
      </c>
      <c r="B250">
        <v>49</v>
      </c>
      <c r="C250" t="s">
        <v>21</v>
      </c>
      <c r="D250" t="s">
        <v>9</v>
      </c>
      <c r="E250" t="s">
        <v>13</v>
      </c>
      <c r="F250" t="s">
        <v>17</v>
      </c>
      <c r="G250" t="s">
        <v>11</v>
      </c>
      <c r="H250">
        <f>IF(B250=B249,H249,H249+1)</f>
        <v>49</v>
      </c>
      <c r="I250" t="str">
        <f>IF(H250=H249,"",IF(F250="-","Insertion",IF(G250="-","Deletion","Substitution")))</f>
        <v/>
      </c>
    </row>
    <row r="251" spans="1:9" x14ac:dyDescent="0.3">
      <c r="A251" t="s">
        <v>42</v>
      </c>
      <c r="B251">
        <v>49</v>
      </c>
      <c r="C251" t="s">
        <v>21</v>
      </c>
      <c r="D251" t="s">
        <v>9</v>
      </c>
      <c r="E251" t="s">
        <v>13</v>
      </c>
      <c r="F251" t="s">
        <v>17</v>
      </c>
      <c r="G251" t="s">
        <v>11</v>
      </c>
      <c r="H251">
        <f>IF(B251=B250,H250,H250+1)</f>
        <v>49</v>
      </c>
      <c r="I251" t="str">
        <f>IF(H251=H250,"",IF(F251="-","Insertion",IF(G251="-","Deletion","Substitution")))</f>
        <v/>
      </c>
    </row>
    <row r="252" spans="1:9" x14ac:dyDescent="0.3">
      <c r="A252" t="s">
        <v>47</v>
      </c>
      <c r="B252">
        <v>50</v>
      </c>
      <c r="C252" t="s">
        <v>21</v>
      </c>
      <c r="D252" t="s">
        <v>9</v>
      </c>
      <c r="E252" t="s">
        <v>13</v>
      </c>
      <c r="F252" t="s">
        <v>17</v>
      </c>
      <c r="G252" t="s">
        <v>11</v>
      </c>
      <c r="H252">
        <f>IF(B252=B251,H251,H251+1)</f>
        <v>50</v>
      </c>
      <c r="I252" t="str">
        <f>IF(H252=H251,"",IF(F252="-","Insertion",IF(G252="-","Deletion","Substitution")))</f>
        <v>Deletion</v>
      </c>
    </row>
    <row r="253" spans="1:9" x14ac:dyDescent="0.3">
      <c r="A253" t="s">
        <v>46</v>
      </c>
      <c r="B253">
        <v>50</v>
      </c>
      <c r="C253" t="s">
        <v>21</v>
      </c>
      <c r="D253" t="s">
        <v>9</v>
      </c>
      <c r="E253" t="s">
        <v>13</v>
      </c>
      <c r="F253" t="s">
        <v>17</v>
      </c>
      <c r="G253" t="s">
        <v>11</v>
      </c>
      <c r="H253">
        <f>IF(B253=B252,H252,H252+1)</f>
        <v>50</v>
      </c>
      <c r="I253" t="str">
        <f>IF(H253=H252,"",IF(F253="-","Insertion",IF(G253="-","Deletion","Substitution")))</f>
        <v/>
      </c>
    </row>
    <row r="254" spans="1:9" x14ac:dyDescent="0.3">
      <c r="A254" t="s">
        <v>45</v>
      </c>
      <c r="B254">
        <v>50</v>
      </c>
      <c r="C254" t="s">
        <v>21</v>
      </c>
      <c r="D254" t="s">
        <v>9</v>
      </c>
      <c r="E254" t="s">
        <v>13</v>
      </c>
      <c r="F254" t="s">
        <v>17</v>
      </c>
      <c r="G254" t="s">
        <v>11</v>
      </c>
      <c r="H254">
        <f>IF(B254=B253,H253,H253+1)</f>
        <v>50</v>
      </c>
      <c r="I254" t="str">
        <f>IF(H254=H253,"",IF(F254="-","Insertion",IF(G254="-","Deletion","Substitution")))</f>
        <v/>
      </c>
    </row>
    <row r="255" spans="1:9" x14ac:dyDescent="0.3">
      <c r="A255" t="s">
        <v>44</v>
      </c>
      <c r="B255">
        <v>50</v>
      </c>
      <c r="C255" t="s">
        <v>21</v>
      </c>
      <c r="D255" t="s">
        <v>9</v>
      </c>
      <c r="E255" t="s">
        <v>13</v>
      </c>
      <c r="F255" t="s">
        <v>17</v>
      </c>
      <c r="G255" t="s">
        <v>11</v>
      </c>
      <c r="H255">
        <f>IF(B255=B254,H254,H254+1)</f>
        <v>50</v>
      </c>
      <c r="I255" t="str">
        <f>IF(H255=H254,"",IF(F255="-","Insertion",IF(G255="-","Deletion","Substitution")))</f>
        <v/>
      </c>
    </row>
    <row r="256" spans="1:9" x14ac:dyDescent="0.3">
      <c r="A256" t="s">
        <v>42</v>
      </c>
      <c r="B256">
        <v>50</v>
      </c>
      <c r="C256" t="s">
        <v>21</v>
      </c>
      <c r="D256" t="s">
        <v>9</v>
      </c>
      <c r="E256" t="s">
        <v>13</v>
      </c>
      <c r="F256" t="s">
        <v>17</v>
      </c>
      <c r="G256" t="s">
        <v>11</v>
      </c>
      <c r="H256">
        <f>IF(B256=B255,H255,H255+1)</f>
        <v>50</v>
      </c>
      <c r="I256" t="str">
        <f>IF(H256=H255,"",IF(F256="-","Insertion",IF(G256="-","Deletion","Substitution")))</f>
        <v/>
      </c>
    </row>
    <row r="257" spans="1:9" x14ac:dyDescent="0.3">
      <c r="A257" t="s">
        <v>47</v>
      </c>
      <c r="B257">
        <v>51</v>
      </c>
      <c r="C257" t="s">
        <v>21</v>
      </c>
      <c r="D257" t="s">
        <v>9</v>
      </c>
      <c r="E257" t="s">
        <v>13</v>
      </c>
      <c r="F257" t="s">
        <v>12</v>
      </c>
      <c r="G257" t="s">
        <v>11</v>
      </c>
      <c r="H257">
        <f>IF(B257=B256,H256,H256+1)</f>
        <v>51</v>
      </c>
      <c r="I257" t="str">
        <f>IF(H257=H256,"",IF(F257="-","Insertion",IF(G257="-","Deletion","Substitution")))</f>
        <v>Deletion</v>
      </c>
    </row>
    <row r="258" spans="1:9" x14ac:dyDescent="0.3">
      <c r="A258" t="s">
        <v>46</v>
      </c>
      <c r="B258">
        <v>51</v>
      </c>
      <c r="C258" t="s">
        <v>21</v>
      </c>
      <c r="D258" t="s">
        <v>9</v>
      </c>
      <c r="E258" t="s">
        <v>13</v>
      </c>
      <c r="F258" t="s">
        <v>12</v>
      </c>
      <c r="G258" t="s">
        <v>11</v>
      </c>
      <c r="H258">
        <f>IF(B258=B257,H257,H257+1)</f>
        <v>51</v>
      </c>
      <c r="I258" t="str">
        <f>IF(H258=H257,"",IF(F258="-","Insertion",IF(G258="-","Deletion","Substitution")))</f>
        <v/>
      </c>
    </row>
    <row r="259" spans="1:9" x14ac:dyDescent="0.3">
      <c r="A259" t="s">
        <v>45</v>
      </c>
      <c r="B259">
        <v>51</v>
      </c>
      <c r="C259" t="s">
        <v>21</v>
      </c>
      <c r="D259" t="s">
        <v>9</v>
      </c>
      <c r="E259" t="s">
        <v>13</v>
      </c>
      <c r="F259" t="s">
        <v>12</v>
      </c>
      <c r="G259" t="s">
        <v>11</v>
      </c>
      <c r="H259">
        <f>IF(B259=B258,H258,H258+1)</f>
        <v>51</v>
      </c>
      <c r="I259" t="str">
        <f>IF(H259=H258,"",IF(F259="-","Insertion",IF(G259="-","Deletion","Substitution")))</f>
        <v/>
      </c>
    </row>
    <row r="260" spans="1:9" x14ac:dyDescent="0.3">
      <c r="A260" t="s">
        <v>44</v>
      </c>
      <c r="B260">
        <v>51</v>
      </c>
      <c r="C260" t="s">
        <v>21</v>
      </c>
      <c r="D260" t="s">
        <v>9</v>
      </c>
      <c r="E260" t="s">
        <v>13</v>
      </c>
      <c r="F260" t="s">
        <v>12</v>
      </c>
      <c r="G260" t="s">
        <v>11</v>
      </c>
      <c r="H260">
        <f>IF(B260=B259,H259,H259+1)</f>
        <v>51</v>
      </c>
      <c r="I260" t="str">
        <f>IF(H260=H259,"",IF(F260="-","Insertion",IF(G260="-","Deletion","Substitution")))</f>
        <v/>
      </c>
    </row>
    <row r="261" spans="1:9" x14ac:dyDescent="0.3">
      <c r="A261" t="s">
        <v>42</v>
      </c>
      <c r="B261">
        <v>51</v>
      </c>
      <c r="C261" t="s">
        <v>21</v>
      </c>
      <c r="D261" t="s">
        <v>9</v>
      </c>
      <c r="E261" t="s">
        <v>13</v>
      </c>
      <c r="F261" t="s">
        <v>12</v>
      </c>
      <c r="G261" t="s">
        <v>11</v>
      </c>
      <c r="H261">
        <f>IF(B261=B260,H260,H260+1)</f>
        <v>51</v>
      </c>
      <c r="I261" t="str">
        <f>IF(H261=H260,"",IF(F261="-","Insertion",IF(G261="-","Deletion","Substitution")))</f>
        <v/>
      </c>
    </row>
    <row r="262" spans="1:9" x14ac:dyDescent="0.3">
      <c r="A262" t="s">
        <v>47</v>
      </c>
      <c r="B262">
        <v>52</v>
      </c>
      <c r="C262" t="s">
        <v>21</v>
      </c>
      <c r="D262" t="s">
        <v>9</v>
      </c>
      <c r="E262" t="s">
        <v>13</v>
      </c>
      <c r="F262" t="s">
        <v>14</v>
      </c>
      <c r="G262" t="s">
        <v>11</v>
      </c>
      <c r="H262">
        <f>IF(B262=B261,H261,H261+1)</f>
        <v>52</v>
      </c>
      <c r="I262" t="str">
        <f>IF(H262=H261,"",IF(F262="-","Insertion",IF(G262="-","Deletion","Substitution")))</f>
        <v>Deletion</v>
      </c>
    </row>
    <row r="263" spans="1:9" x14ac:dyDescent="0.3">
      <c r="A263" t="s">
        <v>46</v>
      </c>
      <c r="B263">
        <v>52</v>
      </c>
      <c r="C263" t="s">
        <v>21</v>
      </c>
      <c r="D263" t="s">
        <v>9</v>
      </c>
      <c r="E263" t="s">
        <v>13</v>
      </c>
      <c r="F263" t="s">
        <v>14</v>
      </c>
      <c r="G263" t="s">
        <v>11</v>
      </c>
      <c r="H263">
        <f>IF(B263=B262,H262,H262+1)</f>
        <v>52</v>
      </c>
      <c r="I263" t="str">
        <f>IF(H263=H262,"",IF(F263="-","Insertion",IF(G263="-","Deletion","Substitution")))</f>
        <v/>
      </c>
    </row>
    <row r="264" spans="1:9" x14ac:dyDescent="0.3">
      <c r="A264" t="s">
        <v>45</v>
      </c>
      <c r="B264">
        <v>52</v>
      </c>
      <c r="C264" t="s">
        <v>21</v>
      </c>
      <c r="D264" t="s">
        <v>9</v>
      </c>
      <c r="E264" t="s">
        <v>13</v>
      </c>
      <c r="F264" t="s">
        <v>14</v>
      </c>
      <c r="G264" t="s">
        <v>11</v>
      </c>
      <c r="H264">
        <f>IF(B264=B263,H263,H263+1)</f>
        <v>52</v>
      </c>
      <c r="I264" t="str">
        <f>IF(H264=H263,"",IF(F264="-","Insertion",IF(G264="-","Deletion","Substitution")))</f>
        <v/>
      </c>
    </row>
    <row r="265" spans="1:9" x14ac:dyDescent="0.3">
      <c r="A265" t="s">
        <v>44</v>
      </c>
      <c r="B265">
        <v>52</v>
      </c>
      <c r="C265" t="s">
        <v>21</v>
      </c>
      <c r="D265" t="s">
        <v>9</v>
      </c>
      <c r="E265" t="s">
        <v>13</v>
      </c>
      <c r="F265" t="s">
        <v>14</v>
      </c>
      <c r="G265" t="s">
        <v>11</v>
      </c>
      <c r="H265">
        <f>IF(B265=B264,H264,H264+1)</f>
        <v>52</v>
      </c>
      <c r="I265" t="str">
        <f>IF(H265=H264,"",IF(F265="-","Insertion",IF(G265="-","Deletion","Substitution")))</f>
        <v/>
      </c>
    </row>
    <row r="266" spans="1:9" x14ac:dyDescent="0.3">
      <c r="A266" t="s">
        <v>42</v>
      </c>
      <c r="B266">
        <v>52</v>
      </c>
      <c r="C266" t="s">
        <v>21</v>
      </c>
      <c r="D266" t="s">
        <v>9</v>
      </c>
      <c r="E266" t="s">
        <v>13</v>
      </c>
      <c r="F266" t="s">
        <v>14</v>
      </c>
      <c r="G266" t="s">
        <v>11</v>
      </c>
      <c r="H266">
        <f>IF(B266=B265,H265,H265+1)</f>
        <v>52</v>
      </c>
      <c r="I266" t="str">
        <f>IF(H266=H265,"",IF(F266="-","Insertion",IF(G266="-","Deletion","Substitution")))</f>
        <v/>
      </c>
    </row>
    <row r="267" spans="1:9" x14ac:dyDescent="0.3">
      <c r="A267" t="s">
        <v>47</v>
      </c>
      <c r="B267">
        <v>53</v>
      </c>
      <c r="C267" t="s">
        <v>21</v>
      </c>
      <c r="D267" t="s">
        <v>9</v>
      </c>
      <c r="E267" t="s">
        <v>13</v>
      </c>
      <c r="F267" t="s">
        <v>17</v>
      </c>
      <c r="G267" t="s">
        <v>11</v>
      </c>
      <c r="H267">
        <f>IF(B267=B266,H266,H266+1)</f>
        <v>53</v>
      </c>
      <c r="I267" t="str">
        <f>IF(H267=H266,"",IF(F267="-","Insertion",IF(G267="-","Deletion","Substitution")))</f>
        <v>Deletion</v>
      </c>
    </row>
    <row r="268" spans="1:9" x14ac:dyDescent="0.3">
      <c r="A268" t="s">
        <v>46</v>
      </c>
      <c r="B268">
        <v>53</v>
      </c>
      <c r="C268" t="s">
        <v>21</v>
      </c>
      <c r="D268" t="s">
        <v>9</v>
      </c>
      <c r="E268" t="s">
        <v>13</v>
      </c>
      <c r="F268" t="s">
        <v>17</v>
      </c>
      <c r="G268" t="s">
        <v>11</v>
      </c>
      <c r="H268">
        <f>IF(B268=B267,H267,H267+1)</f>
        <v>53</v>
      </c>
      <c r="I268" t="str">
        <f>IF(H268=H267,"",IF(F268="-","Insertion",IF(G268="-","Deletion","Substitution")))</f>
        <v/>
      </c>
    </row>
    <row r="269" spans="1:9" x14ac:dyDescent="0.3">
      <c r="A269" t="s">
        <v>45</v>
      </c>
      <c r="B269">
        <v>53</v>
      </c>
      <c r="C269" t="s">
        <v>21</v>
      </c>
      <c r="D269" t="s">
        <v>9</v>
      </c>
      <c r="E269" t="s">
        <v>13</v>
      </c>
      <c r="F269" t="s">
        <v>17</v>
      </c>
      <c r="G269" t="s">
        <v>11</v>
      </c>
      <c r="H269">
        <f>IF(B269=B268,H268,H268+1)</f>
        <v>53</v>
      </c>
      <c r="I269" t="str">
        <f>IF(H269=H268,"",IF(F269="-","Insertion",IF(G269="-","Deletion","Substitution")))</f>
        <v/>
      </c>
    </row>
    <row r="270" spans="1:9" x14ac:dyDescent="0.3">
      <c r="A270" t="s">
        <v>44</v>
      </c>
      <c r="B270">
        <v>53</v>
      </c>
      <c r="C270" t="s">
        <v>21</v>
      </c>
      <c r="D270" t="s">
        <v>9</v>
      </c>
      <c r="E270" t="s">
        <v>13</v>
      </c>
      <c r="F270" t="s">
        <v>17</v>
      </c>
      <c r="G270" t="s">
        <v>11</v>
      </c>
      <c r="H270">
        <f>IF(B270=B269,H269,H269+1)</f>
        <v>53</v>
      </c>
      <c r="I270" t="str">
        <f>IF(H270=H269,"",IF(F270="-","Insertion",IF(G270="-","Deletion","Substitution")))</f>
        <v/>
      </c>
    </row>
    <row r="271" spans="1:9" x14ac:dyDescent="0.3">
      <c r="A271" t="s">
        <v>42</v>
      </c>
      <c r="B271">
        <v>53</v>
      </c>
      <c r="C271" t="s">
        <v>21</v>
      </c>
      <c r="D271" t="s">
        <v>9</v>
      </c>
      <c r="E271" t="s">
        <v>13</v>
      </c>
      <c r="F271" t="s">
        <v>17</v>
      </c>
      <c r="G271" t="s">
        <v>11</v>
      </c>
      <c r="H271">
        <f>IF(B271=B270,H270,H270+1)</f>
        <v>53</v>
      </c>
      <c r="I271" t="str">
        <f>IF(H271=H270,"",IF(F271="-","Insertion",IF(G271="-","Deletion","Substitution")))</f>
        <v/>
      </c>
    </row>
    <row r="272" spans="1:9" x14ac:dyDescent="0.3">
      <c r="A272" t="s">
        <v>47</v>
      </c>
      <c r="B272">
        <v>54</v>
      </c>
      <c r="C272" t="s">
        <v>21</v>
      </c>
      <c r="D272" t="s">
        <v>9</v>
      </c>
      <c r="E272" t="s">
        <v>13</v>
      </c>
      <c r="F272" t="s">
        <v>17</v>
      </c>
      <c r="G272" t="s">
        <v>11</v>
      </c>
      <c r="H272">
        <f>IF(B272=B271,H271,H271+1)</f>
        <v>54</v>
      </c>
      <c r="I272" t="str">
        <f>IF(H272=H271,"",IF(F272="-","Insertion",IF(G272="-","Deletion","Substitution")))</f>
        <v>Deletion</v>
      </c>
    </row>
    <row r="273" spans="1:9" x14ac:dyDescent="0.3">
      <c r="A273" t="s">
        <v>46</v>
      </c>
      <c r="B273">
        <v>54</v>
      </c>
      <c r="C273" t="s">
        <v>21</v>
      </c>
      <c r="D273" t="s">
        <v>9</v>
      </c>
      <c r="E273" t="s">
        <v>13</v>
      </c>
      <c r="F273" t="s">
        <v>17</v>
      </c>
      <c r="G273" t="s">
        <v>11</v>
      </c>
      <c r="H273">
        <f>IF(B273=B272,H272,H272+1)</f>
        <v>54</v>
      </c>
      <c r="I273" t="str">
        <f>IF(H273=H272,"",IF(F273="-","Insertion",IF(G273="-","Deletion","Substitution")))</f>
        <v/>
      </c>
    </row>
    <row r="274" spans="1:9" x14ac:dyDescent="0.3">
      <c r="A274" t="s">
        <v>45</v>
      </c>
      <c r="B274">
        <v>54</v>
      </c>
      <c r="C274" t="s">
        <v>21</v>
      </c>
      <c r="D274" t="s">
        <v>9</v>
      </c>
      <c r="E274" t="s">
        <v>13</v>
      </c>
      <c r="F274" t="s">
        <v>17</v>
      </c>
      <c r="G274" t="s">
        <v>11</v>
      </c>
      <c r="H274">
        <f>IF(B274=B273,H273,H273+1)</f>
        <v>54</v>
      </c>
      <c r="I274" t="str">
        <f>IF(H274=H273,"",IF(F274="-","Insertion",IF(G274="-","Deletion","Substitution")))</f>
        <v/>
      </c>
    </row>
    <row r="275" spans="1:9" x14ac:dyDescent="0.3">
      <c r="A275" t="s">
        <v>44</v>
      </c>
      <c r="B275">
        <v>54</v>
      </c>
      <c r="C275" t="s">
        <v>21</v>
      </c>
      <c r="D275" t="s">
        <v>9</v>
      </c>
      <c r="E275" t="s">
        <v>13</v>
      </c>
      <c r="F275" t="s">
        <v>17</v>
      </c>
      <c r="G275" t="s">
        <v>11</v>
      </c>
      <c r="H275">
        <f>IF(B275=B274,H274,H274+1)</f>
        <v>54</v>
      </c>
      <c r="I275" t="str">
        <f>IF(H275=H274,"",IF(F275="-","Insertion",IF(G275="-","Deletion","Substitution")))</f>
        <v/>
      </c>
    </row>
    <row r="276" spans="1:9" x14ac:dyDescent="0.3">
      <c r="A276" t="s">
        <v>42</v>
      </c>
      <c r="B276">
        <v>54</v>
      </c>
      <c r="C276" t="s">
        <v>21</v>
      </c>
      <c r="D276" t="s">
        <v>9</v>
      </c>
      <c r="E276" t="s">
        <v>13</v>
      </c>
      <c r="F276" t="s">
        <v>17</v>
      </c>
      <c r="G276" t="s">
        <v>11</v>
      </c>
      <c r="H276">
        <f>IF(B276=B275,H275,H275+1)</f>
        <v>54</v>
      </c>
      <c r="I276" t="str">
        <f>IF(H276=H275,"",IF(F276="-","Insertion",IF(G276="-","Deletion","Substitution")))</f>
        <v/>
      </c>
    </row>
    <row r="277" spans="1:9" x14ac:dyDescent="0.3">
      <c r="A277" t="s">
        <v>47</v>
      </c>
      <c r="B277">
        <v>55</v>
      </c>
      <c r="C277" t="s">
        <v>21</v>
      </c>
      <c r="D277" t="s">
        <v>9</v>
      </c>
      <c r="E277" t="s">
        <v>13</v>
      </c>
      <c r="F277" t="s">
        <v>14</v>
      </c>
      <c r="G277" t="s">
        <v>11</v>
      </c>
      <c r="H277">
        <f>IF(B277=B276,H276,H276+1)</f>
        <v>55</v>
      </c>
      <c r="I277" t="str">
        <f>IF(H277=H276,"",IF(F277="-","Insertion",IF(G277="-","Deletion","Substitution")))</f>
        <v>Deletion</v>
      </c>
    </row>
    <row r="278" spans="1:9" x14ac:dyDescent="0.3">
      <c r="A278" t="s">
        <v>46</v>
      </c>
      <c r="B278">
        <v>55</v>
      </c>
      <c r="C278" t="s">
        <v>21</v>
      </c>
      <c r="D278" t="s">
        <v>9</v>
      </c>
      <c r="E278" t="s">
        <v>13</v>
      </c>
      <c r="F278" t="s">
        <v>14</v>
      </c>
      <c r="G278" t="s">
        <v>11</v>
      </c>
      <c r="H278">
        <f>IF(B278=B277,H277,H277+1)</f>
        <v>55</v>
      </c>
      <c r="I278" t="str">
        <f>IF(H278=H277,"",IF(F278="-","Insertion",IF(G278="-","Deletion","Substitution")))</f>
        <v/>
      </c>
    </row>
    <row r="279" spans="1:9" x14ac:dyDescent="0.3">
      <c r="A279" t="s">
        <v>45</v>
      </c>
      <c r="B279">
        <v>55</v>
      </c>
      <c r="C279" t="s">
        <v>21</v>
      </c>
      <c r="D279" t="s">
        <v>9</v>
      </c>
      <c r="E279" t="s">
        <v>13</v>
      </c>
      <c r="F279" t="s">
        <v>14</v>
      </c>
      <c r="G279" t="s">
        <v>11</v>
      </c>
      <c r="H279">
        <f>IF(B279=B278,H278,H278+1)</f>
        <v>55</v>
      </c>
      <c r="I279" t="str">
        <f>IF(H279=H278,"",IF(F279="-","Insertion",IF(G279="-","Deletion","Substitution")))</f>
        <v/>
      </c>
    </row>
    <row r="280" spans="1:9" x14ac:dyDescent="0.3">
      <c r="A280" t="s">
        <v>44</v>
      </c>
      <c r="B280">
        <v>55</v>
      </c>
      <c r="C280" t="s">
        <v>21</v>
      </c>
      <c r="D280" t="s">
        <v>9</v>
      </c>
      <c r="E280" t="s">
        <v>13</v>
      </c>
      <c r="F280" t="s">
        <v>14</v>
      </c>
      <c r="G280" t="s">
        <v>11</v>
      </c>
      <c r="H280">
        <f>IF(B280=B279,H279,H279+1)</f>
        <v>55</v>
      </c>
      <c r="I280" t="str">
        <f>IF(H280=H279,"",IF(F280="-","Insertion",IF(G280="-","Deletion","Substitution")))</f>
        <v/>
      </c>
    </row>
    <row r="281" spans="1:9" x14ac:dyDescent="0.3">
      <c r="A281" t="s">
        <v>42</v>
      </c>
      <c r="B281">
        <v>55</v>
      </c>
      <c r="C281" t="s">
        <v>21</v>
      </c>
      <c r="D281" t="s">
        <v>9</v>
      </c>
      <c r="E281" t="s">
        <v>13</v>
      </c>
      <c r="F281" t="s">
        <v>14</v>
      </c>
      <c r="G281" t="s">
        <v>11</v>
      </c>
      <c r="H281">
        <f>IF(B281=B280,H280,H280+1)</f>
        <v>55</v>
      </c>
      <c r="I281" t="str">
        <f>IF(H281=H280,"",IF(F281="-","Insertion",IF(G281="-","Deletion","Substitution")))</f>
        <v/>
      </c>
    </row>
    <row r="282" spans="1:9" x14ac:dyDescent="0.3">
      <c r="A282" t="s">
        <v>47</v>
      </c>
      <c r="B282">
        <v>56</v>
      </c>
      <c r="C282" t="s">
        <v>21</v>
      </c>
      <c r="D282" t="s">
        <v>9</v>
      </c>
      <c r="E282" t="s">
        <v>13</v>
      </c>
      <c r="F282" t="s">
        <v>17</v>
      </c>
      <c r="G282" t="s">
        <v>11</v>
      </c>
      <c r="H282">
        <f>IF(B282=B281,H281,H281+1)</f>
        <v>56</v>
      </c>
      <c r="I282" t="str">
        <f>IF(H282=H281,"",IF(F282="-","Insertion",IF(G282="-","Deletion","Substitution")))</f>
        <v>Deletion</v>
      </c>
    </row>
    <row r="283" spans="1:9" x14ac:dyDescent="0.3">
      <c r="A283" t="s">
        <v>46</v>
      </c>
      <c r="B283">
        <v>56</v>
      </c>
      <c r="C283" t="s">
        <v>21</v>
      </c>
      <c r="D283" t="s">
        <v>9</v>
      </c>
      <c r="E283" t="s">
        <v>13</v>
      </c>
      <c r="F283" t="s">
        <v>17</v>
      </c>
      <c r="G283" t="s">
        <v>11</v>
      </c>
      <c r="H283">
        <f>IF(B283=B282,H282,H282+1)</f>
        <v>56</v>
      </c>
      <c r="I283" t="str">
        <f>IF(H283=H282,"",IF(F283="-","Insertion",IF(G283="-","Deletion","Substitution")))</f>
        <v/>
      </c>
    </row>
    <row r="284" spans="1:9" x14ac:dyDescent="0.3">
      <c r="A284" t="s">
        <v>45</v>
      </c>
      <c r="B284">
        <v>56</v>
      </c>
      <c r="C284" t="s">
        <v>21</v>
      </c>
      <c r="D284" t="s">
        <v>9</v>
      </c>
      <c r="E284" t="s">
        <v>13</v>
      </c>
      <c r="F284" t="s">
        <v>17</v>
      </c>
      <c r="G284" t="s">
        <v>11</v>
      </c>
      <c r="H284">
        <f>IF(B284=B283,H283,H283+1)</f>
        <v>56</v>
      </c>
      <c r="I284" t="str">
        <f>IF(H284=H283,"",IF(F284="-","Insertion",IF(G284="-","Deletion","Substitution")))</f>
        <v/>
      </c>
    </row>
    <row r="285" spans="1:9" x14ac:dyDescent="0.3">
      <c r="A285" t="s">
        <v>44</v>
      </c>
      <c r="B285">
        <v>56</v>
      </c>
      <c r="C285" t="s">
        <v>21</v>
      </c>
      <c r="D285" t="s">
        <v>9</v>
      </c>
      <c r="E285" t="s">
        <v>13</v>
      </c>
      <c r="F285" t="s">
        <v>17</v>
      </c>
      <c r="G285" t="s">
        <v>11</v>
      </c>
      <c r="H285">
        <f>IF(B285=B284,H284,H284+1)</f>
        <v>56</v>
      </c>
      <c r="I285" t="str">
        <f>IF(H285=H284,"",IF(F285="-","Insertion",IF(G285="-","Deletion","Substitution")))</f>
        <v/>
      </c>
    </row>
    <row r="286" spans="1:9" x14ac:dyDescent="0.3">
      <c r="A286" t="s">
        <v>42</v>
      </c>
      <c r="B286">
        <v>56</v>
      </c>
      <c r="C286" t="s">
        <v>21</v>
      </c>
      <c r="D286" t="s">
        <v>9</v>
      </c>
      <c r="E286" t="s">
        <v>13</v>
      </c>
      <c r="F286" t="s">
        <v>17</v>
      </c>
      <c r="G286" t="s">
        <v>11</v>
      </c>
      <c r="H286">
        <f>IF(B286=B285,H285,H285+1)</f>
        <v>56</v>
      </c>
      <c r="I286" t="str">
        <f>IF(H286=H285,"",IF(F286="-","Insertion",IF(G286="-","Deletion","Substitution")))</f>
        <v/>
      </c>
    </row>
    <row r="287" spans="1:9" x14ac:dyDescent="0.3">
      <c r="A287" t="s">
        <v>47</v>
      </c>
      <c r="B287">
        <v>57</v>
      </c>
      <c r="C287" t="s">
        <v>21</v>
      </c>
      <c r="D287" t="s">
        <v>9</v>
      </c>
      <c r="E287" t="s">
        <v>13</v>
      </c>
      <c r="F287" t="s">
        <v>12</v>
      </c>
      <c r="G287" t="s">
        <v>11</v>
      </c>
      <c r="H287">
        <f>IF(B287=B286,H286,H286+1)</f>
        <v>57</v>
      </c>
      <c r="I287" t="str">
        <f>IF(H287=H286,"",IF(F287="-","Insertion",IF(G287="-","Deletion","Substitution")))</f>
        <v>Deletion</v>
      </c>
    </row>
    <row r="288" spans="1:9" x14ac:dyDescent="0.3">
      <c r="A288" t="s">
        <v>46</v>
      </c>
      <c r="B288">
        <v>57</v>
      </c>
      <c r="C288" t="s">
        <v>21</v>
      </c>
      <c r="D288" t="s">
        <v>9</v>
      </c>
      <c r="E288" t="s">
        <v>13</v>
      </c>
      <c r="F288" t="s">
        <v>12</v>
      </c>
      <c r="G288" t="s">
        <v>11</v>
      </c>
      <c r="H288">
        <f>IF(B288=B287,H287,H287+1)</f>
        <v>57</v>
      </c>
      <c r="I288" t="str">
        <f>IF(H288=H287,"",IF(F288="-","Insertion",IF(G288="-","Deletion","Substitution")))</f>
        <v/>
      </c>
    </row>
    <row r="289" spans="1:9" x14ac:dyDescent="0.3">
      <c r="A289" t="s">
        <v>45</v>
      </c>
      <c r="B289">
        <v>57</v>
      </c>
      <c r="C289" t="s">
        <v>21</v>
      </c>
      <c r="D289" t="s">
        <v>9</v>
      </c>
      <c r="E289" t="s">
        <v>13</v>
      </c>
      <c r="F289" t="s">
        <v>12</v>
      </c>
      <c r="G289" t="s">
        <v>11</v>
      </c>
      <c r="H289">
        <f>IF(B289=B288,H288,H288+1)</f>
        <v>57</v>
      </c>
      <c r="I289" t="str">
        <f>IF(H289=H288,"",IF(F289="-","Insertion",IF(G289="-","Deletion","Substitution")))</f>
        <v/>
      </c>
    </row>
    <row r="290" spans="1:9" x14ac:dyDescent="0.3">
      <c r="A290" t="s">
        <v>44</v>
      </c>
      <c r="B290">
        <v>57</v>
      </c>
      <c r="C290" t="s">
        <v>21</v>
      </c>
      <c r="D290" t="s">
        <v>9</v>
      </c>
      <c r="E290" t="s">
        <v>13</v>
      </c>
      <c r="F290" t="s">
        <v>12</v>
      </c>
      <c r="G290" t="s">
        <v>11</v>
      </c>
      <c r="H290">
        <f>IF(B290=B289,H289,H289+1)</f>
        <v>57</v>
      </c>
      <c r="I290" t="str">
        <f>IF(H290=H289,"",IF(F290="-","Insertion",IF(G290="-","Deletion","Substitution")))</f>
        <v/>
      </c>
    </row>
    <row r="291" spans="1:9" x14ac:dyDescent="0.3">
      <c r="A291" t="s">
        <v>42</v>
      </c>
      <c r="B291">
        <v>57</v>
      </c>
      <c r="C291" t="s">
        <v>21</v>
      </c>
      <c r="D291" t="s">
        <v>9</v>
      </c>
      <c r="E291" t="s">
        <v>13</v>
      </c>
      <c r="F291" t="s">
        <v>12</v>
      </c>
      <c r="G291" t="s">
        <v>11</v>
      </c>
      <c r="H291">
        <f>IF(B291=B290,H290,H290+1)</f>
        <v>57</v>
      </c>
      <c r="I291" t="str">
        <f>IF(H291=H290,"",IF(F291="-","Insertion",IF(G291="-","Deletion","Substitution")))</f>
        <v/>
      </c>
    </row>
    <row r="292" spans="1:9" x14ac:dyDescent="0.3">
      <c r="A292" t="s">
        <v>47</v>
      </c>
      <c r="B292">
        <v>58</v>
      </c>
      <c r="C292" t="s">
        <v>21</v>
      </c>
      <c r="D292" t="s">
        <v>9</v>
      </c>
      <c r="E292" t="s">
        <v>13</v>
      </c>
      <c r="F292" t="s">
        <v>17</v>
      </c>
      <c r="G292" t="s">
        <v>11</v>
      </c>
      <c r="H292">
        <f>IF(B292=B291,H291,H291+1)</f>
        <v>58</v>
      </c>
      <c r="I292" t="str">
        <f>IF(H292=H291,"",IF(F292="-","Insertion",IF(G292="-","Deletion","Substitution")))</f>
        <v>Deletion</v>
      </c>
    </row>
    <row r="293" spans="1:9" x14ac:dyDescent="0.3">
      <c r="A293" t="s">
        <v>46</v>
      </c>
      <c r="B293">
        <v>58</v>
      </c>
      <c r="C293" t="s">
        <v>21</v>
      </c>
      <c r="D293" t="s">
        <v>9</v>
      </c>
      <c r="E293" t="s">
        <v>13</v>
      </c>
      <c r="F293" t="s">
        <v>17</v>
      </c>
      <c r="G293" t="s">
        <v>11</v>
      </c>
      <c r="H293">
        <f>IF(B293=B292,H292,H292+1)</f>
        <v>58</v>
      </c>
      <c r="I293" t="str">
        <f>IF(H293=H292,"",IF(F293="-","Insertion",IF(G293="-","Deletion","Substitution")))</f>
        <v/>
      </c>
    </row>
    <row r="294" spans="1:9" x14ac:dyDescent="0.3">
      <c r="A294" t="s">
        <v>45</v>
      </c>
      <c r="B294">
        <v>58</v>
      </c>
      <c r="C294" t="s">
        <v>21</v>
      </c>
      <c r="D294" t="s">
        <v>9</v>
      </c>
      <c r="E294" t="s">
        <v>13</v>
      </c>
      <c r="F294" t="s">
        <v>17</v>
      </c>
      <c r="G294" t="s">
        <v>11</v>
      </c>
      <c r="H294">
        <f>IF(B294=B293,H293,H293+1)</f>
        <v>58</v>
      </c>
      <c r="I294" t="str">
        <f>IF(H294=H293,"",IF(F294="-","Insertion",IF(G294="-","Deletion","Substitution")))</f>
        <v/>
      </c>
    </row>
    <row r="295" spans="1:9" x14ac:dyDescent="0.3">
      <c r="A295" t="s">
        <v>44</v>
      </c>
      <c r="B295">
        <v>58</v>
      </c>
      <c r="C295" t="s">
        <v>21</v>
      </c>
      <c r="D295" t="s">
        <v>9</v>
      </c>
      <c r="E295" t="s">
        <v>13</v>
      </c>
      <c r="F295" t="s">
        <v>17</v>
      </c>
      <c r="G295" t="s">
        <v>11</v>
      </c>
      <c r="H295">
        <f>IF(B295=B294,H294,H294+1)</f>
        <v>58</v>
      </c>
      <c r="I295" t="str">
        <f>IF(H295=H294,"",IF(F295="-","Insertion",IF(G295="-","Deletion","Substitution")))</f>
        <v/>
      </c>
    </row>
    <row r="296" spans="1:9" x14ac:dyDescent="0.3">
      <c r="A296" t="s">
        <v>42</v>
      </c>
      <c r="B296">
        <v>58</v>
      </c>
      <c r="C296" t="s">
        <v>21</v>
      </c>
      <c r="D296" t="s">
        <v>9</v>
      </c>
      <c r="E296" t="s">
        <v>13</v>
      </c>
      <c r="F296" t="s">
        <v>17</v>
      </c>
      <c r="G296" t="s">
        <v>11</v>
      </c>
      <c r="H296">
        <f>IF(B296=B295,H295,H295+1)</f>
        <v>58</v>
      </c>
      <c r="I296" t="str">
        <f>IF(H296=H295,"",IF(F296="-","Insertion",IF(G296="-","Deletion","Substitution")))</f>
        <v/>
      </c>
    </row>
    <row r="297" spans="1:9" x14ac:dyDescent="0.3">
      <c r="A297" t="s">
        <v>47</v>
      </c>
      <c r="B297">
        <v>59</v>
      </c>
      <c r="C297" t="s">
        <v>21</v>
      </c>
      <c r="D297" t="s">
        <v>9</v>
      </c>
      <c r="E297" t="s">
        <v>13</v>
      </c>
      <c r="F297" t="s">
        <v>12</v>
      </c>
      <c r="G297" t="s">
        <v>11</v>
      </c>
      <c r="H297">
        <f>IF(B297=B296,H296,H296+1)</f>
        <v>59</v>
      </c>
      <c r="I297" t="str">
        <f>IF(H297=H296,"",IF(F297="-","Insertion",IF(G297="-","Deletion","Substitution")))</f>
        <v>Deletion</v>
      </c>
    </row>
    <row r="298" spans="1:9" x14ac:dyDescent="0.3">
      <c r="A298" t="s">
        <v>46</v>
      </c>
      <c r="B298">
        <v>59</v>
      </c>
      <c r="C298" t="s">
        <v>21</v>
      </c>
      <c r="D298" t="s">
        <v>9</v>
      </c>
      <c r="E298" t="s">
        <v>13</v>
      </c>
      <c r="F298" t="s">
        <v>12</v>
      </c>
      <c r="G298" t="s">
        <v>11</v>
      </c>
      <c r="H298">
        <f>IF(B298=B297,H297,H297+1)</f>
        <v>59</v>
      </c>
      <c r="I298" t="str">
        <f>IF(H298=H297,"",IF(F298="-","Insertion",IF(G298="-","Deletion","Substitution")))</f>
        <v/>
      </c>
    </row>
    <row r="299" spans="1:9" x14ac:dyDescent="0.3">
      <c r="A299" t="s">
        <v>45</v>
      </c>
      <c r="B299">
        <v>59</v>
      </c>
      <c r="C299" t="s">
        <v>21</v>
      </c>
      <c r="D299" t="s">
        <v>9</v>
      </c>
      <c r="E299" t="s">
        <v>13</v>
      </c>
      <c r="F299" t="s">
        <v>12</v>
      </c>
      <c r="G299" t="s">
        <v>11</v>
      </c>
      <c r="H299">
        <f>IF(B299=B298,H298,H298+1)</f>
        <v>59</v>
      </c>
      <c r="I299" t="str">
        <f>IF(H299=H298,"",IF(F299="-","Insertion",IF(G299="-","Deletion","Substitution")))</f>
        <v/>
      </c>
    </row>
    <row r="300" spans="1:9" x14ac:dyDescent="0.3">
      <c r="A300" t="s">
        <v>44</v>
      </c>
      <c r="B300">
        <v>59</v>
      </c>
      <c r="C300" t="s">
        <v>21</v>
      </c>
      <c r="D300" t="s">
        <v>9</v>
      </c>
      <c r="E300" t="s">
        <v>13</v>
      </c>
      <c r="F300" t="s">
        <v>12</v>
      </c>
      <c r="G300" t="s">
        <v>11</v>
      </c>
      <c r="H300">
        <f>IF(B300=B299,H299,H299+1)</f>
        <v>59</v>
      </c>
      <c r="I300" t="str">
        <f>IF(H300=H299,"",IF(F300="-","Insertion",IF(G300="-","Deletion","Substitution")))</f>
        <v/>
      </c>
    </row>
    <row r="301" spans="1:9" x14ac:dyDescent="0.3">
      <c r="A301" t="s">
        <v>42</v>
      </c>
      <c r="B301">
        <v>59</v>
      </c>
      <c r="C301" t="s">
        <v>21</v>
      </c>
      <c r="D301" t="s">
        <v>9</v>
      </c>
      <c r="E301" t="s">
        <v>13</v>
      </c>
      <c r="F301" t="s">
        <v>12</v>
      </c>
      <c r="G301" t="s">
        <v>11</v>
      </c>
      <c r="H301">
        <f>IF(B301=B300,H300,H300+1)</f>
        <v>59</v>
      </c>
      <c r="I301" t="str">
        <f>IF(H301=H300,"",IF(F301="-","Insertion",IF(G301="-","Deletion","Substitution")))</f>
        <v/>
      </c>
    </row>
    <row r="302" spans="1:9" x14ac:dyDescent="0.3">
      <c r="A302" t="s">
        <v>47</v>
      </c>
      <c r="B302">
        <v>60</v>
      </c>
      <c r="C302" t="s">
        <v>21</v>
      </c>
      <c r="D302" t="s">
        <v>9</v>
      </c>
      <c r="E302" t="s">
        <v>13</v>
      </c>
      <c r="F302" t="s">
        <v>12</v>
      </c>
      <c r="G302" t="s">
        <v>11</v>
      </c>
      <c r="H302">
        <f>IF(B302=B301,H301,H301+1)</f>
        <v>60</v>
      </c>
      <c r="I302" t="str">
        <f>IF(H302=H301,"",IF(F302="-","Insertion",IF(G302="-","Deletion","Substitution")))</f>
        <v>Deletion</v>
      </c>
    </row>
    <row r="303" spans="1:9" x14ac:dyDescent="0.3">
      <c r="A303" t="s">
        <v>46</v>
      </c>
      <c r="B303">
        <v>60</v>
      </c>
      <c r="C303" t="s">
        <v>21</v>
      </c>
      <c r="D303" t="s">
        <v>9</v>
      </c>
      <c r="E303" t="s">
        <v>13</v>
      </c>
      <c r="F303" t="s">
        <v>12</v>
      </c>
      <c r="G303" t="s">
        <v>11</v>
      </c>
      <c r="H303">
        <f>IF(B303=B302,H302,H302+1)</f>
        <v>60</v>
      </c>
      <c r="I303" t="str">
        <f>IF(H303=H302,"",IF(F303="-","Insertion",IF(G303="-","Deletion","Substitution")))</f>
        <v/>
      </c>
    </row>
    <row r="304" spans="1:9" x14ac:dyDescent="0.3">
      <c r="A304" t="s">
        <v>45</v>
      </c>
      <c r="B304">
        <v>60</v>
      </c>
      <c r="C304" t="s">
        <v>21</v>
      </c>
      <c r="D304" t="s">
        <v>9</v>
      </c>
      <c r="E304" t="s">
        <v>13</v>
      </c>
      <c r="F304" t="s">
        <v>12</v>
      </c>
      <c r="G304" t="s">
        <v>11</v>
      </c>
      <c r="H304">
        <f>IF(B304=B303,H303,H303+1)</f>
        <v>60</v>
      </c>
      <c r="I304" t="str">
        <f>IF(H304=H303,"",IF(F304="-","Insertion",IF(G304="-","Deletion","Substitution")))</f>
        <v/>
      </c>
    </row>
    <row r="305" spans="1:9" x14ac:dyDescent="0.3">
      <c r="A305" t="s">
        <v>44</v>
      </c>
      <c r="B305">
        <v>60</v>
      </c>
      <c r="C305" t="s">
        <v>21</v>
      </c>
      <c r="D305" t="s">
        <v>9</v>
      </c>
      <c r="E305" t="s">
        <v>13</v>
      </c>
      <c r="F305" t="s">
        <v>12</v>
      </c>
      <c r="G305" t="s">
        <v>11</v>
      </c>
      <c r="H305">
        <f>IF(B305=B304,H304,H304+1)</f>
        <v>60</v>
      </c>
      <c r="I305" t="str">
        <f>IF(H305=H304,"",IF(F305="-","Insertion",IF(G305="-","Deletion","Substitution")))</f>
        <v/>
      </c>
    </row>
    <row r="306" spans="1:9" x14ac:dyDescent="0.3">
      <c r="A306" t="s">
        <v>42</v>
      </c>
      <c r="B306">
        <v>60</v>
      </c>
      <c r="C306" t="s">
        <v>21</v>
      </c>
      <c r="D306" t="s">
        <v>9</v>
      </c>
      <c r="E306" t="s">
        <v>13</v>
      </c>
      <c r="F306" t="s">
        <v>12</v>
      </c>
      <c r="G306" t="s">
        <v>11</v>
      </c>
      <c r="H306">
        <f>IF(B306=B305,H305,H305+1)</f>
        <v>60</v>
      </c>
      <c r="I306" t="str">
        <f>IF(H306=H305,"",IF(F306="-","Insertion",IF(G306="-","Deletion","Substitution")))</f>
        <v/>
      </c>
    </row>
    <row r="307" spans="1:9" x14ac:dyDescent="0.3">
      <c r="A307" t="s">
        <v>47</v>
      </c>
      <c r="B307">
        <v>61</v>
      </c>
      <c r="C307" t="s">
        <v>21</v>
      </c>
      <c r="D307" t="s">
        <v>9</v>
      </c>
      <c r="E307" t="s">
        <v>13</v>
      </c>
      <c r="F307" t="s">
        <v>17</v>
      </c>
      <c r="G307" t="s">
        <v>11</v>
      </c>
      <c r="H307">
        <f>IF(B307=B306,H306,H306+1)</f>
        <v>61</v>
      </c>
      <c r="I307" t="str">
        <f>IF(H307=H306,"",IF(F307="-","Insertion",IF(G307="-","Deletion","Substitution")))</f>
        <v>Deletion</v>
      </c>
    </row>
    <row r="308" spans="1:9" x14ac:dyDescent="0.3">
      <c r="A308" t="s">
        <v>46</v>
      </c>
      <c r="B308">
        <v>61</v>
      </c>
      <c r="C308" t="s">
        <v>21</v>
      </c>
      <c r="D308" t="s">
        <v>9</v>
      </c>
      <c r="E308" t="s">
        <v>13</v>
      </c>
      <c r="F308" t="s">
        <v>17</v>
      </c>
      <c r="G308" t="s">
        <v>11</v>
      </c>
      <c r="H308">
        <f>IF(B308=B307,H307,H307+1)</f>
        <v>61</v>
      </c>
      <c r="I308" t="str">
        <f>IF(H308=H307,"",IF(F308="-","Insertion",IF(G308="-","Deletion","Substitution")))</f>
        <v/>
      </c>
    </row>
    <row r="309" spans="1:9" x14ac:dyDescent="0.3">
      <c r="A309" t="s">
        <v>45</v>
      </c>
      <c r="B309">
        <v>61</v>
      </c>
      <c r="C309" t="s">
        <v>21</v>
      </c>
      <c r="D309" t="s">
        <v>9</v>
      </c>
      <c r="E309" t="s">
        <v>13</v>
      </c>
      <c r="F309" t="s">
        <v>17</v>
      </c>
      <c r="G309" t="s">
        <v>11</v>
      </c>
      <c r="H309">
        <f>IF(B309=B308,H308,H308+1)</f>
        <v>61</v>
      </c>
      <c r="I309" t="str">
        <f>IF(H309=H308,"",IF(F309="-","Insertion",IF(G309="-","Deletion","Substitution")))</f>
        <v/>
      </c>
    </row>
    <row r="310" spans="1:9" x14ac:dyDescent="0.3">
      <c r="A310" t="s">
        <v>44</v>
      </c>
      <c r="B310">
        <v>61</v>
      </c>
      <c r="C310" t="s">
        <v>21</v>
      </c>
      <c r="D310" t="s">
        <v>9</v>
      </c>
      <c r="E310" t="s">
        <v>13</v>
      </c>
      <c r="F310" t="s">
        <v>17</v>
      </c>
      <c r="G310" t="s">
        <v>11</v>
      </c>
      <c r="H310">
        <f>IF(B310=B309,H309,H309+1)</f>
        <v>61</v>
      </c>
      <c r="I310" t="str">
        <f>IF(H310=H309,"",IF(F310="-","Insertion",IF(G310="-","Deletion","Substitution")))</f>
        <v/>
      </c>
    </row>
    <row r="311" spans="1:9" x14ac:dyDescent="0.3">
      <c r="A311" t="s">
        <v>42</v>
      </c>
      <c r="B311">
        <v>61</v>
      </c>
      <c r="C311" t="s">
        <v>21</v>
      </c>
      <c r="D311" t="s">
        <v>9</v>
      </c>
      <c r="E311" t="s">
        <v>13</v>
      </c>
      <c r="F311" t="s">
        <v>17</v>
      </c>
      <c r="G311" t="s">
        <v>11</v>
      </c>
      <c r="H311">
        <f>IF(B311=B310,H310,H310+1)</f>
        <v>61</v>
      </c>
      <c r="I311" t="str">
        <f>IF(H311=H310,"",IF(F311="-","Insertion",IF(G311="-","Deletion","Substitution")))</f>
        <v/>
      </c>
    </row>
    <row r="312" spans="1:9" x14ac:dyDescent="0.3">
      <c r="A312" t="s">
        <v>47</v>
      </c>
      <c r="B312">
        <v>62</v>
      </c>
      <c r="C312" t="s">
        <v>21</v>
      </c>
      <c r="D312" t="s">
        <v>9</v>
      </c>
      <c r="E312" t="s">
        <v>13</v>
      </c>
      <c r="F312" t="s">
        <v>17</v>
      </c>
      <c r="G312" t="s">
        <v>11</v>
      </c>
      <c r="H312">
        <f>IF(B312=B311,H311,H311+1)</f>
        <v>62</v>
      </c>
      <c r="I312" t="str">
        <f>IF(H312=H311,"",IF(F312="-","Insertion",IF(G312="-","Deletion","Substitution")))</f>
        <v>Deletion</v>
      </c>
    </row>
    <row r="313" spans="1:9" x14ac:dyDescent="0.3">
      <c r="A313" t="s">
        <v>46</v>
      </c>
      <c r="B313">
        <v>62</v>
      </c>
      <c r="C313" t="s">
        <v>21</v>
      </c>
      <c r="D313" t="s">
        <v>9</v>
      </c>
      <c r="E313" t="s">
        <v>13</v>
      </c>
      <c r="F313" t="s">
        <v>17</v>
      </c>
      <c r="G313" t="s">
        <v>11</v>
      </c>
      <c r="H313">
        <f>IF(B313=B312,H312,H312+1)</f>
        <v>62</v>
      </c>
      <c r="I313" t="str">
        <f>IF(H313=H312,"",IF(F313="-","Insertion",IF(G313="-","Deletion","Substitution")))</f>
        <v/>
      </c>
    </row>
    <row r="314" spans="1:9" x14ac:dyDescent="0.3">
      <c r="A314" t="s">
        <v>45</v>
      </c>
      <c r="B314">
        <v>62</v>
      </c>
      <c r="C314" t="s">
        <v>21</v>
      </c>
      <c r="D314" t="s">
        <v>9</v>
      </c>
      <c r="E314" t="s">
        <v>13</v>
      </c>
      <c r="F314" t="s">
        <v>17</v>
      </c>
      <c r="G314" t="s">
        <v>11</v>
      </c>
      <c r="H314">
        <f>IF(B314=B313,H313,H313+1)</f>
        <v>62</v>
      </c>
      <c r="I314" t="str">
        <f>IF(H314=H313,"",IF(F314="-","Insertion",IF(G314="-","Deletion","Substitution")))</f>
        <v/>
      </c>
    </row>
    <row r="315" spans="1:9" x14ac:dyDescent="0.3">
      <c r="A315" t="s">
        <v>44</v>
      </c>
      <c r="B315">
        <v>62</v>
      </c>
      <c r="C315" t="s">
        <v>21</v>
      </c>
      <c r="D315" t="s">
        <v>9</v>
      </c>
      <c r="E315" t="s">
        <v>13</v>
      </c>
      <c r="F315" t="s">
        <v>17</v>
      </c>
      <c r="G315" t="s">
        <v>11</v>
      </c>
      <c r="H315">
        <f>IF(B315=B314,H314,H314+1)</f>
        <v>62</v>
      </c>
      <c r="I315" t="str">
        <f>IF(H315=H314,"",IF(F315="-","Insertion",IF(G315="-","Deletion","Substitution")))</f>
        <v/>
      </c>
    </row>
    <row r="316" spans="1:9" x14ac:dyDescent="0.3">
      <c r="A316" t="s">
        <v>42</v>
      </c>
      <c r="B316">
        <v>62</v>
      </c>
      <c r="C316" t="s">
        <v>21</v>
      </c>
      <c r="D316" t="s">
        <v>9</v>
      </c>
      <c r="E316" t="s">
        <v>13</v>
      </c>
      <c r="F316" t="s">
        <v>17</v>
      </c>
      <c r="G316" t="s">
        <v>11</v>
      </c>
      <c r="H316">
        <f>IF(B316=B315,H315,H315+1)</f>
        <v>62</v>
      </c>
      <c r="I316" t="str">
        <f>IF(H316=H315,"",IF(F316="-","Insertion",IF(G316="-","Deletion","Substitution")))</f>
        <v/>
      </c>
    </row>
    <row r="317" spans="1:9" x14ac:dyDescent="0.3">
      <c r="A317" t="s">
        <v>47</v>
      </c>
      <c r="B317">
        <v>63</v>
      </c>
      <c r="C317" t="s">
        <v>21</v>
      </c>
      <c r="D317" t="s">
        <v>9</v>
      </c>
      <c r="E317" t="s">
        <v>13</v>
      </c>
      <c r="F317" t="s">
        <v>12</v>
      </c>
      <c r="G317" t="s">
        <v>11</v>
      </c>
      <c r="H317">
        <f>IF(B317=B316,H316,H316+1)</f>
        <v>63</v>
      </c>
      <c r="I317" t="str">
        <f>IF(H317=H316,"",IF(F317="-","Insertion",IF(G317="-","Deletion","Substitution")))</f>
        <v>Deletion</v>
      </c>
    </row>
    <row r="318" spans="1:9" x14ac:dyDescent="0.3">
      <c r="A318" t="s">
        <v>46</v>
      </c>
      <c r="B318">
        <v>63</v>
      </c>
      <c r="C318" t="s">
        <v>21</v>
      </c>
      <c r="D318" t="s">
        <v>9</v>
      </c>
      <c r="E318" t="s">
        <v>13</v>
      </c>
      <c r="F318" t="s">
        <v>12</v>
      </c>
      <c r="G318" t="s">
        <v>11</v>
      </c>
      <c r="H318">
        <f>IF(B318=B317,H317,H317+1)</f>
        <v>63</v>
      </c>
      <c r="I318" t="str">
        <f>IF(H318=H317,"",IF(F318="-","Insertion",IF(G318="-","Deletion","Substitution")))</f>
        <v/>
      </c>
    </row>
    <row r="319" spans="1:9" x14ac:dyDescent="0.3">
      <c r="A319" t="s">
        <v>45</v>
      </c>
      <c r="B319">
        <v>63</v>
      </c>
      <c r="C319" t="s">
        <v>21</v>
      </c>
      <c r="D319" t="s">
        <v>9</v>
      </c>
      <c r="E319" t="s">
        <v>13</v>
      </c>
      <c r="F319" t="s">
        <v>12</v>
      </c>
      <c r="G319" t="s">
        <v>11</v>
      </c>
      <c r="H319">
        <f>IF(B319=B318,H318,H318+1)</f>
        <v>63</v>
      </c>
      <c r="I319" t="str">
        <f>IF(H319=H318,"",IF(F319="-","Insertion",IF(G319="-","Deletion","Substitution")))</f>
        <v/>
      </c>
    </row>
    <row r="320" spans="1:9" x14ac:dyDescent="0.3">
      <c r="A320" t="s">
        <v>44</v>
      </c>
      <c r="B320">
        <v>63</v>
      </c>
      <c r="C320" t="s">
        <v>21</v>
      </c>
      <c r="D320" t="s">
        <v>9</v>
      </c>
      <c r="E320" t="s">
        <v>13</v>
      </c>
      <c r="F320" t="s">
        <v>12</v>
      </c>
      <c r="G320" t="s">
        <v>11</v>
      </c>
      <c r="H320">
        <f>IF(B320=B319,H319,H319+1)</f>
        <v>63</v>
      </c>
      <c r="I320" t="str">
        <f>IF(H320=H319,"",IF(F320="-","Insertion",IF(G320="-","Deletion","Substitution")))</f>
        <v/>
      </c>
    </row>
    <row r="321" spans="1:9" x14ac:dyDescent="0.3">
      <c r="A321" t="s">
        <v>42</v>
      </c>
      <c r="B321">
        <v>63</v>
      </c>
      <c r="C321" t="s">
        <v>21</v>
      </c>
      <c r="D321" t="s">
        <v>9</v>
      </c>
      <c r="E321" t="s">
        <v>13</v>
      </c>
      <c r="F321" t="s">
        <v>12</v>
      </c>
      <c r="G321" t="s">
        <v>11</v>
      </c>
      <c r="H321">
        <f>IF(B321=B320,H320,H320+1)</f>
        <v>63</v>
      </c>
      <c r="I321" t="str">
        <f>IF(H321=H320,"",IF(F321="-","Insertion",IF(G321="-","Deletion","Substitution")))</f>
        <v/>
      </c>
    </row>
    <row r="322" spans="1:9" x14ac:dyDescent="0.3">
      <c r="A322" t="s">
        <v>47</v>
      </c>
      <c r="B322">
        <v>64</v>
      </c>
      <c r="C322" t="s">
        <v>21</v>
      </c>
      <c r="D322" t="s">
        <v>9</v>
      </c>
      <c r="E322" t="s">
        <v>13</v>
      </c>
      <c r="F322" t="s">
        <v>14</v>
      </c>
      <c r="G322" t="s">
        <v>11</v>
      </c>
      <c r="H322">
        <f>IF(B322=B321,H321,H321+1)</f>
        <v>64</v>
      </c>
      <c r="I322" t="str">
        <f>IF(H322=H321,"",IF(F322="-","Insertion",IF(G322="-","Deletion","Substitution")))</f>
        <v>Deletion</v>
      </c>
    </row>
    <row r="323" spans="1:9" x14ac:dyDescent="0.3">
      <c r="A323" t="s">
        <v>46</v>
      </c>
      <c r="B323">
        <v>64</v>
      </c>
      <c r="C323" t="s">
        <v>21</v>
      </c>
      <c r="D323" t="s">
        <v>9</v>
      </c>
      <c r="E323" t="s">
        <v>13</v>
      </c>
      <c r="F323" t="s">
        <v>14</v>
      </c>
      <c r="G323" t="s">
        <v>11</v>
      </c>
      <c r="H323">
        <f>IF(B323=B322,H322,H322+1)</f>
        <v>64</v>
      </c>
      <c r="I323" t="str">
        <f>IF(H323=H322,"",IF(F323="-","Insertion",IF(G323="-","Deletion","Substitution")))</f>
        <v/>
      </c>
    </row>
    <row r="324" spans="1:9" x14ac:dyDescent="0.3">
      <c r="A324" t="s">
        <v>45</v>
      </c>
      <c r="B324">
        <v>64</v>
      </c>
      <c r="C324" t="s">
        <v>21</v>
      </c>
      <c r="D324" t="s">
        <v>9</v>
      </c>
      <c r="E324" t="s">
        <v>13</v>
      </c>
      <c r="F324" t="s">
        <v>14</v>
      </c>
      <c r="G324" t="s">
        <v>11</v>
      </c>
      <c r="H324">
        <f>IF(B324=B323,H323,H323+1)</f>
        <v>64</v>
      </c>
      <c r="I324" t="str">
        <f>IF(H324=H323,"",IF(F324="-","Insertion",IF(G324="-","Deletion","Substitution")))</f>
        <v/>
      </c>
    </row>
    <row r="325" spans="1:9" x14ac:dyDescent="0.3">
      <c r="A325" t="s">
        <v>44</v>
      </c>
      <c r="B325">
        <v>64</v>
      </c>
      <c r="C325" t="s">
        <v>21</v>
      </c>
      <c r="D325" t="s">
        <v>9</v>
      </c>
      <c r="E325" t="s">
        <v>13</v>
      </c>
      <c r="F325" t="s">
        <v>14</v>
      </c>
      <c r="G325" t="s">
        <v>11</v>
      </c>
      <c r="H325">
        <f>IF(B325=B324,H324,H324+1)</f>
        <v>64</v>
      </c>
      <c r="I325" t="str">
        <f>IF(H325=H324,"",IF(F325="-","Insertion",IF(G325="-","Deletion","Substitution")))</f>
        <v/>
      </c>
    </row>
    <row r="326" spans="1:9" x14ac:dyDescent="0.3">
      <c r="A326" t="s">
        <v>42</v>
      </c>
      <c r="B326">
        <v>64</v>
      </c>
      <c r="C326" t="s">
        <v>21</v>
      </c>
      <c r="D326" t="s">
        <v>9</v>
      </c>
      <c r="E326" t="s">
        <v>13</v>
      </c>
      <c r="F326" t="s">
        <v>14</v>
      </c>
      <c r="G326" t="s">
        <v>11</v>
      </c>
      <c r="H326">
        <f>IF(B326=B325,H325,H325+1)</f>
        <v>64</v>
      </c>
      <c r="I326" t="str">
        <f>IF(H326=H325,"",IF(F326="-","Insertion",IF(G326="-","Deletion","Substitution")))</f>
        <v/>
      </c>
    </row>
    <row r="327" spans="1:9" x14ac:dyDescent="0.3">
      <c r="A327" t="s">
        <v>47</v>
      </c>
      <c r="B327">
        <v>65</v>
      </c>
      <c r="C327" t="s">
        <v>21</v>
      </c>
      <c r="D327" t="s">
        <v>9</v>
      </c>
      <c r="E327" t="s">
        <v>13</v>
      </c>
      <c r="F327" t="s">
        <v>17</v>
      </c>
      <c r="G327" t="s">
        <v>11</v>
      </c>
      <c r="H327">
        <f>IF(B327=B326,H326,H326+1)</f>
        <v>65</v>
      </c>
      <c r="I327" t="str">
        <f>IF(H327=H326,"",IF(F327="-","Insertion",IF(G327="-","Deletion","Substitution")))</f>
        <v>Deletion</v>
      </c>
    </row>
    <row r="328" spans="1:9" x14ac:dyDescent="0.3">
      <c r="A328" t="s">
        <v>46</v>
      </c>
      <c r="B328">
        <v>65</v>
      </c>
      <c r="C328" t="s">
        <v>21</v>
      </c>
      <c r="D328" t="s">
        <v>9</v>
      </c>
      <c r="E328" t="s">
        <v>13</v>
      </c>
      <c r="F328" t="s">
        <v>17</v>
      </c>
      <c r="G328" t="s">
        <v>11</v>
      </c>
      <c r="H328">
        <f>IF(B328=B327,H327,H327+1)</f>
        <v>65</v>
      </c>
      <c r="I328" t="str">
        <f>IF(H328=H327,"",IF(F328="-","Insertion",IF(G328="-","Deletion","Substitution")))</f>
        <v/>
      </c>
    </row>
    <row r="329" spans="1:9" x14ac:dyDescent="0.3">
      <c r="A329" t="s">
        <v>45</v>
      </c>
      <c r="B329">
        <v>65</v>
      </c>
      <c r="C329" t="s">
        <v>21</v>
      </c>
      <c r="D329" t="s">
        <v>9</v>
      </c>
      <c r="E329" t="s">
        <v>13</v>
      </c>
      <c r="F329" t="s">
        <v>17</v>
      </c>
      <c r="G329" t="s">
        <v>11</v>
      </c>
      <c r="H329">
        <f>IF(B329=B328,H328,H328+1)</f>
        <v>65</v>
      </c>
      <c r="I329" t="str">
        <f>IF(H329=H328,"",IF(F329="-","Insertion",IF(G329="-","Deletion","Substitution")))</f>
        <v/>
      </c>
    </row>
    <row r="330" spans="1:9" x14ac:dyDescent="0.3">
      <c r="A330" t="s">
        <v>44</v>
      </c>
      <c r="B330">
        <v>65</v>
      </c>
      <c r="C330" t="s">
        <v>21</v>
      </c>
      <c r="D330" t="s">
        <v>9</v>
      </c>
      <c r="E330" t="s">
        <v>13</v>
      </c>
      <c r="F330" t="s">
        <v>17</v>
      </c>
      <c r="G330" t="s">
        <v>11</v>
      </c>
      <c r="H330">
        <f>IF(B330=B329,H329,H329+1)</f>
        <v>65</v>
      </c>
      <c r="I330" t="str">
        <f>IF(H330=H329,"",IF(F330="-","Insertion",IF(G330="-","Deletion","Substitution")))</f>
        <v/>
      </c>
    </row>
    <row r="331" spans="1:9" x14ac:dyDescent="0.3">
      <c r="A331" t="s">
        <v>42</v>
      </c>
      <c r="B331">
        <v>65</v>
      </c>
      <c r="C331" t="s">
        <v>21</v>
      </c>
      <c r="D331" t="s">
        <v>9</v>
      </c>
      <c r="E331" t="s">
        <v>13</v>
      </c>
      <c r="F331" t="s">
        <v>17</v>
      </c>
      <c r="G331" t="s">
        <v>11</v>
      </c>
      <c r="H331">
        <f>IF(B331=B330,H330,H330+1)</f>
        <v>65</v>
      </c>
      <c r="I331" t="str">
        <f>IF(H331=H330,"",IF(F331="-","Insertion",IF(G331="-","Deletion","Substitution")))</f>
        <v/>
      </c>
    </row>
    <row r="332" spans="1:9" x14ac:dyDescent="0.3">
      <c r="A332" t="s">
        <v>47</v>
      </c>
      <c r="B332">
        <v>66</v>
      </c>
      <c r="C332" t="s">
        <v>21</v>
      </c>
      <c r="D332" t="s">
        <v>9</v>
      </c>
      <c r="E332" t="s">
        <v>13</v>
      </c>
      <c r="F332" t="s">
        <v>17</v>
      </c>
      <c r="G332" t="s">
        <v>11</v>
      </c>
      <c r="H332">
        <f>IF(B332=B331,H331,H331+1)</f>
        <v>66</v>
      </c>
      <c r="I332" t="str">
        <f>IF(H332=H331,"",IF(F332="-","Insertion",IF(G332="-","Deletion","Substitution")))</f>
        <v>Deletion</v>
      </c>
    </row>
    <row r="333" spans="1:9" x14ac:dyDescent="0.3">
      <c r="A333" t="s">
        <v>46</v>
      </c>
      <c r="B333">
        <v>66</v>
      </c>
      <c r="C333" t="s">
        <v>21</v>
      </c>
      <c r="D333" t="s">
        <v>9</v>
      </c>
      <c r="E333" t="s">
        <v>13</v>
      </c>
      <c r="F333" t="s">
        <v>17</v>
      </c>
      <c r="G333" t="s">
        <v>11</v>
      </c>
      <c r="H333">
        <f>IF(B333=B332,H332,H332+1)</f>
        <v>66</v>
      </c>
      <c r="I333" t="str">
        <f>IF(H333=H332,"",IF(F333="-","Insertion",IF(G333="-","Deletion","Substitution")))</f>
        <v/>
      </c>
    </row>
    <row r="334" spans="1:9" x14ac:dyDescent="0.3">
      <c r="A334" t="s">
        <v>45</v>
      </c>
      <c r="B334">
        <v>66</v>
      </c>
      <c r="C334" t="s">
        <v>21</v>
      </c>
      <c r="D334" t="s">
        <v>9</v>
      </c>
      <c r="E334" t="s">
        <v>13</v>
      </c>
      <c r="F334" t="s">
        <v>17</v>
      </c>
      <c r="G334" t="s">
        <v>11</v>
      </c>
      <c r="H334">
        <f>IF(B334=B333,H333,H333+1)</f>
        <v>66</v>
      </c>
      <c r="I334" t="str">
        <f>IF(H334=H333,"",IF(F334="-","Insertion",IF(G334="-","Deletion","Substitution")))</f>
        <v/>
      </c>
    </row>
    <row r="335" spans="1:9" x14ac:dyDescent="0.3">
      <c r="A335" t="s">
        <v>44</v>
      </c>
      <c r="B335">
        <v>66</v>
      </c>
      <c r="C335" t="s">
        <v>21</v>
      </c>
      <c r="D335" t="s">
        <v>9</v>
      </c>
      <c r="E335" t="s">
        <v>13</v>
      </c>
      <c r="F335" t="s">
        <v>17</v>
      </c>
      <c r="G335" t="s">
        <v>11</v>
      </c>
      <c r="H335">
        <f>IF(B335=B334,H334,H334+1)</f>
        <v>66</v>
      </c>
      <c r="I335" t="str">
        <f>IF(H335=H334,"",IF(F335="-","Insertion",IF(G335="-","Deletion","Substitution")))</f>
        <v/>
      </c>
    </row>
    <row r="336" spans="1:9" x14ac:dyDescent="0.3">
      <c r="A336" t="s">
        <v>42</v>
      </c>
      <c r="B336">
        <v>66</v>
      </c>
      <c r="C336" t="s">
        <v>21</v>
      </c>
      <c r="D336" t="s">
        <v>9</v>
      </c>
      <c r="E336" t="s">
        <v>13</v>
      </c>
      <c r="F336" t="s">
        <v>17</v>
      </c>
      <c r="G336" t="s">
        <v>11</v>
      </c>
      <c r="H336">
        <f>IF(B336=B335,H335,H335+1)</f>
        <v>66</v>
      </c>
      <c r="I336" t="str">
        <f>IF(H336=H335,"",IF(F336="-","Insertion",IF(G336="-","Deletion","Substitution")))</f>
        <v/>
      </c>
    </row>
    <row r="337" spans="1:9" x14ac:dyDescent="0.3">
      <c r="A337" t="s">
        <v>47</v>
      </c>
      <c r="B337">
        <v>67</v>
      </c>
      <c r="C337" t="s">
        <v>21</v>
      </c>
      <c r="D337" t="s">
        <v>9</v>
      </c>
      <c r="E337" t="s">
        <v>13</v>
      </c>
      <c r="F337" t="s">
        <v>14</v>
      </c>
      <c r="G337" t="s">
        <v>11</v>
      </c>
      <c r="H337">
        <f>IF(B337=B336,H336,H336+1)</f>
        <v>67</v>
      </c>
      <c r="I337" t="str">
        <f>IF(H337=H336,"",IF(F337="-","Insertion",IF(G337="-","Deletion","Substitution")))</f>
        <v>Deletion</v>
      </c>
    </row>
    <row r="338" spans="1:9" x14ac:dyDescent="0.3">
      <c r="A338" t="s">
        <v>46</v>
      </c>
      <c r="B338">
        <v>67</v>
      </c>
      <c r="C338" t="s">
        <v>21</v>
      </c>
      <c r="D338" t="s">
        <v>9</v>
      </c>
      <c r="E338" t="s">
        <v>13</v>
      </c>
      <c r="F338" t="s">
        <v>14</v>
      </c>
      <c r="G338" t="s">
        <v>11</v>
      </c>
      <c r="H338">
        <f>IF(B338=B337,H337,H337+1)</f>
        <v>67</v>
      </c>
      <c r="I338" t="str">
        <f>IF(H338=H337,"",IF(F338="-","Insertion",IF(G338="-","Deletion","Substitution")))</f>
        <v/>
      </c>
    </row>
    <row r="339" spans="1:9" x14ac:dyDescent="0.3">
      <c r="A339" t="s">
        <v>45</v>
      </c>
      <c r="B339">
        <v>67</v>
      </c>
      <c r="C339" t="s">
        <v>21</v>
      </c>
      <c r="D339" t="s">
        <v>9</v>
      </c>
      <c r="E339" t="s">
        <v>13</v>
      </c>
      <c r="F339" t="s">
        <v>14</v>
      </c>
      <c r="G339" t="s">
        <v>11</v>
      </c>
      <c r="H339">
        <f>IF(B339=B338,H338,H338+1)</f>
        <v>67</v>
      </c>
      <c r="I339" t="str">
        <f>IF(H339=H338,"",IF(F339="-","Insertion",IF(G339="-","Deletion","Substitution")))</f>
        <v/>
      </c>
    </row>
    <row r="340" spans="1:9" x14ac:dyDescent="0.3">
      <c r="A340" t="s">
        <v>44</v>
      </c>
      <c r="B340">
        <v>67</v>
      </c>
      <c r="C340" t="s">
        <v>21</v>
      </c>
      <c r="D340" t="s">
        <v>9</v>
      </c>
      <c r="E340" t="s">
        <v>13</v>
      </c>
      <c r="F340" t="s">
        <v>14</v>
      </c>
      <c r="G340" t="s">
        <v>11</v>
      </c>
      <c r="H340">
        <f>IF(B340=B339,H339,H339+1)</f>
        <v>67</v>
      </c>
      <c r="I340" t="str">
        <f>IF(H340=H339,"",IF(F340="-","Insertion",IF(G340="-","Deletion","Substitution")))</f>
        <v/>
      </c>
    </row>
    <row r="341" spans="1:9" x14ac:dyDescent="0.3">
      <c r="A341" t="s">
        <v>42</v>
      </c>
      <c r="B341">
        <v>67</v>
      </c>
      <c r="C341" t="s">
        <v>21</v>
      </c>
      <c r="D341" t="s">
        <v>9</v>
      </c>
      <c r="E341" t="s">
        <v>13</v>
      </c>
      <c r="F341" t="s">
        <v>14</v>
      </c>
      <c r="G341" t="s">
        <v>11</v>
      </c>
      <c r="H341">
        <f>IF(B341=B340,H340,H340+1)</f>
        <v>67</v>
      </c>
      <c r="I341" t="str">
        <f>IF(H341=H340,"",IF(F341="-","Insertion",IF(G341="-","Deletion","Substitution")))</f>
        <v/>
      </c>
    </row>
    <row r="342" spans="1:9" x14ac:dyDescent="0.3">
      <c r="A342" t="s">
        <v>47</v>
      </c>
      <c r="B342">
        <v>68</v>
      </c>
      <c r="C342" t="s">
        <v>21</v>
      </c>
      <c r="D342" t="s">
        <v>9</v>
      </c>
      <c r="E342" t="s">
        <v>13</v>
      </c>
      <c r="F342" t="s">
        <v>14</v>
      </c>
      <c r="G342" t="s">
        <v>11</v>
      </c>
      <c r="H342">
        <f>IF(B342=B341,H341,H341+1)</f>
        <v>68</v>
      </c>
      <c r="I342" t="str">
        <f>IF(H342=H341,"",IF(F342="-","Insertion",IF(G342="-","Deletion","Substitution")))</f>
        <v>Deletion</v>
      </c>
    </row>
    <row r="343" spans="1:9" x14ac:dyDescent="0.3">
      <c r="A343" t="s">
        <v>46</v>
      </c>
      <c r="B343">
        <v>68</v>
      </c>
      <c r="C343" t="s">
        <v>21</v>
      </c>
      <c r="D343" t="s">
        <v>9</v>
      </c>
      <c r="E343" t="s">
        <v>13</v>
      </c>
      <c r="F343" t="s">
        <v>14</v>
      </c>
      <c r="G343" t="s">
        <v>11</v>
      </c>
      <c r="H343">
        <f>IF(B343=B342,H342,H342+1)</f>
        <v>68</v>
      </c>
      <c r="I343" t="str">
        <f>IF(H343=H342,"",IF(F343="-","Insertion",IF(G343="-","Deletion","Substitution")))</f>
        <v/>
      </c>
    </row>
    <row r="344" spans="1:9" x14ac:dyDescent="0.3">
      <c r="A344" t="s">
        <v>45</v>
      </c>
      <c r="B344">
        <v>68</v>
      </c>
      <c r="C344" t="s">
        <v>21</v>
      </c>
      <c r="D344" t="s">
        <v>9</v>
      </c>
      <c r="E344" t="s">
        <v>13</v>
      </c>
      <c r="F344" t="s">
        <v>14</v>
      </c>
      <c r="G344" t="s">
        <v>11</v>
      </c>
      <c r="H344">
        <f>IF(B344=B343,H343,H343+1)</f>
        <v>68</v>
      </c>
      <c r="I344" t="str">
        <f>IF(H344=H343,"",IF(F344="-","Insertion",IF(G344="-","Deletion","Substitution")))</f>
        <v/>
      </c>
    </row>
    <row r="345" spans="1:9" x14ac:dyDescent="0.3">
      <c r="A345" t="s">
        <v>44</v>
      </c>
      <c r="B345">
        <v>68</v>
      </c>
      <c r="C345" t="s">
        <v>21</v>
      </c>
      <c r="D345" t="s">
        <v>9</v>
      </c>
      <c r="E345" t="s">
        <v>13</v>
      </c>
      <c r="F345" t="s">
        <v>14</v>
      </c>
      <c r="G345" t="s">
        <v>11</v>
      </c>
      <c r="H345">
        <f>IF(B345=B344,H344,H344+1)</f>
        <v>68</v>
      </c>
      <c r="I345" t="str">
        <f>IF(H345=H344,"",IF(F345="-","Insertion",IF(G345="-","Deletion","Substitution")))</f>
        <v/>
      </c>
    </row>
    <row r="346" spans="1:9" x14ac:dyDescent="0.3">
      <c r="A346" t="s">
        <v>42</v>
      </c>
      <c r="B346">
        <v>68</v>
      </c>
      <c r="C346" t="s">
        <v>21</v>
      </c>
      <c r="D346" t="s">
        <v>9</v>
      </c>
      <c r="E346" t="s">
        <v>13</v>
      </c>
      <c r="F346" t="s">
        <v>14</v>
      </c>
      <c r="G346" t="s">
        <v>11</v>
      </c>
      <c r="H346">
        <f>IF(B346=B345,H345,H345+1)</f>
        <v>68</v>
      </c>
      <c r="I346" t="str">
        <f>IF(H346=H345,"",IF(F346="-","Insertion",IF(G346="-","Deletion","Substitution")))</f>
        <v/>
      </c>
    </row>
    <row r="347" spans="1:9" x14ac:dyDescent="0.3">
      <c r="A347" t="s">
        <v>47</v>
      </c>
      <c r="B347">
        <v>69</v>
      </c>
      <c r="C347" t="s">
        <v>21</v>
      </c>
      <c r="D347" t="s">
        <v>9</v>
      </c>
      <c r="E347" t="s">
        <v>13</v>
      </c>
      <c r="F347" t="s">
        <v>17</v>
      </c>
      <c r="G347" t="s">
        <v>11</v>
      </c>
      <c r="H347">
        <f>IF(B347=B346,H346,H346+1)</f>
        <v>69</v>
      </c>
      <c r="I347" t="str">
        <f>IF(H347=H346,"",IF(F347="-","Insertion",IF(G347="-","Deletion","Substitution")))</f>
        <v>Deletion</v>
      </c>
    </row>
    <row r="348" spans="1:9" x14ac:dyDescent="0.3">
      <c r="A348" t="s">
        <v>46</v>
      </c>
      <c r="B348">
        <v>69</v>
      </c>
      <c r="C348" t="s">
        <v>21</v>
      </c>
      <c r="D348" t="s">
        <v>9</v>
      </c>
      <c r="E348" t="s">
        <v>13</v>
      </c>
      <c r="F348" t="s">
        <v>17</v>
      </c>
      <c r="G348" t="s">
        <v>11</v>
      </c>
      <c r="H348">
        <f>IF(B348=B347,H347,H347+1)</f>
        <v>69</v>
      </c>
      <c r="I348" t="str">
        <f>IF(H348=H347,"",IF(F348="-","Insertion",IF(G348="-","Deletion","Substitution")))</f>
        <v/>
      </c>
    </row>
    <row r="349" spans="1:9" x14ac:dyDescent="0.3">
      <c r="A349" t="s">
        <v>45</v>
      </c>
      <c r="B349">
        <v>69</v>
      </c>
      <c r="C349" t="s">
        <v>21</v>
      </c>
      <c r="D349" t="s">
        <v>9</v>
      </c>
      <c r="E349" t="s">
        <v>13</v>
      </c>
      <c r="F349" t="s">
        <v>17</v>
      </c>
      <c r="G349" t="s">
        <v>11</v>
      </c>
      <c r="H349">
        <f>IF(B349=B348,H348,H348+1)</f>
        <v>69</v>
      </c>
      <c r="I349" t="str">
        <f>IF(H349=H348,"",IF(F349="-","Insertion",IF(G349="-","Deletion","Substitution")))</f>
        <v/>
      </c>
    </row>
    <row r="350" spans="1:9" x14ac:dyDescent="0.3">
      <c r="A350" t="s">
        <v>44</v>
      </c>
      <c r="B350">
        <v>69</v>
      </c>
      <c r="C350" t="s">
        <v>21</v>
      </c>
      <c r="D350" t="s">
        <v>9</v>
      </c>
      <c r="E350" t="s">
        <v>13</v>
      </c>
      <c r="F350" t="s">
        <v>17</v>
      </c>
      <c r="G350" t="s">
        <v>11</v>
      </c>
      <c r="H350">
        <f>IF(B350=B349,H349,H349+1)</f>
        <v>69</v>
      </c>
      <c r="I350" t="str">
        <f>IF(H350=H349,"",IF(F350="-","Insertion",IF(G350="-","Deletion","Substitution")))</f>
        <v/>
      </c>
    </row>
    <row r="351" spans="1:9" x14ac:dyDescent="0.3">
      <c r="A351" t="s">
        <v>42</v>
      </c>
      <c r="B351">
        <v>69</v>
      </c>
      <c r="C351" t="s">
        <v>21</v>
      </c>
      <c r="D351" t="s">
        <v>9</v>
      </c>
      <c r="E351" t="s">
        <v>13</v>
      </c>
      <c r="F351" t="s">
        <v>17</v>
      </c>
      <c r="G351" t="s">
        <v>11</v>
      </c>
      <c r="H351">
        <f>IF(B351=B350,H350,H350+1)</f>
        <v>69</v>
      </c>
      <c r="I351" t="str">
        <f>IF(H351=H350,"",IF(F351="-","Insertion",IF(G351="-","Deletion","Substitution")))</f>
        <v/>
      </c>
    </row>
    <row r="352" spans="1:9" x14ac:dyDescent="0.3">
      <c r="A352" t="s">
        <v>47</v>
      </c>
      <c r="B352">
        <v>70</v>
      </c>
      <c r="C352" t="s">
        <v>21</v>
      </c>
      <c r="D352" t="s">
        <v>9</v>
      </c>
      <c r="E352" t="s">
        <v>13</v>
      </c>
      <c r="F352" t="s">
        <v>14</v>
      </c>
      <c r="G352" t="s">
        <v>11</v>
      </c>
      <c r="H352">
        <f>IF(B352=B351,H351,H351+1)</f>
        <v>70</v>
      </c>
      <c r="I352" t="str">
        <f>IF(H352=H351,"",IF(F352="-","Insertion",IF(G352="-","Deletion","Substitution")))</f>
        <v>Deletion</v>
      </c>
    </row>
    <row r="353" spans="1:9" x14ac:dyDescent="0.3">
      <c r="A353" t="s">
        <v>46</v>
      </c>
      <c r="B353">
        <v>70</v>
      </c>
      <c r="C353" t="s">
        <v>21</v>
      </c>
      <c r="D353" t="s">
        <v>9</v>
      </c>
      <c r="E353" t="s">
        <v>13</v>
      </c>
      <c r="F353" t="s">
        <v>14</v>
      </c>
      <c r="G353" t="s">
        <v>11</v>
      </c>
      <c r="H353">
        <f>IF(B353=B352,H352,H352+1)</f>
        <v>70</v>
      </c>
      <c r="I353" t="str">
        <f>IF(H353=H352,"",IF(F353="-","Insertion",IF(G353="-","Deletion","Substitution")))</f>
        <v/>
      </c>
    </row>
    <row r="354" spans="1:9" x14ac:dyDescent="0.3">
      <c r="A354" t="s">
        <v>45</v>
      </c>
      <c r="B354">
        <v>70</v>
      </c>
      <c r="C354" t="s">
        <v>21</v>
      </c>
      <c r="D354" t="s">
        <v>9</v>
      </c>
      <c r="E354" t="s">
        <v>13</v>
      </c>
      <c r="F354" t="s">
        <v>14</v>
      </c>
      <c r="G354" t="s">
        <v>11</v>
      </c>
      <c r="H354">
        <f>IF(B354=B353,H353,H353+1)</f>
        <v>70</v>
      </c>
      <c r="I354" t="str">
        <f>IF(H354=H353,"",IF(F354="-","Insertion",IF(G354="-","Deletion","Substitution")))</f>
        <v/>
      </c>
    </row>
    <row r="355" spans="1:9" x14ac:dyDescent="0.3">
      <c r="A355" t="s">
        <v>44</v>
      </c>
      <c r="B355">
        <v>70</v>
      </c>
      <c r="C355" t="s">
        <v>21</v>
      </c>
      <c r="D355" t="s">
        <v>9</v>
      </c>
      <c r="E355" t="s">
        <v>13</v>
      </c>
      <c r="F355" t="s">
        <v>14</v>
      </c>
      <c r="G355" t="s">
        <v>11</v>
      </c>
      <c r="H355">
        <f>IF(B355=B354,H354,H354+1)</f>
        <v>70</v>
      </c>
      <c r="I355" t="str">
        <f>IF(H355=H354,"",IF(F355="-","Insertion",IF(G355="-","Deletion","Substitution")))</f>
        <v/>
      </c>
    </row>
    <row r="356" spans="1:9" x14ac:dyDescent="0.3">
      <c r="A356" t="s">
        <v>42</v>
      </c>
      <c r="B356">
        <v>70</v>
      </c>
      <c r="C356" t="s">
        <v>21</v>
      </c>
      <c r="D356" t="s">
        <v>9</v>
      </c>
      <c r="E356" t="s">
        <v>13</v>
      </c>
      <c r="F356" t="s">
        <v>14</v>
      </c>
      <c r="G356" t="s">
        <v>11</v>
      </c>
      <c r="H356">
        <f>IF(B356=B355,H355,H355+1)</f>
        <v>70</v>
      </c>
      <c r="I356" t="str">
        <f>IF(H356=H355,"",IF(F356="-","Insertion",IF(G356="-","Deletion","Substitution")))</f>
        <v/>
      </c>
    </row>
    <row r="357" spans="1:9" x14ac:dyDescent="0.3">
      <c r="A357" t="s">
        <v>47</v>
      </c>
      <c r="B357">
        <v>71</v>
      </c>
      <c r="C357" t="s">
        <v>21</v>
      </c>
      <c r="D357" t="s">
        <v>9</v>
      </c>
      <c r="E357" t="s">
        <v>13</v>
      </c>
      <c r="F357" t="s">
        <v>17</v>
      </c>
      <c r="G357" t="s">
        <v>11</v>
      </c>
      <c r="H357">
        <f>IF(B357=B356,H356,H356+1)</f>
        <v>71</v>
      </c>
      <c r="I357" t="str">
        <f>IF(H357=H356,"",IF(F357="-","Insertion",IF(G357="-","Deletion","Substitution")))</f>
        <v>Deletion</v>
      </c>
    </row>
    <row r="358" spans="1:9" x14ac:dyDescent="0.3">
      <c r="A358" t="s">
        <v>46</v>
      </c>
      <c r="B358">
        <v>71</v>
      </c>
      <c r="C358" t="s">
        <v>21</v>
      </c>
      <c r="D358" t="s">
        <v>9</v>
      </c>
      <c r="E358" t="s">
        <v>13</v>
      </c>
      <c r="F358" t="s">
        <v>17</v>
      </c>
      <c r="G358" t="s">
        <v>11</v>
      </c>
      <c r="H358">
        <f>IF(B358=B357,H357,H357+1)</f>
        <v>71</v>
      </c>
      <c r="I358" t="str">
        <f>IF(H358=H357,"",IF(F358="-","Insertion",IF(G358="-","Deletion","Substitution")))</f>
        <v/>
      </c>
    </row>
    <row r="359" spans="1:9" x14ac:dyDescent="0.3">
      <c r="A359" t="s">
        <v>45</v>
      </c>
      <c r="B359">
        <v>71</v>
      </c>
      <c r="C359" t="s">
        <v>21</v>
      </c>
      <c r="D359" t="s">
        <v>9</v>
      </c>
      <c r="E359" t="s">
        <v>13</v>
      </c>
      <c r="F359" t="s">
        <v>17</v>
      </c>
      <c r="G359" t="s">
        <v>11</v>
      </c>
      <c r="H359">
        <f>IF(B359=B358,H358,H358+1)</f>
        <v>71</v>
      </c>
      <c r="I359" t="str">
        <f>IF(H359=H358,"",IF(F359="-","Insertion",IF(G359="-","Deletion","Substitution")))</f>
        <v/>
      </c>
    </row>
    <row r="360" spans="1:9" x14ac:dyDescent="0.3">
      <c r="A360" t="s">
        <v>44</v>
      </c>
      <c r="B360">
        <v>71</v>
      </c>
      <c r="C360" t="s">
        <v>21</v>
      </c>
      <c r="D360" t="s">
        <v>9</v>
      </c>
      <c r="E360" t="s">
        <v>13</v>
      </c>
      <c r="F360" t="s">
        <v>17</v>
      </c>
      <c r="G360" t="s">
        <v>11</v>
      </c>
      <c r="H360">
        <f>IF(B360=B359,H359,H359+1)</f>
        <v>71</v>
      </c>
      <c r="I360" t="str">
        <f>IF(H360=H359,"",IF(F360="-","Insertion",IF(G360="-","Deletion","Substitution")))</f>
        <v/>
      </c>
    </row>
    <row r="361" spans="1:9" x14ac:dyDescent="0.3">
      <c r="A361" t="s">
        <v>42</v>
      </c>
      <c r="B361">
        <v>71</v>
      </c>
      <c r="C361" t="s">
        <v>21</v>
      </c>
      <c r="D361" t="s">
        <v>9</v>
      </c>
      <c r="E361" t="s">
        <v>13</v>
      </c>
      <c r="F361" t="s">
        <v>17</v>
      </c>
      <c r="G361" t="s">
        <v>11</v>
      </c>
      <c r="H361">
        <f>IF(B361=B360,H360,H360+1)</f>
        <v>71</v>
      </c>
      <c r="I361" t="str">
        <f>IF(H361=H360,"",IF(F361="-","Insertion",IF(G361="-","Deletion","Substitution")))</f>
        <v/>
      </c>
    </row>
    <row r="362" spans="1:9" x14ac:dyDescent="0.3">
      <c r="A362" t="s">
        <v>47</v>
      </c>
      <c r="B362">
        <v>72</v>
      </c>
      <c r="C362" t="s">
        <v>21</v>
      </c>
      <c r="D362" t="s">
        <v>9</v>
      </c>
      <c r="E362" t="s">
        <v>13</v>
      </c>
      <c r="F362" t="s">
        <v>15</v>
      </c>
      <c r="G362" t="s">
        <v>11</v>
      </c>
      <c r="H362">
        <f>IF(B362=B361,H361,H361+1)</f>
        <v>72</v>
      </c>
      <c r="I362" t="str">
        <f>IF(H362=H361,"",IF(F362="-","Insertion",IF(G362="-","Deletion","Substitution")))</f>
        <v>Deletion</v>
      </c>
    </row>
    <row r="363" spans="1:9" x14ac:dyDescent="0.3">
      <c r="A363" t="s">
        <v>46</v>
      </c>
      <c r="B363">
        <v>72</v>
      </c>
      <c r="C363" t="s">
        <v>21</v>
      </c>
      <c r="D363" t="s">
        <v>9</v>
      </c>
      <c r="E363" t="s">
        <v>13</v>
      </c>
      <c r="F363" t="s">
        <v>15</v>
      </c>
      <c r="G363" t="s">
        <v>11</v>
      </c>
      <c r="H363">
        <f>IF(B363=B362,H362,H362+1)</f>
        <v>72</v>
      </c>
      <c r="I363" t="str">
        <f>IF(H363=H362,"",IF(F363="-","Insertion",IF(G363="-","Deletion","Substitution")))</f>
        <v/>
      </c>
    </row>
    <row r="364" spans="1:9" x14ac:dyDescent="0.3">
      <c r="A364" t="s">
        <v>45</v>
      </c>
      <c r="B364">
        <v>72</v>
      </c>
      <c r="C364" t="s">
        <v>21</v>
      </c>
      <c r="D364" t="s">
        <v>9</v>
      </c>
      <c r="E364" t="s">
        <v>13</v>
      </c>
      <c r="F364" t="s">
        <v>15</v>
      </c>
      <c r="G364" t="s">
        <v>11</v>
      </c>
      <c r="H364">
        <f>IF(B364=B363,H363,H363+1)</f>
        <v>72</v>
      </c>
      <c r="I364" t="str">
        <f>IF(H364=H363,"",IF(F364="-","Insertion",IF(G364="-","Deletion","Substitution")))</f>
        <v/>
      </c>
    </row>
    <row r="365" spans="1:9" x14ac:dyDescent="0.3">
      <c r="A365" t="s">
        <v>44</v>
      </c>
      <c r="B365">
        <v>72</v>
      </c>
      <c r="C365" t="s">
        <v>21</v>
      </c>
      <c r="D365" t="s">
        <v>9</v>
      </c>
      <c r="E365" t="s">
        <v>13</v>
      </c>
      <c r="F365" t="s">
        <v>15</v>
      </c>
      <c r="G365" t="s">
        <v>11</v>
      </c>
      <c r="H365">
        <f>IF(B365=B364,H364,H364+1)</f>
        <v>72</v>
      </c>
      <c r="I365" t="str">
        <f>IF(H365=H364,"",IF(F365="-","Insertion",IF(G365="-","Deletion","Substitution")))</f>
        <v/>
      </c>
    </row>
    <row r="366" spans="1:9" x14ac:dyDescent="0.3">
      <c r="A366" t="s">
        <v>42</v>
      </c>
      <c r="B366">
        <v>72</v>
      </c>
      <c r="C366" t="s">
        <v>21</v>
      </c>
      <c r="D366" t="s">
        <v>9</v>
      </c>
      <c r="E366" t="s">
        <v>13</v>
      </c>
      <c r="F366" t="s">
        <v>15</v>
      </c>
      <c r="G366" t="s">
        <v>11</v>
      </c>
      <c r="H366">
        <f>IF(B366=B365,H365,H365+1)</f>
        <v>72</v>
      </c>
      <c r="I366" t="str">
        <f>IF(H366=H365,"",IF(F366="-","Insertion",IF(G366="-","Deletion","Substitution")))</f>
        <v/>
      </c>
    </row>
    <row r="367" spans="1:9" x14ac:dyDescent="0.3">
      <c r="A367" t="s">
        <v>47</v>
      </c>
      <c r="B367">
        <v>73</v>
      </c>
      <c r="C367" t="s">
        <v>21</v>
      </c>
      <c r="D367" t="s">
        <v>9</v>
      </c>
      <c r="E367" t="s">
        <v>13</v>
      </c>
      <c r="F367" t="s">
        <v>14</v>
      </c>
      <c r="G367" t="s">
        <v>11</v>
      </c>
      <c r="H367">
        <f>IF(B367=B366,H366,H366+1)</f>
        <v>73</v>
      </c>
      <c r="I367" t="str">
        <f>IF(H367=H366,"",IF(F367="-","Insertion",IF(G367="-","Deletion","Substitution")))</f>
        <v>Deletion</v>
      </c>
    </row>
    <row r="368" spans="1:9" x14ac:dyDescent="0.3">
      <c r="A368" t="s">
        <v>46</v>
      </c>
      <c r="B368">
        <v>73</v>
      </c>
      <c r="C368" t="s">
        <v>21</v>
      </c>
      <c r="D368" t="s">
        <v>9</v>
      </c>
      <c r="E368" t="s">
        <v>13</v>
      </c>
      <c r="F368" t="s">
        <v>14</v>
      </c>
      <c r="G368" t="s">
        <v>11</v>
      </c>
      <c r="H368">
        <f>IF(B368=B367,H367,H367+1)</f>
        <v>73</v>
      </c>
      <c r="I368" t="str">
        <f>IF(H368=H367,"",IF(F368="-","Insertion",IF(G368="-","Deletion","Substitution")))</f>
        <v/>
      </c>
    </row>
    <row r="369" spans="1:9" x14ac:dyDescent="0.3">
      <c r="A369" t="s">
        <v>45</v>
      </c>
      <c r="B369">
        <v>73</v>
      </c>
      <c r="C369" t="s">
        <v>21</v>
      </c>
      <c r="D369" t="s">
        <v>9</v>
      </c>
      <c r="E369" t="s">
        <v>13</v>
      </c>
      <c r="F369" t="s">
        <v>14</v>
      </c>
      <c r="G369" t="s">
        <v>11</v>
      </c>
      <c r="H369">
        <f>IF(B369=B368,H368,H368+1)</f>
        <v>73</v>
      </c>
      <c r="I369" t="str">
        <f>IF(H369=H368,"",IF(F369="-","Insertion",IF(G369="-","Deletion","Substitution")))</f>
        <v/>
      </c>
    </row>
    <row r="370" spans="1:9" x14ac:dyDescent="0.3">
      <c r="A370" t="s">
        <v>44</v>
      </c>
      <c r="B370">
        <v>73</v>
      </c>
      <c r="C370" t="s">
        <v>21</v>
      </c>
      <c r="D370" t="s">
        <v>9</v>
      </c>
      <c r="E370" t="s">
        <v>13</v>
      </c>
      <c r="F370" t="s">
        <v>14</v>
      </c>
      <c r="G370" t="s">
        <v>11</v>
      </c>
      <c r="H370">
        <f>IF(B370=B369,H369,H369+1)</f>
        <v>73</v>
      </c>
      <c r="I370" t="str">
        <f>IF(H370=H369,"",IF(F370="-","Insertion",IF(G370="-","Deletion","Substitution")))</f>
        <v/>
      </c>
    </row>
    <row r="371" spans="1:9" x14ac:dyDescent="0.3">
      <c r="A371" t="s">
        <v>42</v>
      </c>
      <c r="B371">
        <v>73</v>
      </c>
      <c r="C371" t="s">
        <v>21</v>
      </c>
      <c r="D371" t="s">
        <v>9</v>
      </c>
      <c r="E371" t="s">
        <v>13</v>
      </c>
      <c r="F371" t="s">
        <v>14</v>
      </c>
      <c r="G371" t="s">
        <v>11</v>
      </c>
      <c r="H371">
        <f>IF(B371=B370,H370,H370+1)</f>
        <v>73</v>
      </c>
      <c r="I371" t="str">
        <f>IF(H371=H370,"",IF(F371="-","Insertion",IF(G371="-","Deletion","Substitution")))</f>
        <v/>
      </c>
    </row>
    <row r="372" spans="1:9" x14ac:dyDescent="0.3">
      <c r="A372" t="s">
        <v>47</v>
      </c>
      <c r="B372">
        <v>74</v>
      </c>
      <c r="C372" t="s">
        <v>21</v>
      </c>
      <c r="D372" t="s">
        <v>9</v>
      </c>
      <c r="E372" t="s">
        <v>13</v>
      </c>
      <c r="F372" t="s">
        <v>17</v>
      </c>
      <c r="G372" t="s">
        <v>11</v>
      </c>
      <c r="H372">
        <f>IF(B372=B371,H371,H371+1)</f>
        <v>74</v>
      </c>
      <c r="I372" t="str">
        <f>IF(H372=H371,"",IF(F372="-","Insertion",IF(G372="-","Deletion","Substitution")))</f>
        <v>Deletion</v>
      </c>
    </row>
    <row r="373" spans="1:9" x14ac:dyDescent="0.3">
      <c r="A373" t="s">
        <v>46</v>
      </c>
      <c r="B373">
        <v>74</v>
      </c>
      <c r="C373" t="s">
        <v>21</v>
      </c>
      <c r="D373" t="s">
        <v>9</v>
      </c>
      <c r="E373" t="s">
        <v>13</v>
      </c>
      <c r="F373" t="s">
        <v>17</v>
      </c>
      <c r="G373" t="s">
        <v>11</v>
      </c>
      <c r="H373">
        <f>IF(B373=B372,H372,H372+1)</f>
        <v>74</v>
      </c>
      <c r="I373" t="str">
        <f>IF(H373=H372,"",IF(F373="-","Insertion",IF(G373="-","Deletion","Substitution")))</f>
        <v/>
      </c>
    </row>
    <row r="374" spans="1:9" x14ac:dyDescent="0.3">
      <c r="A374" t="s">
        <v>45</v>
      </c>
      <c r="B374">
        <v>74</v>
      </c>
      <c r="C374" t="s">
        <v>21</v>
      </c>
      <c r="D374" t="s">
        <v>9</v>
      </c>
      <c r="E374" t="s">
        <v>13</v>
      </c>
      <c r="F374" t="s">
        <v>17</v>
      </c>
      <c r="G374" t="s">
        <v>11</v>
      </c>
      <c r="H374">
        <f>IF(B374=B373,H373,H373+1)</f>
        <v>74</v>
      </c>
      <c r="I374" t="str">
        <f>IF(H374=H373,"",IF(F374="-","Insertion",IF(G374="-","Deletion","Substitution")))</f>
        <v/>
      </c>
    </row>
    <row r="375" spans="1:9" x14ac:dyDescent="0.3">
      <c r="A375" t="s">
        <v>44</v>
      </c>
      <c r="B375">
        <v>74</v>
      </c>
      <c r="C375" t="s">
        <v>21</v>
      </c>
      <c r="D375" t="s">
        <v>9</v>
      </c>
      <c r="E375" t="s">
        <v>13</v>
      </c>
      <c r="F375" t="s">
        <v>17</v>
      </c>
      <c r="G375" t="s">
        <v>11</v>
      </c>
      <c r="H375">
        <f>IF(B375=B374,H374,H374+1)</f>
        <v>74</v>
      </c>
      <c r="I375" t="str">
        <f>IF(H375=H374,"",IF(F375="-","Insertion",IF(G375="-","Deletion","Substitution")))</f>
        <v/>
      </c>
    </row>
    <row r="376" spans="1:9" x14ac:dyDescent="0.3">
      <c r="A376" t="s">
        <v>42</v>
      </c>
      <c r="B376">
        <v>74</v>
      </c>
      <c r="C376" t="s">
        <v>21</v>
      </c>
      <c r="D376" t="s">
        <v>9</v>
      </c>
      <c r="E376" t="s">
        <v>13</v>
      </c>
      <c r="F376" t="s">
        <v>17</v>
      </c>
      <c r="G376" t="s">
        <v>11</v>
      </c>
      <c r="H376">
        <f>IF(B376=B375,H375,H375+1)</f>
        <v>74</v>
      </c>
      <c r="I376" t="str">
        <f>IF(H376=H375,"",IF(F376="-","Insertion",IF(G376="-","Deletion","Substitution")))</f>
        <v/>
      </c>
    </row>
    <row r="377" spans="1:9" x14ac:dyDescent="0.3">
      <c r="A377" t="s">
        <v>47</v>
      </c>
      <c r="B377">
        <v>75</v>
      </c>
      <c r="C377" t="s">
        <v>21</v>
      </c>
      <c r="D377" t="s">
        <v>9</v>
      </c>
      <c r="E377" t="s">
        <v>13</v>
      </c>
      <c r="F377" t="s">
        <v>12</v>
      </c>
      <c r="G377" t="s">
        <v>11</v>
      </c>
      <c r="H377">
        <f>IF(B377=B376,H376,H376+1)</f>
        <v>75</v>
      </c>
      <c r="I377" t="str">
        <f>IF(H377=H376,"",IF(F377="-","Insertion",IF(G377="-","Deletion","Substitution")))</f>
        <v>Deletion</v>
      </c>
    </row>
    <row r="378" spans="1:9" x14ac:dyDescent="0.3">
      <c r="A378" t="s">
        <v>46</v>
      </c>
      <c r="B378">
        <v>75</v>
      </c>
      <c r="C378" t="s">
        <v>21</v>
      </c>
      <c r="D378" t="s">
        <v>9</v>
      </c>
      <c r="E378" t="s">
        <v>13</v>
      </c>
      <c r="F378" t="s">
        <v>12</v>
      </c>
      <c r="G378" t="s">
        <v>11</v>
      </c>
      <c r="H378">
        <f>IF(B378=B377,H377,H377+1)</f>
        <v>75</v>
      </c>
      <c r="I378" t="str">
        <f>IF(H378=H377,"",IF(F378="-","Insertion",IF(G378="-","Deletion","Substitution")))</f>
        <v/>
      </c>
    </row>
    <row r="379" spans="1:9" x14ac:dyDescent="0.3">
      <c r="A379" t="s">
        <v>45</v>
      </c>
      <c r="B379">
        <v>75</v>
      </c>
      <c r="C379" t="s">
        <v>21</v>
      </c>
      <c r="D379" t="s">
        <v>9</v>
      </c>
      <c r="E379" t="s">
        <v>13</v>
      </c>
      <c r="F379" t="s">
        <v>12</v>
      </c>
      <c r="G379" t="s">
        <v>11</v>
      </c>
      <c r="H379">
        <f>IF(B379=B378,H378,H378+1)</f>
        <v>75</v>
      </c>
      <c r="I379" t="str">
        <f>IF(H379=H378,"",IF(F379="-","Insertion",IF(G379="-","Deletion","Substitution")))</f>
        <v/>
      </c>
    </row>
    <row r="380" spans="1:9" x14ac:dyDescent="0.3">
      <c r="A380" t="s">
        <v>44</v>
      </c>
      <c r="B380">
        <v>75</v>
      </c>
      <c r="C380" t="s">
        <v>21</v>
      </c>
      <c r="D380" t="s">
        <v>9</v>
      </c>
      <c r="E380" t="s">
        <v>13</v>
      </c>
      <c r="F380" t="s">
        <v>12</v>
      </c>
      <c r="G380" t="s">
        <v>11</v>
      </c>
      <c r="H380">
        <f>IF(B380=B379,H379,H379+1)</f>
        <v>75</v>
      </c>
      <c r="I380" t="str">
        <f>IF(H380=H379,"",IF(F380="-","Insertion",IF(G380="-","Deletion","Substitution")))</f>
        <v/>
      </c>
    </row>
    <row r="381" spans="1:9" x14ac:dyDescent="0.3">
      <c r="A381" t="s">
        <v>42</v>
      </c>
      <c r="B381">
        <v>75</v>
      </c>
      <c r="C381" t="s">
        <v>21</v>
      </c>
      <c r="D381" t="s">
        <v>9</v>
      </c>
      <c r="E381" t="s">
        <v>13</v>
      </c>
      <c r="F381" t="s">
        <v>12</v>
      </c>
      <c r="G381" t="s">
        <v>11</v>
      </c>
      <c r="H381">
        <f>IF(B381=B380,H380,H380+1)</f>
        <v>75</v>
      </c>
      <c r="I381" t="str">
        <f>IF(H381=H380,"",IF(F381="-","Insertion",IF(G381="-","Deletion","Substitution")))</f>
        <v/>
      </c>
    </row>
    <row r="382" spans="1:9" x14ac:dyDescent="0.3">
      <c r="A382" t="s">
        <v>47</v>
      </c>
      <c r="B382">
        <v>76</v>
      </c>
      <c r="C382" t="s">
        <v>21</v>
      </c>
      <c r="D382" t="s">
        <v>9</v>
      </c>
      <c r="E382" t="s">
        <v>13</v>
      </c>
      <c r="F382" t="s">
        <v>12</v>
      </c>
      <c r="G382" t="s">
        <v>11</v>
      </c>
      <c r="H382">
        <f>IF(B382=B381,H381,H381+1)</f>
        <v>76</v>
      </c>
      <c r="I382" t="str">
        <f>IF(H382=H381,"",IF(F382="-","Insertion",IF(G382="-","Deletion","Substitution")))</f>
        <v>Deletion</v>
      </c>
    </row>
    <row r="383" spans="1:9" x14ac:dyDescent="0.3">
      <c r="A383" t="s">
        <v>46</v>
      </c>
      <c r="B383">
        <v>76</v>
      </c>
      <c r="C383" t="s">
        <v>21</v>
      </c>
      <c r="D383" t="s">
        <v>9</v>
      </c>
      <c r="E383" t="s">
        <v>13</v>
      </c>
      <c r="F383" t="s">
        <v>12</v>
      </c>
      <c r="G383" t="s">
        <v>11</v>
      </c>
      <c r="H383">
        <f>IF(B383=B382,H382,H382+1)</f>
        <v>76</v>
      </c>
      <c r="I383" t="str">
        <f>IF(H383=H382,"",IF(F383="-","Insertion",IF(G383="-","Deletion","Substitution")))</f>
        <v/>
      </c>
    </row>
    <row r="384" spans="1:9" x14ac:dyDescent="0.3">
      <c r="A384" t="s">
        <v>45</v>
      </c>
      <c r="B384">
        <v>76</v>
      </c>
      <c r="C384" t="s">
        <v>21</v>
      </c>
      <c r="D384" t="s">
        <v>9</v>
      </c>
      <c r="E384" t="s">
        <v>13</v>
      </c>
      <c r="F384" t="s">
        <v>12</v>
      </c>
      <c r="G384" t="s">
        <v>11</v>
      </c>
      <c r="H384">
        <f>IF(B384=B383,H383,H383+1)</f>
        <v>76</v>
      </c>
      <c r="I384" t="str">
        <f>IF(H384=H383,"",IF(F384="-","Insertion",IF(G384="-","Deletion","Substitution")))</f>
        <v/>
      </c>
    </row>
    <row r="385" spans="1:9" x14ac:dyDescent="0.3">
      <c r="A385" t="s">
        <v>44</v>
      </c>
      <c r="B385">
        <v>76</v>
      </c>
      <c r="C385" t="s">
        <v>21</v>
      </c>
      <c r="D385" t="s">
        <v>9</v>
      </c>
      <c r="E385" t="s">
        <v>13</v>
      </c>
      <c r="F385" t="s">
        <v>12</v>
      </c>
      <c r="G385" t="s">
        <v>11</v>
      </c>
      <c r="H385">
        <f>IF(B385=B384,H384,H384+1)</f>
        <v>76</v>
      </c>
      <c r="I385" t="str">
        <f>IF(H385=H384,"",IF(F385="-","Insertion",IF(G385="-","Deletion","Substitution")))</f>
        <v/>
      </c>
    </row>
    <row r="386" spans="1:9" x14ac:dyDescent="0.3">
      <c r="A386" t="s">
        <v>42</v>
      </c>
      <c r="B386">
        <v>76</v>
      </c>
      <c r="C386" t="s">
        <v>21</v>
      </c>
      <c r="D386" t="s">
        <v>9</v>
      </c>
      <c r="E386" t="s">
        <v>13</v>
      </c>
      <c r="F386" t="s">
        <v>12</v>
      </c>
      <c r="G386" t="s">
        <v>11</v>
      </c>
      <c r="H386">
        <f>IF(B386=B385,H385,H385+1)</f>
        <v>76</v>
      </c>
      <c r="I386" t="str">
        <f>IF(H386=H385,"",IF(F386="-","Insertion",IF(G386="-","Deletion","Substitution")))</f>
        <v/>
      </c>
    </row>
    <row r="387" spans="1:9" x14ac:dyDescent="0.3">
      <c r="A387" t="s">
        <v>47</v>
      </c>
      <c r="B387">
        <v>77</v>
      </c>
      <c r="C387" t="s">
        <v>21</v>
      </c>
      <c r="D387" t="s">
        <v>9</v>
      </c>
      <c r="E387" t="s">
        <v>13</v>
      </c>
      <c r="F387" t="s">
        <v>12</v>
      </c>
      <c r="G387" t="s">
        <v>11</v>
      </c>
      <c r="H387">
        <f>IF(B387=B386,H386,H386+1)</f>
        <v>77</v>
      </c>
      <c r="I387" t="str">
        <f>IF(H387=H386,"",IF(F387="-","Insertion",IF(G387="-","Deletion","Substitution")))</f>
        <v>Deletion</v>
      </c>
    </row>
    <row r="388" spans="1:9" x14ac:dyDescent="0.3">
      <c r="A388" t="s">
        <v>46</v>
      </c>
      <c r="B388">
        <v>77</v>
      </c>
      <c r="C388" t="s">
        <v>21</v>
      </c>
      <c r="D388" t="s">
        <v>9</v>
      </c>
      <c r="E388" t="s">
        <v>13</v>
      </c>
      <c r="F388" t="s">
        <v>12</v>
      </c>
      <c r="G388" t="s">
        <v>11</v>
      </c>
      <c r="H388">
        <f>IF(B388=B387,H387,H387+1)</f>
        <v>77</v>
      </c>
      <c r="I388" t="str">
        <f>IF(H388=H387,"",IF(F388="-","Insertion",IF(G388="-","Deletion","Substitution")))</f>
        <v/>
      </c>
    </row>
    <row r="389" spans="1:9" x14ac:dyDescent="0.3">
      <c r="A389" t="s">
        <v>45</v>
      </c>
      <c r="B389">
        <v>77</v>
      </c>
      <c r="C389" t="s">
        <v>21</v>
      </c>
      <c r="D389" t="s">
        <v>9</v>
      </c>
      <c r="E389" t="s">
        <v>13</v>
      </c>
      <c r="F389" t="s">
        <v>12</v>
      </c>
      <c r="G389" t="s">
        <v>11</v>
      </c>
      <c r="H389">
        <f>IF(B389=B388,H388,H388+1)</f>
        <v>77</v>
      </c>
      <c r="I389" t="str">
        <f>IF(H389=H388,"",IF(F389="-","Insertion",IF(G389="-","Deletion","Substitution")))</f>
        <v/>
      </c>
    </row>
    <row r="390" spans="1:9" x14ac:dyDescent="0.3">
      <c r="A390" t="s">
        <v>44</v>
      </c>
      <c r="B390">
        <v>77</v>
      </c>
      <c r="C390" t="s">
        <v>21</v>
      </c>
      <c r="D390" t="s">
        <v>9</v>
      </c>
      <c r="E390" t="s">
        <v>13</v>
      </c>
      <c r="F390" t="s">
        <v>12</v>
      </c>
      <c r="G390" t="s">
        <v>11</v>
      </c>
      <c r="H390">
        <f>IF(B390=B389,H389,H389+1)</f>
        <v>77</v>
      </c>
      <c r="I390" t="str">
        <f>IF(H390=H389,"",IF(F390="-","Insertion",IF(G390="-","Deletion","Substitution")))</f>
        <v/>
      </c>
    </row>
    <row r="391" spans="1:9" x14ac:dyDescent="0.3">
      <c r="A391" t="s">
        <v>42</v>
      </c>
      <c r="B391">
        <v>77</v>
      </c>
      <c r="C391" t="s">
        <v>21</v>
      </c>
      <c r="D391" t="s">
        <v>9</v>
      </c>
      <c r="E391" t="s">
        <v>13</v>
      </c>
      <c r="F391" t="s">
        <v>12</v>
      </c>
      <c r="G391" t="s">
        <v>11</v>
      </c>
      <c r="H391">
        <f>IF(B391=B390,H390,H390+1)</f>
        <v>77</v>
      </c>
      <c r="I391" t="str">
        <f>IF(H391=H390,"",IF(F391="-","Insertion",IF(G391="-","Deletion","Substitution")))</f>
        <v/>
      </c>
    </row>
    <row r="392" spans="1:9" x14ac:dyDescent="0.3">
      <c r="A392" t="s">
        <v>47</v>
      </c>
      <c r="B392">
        <v>78</v>
      </c>
      <c r="C392" t="s">
        <v>21</v>
      </c>
      <c r="D392" t="s">
        <v>9</v>
      </c>
      <c r="E392" t="s">
        <v>13</v>
      </c>
      <c r="F392" t="s">
        <v>12</v>
      </c>
      <c r="G392" t="s">
        <v>11</v>
      </c>
      <c r="H392">
        <f>IF(B392=B391,H391,H391+1)</f>
        <v>78</v>
      </c>
      <c r="I392" t="str">
        <f>IF(H392=H391,"",IF(F392="-","Insertion",IF(G392="-","Deletion","Substitution")))</f>
        <v>Deletion</v>
      </c>
    </row>
    <row r="393" spans="1:9" x14ac:dyDescent="0.3">
      <c r="A393" t="s">
        <v>46</v>
      </c>
      <c r="B393">
        <v>78</v>
      </c>
      <c r="C393" t="s">
        <v>21</v>
      </c>
      <c r="D393" t="s">
        <v>9</v>
      </c>
      <c r="E393" t="s">
        <v>13</v>
      </c>
      <c r="F393" t="s">
        <v>12</v>
      </c>
      <c r="G393" t="s">
        <v>11</v>
      </c>
      <c r="H393">
        <f>IF(B393=B392,H392,H392+1)</f>
        <v>78</v>
      </c>
      <c r="I393" t="str">
        <f>IF(H393=H392,"",IF(F393="-","Insertion",IF(G393="-","Deletion","Substitution")))</f>
        <v/>
      </c>
    </row>
    <row r="394" spans="1:9" x14ac:dyDescent="0.3">
      <c r="A394" t="s">
        <v>45</v>
      </c>
      <c r="B394">
        <v>78</v>
      </c>
      <c r="C394" t="s">
        <v>21</v>
      </c>
      <c r="D394" t="s">
        <v>9</v>
      </c>
      <c r="E394" t="s">
        <v>13</v>
      </c>
      <c r="F394" t="s">
        <v>12</v>
      </c>
      <c r="G394" t="s">
        <v>11</v>
      </c>
      <c r="H394">
        <f>IF(B394=B393,H393,H393+1)</f>
        <v>78</v>
      </c>
      <c r="I394" t="str">
        <f>IF(H394=H393,"",IF(F394="-","Insertion",IF(G394="-","Deletion","Substitution")))</f>
        <v/>
      </c>
    </row>
    <row r="395" spans="1:9" x14ac:dyDescent="0.3">
      <c r="A395" t="s">
        <v>44</v>
      </c>
      <c r="B395">
        <v>78</v>
      </c>
      <c r="C395" t="s">
        <v>21</v>
      </c>
      <c r="D395" t="s">
        <v>9</v>
      </c>
      <c r="E395" t="s">
        <v>13</v>
      </c>
      <c r="F395" t="s">
        <v>12</v>
      </c>
      <c r="G395" t="s">
        <v>11</v>
      </c>
      <c r="H395">
        <f>IF(B395=B394,H394,H394+1)</f>
        <v>78</v>
      </c>
      <c r="I395" t="str">
        <f>IF(H395=H394,"",IF(F395="-","Insertion",IF(G395="-","Deletion","Substitution")))</f>
        <v/>
      </c>
    </row>
    <row r="396" spans="1:9" x14ac:dyDescent="0.3">
      <c r="A396" t="s">
        <v>42</v>
      </c>
      <c r="B396">
        <v>78</v>
      </c>
      <c r="C396" t="s">
        <v>21</v>
      </c>
      <c r="D396" t="s">
        <v>9</v>
      </c>
      <c r="E396" t="s">
        <v>13</v>
      </c>
      <c r="F396" t="s">
        <v>12</v>
      </c>
      <c r="G396" t="s">
        <v>11</v>
      </c>
      <c r="H396">
        <f>IF(B396=B395,H395,H395+1)</f>
        <v>78</v>
      </c>
      <c r="I396" t="str">
        <f>IF(H396=H395,"",IF(F396="-","Insertion",IF(G396="-","Deletion","Substitution")))</f>
        <v/>
      </c>
    </row>
    <row r="397" spans="1:9" x14ac:dyDescent="0.3">
      <c r="A397" t="s">
        <v>47</v>
      </c>
      <c r="B397">
        <v>79</v>
      </c>
      <c r="C397" t="s">
        <v>21</v>
      </c>
      <c r="D397" t="s">
        <v>9</v>
      </c>
      <c r="E397" t="s">
        <v>13</v>
      </c>
      <c r="F397" t="s">
        <v>17</v>
      </c>
      <c r="G397" t="s">
        <v>11</v>
      </c>
      <c r="H397">
        <f>IF(B397=B396,H396,H396+1)</f>
        <v>79</v>
      </c>
      <c r="I397" t="str">
        <f>IF(H397=H396,"",IF(F397="-","Insertion",IF(G397="-","Deletion","Substitution")))</f>
        <v>Deletion</v>
      </c>
    </row>
    <row r="398" spans="1:9" x14ac:dyDescent="0.3">
      <c r="A398" t="s">
        <v>46</v>
      </c>
      <c r="B398">
        <v>79</v>
      </c>
      <c r="C398" t="s">
        <v>21</v>
      </c>
      <c r="D398" t="s">
        <v>9</v>
      </c>
      <c r="E398" t="s">
        <v>13</v>
      </c>
      <c r="F398" t="s">
        <v>17</v>
      </c>
      <c r="G398" t="s">
        <v>11</v>
      </c>
      <c r="H398">
        <f>IF(B398=B397,H397,H397+1)</f>
        <v>79</v>
      </c>
      <c r="I398" t="str">
        <f>IF(H398=H397,"",IF(F398="-","Insertion",IF(G398="-","Deletion","Substitution")))</f>
        <v/>
      </c>
    </row>
    <row r="399" spans="1:9" x14ac:dyDescent="0.3">
      <c r="A399" t="s">
        <v>45</v>
      </c>
      <c r="B399">
        <v>79</v>
      </c>
      <c r="C399" t="s">
        <v>21</v>
      </c>
      <c r="D399" t="s">
        <v>9</v>
      </c>
      <c r="E399" t="s">
        <v>13</v>
      </c>
      <c r="F399" t="s">
        <v>17</v>
      </c>
      <c r="G399" t="s">
        <v>11</v>
      </c>
      <c r="H399">
        <f>IF(B399=B398,H398,H398+1)</f>
        <v>79</v>
      </c>
      <c r="I399" t="str">
        <f>IF(H399=H398,"",IF(F399="-","Insertion",IF(G399="-","Deletion","Substitution")))</f>
        <v/>
      </c>
    </row>
    <row r="400" spans="1:9" x14ac:dyDescent="0.3">
      <c r="A400" t="s">
        <v>44</v>
      </c>
      <c r="B400">
        <v>79</v>
      </c>
      <c r="C400" t="s">
        <v>21</v>
      </c>
      <c r="D400" t="s">
        <v>9</v>
      </c>
      <c r="E400" t="s">
        <v>13</v>
      </c>
      <c r="F400" t="s">
        <v>17</v>
      </c>
      <c r="G400" t="s">
        <v>11</v>
      </c>
      <c r="H400">
        <f>IF(B400=B399,H399,H399+1)</f>
        <v>79</v>
      </c>
      <c r="I400" t="str">
        <f>IF(H400=H399,"",IF(F400="-","Insertion",IF(G400="-","Deletion","Substitution")))</f>
        <v/>
      </c>
    </row>
    <row r="401" spans="1:9" x14ac:dyDescent="0.3">
      <c r="A401" t="s">
        <v>42</v>
      </c>
      <c r="B401">
        <v>79</v>
      </c>
      <c r="C401" t="s">
        <v>21</v>
      </c>
      <c r="D401" t="s">
        <v>9</v>
      </c>
      <c r="E401" t="s">
        <v>13</v>
      </c>
      <c r="F401" t="s">
        <v>17</v>
      </c>
      <c r="G401" t="s">
        <v>11</v>
      </c>
      <c r="H401">
        <f>IF(B401=B400,H400,H400+1)</f>
        <v>79</v>
      </c>
      <c r="I401" t="str">
        <f>IF(H401=H400,"",IF(F401="-","Insertion",IF(G401="-","Deletion","Substitution")))</f>
        <v/>
      </c>
    </row>
    <row r="402" spans="1:9" x14ac:dyDescent="0.3">
      <c r="A402" t="s">
        <v>47</v>
      </c>
      <c r="B402">
        <v>80</v>
      </c>
      <c r="C402" t="s">
        <v>21</v>
      </c>
      <c r="D402" t="s">
        <v>9</v>
      </c>
      <c r="E402" t="s">
        <v>13</v>
      </c>
      <c r="F402" t="s">
        <v>12</v>
      </c>
      <c r="G402" t="s">
        <v>11</v>
      </c>
      <c r="H402">
        <f>IF(B402=B401,H401,H401+1)</f>
        <v>80</v>
      </c>
      <c r="I402" t="str">
        <f>IF(H402=H401,"",IF(F402="-","Insertion",IF(G402="-","Deletion","Substitution")))</f>
        <v>Deletion</v>
      </c>
    </row>
    <row r="403" spans="1:9" x14ac:dyDescent="0.3">
      <c r="A403" t="s">
        <v>46</v>
      </c>
      <c r="B403">
        <v>80</v>
      </c>
      <c r="C403" t="s">
        <v>21</v>
      </c>
      <c r="D403" t="s">
        <v>9</v>
      </c>
      <c r="E403" t="s">
        <v>13</v>
      </c>
      <c r="F403" t="s">
        <v>12</v>
      </c>
      <c r="G403" t="s">
        <v>11</v>
      </c>
      <c r="H403">
        <f>IF(B403=B402,H402,H402+1)</f>
        <v>80</v>
      </c>
      <c r="I403" t="str">
        <f>IF(H403=H402,"",IF(F403="-","Insertion",IF(G403="-","Deletion","Substitution")))</f>
        <v/>
      </c>
    </row>
    <row r="404" spans="1:9" x14ac:dyDescent="0.3">
      <c r="A404" t="s">
        <v>45</v>
      </c>
      <c r="B404">
        <v>80</v>
      </c>
      <c r="C404" t="s">
        <v>21</v>
      </c>
      <c r="D404" t="s">
        <v>9</v>
      </c>
      <c r="E404" t="s">
        <v>13</v>
      </c>
      <c r="F404" t="s">
        <v>12</v>
      </c>
      <c r="G404" t="s">
        <v>11</v>
      </c>
      <c r="H404">
        <f>IF(B404=B403,H403,H403+1)</f>
        <v>80</v>
      </c>
      <c r="I404" t="str">
        <f>IF(H404=H403,"",IF(F404="-","Insertion",IF(G404="-","Deletion","Substitution")))</f>
        <v/>
      </c>
    </row>
    <row r="405" spans="1:9" x14ac:dyDescent="0.3">
      <c r="A405" t="s">
        <v>44</v>
      </c>
      <c r="B405">
        <v>80</v>
      </c>
      <c r="C405" t="s">
        <v>21</v>
      </c>
      <c r="D405" t="s">
        <v>9</v>
      </c>
      <c r="E405" t="s">
        <v>13</v>
      </c>
      <c r="F405" t="s">
        <v>12</v>
      </c>
      <c r="G405" t="s">
        <v>11</v>
      </c>
      <c r="H405">
        <f>IF(B405=B404,H404,H404+1)</f>
        <v>80</v>
      </c>
      <c r="I405" t="str">
        <f>IF(H405=H404,"",IF(F405="-","Insertion",IF(G405="-","Deletion","Substitution")))</f>
        <v/>
      </c>
    </row>
    <row r="406" spans="1:9" x14ac:dyDescent="0.3">
      <c r="A406" t="s">
        <v>42</v>
      </c>
      <c r="B406">
        <v>80</v>
      </c>
      <c r="C406" t="s">
        <v>21</v>
      </c>
      <c r="D406" t="s">
        <v>9</v>
      </c>
      <c r="E406" t="s">
        <v>13</v>
      </c>
      <c r="F406" t="s">
        <v>12</v>
      </c>
      <c r="G406" t="s">
        <v>11</v>
      </c>
      <c r="H406">
        <f>IF(B406=B405,H405,H405+1)</f>
        <v>80</v>
      </c>
      <c r="I406" t="str">
        <f>IF(H406=H405,"",IF(F406="-","Insertion",IF(G406="-","Deletion","Substitution")))</f>
        <v/>
      </c>
    </row>
    <row r="407" spans="1:9" x14ac:dyDescent="0.3">
      <c r="A407" t="s">
        <v>47</v>
      </c>
      <c r="B407">
        <v>81</v>
      </c>
      <c r="C407" t="s">
        <v>21</v>
      </c>
      <c r="D407" t="s">
        <v>9</v>
      </c>
      <c r="E407" t="s">
        <v>13</v>
      </c>
      <c r="F407" t="s">
        <v>15</v>
      </c>
      <c r="G407" t="s">
        <v>11</v>
      </c>
      <c r="H407">
        <f>IF(B407=B406,H406,H406+1)</f>
        <v>81</v>
      </c>
      <c r="I407" t="str">
        <f>IF(H407=H406,"",IF(F407="-","Insertion",IF(G407="-","Deletion","Substitution")))</f>
        <v>Deletion</v>
      </c>
    </row>
    <row r="408" spans="1:9" x14ac:dyDescent="0.3">
      <c r="A408" t="s">
        <v>46</v>
      </c>
      <c r="B408">
        <v>81</v>
      </c>
      <c r="C408" t="s">
        <v>21</v>
      </c>
      <c r="D408" t="s">
        <v>9</v>
      </c>
      <c r="E408" t="s">
        <v>13</v>
      </c>
      <c r="F408" t="s">
        <v>15</v>
      </c>
      <c r="G408" t="s">
        <v>11</v>
      </c>
      <c r="H408">
        <f>IF(B408=B407,H407,H407+1)</f>
        <v>81</v>
      </c>
      <c r="I408" t="str">
        <f>IF(H408=H407,"",IF(F408="-","Insertion",IF(G408="-","Deletion","Substitution")))</f>
        <v/>
      </c>
    </row>
    <row r="409" spans="1:9" x14ac:dyDescent="0.3">
      <c r="A409" t="s">
        <v>45</v>
      </c>
      <c r="B409">
        <v>81</v>
      </c>
      <c r="C409" t="s">
        <v>21</v>
      </c>
      <c r="D409" t="s">
        <v>9</v>
      </c>
      <c r="E409" t="s">
        <v>13</v>
      </c>
      <c r="F409" t="s">
        <v>15</v>
      </c>
      <c r="G409" t="s">
        <v>11</v>
      </c>
      <c r="H409">
        <f>IF(B409=B408,H408,H408+1)</f>
        <v>81</v>
      </c>
      <c r="I409" t="str">
        <f>IF(H409=H408,"",IF(F409="-","Insertion",IF(G409="-","Deletion","Substitution")))</f>
        <v/>
      </c>
    </row>
    <row r="410" spans="1:9" x14ac:dyDescent="0.3">
      <c r="A410" t="s">
        <v>44</v>
      </c>
      <c r="B410">
        <v>81</v>
      </c>
      <c r="C410" t="s">
        <v>21</v>
      </c>
      <c r="D410" t="s">
        <v>9</v>
      </c>
      <c r="E410" t="s">
        <v>13</v>
      </c>
      <c r="F410" t="s">
        <v>15</v>
      </c>
      <c r="G410" t="s">
        <v>11</v>
      </c>
      <c r="H410">
        <f>IF(B410=B409,H409,H409+1)</f>
        <v>81</v>
      </c>
      <c r="I410" t="str">
        <f>IF(H410=H409,"",IF(F410="-","Insertion",IF(G410="-","Deletion","Substitution")))</f>
        <v/>
      </c>
    </row>
    <row r="411" spans="1:9" x14ac:dyDescent="0.3">
      <c r="A411" t="s">
        <v>42</v>
      </c>
      <c r="B411">
        <v>81</v>
      </c>
      <c r="C411" t="s">
        <v>21</v>
      </c>
      <c r="D411" t="s">
        <v>9</v>
      </c>
      <c r="E411" t="s">
        <v>13</v>
      </c>
      <c r="F411" t="s">
        <v>15</v>
      </c>
      <c r="G411" t="s">
        <v>11</v>
      </c>
      <c r="H411">
        <f>IF(B411=B410,H410,H410+1)</f>
        <v>81</v>
      </c>
      <c r="I411" t="str">
        <f>IF(H411=H410,"",IF(F411="-","Insertion",IF(G411="-","Deletion","Substitution")))</f>
        <v/>
      </c>
    </row>
    <row r="412" spans="1:9" x14ac:dyDescent="0.3">
      <c r="A412" t="s">
        <v>47</v>
      </c>
      <c r="B412">
        <v>82</v>
      </c>
      <c r="C412" t="s">
        <v>21</v>
      </c>
      <c r="D412" t="s">
        <v>9</v>
      </c>
      <c r="E412" t="s">
        <v>13</v>
      </c>
      <c r="F412" t="s">
        <v>17</v>
      </c>
      <c r="G412" t="s">
        <v>11</v>
      </c>
      <c r="H412">
        <f>IF(B412=B411,H411,H411+1)</f>
        <v>82</v>
      </c>
      <c r="I412" t="str">
        <f>IF(H412=H411,"",IF(F412="-","Insertion",IF(G412="-","Deletion","Substitution")))</f>
        <v>Deletion</v>
      </c>
    </row>
    <row r="413" spans="1:9" x14ac:dyDescent="0.3">
      <c r="A413" t="s">
        <v>46</v>
      </c>
      <c r="B413">
        <v>82</v>
      </c>
      <c r="C413" t="s">
        <v>21</v>
      </c>
      <c r="D413" t="s">
        <v>9</v>
      </c>
      <c r="E413" t="s">
        <v>13</v>
      </c>
      <c r="F413" t="s">
        <v>17</v>
      </c>
      <c r="G413" t="s">
        <v>11</v>
      </c>
      <c r="H413">
        <f>IF(B413=B412,H412,H412+1)</f>
        <v>82</v>
      </c>
      <c r="I413" t="str">
        <f>IF(H413=H412,"",IF(F413="-","Insertion",IF(G413="-","Deletion","Substitution")))</f>
        <v/>
      </c>
    </row>
    <row r="414" spans="1:9" x14ac:dyDescent="0.3">
      <c r="A414" t="s">
        <v>45</v>
      </c>
      <c r="B414">
        <v>82</v>
      </c>
      <c r="C414" t="s">
        <v>21</v>
      </c>
      <c r="D414" t="s">
        <v>9</v>
      </c>
      <c r="E414" t="s">
        <v>13</v>
      </c>
      <c r="F414" t="s">
        <v>17</v>
      </c>
      <c r="G414" t="s">
        <v>11</v>
      </c>
      <c r="H414">
        <f>IF(B414=B413,H413,H413+1)</f>
        <v>82</v>
      </c>
      <c r="I414" t="str">
        <f>IF(H414=H413,"",IF(F414="-","Insertion",IF(G414="-","Deletion","Substitution")))</f>
        <v/>
      </c>
    </row>
    <row r="415" spans="1:9" x14ac:dyDescent="0.3">
      <c r="A415" t="s">
        <v>44</v>
      </c>
      <c r="B415">
        <v>82</v>
      </c>
      <c r="C415" t="s">
        <v>21</v>
      </c>
      <c r="D415" t="s">
        <v>9</v>
      </c>
      <c r="E415" t="s">
        <v>13</v>
      </c>
      <c r="F415" t="s">
        <v>17</v>
      </c>
      <c r="G415" t="s">
        <v>11</v>
      </c>
      <c r="H415">
        <f>IF(B415=B414,H414,H414+1)</f>
        <v>82</v>
      </c>
      <c r="I415" t="str">
        <f>IF(H415=H414,"",IF(F415="-","Insertion",IF(G415="-","Deletion","Substitution")))</f>
        <v/>
      </c>
    </row>
    <row r="416" spans="1:9" x14ac:dyDescent="0.3">
      <c r="A416" t="s">
        <v>42</v>
      </c>
      <c r="B416">
        <v>82</v>
      </c>
      <c r="C416" t="s">
        <v>21</v>
      </c>
      <c r="D416" t="s">
        <v>9</v>
      </c>
      <c r="E416" t="s">
        <v>13</v>
      </c>
      <c r="F416" t="s">
        <v>17</v>
      </c>
      <c r="G416" t="s">
        <v>11</v>
      </c>
      <c r="H416">
        <f>IF(B416=B415,H415,H415+1)</f>
        <v>82</v>
      </c>
      <c r="I416" t="str">
        <f>IF(H416=H415,"",IF(F416="-","Insertion",IF(G416="-","Deletion","Substitution")))</f>
        <v/>
      </c>
    </row>
    <row r="417" spans="1:9" x14ac:dyDescent="0.3">
      <c r="A417" t="s">
        <v>47</v>
      </c>
      <c r="B417">
        <v>83</v>
      </c>
      <c r="C417" t="s">
        <v>21</v>
      </c>
      <c r="D417" t="s">
        <v>9</v>
      </c>
      <c r="E417" t="s">
        <v>13</v>
      </c>
      <c r="F417" t="s">
        <v>12</v>
      </c>
      <c r="G417" t="s">
        <v>11</v>
      </c>
      <c r="H417">
        <f>IF(B417=B416,H416,H416+1)</f>
        <v>83</v>
      </c>
      <c r="I417" t="str">
        <f>IF(H417=H416,"",IF(F417="-","Insertion",IF(G417="-","Deletion","Substitution")))</f>
        <v>Deletion</v>
      </c>
    </row>
    <row r="418" spans="1:9" x14ac:dyDescent="0.3">
      <c r="A418" t="s">
        <v>46</v>
      </c>
      <c r="B418">
        <v>83</v>
      </c>
      <c r="C418" t="s">
        <v>21</v>
      </c>
      <c r="D418" t="s">
        <v>9</v>
      </c>
      <c r="E418" t="s">
        <v>13</v>
      </c>
      <c r="F418" t="s">
        <v>12</v>
      </c>
      <c r="G418" t="s">
        <v>11</v>
      </c>
      <c r="H418">
        <f>IF(B418=B417,H417,H417+1)</f>
        <v>83</v>
      </c>
      <c r="I418" t="str">
        <f>IF(H418=H417,"",IF(F418="-","Insertion",IF(G418="-","Deletion","Substitution")))</f>
        <v/>
      </c>
    </row>
    <row r="419" spans="1:9" x14ac:dyDescent="0.3">
      <c r="A419" t="s">
        <v>45</v>
      </c>
      <c r="B419">
        <v>83</v>
      </c>
      <c r="C419" t="s">
        <v>21</v>
      </c>
      <c r="D419" t="s">
        <v>9</v>
      </c>
      <c r="E419" t="s">
        <v>13</v>
      </c>
      <c r="F419" t="s">
        <v>12</v>
      </c>
      <c r="G419" t="s">
        <v>11</v>
      </c>
      <c r="H419">
        <f>IF(B419=B418,H418,H418+1)</f>
        <v>83</v>
      </c>
      <c r="I419" t="str">
        <f>IF(H419=H418,"",IF(F419="-","Insertion",IF(G419="-","Deletion","Substitution")))</f>
        <v/>
      </c>
    </row>
    <row r="420" spans="1:9" x14ac:dyDescent="0.3">
      <c r="A420" t="s">
        <v>44</v>
      </c>
      <c r="B420">
        <v>83</v>
      </c>
      <c r="C420" t="s">
        <v>21</v>
      </c>
      <c r="D420" t="s">
        <v>9</v>
      </c>
      <c r="E420" t="s">
        <v>13</v>
      </c>
      <c r="F420" t="s">
        <v>12</v>
      </c>
      <c r="G420" t="s">
        <v>11</v>
      </c>
      <c r="H420">
        <f>IF(B420=B419,H419,H419+1)</f>
        <v>83</v>
      </c>
      <c r="I420" t="str">
        <f>IF(H420=H419,"",IF(F420="-","Insertion",IF(G420="-","Deletion","Substitution")))</f>
        <v/>
      </c>
    </row>
    <row r="421" spans="1:9" x14ac:dyDescent="0.3">
      <c r="A421" t="s">
        <v>42</v>
      </c>
      <c r="B421">
        <v>83</v>
      </c>
      <c r="C421" t="s">
        <v>21</v>
      </c>
      <c r="D421" t="s">
        <v>9</v>
      </c>
      <c r="E421" t="s">
        <v>13</v>
      </c>
      <c r="F421" t="s">
        <v>12</v>
      </c>
      <c r="G421" t="s">
        <v>11</v>
      </c>
      <c r="H421">
        <f>IF(B421=B420,H420,H420+1)</f>
        <v>83</v>
      </c>
      <c r="I421" t="str">
        <f>IF(H421=H420,"",IF(F421="-","Insertion",IF(G421="-","Deletion","Substitution")))</f>
        <v/>
      </c>
    </row>
    <row r="422" spans="1:9" x14ac:dyDescent="0.3">
      <c r="A422" t="s">
        <v>47</v>
      </c>
      <c r="B422">
        <v>84</v>
      </c>
      <c r="C422" t="s">
        <v>21</v>
      </c>
      <c r="D422" t="s">
        <v>9</v>
      </c>
      <c r="E422" t="s">
        <v>13</v>
      </c>
      <c r="F422" t="s">
        <v>15</v>
      </c>
      <c r="G422" t="s">
        <v>11</v>
      </c>
      <c r="H422">
        <f>IF(B422=B421,H421,H421+1)</f>
        <v>84</v>
      </c>
      <c r="I422" t="str">
        <f>IF(H422=H421,"",IF(F422="-","Insertion",IF(G422="-","Deletion","Substitution")))</f>
        <v>Deletion</v>
      </c>
    </row>
    <row r="423" spans="1:9" x14ac:dyDescent="0.3">
      <c r="A423" t="s">
        <v>46</v>
      </c>
      <c r="B423">
        <v>84</v>
      </c>
      <c r="C423" t="s">
        <v>21</v>
      </c>
      <c r="D423" t="s">
        <v>9</v>
      </c>
      <c r="E423" t="s">
        <v>13</v>
      </c>
      <c r="F423" t="s">
        <v>15</v>
      </c>
      <c r="G423" t="s">
        <v>11</v>
      </c>
      <c r="H423">
        <f>IF(B423=B422,H422,H422+1)</f>
        <v>84</v>
      </c>
      <c r="I423" t="str">
        <f>IF(H423=H422,"",IF(F423="-","Insertion",IF(G423="-","Deletion","Substitution")))</f>
        <v/>
      </c>
    </row>
    <row r="424" spans="1:9" x14ac:dyDescent="0.3">
      <c r="A424" t="s">
        <v>45</v>
      </c>
      <c r="B424">
        <v>84</v>
      </c>
      <c r="C424" t="s">
        <v>21</v>
      </c>
      <c r="D424" t="s">
        <v>9</v>
      </c>
      <c r="E424" t="s">
        <v>13</v>
      </c>
      <c r="F424" t="s">
        <v>15</v>
      </c>
      <c r="G424" t="s">
        <v>11</v>
      </c>
      <c r="H424">
        <f>IF(B424=B423,H423,H423+1)</f>
        <v>84</v>
      </c>
      <c r="I424" t="str">
        <f>IF(H424=H423,"",IF(F424="-","Insertion",IF(G424="-","Deletion","Substitution")))</f>
        <v/>
      </c>
    </row>
    <row r="425" spans="1:9" x14ac:dyDescent="0.3">
      <c r="A425" t="s">
        <v>44</v>
      </c>
      <c r="B425">
        <v>84</v>
      </c>
      <c r="C425" t="s">
        <v>21</v>
      </c>
      <c r="D425" t="s">
        <v>9</v>
      </c>
      <c r="E425" t="s">
        <v>13</v>
      </c>
      <c r="F425" t="s">
        <v>15</v>
      </c>
      <c r="G425" t="s">
        <v>11</v>
      </c>
      <c r="H425">
        <f>IF(B425=B424,H424,H424+1)</f>
        <v>84</v>
      </c>
      <c r="I425" t="str">
        <f>IF(H425=H424,"",IF(F425="-","Insertion",IF(G425="-","Deletion","Substitution")))</f>
        <v/>
      </c>
    </row>
    <row r="426" spans="1:9" x14ac:dyDescent="0.3">
      <c r="A426" t="s">
        <v>42</v>
      </c>
      <c r="B426">
        <v>84</v>
      </c>
      <c r="C426" t="s">
        <v>21</v>
      </c>
      <c r="D426" t="s">
        <v>9</v>
      </c>
      <c r="E426" t="s">
        <v>13</v>
      </c>
      <c r="F426" t="s">
        <v>15</v>
      </c>
      <c r="G426" t="s">
        <v>11</v>
      </c>
      <c r="H426">
        <f>IF(B426=B425,H425,H425+1)</f>
        <v>84</v>
      </c>
      <c r="I426" t="str">
        <f>IF(H426=H425,"",IF(F426="-","Insertion",IF(G426="-","Deletion","Substitution")))</f>
        <v/>
      </c>
    </row>
    <row r="427" spans="1:9" x14ac:dyDescent="0.3">
      <c r="A427" t="s">
        <v>47</v>
      </c>
      <c r="B427">
        <v>85</v>
      </c>
      <c r="C427" t="s">
        <v>21</v>
      </c>
      <c r="D427" t="s">
        <v>9</v>
      </c>
      <c r="E427" t="s">
        <v>13</v>
      </c>
      <c r="F427" t="s">
        <v>12</v>
      </c>
      <c r="G427" t="s">
        <v>11</v>
      </c>
      <c r="H427">
        <f>IF(B427=B426,H426,H426+1)</f>
        <v>85</v>
      </c>
      <c r="I427" t="str">
        <f>IF(H427=H426,"",IF(F427="-","Insertion",IF(G427="-","Deletion","Substitution")))</f>
        <v>Deletion</v>
      </c>
    </row>
    <row r="428" spans="1:9" x14ac:dyDescent="0.3">
      <c r="A428" t="s">
        <v>46</v>
      </c>
      <c r="B428">
        <v>85</v>
      </c>
      <c r="C428" t="s">
        <v>21</v>
      </c>
      <c r="D428" t="s">
        <v>9</v>
      </c>
      <c r="E428" t="s">
        <v>13</v>
      </c>
      <c r="F428" t="s">
        <v>12</v>
      </c>
      <c r="G428" t="s">
        <v>11</v>
      </c>
      <c r="H428">
        <f>IF(B428=B427,H427,H427+1)</f>
        <v>85</v>
      </c>
      <c r="I428" t="str">
        <f>IF(H428=H427,"",IF(F428="-","Insertion",IF(G428="-","Deletion","Substitution")))</f>
        <v/>
      </c>
    </row>
    <row r="429" spans="1:9" x14ac:dyDescent="0.3">
      <c r="A429" t="s">
        <v>45</v>
      </c>
      <c r="B429">
        <v>85</v>
      </c>
      <c r="C429" t="s">
        <v>21</v>
      </c>
      <c r="D429" t="s">
        <v>9</v>
      </c>
      <c r="E429" t="s">
        <v>13</v>
      </c>
      <c r="F429" t="s">
        <v>12</v>
      </c>
      <c r="G429" t="s">
        <v>11</v>
      </c>
      <c r="H429">
        <f>IF(B429=B428,H428,H428+1)</f>
        <v>85</v>
      </c>
      <c r="I429" t="str">
        <f>IF(H429=H428,"",IF(F429="-","Insertion",IF(G429="-","Deletion","Substitution")))</f>
        <v/>
      </c>
    </row>
    <row r="430" spans="1:9" x14ac:dyDescent="0.3">
      <c r="A430" t="s">
        <v>44</v>
      </c>
      <c r="B430">
        <v>85</v>
      </c>
      <c r="C430" t="s">
        <v>21</v>
      </c>
      <c r="D430" t="s">
        <v>9</v>
      </c>
      <c r="E430" t="s">
        <v>13</v>
      </c>
      <c r="F430" t="s">
        <v>12</v>
      </c>
      <c r="G430" t="s">
        <v>11</v>
      </c>
      <c r="H430">
        <f>IF(B430=B429,H429,H429+1)</f>
        <v>85</v>
      </c>
      <c r="I430" t="str">
        <f>IF(H430=H429,"",IF(F430="-","Insertion",IF(G430="-","Deletion","Substitution")))</f>
        <v/>
      </c>
    </row>
    <row r="431" spans="1:9" x14ac:dyDescent="0.3">
      <c r="A431" t="s">
        <v>42</v>
      </c>
      <c r="B431">
        <v>85</v>
      </c>
      <c r="C431" t="s">
        <v>21</v>
      </c>
      <c r="D431" t="s">
        <v>9</v>
      </c>
      <c r="E431" t="s">
        <v>13</v>
      </c>
      <c r="F431" t="s">
        <v>12</v>
      </c>
      <c r="G431" t="s">
        <v>11</v>
      </c>
      <c r="H431">
        <f>IF(B431=B430,H430,H430+1)</f>
        <v>85</v>
      </c>
      <c r="I431" t="str">
        <f>IF(H431=H430,"",IF(F431="-","Insertion",IF(G431="-","Deletion","Substitution")))</f>
        <v/>
      </c>
    </row>
    <row r="432" spans="1:9" x14ac:dyDescent="0.3">
      <c r="A432" t="s">
        <v>47</v>
      </c>
      <c r="B432">
        <v>86</v>
      </c>
      <c r="C432" t="s">
        <v>21</v>
      </c>
      <c r="D432" t="s">
        <v>9</v>
      </c>
      <c r="E432" t="s">
        <v>13</v>
      </c>
      <c r="F432" t="s">
        <v>15</v>
      </c>
      <c r="G432" t="s">
        <v>11</v>
      </c>
      <c r="H432">
        <f>IF(B432=B431,H431,H431+1)</f>
        <v>86</v>
      </c>
      <c r="I432" t="str">
        <f>IF(H432=H431,"",IF(F432="-","Insertion",IF(G432="-","Deletion","Substitution")))</f>
        <v>Deletion</v>
      </c>
    </row>
    <row r="433" spans="1:9" x14ac:dyDescent="0.3">
      <c r="A433" t="s">
        <v>46</v>
      </c>
      <c r="B433">
        <v>86</v>
      </c>
      <c r="C433" t="s">
        <v>21</v>
      </c>
      <c r="D433" t="s">
        <v>9</v>
      </c>
      <c r="E433" t="s">
        <v>13</v>
      </c>
      <c r="F433" t="s">
        <v>15</v>
      </c>
      <c r="G433" t="s">
        <v>11</v>
      </c>
      <c r="H433">
        <f>IF(B433=B432,H432,H432+1)</f>
        <v>86</v>
      </c>
      <c r="I433" t="str">
        <f>IF(H433=H432,"",IF(F433="-","Insertion",IF(G433="-","Deletion","Substitution")))</f>
        <v/>
      </c>
    </row>
    <row r="434" spans="1:9" x14ac:dyDescent="0.3">
      <c r="A434" t="s">
        <v>45</v>
      </c>
      <c r="B434">
        <v>86</v>
      </c>
      <c r="C434" t="s">
        <v>21</v>
      </c>
      <c r="D434" t="s">
        <v>9</v>
      </c>
      <c r="E434" t="s">
        <v>13</v>
      </c>
      <c r="F434" t="s">
        <v>15</v>
      </c>
      <c r="G434" t="s">
        <v>11</v>
      </c>
      <c r="H434">
        <f>IF(B434=B433,H433,H433+1)</f>
        <v>86</v>
      </c>
      <c r="I434" t="str">
        <f>IF(H434=H433,"",IF(F434="-","Insertion",IF(G434="-","Deletion","Substitution")))</f>
        <v/>
      </c>
    </row>
    <row r="435" spans="1:9" x14ac:dyDescent="0.3">
      <c r="A435" t="s">
        <v>44</v>
      </c>
      <c r="B435">
        <v>86</v>
      </c>
      <c r="C435" t="s">
        <v>21</v>
      </c>
      <c r="D435" t="s">
        <v>9</v>
      </c>
      <c r="E435" t="s">
        <v>13</v>
      </c>
      <c r="F435" t="s">
        <v>15</v>
      </c>
      <c r="G435" t="s">
        <v>11</v>
      </c>
      <c r="H435">
        <f>IF(B435=B434,H434,H434+1)</f>
        <v>86</v>
      </c>
      <c r="I435" t="str">
        <f>IF(H435=H434,"",IF(F435="-","Insertion",IF(G435="-","Deletion","Substitution")))</f>
        <v/>
      </c>
    </row>
    <row r="436" spans="1:9" x14ac:dyDescent="0.3">
      <c r="A436" t="s">
        <v>42</v>
      </c>
      <c r="B436">
        <v>86</v>
      </c>
      <c r="C436" t="s">
        <v>21</v>
      </c>
      <c r="D436" t="s">
        <v>9</v>
      </c>
      <c r="E436" t="s">
        <v>13</v>
      </c>
      <c r="F436" t="s">
        <v>15</v>
      </c>
      <c r="G436" t="s">
        <v>11</v>
      </c>
      <c r="H436">
        <f>IF(B436=B435,H435,H435+1)</f>
        <v>86</v>
      </c>
      <c r="I436" t="str">
        <f>IF(H436=H435,"",IF(F436="-","Insertion",IF(G436="-","Deletion","Substitution")))</f>
        <v/>
      </c>
    </row>
    <row r="437" spans="1:9" x14ac:dyDescent="0.3">
      <c r="A437" t="s">
        <v>47</v>
      </c>
      <c r="B437">
        <v>89</v>
      </c>
      <c r="C437" t="s">
        <v>21</v>
      </c>
      <c r="D437" t="s">
        <v>9</v>
      </c>
      <c r="E437" t="s">
        <v>13</v>
      </c>
      <c r="F437" t="s">
        <v>17</v>
      </c>
      <c r="G437" t="s">
        <v>15</v>
      </c>
      <c r="H437">
        <f>IF(B437=B436,H436,H436+1)</f>
        <v>87</v>
      </c>
      <c r="I437" t="str">
        <f>IF(H437=H436,"",IF(F437="-","Insertion",IF(G437="-","Deletion","Substitution")))</f>
        <v>Substitution</v>
      </c>
    </row>
    <row r="438" spans="1:9" x14ac:dyDescent="0.3">
      <c r="A438" t="s">
        <v>46</v>
      </c>
      <c r="B438">
        <v>89</v>
      </c>
      <c r="C438" t="s">
        <v>21</v>
      </c>
      <c r="D438" t="s">
        <v>9</v>
      </c>
      <c r="E438" t="s">
        <v>13</v>
      </c>
      <c r="F438" t="s">
        <v>17</v>
      </c>
      <c r="G438" t="s">
        <v>15</v>
      </c>
      <c r="H438">
        <f>IF(B438=B437,H437,H437+1)</f>
        <v>87</v>
      </c>
      <c r="I438" t="str">
        <f>IF(H438=H437,"",IF(F438="-","Insertion",IF(G438="-","Deletion","Substitution")))</f>
        <v/>
      </c>
    </row>
    <row r="439" spans="1:9" x14ac:dyDescent="0.3">
      <c r="A439" t="s">
        <v>45</v>
      </c>
      <c r="B439">
        <v>89</v>
      </c>
      <c r="C439" t="s">
        <v>21</v>
      </c>
      <c r="D439" t="s">
        <v>9</v>
      </c>
      <c r="E439" t="s">
        <v>13</v>
      </c>
      <c r="F439" t="s">
        <v>17</v>
      </c>
      <c r="G439" t="s">
        <v>15</v>
      </c>
      <c r="H439">
        <f>IF(B439=B438,H438,H438+1)</f>
        <v>87</v>
      </c>
      <c r="I439" t="str">
        <f>IF(H439=H438,"",IF(F439="-","Insertion",IF(G439="-","Deletion","Substitution")))</f>
        <v/>
      </c>
    </row>
    <row r="440" spans="1:9" x14ac:dyDescent="0.3">
      <c r="A440" t="s">
        <v>44</v>
      </c>
      <c r="B440">
        <v>89</v>
      </c>
      <c r="C440" t="s">
        <v>21</v>
      </c>
      <c r="D440" t="s">
        <v>9</v>
      </c>
      <c r="E440" t="s">
        <v>13</v>
      </c>
      <c r="F440" t="s">
        <v>17</v>
      </c>
      <c r="G440" t="s">
        <v>15</v>
      </c>
      <c r="H440">
        <f>IF(B440=B439,H439,H439+1)</f>
        <v>87</v>
      </c>
      <c r="I440" t="str">
        <f>IF(H440=H439,"",IF(F440="-","Insertion",IF(G440="-","Deletion","Substitution")))</f>
        <v/>
      </c>
    </row>
    <row r="441" spans="1:9" x14ac:dyDescent="0.3">
      <c r="A441" t="s">
        <v>42</v>
      </c>
      <c r="B441">
        <v>89</v>
      </c>
      <c r="C441" t="s">
        <v>21</v>
      </c>
      <c r="D441" t="s">
        <v>9</v>
      </c>
      <c r="E441" t="s">
        <v>13</v>
      </c>
      <c r="F441" t="s">
        <v>17</v>
      </c>
      <c r="G441" t="s">
        <v>15</v>
      </c>
      <c r="H441">
        <f>IF(B441=B440,H440,H440+1)</f>
        <v>87</v>
      </c>
      <c r="I441" t="str">
        <f>IF(H441=H440,"",IF(F441="-","Insertion",IF(G441="-","Deletion","Substitution")))</f>
        <v/>
      </c>
    </row>
    <row r="442" spans="1:9" x14ac:dyDescent="0.3">
      <c r="A442" t="s">
        <v>47</v>
      </c>
      <c r="B442">
        <v>90</v>
      </c>
      <c r="C442" t="s">
        <v>21</v>
      </c>
      <c r="D442" t="s">
        <v>9</v>
      </c>
      <c r="E442" t="s">
        <v>13</v>
      </c>
      <c r="F442" t="s">
        <v>17</v>
      </c>
      <c r="G442" t="s">
        <v>15</v>
      </c>
      <c r="H442">
        <f>IF(B442=B441,H441,H441+1)</f>
        <v>88</v>
      </c>
      <c r="I442" t="str">
        <f>IF(H442=H441,"",IF(F442="-","Insertion",IF(G442="-","Deletion","Substitution")))</f>
        <v>Substitution</v>
      </c>
    </row>
    <row r="443" spans="1:9" x14ac:dyDescent="0.3">
      <c r="A443" t="s">
        <v>46</v>
      </c>
      <c r="B443">
        <v>90</v>
      </c>
      <c r="C443" t="s">
        <v>21</v>
      </c>
      <c r="D443" t="s">
        <v>9</v>
      </c>
      <c r="E443" t="s">
        <v>13</v>
      </c>
      <c r="F443" t="s">
        <v>17</v>
      </c>
      <c r="G443" t="s">
        <v>15</v>
      </c>
      <c r="H443">
        <f>IF(B443=B442,H442,H442+1)</f>
        <v>88</v>
      </c>
      <c r="I443" t="str">
        <f>IF(H443=H442,"",IF(F443="-","Insertion",IF(G443="-","Deletion","Substitution")))</f>
        <v/>
      </c>
    </row>
    <row r="444" spans="1:9" x14ac:dyDescent="0.3">
      <c r="A444" t="s">
        <v>45</v>
      </c>
      <c r="B444">
        <v>90</v>
      </c>
      <c r="C444" t="s">
        <v>21</v>
      </c>
      <c r="D444" t="s">
        <v>9</v>
      </c>
      <c r="E444" t="s">
        <v>13</v>
      </c>
      <c r="F444" t="s">
        <v>17</v>
      </c>
      <c r="G444" t="s">
        <v>15</v>
      </c>
      <c r="H444">
        <f>IF(B444=B443,H443,H443+1)</f>
        <v>88</v>
      </c>
      <c r="I444" t="str">
        <f>IF(H444=H443,"",IF(F444="-","Insertion",IF(G444="-","Deletion","Substitution")))</f>
        <v/>
      </c>
    </row>
    <row r="445" spans="1:9" x14ac:dyDescent="0.3">
      <c r="A445" t="s">
        <v>44</v>
      </c>
      <c r="B445">
        <v>90</v>
      </c>
      <c r="C445" t="s">
        <v>21</v>
      </c>
      <c r="D445" t="s">
        <v>9</v>
      </c>
      <c r="E445" t="s">
        <v>13</v>
      </c>
      <c r="F445" t="s">
        <v>17</v>
      </c>
      <c r="G445" t="s">
        <v>15</v>
      </c>
      <c r="H445">
        <f>IF(B445=B444,H444,H444+1)</f>
        <v>88</v>
      </c>
      <c r="I445" t="str">
        <f>IF(H445=H444,"",IF(F445="-","Insertion",IF(G445="-","Deletion","Substitution")))</f>
        <v/>
      </c>
    </row>
    <row r="446" spans="1:9" x14ac:dyDescent="0.3">
      <c r="A446" t="s">
        <v>42</v>
      </c>
      <c r="B446">
        <v>90</v>
      </c>
      <c r="C446" t="s">
        <v>21</v>
      </c>
      <c r="D446" t="s">
        <v>9</v>
      </c>
      <c r="E446" t="s">
        <v>13</v>
      </c>
      <c r="F446" t="s">
        <v>17</v>
      </c>
      <c r="G446" t="s">
        <v>15</v>
      </c>
      <c r="H446">
        <f>IF(B446=B445,H445,H445+1)</f>
        <v>88</v>
      </c>
      <c r="I446" t="str">
        <f>IF(H446=H445,"",IF(F446="-","Insertion",IF(G446="-","Deletion","Substitution")))</f>
        <v/>
      </c>
    </row>
    <row r="447" spans="1:9" x14ac:dyDescent="0.3">
      <c r="A447" t="s">
        <v>47</v>
      </c>
      <c r="B447">
        <v>97</v>
      </c>
      <c r="C447" t="s">
        <v>21</v>
      </c>
      <c r="D447" t="s">
        <v>9</v>
      </c>
      <c r="E447" t="s">
        <v>13</v>
      </c>
      <c r="F447" t="s">
        <v>12</v>
      </c>
      <c r="G447" t="s">
        <v>14</v>
      </c>
      <c r="H447">
        <f>IF(B447=B446,H446,H446+1)</f>
        <v>89</v>
      </c>
      <c r="I447" t="str">
        <f>IF(H447=H446,"",IF(F447="-","Insertion",IF(G447="-","Deletion","Substitution")))</f>
        <v>Substitution</v>
      </c>
    </row>
    <row r="448" spans="1:9" x14ac:dyDescent="0.3">
      <c r="A448" t="s">
        <v>46</v>
      </c>
      <c r="B448">
        <v>97</v>
      </c>
      <c r="C448" t="s">
        <v>21</v>
      </c>
      <c r="D448" t="s">
        <v>9</v>
      </c>
      <c r="E448" t="s">
        <v>13</v>
      </c>
      <c r="F448" t="s">
        <v>12</v>
      </c>
      <c r="G448" t="s">
        <v>14</v>
      </c>
      <c r="H448">
        <f>IF(B448=B447,H447,H447+1)</f>
        <v>89</v>
      </c>
      <c r="I448" t="str">
        <f>IF(H448=H447,"",IF(F448="-","Insertion",IF(G448="-","Deletion","Substitution")))</f>
        <v/>
      </c>
    </row>
    <row r="449" spans="1:9" x14ac:dyDescent="0.3">
      <c r="A449" t="s">
        <v>45</v>
      </c>
      <c r="B449">
        <v>97</v>
      </c>
      <c r="C449" t="s">
        <v>21</v>
      </c>
      <c r="D449" t="s">
        <v>9</v>
      </c>
      <c r="E449" t="s">
        <v>13</v>
      </c>
      <c r="F449" t="s">
        <v>12</v>
      </c>
      <c r="G449" t="s">
        <v>14</v>
      </c>
      <c r="H449">
        <f>IF(B449=B448,H448,H448+1)</f>
        <v>89</v>
      </c>
      <c r="I449" t="str">
        <f>IF(H449=H448,"",IF(F449="-","Insertion",IF(G449="-","Deletion","Substitution")))</f>
        <v/>
      </c>
    </row>
    <row r="450" spans="1:9" x14ac:dyDescent="0.3">
      <c r="A450" t="s">
        <v>44</v>
      </c>
      <c r="B450">
        <v>97</v>
      </c>
      <c r="C450" t="s">
        <v>21</v>
      </c>
      <c r="D450" t="s">
        <v>9</v>
      </c>
      <c r="E450" t="s">
        <v>13</v>
      </c>
      <c r="F450" t="s">
        <v>12</v>
      </c>
      <c r="G450" t="s">
        <v>14</v>
      </c>
      <c r="H450">
        <f>IF(B450=B449,H449,H449+1)</f>
        <v>89</v>
      </c>
      <c r="I450" t="str">
        <f>IF(H450=H449,"",IF(F450="-","Insertion",IF(G450="-","Deletion","Substitution")))</f>
        <v/>
      </c>
    </row>
    <row r="451" spans="1:9" x14ac:dyDescent="0.3">
      <c r="A451" t="s">
        <v>42</v>
      </c>
      <c r="B451">
        <v>97</v>
      </c>
      <c r="C451" t="s">
        <v>21</v>
      </c>
      <c r="D451" t="s">
        <v>9</v>
      </c>
      <c r="E451" t="s">
        <v>13</v>
      </c>
      <c r="F451" t="s">
        <v>12</v>
      </c>
      <c r="G451" t="s">
        <v>14</v>
      </c>
      <c r="H451">
        <f>IF(B451=B450,H450,H450+1)</f>
        <v>89</v>
      </c>
      <c r="I451" t="str">
        <f>IF(H451=H450,"",IF(F451="-","Insertion",IF(G451="-","Deletion","Substitution")))</f>
        <v/>
      </c>
    </row>
    <row r="452" spans="1:9" x14ac:dyDescent="0.3">
      <c r="A452" t="s">
        <v>47</v>
      </c>
      <c r="B452">
        <v>98</v>
      </c>
      <c r="C452" t="s">
        <v>21</v>
      </c>
      <c r="D452" t="s">
        <v>9</v>
      </c>
      <c r="E452" t="s">
        <v>13</v>
      </c>
      <c r="F452" t="s">
        <v>17</v>
      </c>
      <c r="G452" t="s">
        <v>11</v>
      </c>
      <c r="H452">
        <f>IF(B452=B451,H451,H451+1)</f>
        <v>90</v>
      </c>
      <c r="I452" t="str">
        <f>IF(H452=H451,"",IF(F452="-","Insertion",IF(G452="-","Deletion","Substitution")))</f>
        <v>Deletion</v>
      </c>
    </row>
    <row r="453" spans="1:9" x14ac:dyDescent="0.3">
      <c r="A453" t="s">
        <v>46</v>
      </c>
      <c r="B453">
        <v>98</v>
      </c>
      <c r="C453" t="s">
        <v>21</v>
      </c>
      <c r="D453" t="s">
        <v>9</v>
      </c>
      <c r="E453" t="s">
        <v>13</v>
      </c>
      <c r="F453" t="s">
        <v>17</v>
      </c>
      <c r="G453" t="s">
        <v>11</v>
      </c>
      <c r="H453">
        <f>IF(B453=B452,H452,H452+1)</f>
        <v>90</v>
      </c>
      <c r="I453" t="str">
        <f>IF(H453=H452,"",IF(F453="-","Insertion",IF(G453="-","Deletion","Substitution")))</f>
        <v/>
      </c>
    </row>
    <row r="454" spans="1:9" x14ac:dyDescent="0.3">
      <c r="A454" t="s">
        <v>45</v>
      </c>
      <c r="B454">
        <v>98</v>
      </c>
      <c r="C454" t="s">
        <v>21</v>
      </c>
      <c r="D454" t="s">
        <v>9</v>
      </c>
      <c r="E454" t="s">
        <v>13</v>
      </c>
      <c r="F454" t="s">
        <v>17</v>
      </c>
      <c r="G454" t="s">
        <v>11</v>
      </c>
      <c r="H454">
        <f>IF(B454=B453,H453,H453+1)</f>
        <v>90</v>
      </c>
      <c r="I454" t="str">
        <f>IF(H454=H453,"",IF(F454="-","Insertion",IF(G454="-","Deletion","Substitution")))</f>
        <v/>
      </c>
    </row>
    <row r="455" spans="1:9" x14ac:dyDescent="0.3">
      <c r="A455" t="s">
        <v>44</v>
      </c>
      <c r="B455">
        <v>98</v>
      </c>
      <c r="C455" t="s">
        <v>21</v>
      </c>
      <c r="D455" t="s">
        <v>9</v>
      </c>
      <c r="E455" t="s">
        <v>13</v>
      </c>
      <c r="F455" t="s">
        <v>17</v>
      </c>
      <c r="G455" t="s">
        <v>11</v>
      </c>
      <c r="H455">
        <f>IF(B455=B454,H454,H454+1)</f>
        <v>90</v>
      </c>
      <c r="I455" t="str">
        <f>IF(H455=H454,"",IF(F455="-","Insertion",IF(G455="-","Deletion","Substitution")))</f>
        <v/>
      </c>
    </row>
    <row r="456" spans="1:9" x14ac:dyDescent="0.3">
      <c r="A456" t="s">
        <v>42</v>
      </c>
      <c r="B456">
        <v>98</v>
      </c>
      <c r="C456" t="s">
        <v>21</v>
      </c>
      <c r="D456" t="s">
        <v>9</v>
      </c>
      <c r="E456" t="s">
        <v>13</v>
      </c>
      <c r="F456" t="s">
        <v>17</v>
      </c>
      <c r="G456" t="s">
        <v>11</v>
      </c>
      <c r="H456">
        <f>IF(B456=B455,H455,H455+1)</f>
        <v>90</v>
      </c>
      <c r="I456" t="str">
        <f>IF(H456=H455,"",IF(F456="-","Insertion",IF(G456="-","Deletion","Substitution")))</f>
        <v/>
      </c>
    </row>
    <row r="457" spans="1:9" x14ac:dyDescent="0.3">
      <c r="A457" t="s">
        <v>47</v>
      </c>
      <c r="B457">
        <v>99</v>
      </c>
      <c r="C457" t="s">
        <v>21</v>
      </c>
      <c r="D457" t="s">
        <v>9</v>
      </c>
      <c r="E457" t="s">
        <v>13</v>
      </c>
      <c r="F457" t="s">
        <v>12</v>
      </c>
      <c r="G457" t="s">
        <v>11</v>
      </c>
      <c r="H457">
        <f>IF(B457=B456,H456,H456+1)</f>
        <v>91</v>
      </c>
      <c r="I457" t="str">
        <f>IF(H457=H456,"",IF(F457="-","Insertion",IF(G457="-","Deletion","Substitution")))</f>
        <v>Deletion</v>
      </c>
    </row>
    <row r="458" spans="1:9" x14ac:dyDescent="0.3">
      <c r="A458" t="s">
        <v>46</v>
      </c>
      <c r="B458">
        <v>99</v>
      </c>
      <c r="C458" t="s">
        <v>21</v>
      </c>
      <c r="D458" t="s">
        <v>9</v>
      </c>
      <c r="E458" t="s">
        <v>13</v>
      </c>
      <c r="F458" t="s">
        <v>12</v>
      </c>
      <c r="G458" t="s">
        <v>11</v>
      </c>
      <c r="H458">
        <f>IF(B458=B457,H457,H457+1)</f>
        <v>91</v>
      </c>
      <c r="I458" t="str">
        <f>IF(H458=H457,"",IF(F458="-","Insertion",IF(G458="-","Deletion","Substitution")))</f>
        <v/>
      </c>
    </row>
    <row r="459" spans="1:9" x14ac:dyDescent="0.3">
      <c r="A459" t="s">
        <v>45</v>
      </c>
      <c r="B459">
        <v>99</v>
      </c>
      <c r="C459" t="s">
        <v>21</v>
      </c>
      <c r="D459" t="s">
        <v>9</v>
      </c>
      <c r="E459" t="s">
        <v>13</v>
      </c>
      <c r="F459" t="s">
        <v>12</v>
      </c>
      <c r="G459" t="s">
        <v>11</v>
      </c>
      <c r="H459">
        <f>IF(B459=B458,H458,H458+1)</f>
        <v>91</v>
      </c>
      <c r="I459" t="str">
        <f>IF(H459=H458,"",IF(F459="-","Insertion",IF(G459="-","Deletion","Substitution")))</f>
        <v/>
      </c>
    </row>
    <row r="460" spans="1:9" x14ac:dyDescent="0.3">
      <c r="A460" t="s">
        <v>44</v>
      </c>
      <c r="B460">
        <v>99</v>
      </c>
      <c r="C460" t="s">
        <v>21</v>
      </c>
      <c r="D460" t="s">
        <v>9</v>
      </c>
      <c r="E460" t="s">
        <v>13</v>
      </c>
      <c r="F460" t="s">
        <v>12</v>
      </c>
      <c r="G460" t="s">
        <v>11</v>
      </c>
      <c r="H460">
        <f>IF(B460=B459,H459,H459+1)</f>
        <v>91</v>
      </c>
      <c r="I460" t="str">
        <f>IF(H460=H459,"",IF(F460="-","Insertion",IF(G460="-","Deletion","Substitution")))</f>
        <v/>
      </c>
    </row>
    <row r="461" spans="1:9" x14ac:dyDescent="0.3">
      <c r="A461" t="s">
        <v>42</v>
      </c>
      <c r="B461">
        <v>99</v>
      </c>
      <c r="C461" t="s">
        <v>21</v>
      </c>
      <c r="D461" t="s">
        <v>9</v>
      </c>
      <c r="E461" t="s">
        <v>13</v>
      </c>
      <c r="F461" t="s">
        <v>12</v>
      </c>
      <c r="G461" t="s">
        <v>11</v>
      </c>
      <c r="H461">
        <f>IF(B461=B460,H460,H460+1)</f>
        <v>91</v>
      </c>
      <c r="I461" t="str">
        <f>IF(H461=H460,"",IF(F461="-","Insertion",IF(G461="-","Deletion","Substitution")))</f>
        <v/>
      </c>
    </row>
    <row r="462" spans="1:9" x14ac:dyDescent="0.3">
      <c r="A462" t="s">
        <v>47</v>
      </c>
      <c r="B462">
        <v>100</v>
      </c>
      <c r="C462" t="s">
        <v>21</v>
      </c>
      <c r="D462" t="s">
        <v>9</v>
      </c>
      <c r="E462" t="s">
        <v>13</v>
      </c>
      <c r="F462" t="s">
        <v>17</v>
      </c>
      <c r="G462" t="s">
        <v>11</v>
      </c>
      <c r="H462">
        <f>IF(B462=B461,H461,H461+1)</f>
        <v>92</v>
      </c>
      <c r="I462" t="str">
        <f>IF(H462=H461,"",IF(F462="-","Insertion",IF(G462="-","Deletion","Substitution")))</f>
        <v>Deletion</v>
      </c>
    </row>
    <row r="463" spans="1:9" x14ac:dyDescent="0.3">
      <c r="A463" t="s">
        <v>46</v>
      </c>
      <c r="B463">
        <v>100</v>
      </c>
      <c r="C463" t="s">
        <v>21</v>
      </c>
      <c r="D463" t="s">
        <v>9</v>
      </c>
      <c r="E463" t="s">
        <v>13</v>
      </c>
      <c r="F463" t="s">
        <v>17</v>
      </c>
      <c r="G463" t="s">
        <v>11</v>
      </c>
      <c r="H463">
        <f>IF(B463=B462,H462,H462+1)</f>
        <v>92</v>
      </c>
      <c r="I463" t="str">
        <f>IF(H463=H462,"",IF(F463="-","Insertion",IF(G463="-","Deletion","Substitution")))</f>
        <v/>
      </c>
    </row>
    <row r="464" spans="1:9" x14ac:dyDescent="0.3">
      <c r="A464" t="s">
        <v>45</v>
      </c>
      <c r="B464">
        <v>100</v>
      </c>
      <c r="C464" t="s">
        <v>21</v>
      </c>
      <c r="D464" t="s">
        <v>9</v>
      </c>
      <c r="E464" t="s">
        <v>13</v>
      </c>
      <c r="F464" t="s">
        <v>17</v>
      </c>
      <c r="G464" t="s">
        <v>11</v>
      </c>
      <c r="H464">
        <f>IF(B464=B463,H463,H463+1)</f>
        <v>92</v>
      </c>
      <c r="I464" t="str">
        <f>IF(H464=H463,"",IF(F464="-","Insertion",IF(G464="-","Deletion","Substitution")))</f>
        <v/>
      </c>
    </row>
    <row r="465" spans="1:9" x14ac:dyDescent="0.3">
      <c r="A465" t="s">
        <v>44</v>
      </c>
      <c r="B465">
        <v>100</v>
      </c>
      <c r="C465" t="s">
        <v>21</v>
      </c>
      <c r="D465" t="s">
        <v>9</v>
      </c>
      <c r="E465" t="s">
        <v>13</v>
      </c>
      <c r="F465" t="s">
        <v>17</v>
      </c>
      <c r="G465" t="s">
        <v>11</v>
      </c>
      <c r="H465">
        <f>IF(B465=B464,H464,H464+1)</f>
        <v>92</v>
      </c>
      <c r="I465" t="str">
        <f>IF(H465=H464,"",IF(F465="-","Insertion",IF(G465="-","Deletion","Substitution")))</f>
        <v/>
      </c>
    </row>
    <row r="466" spans="1:9" x14ac:dyDescent="0.3">
      <c r="A466" t="s">
        <v>42</v>
      </c>
      <c r="B466">
        <v>100</v>
      </c>
      <c r="C466" t="s">
        <v>21</v>
      </c>
      <c r="D466" t="s">
        <v>9</v>
      </c>
      <c r="E466" t="s">
        <v>13</v>
      </c>
      <c r="F466" t="s">
        <v>17</v>
      </c>
      <c r="G466" t="s">
        <v>11</v>
      </c>
      <c r="H466">
        <f>IF(B466=B465,H465,H465+1)</f>
        <v>92</v>
      </c>
      <c r="I466" t="str">
        <f>IF(H466=H465,"",IF(F466="-","Insertion",IF(G466="-","Deletion","Substitution")))</f>
        <v/>
      </c>
    </row>
    <row r="467" spans="1:9" x14ac:dyDescent="0.3">
      <c r="A467" t="s">
        <v>47</v>
      </c>
      <c r="B467">
        <v>101</v>
      </c>
      <c r="C467" t="s">
        <v>21</v>
      </c>
      <c r="D467" t="s">
        <v>9</v>
      </c>
      <c r="E467" t="s">
        <v>13</v>
      </c>
      <c r="F467" t="s">
        <v>14</v>
      </c>
      <c r="G467" t="s">
        <v>11</v>
      </c>
      <c r="H467">
        <f>IF(B467=B466,H466,H466+1)</f>
        <v>93</v>
      </c>
      <c r="I467" t="str">
        <f>IF(H467=H466,"",IF(F467="-","Insertion",IF(G467="-","Deletion","Substitution")))</f>
        <v>Deletion</v>
      </c>
    </row>
    <row r="468" spans="1:9" x14ac:dyDescent="0.3">
      <c r="A468" t="s">
        <v>46</v>
      </c>
      <c r="B468">
        <v>101</v>
      </c>
      <c r="C468" t="s">
        <v>21</v>
      </c>
      <c r="D468" t="s">
        <v>9</v>
      </c>
      <c r="E468" t="s">
        <v>13</v>
      </c>
      <c r="F468" t="s">
        <v>14</v>
      </c>
      <c r="G468" t="s">
        <v>11</v>
      </c>
      <c r="H468">
        <f>IF(B468=B467,H467,H467+1)</f>
        <v>93</v>
      </c>
      <c r="I468" t="str">
        <f>IF(H468=H467,"",IF(F468="-","Insertion",IF(G468="-","Deletion","Substitution")))</f>
        <v/>
      </c>
    </row>
    <row r="469" spans="1:9" x14ac:dyDescent="0.3">
      <c r="A469" t="s">
        <v>45</v>
      </c>
      <c r="B469">
        <v>101</v>
      </c>
      <c r="C469" t="s">
        <v>21</v>
      </c>
      <c r="D469" t="s">
        <v>9</v>
      </c>
      <c r="E469" t="s">
        <v>13</v>
      </c>
      <c r="F469" t="s">
        <v>14</v>
      </c>
      <c r="G469" t="s">
        <v>11</v>
      </c>
      <c r="H469">
        <f>IF(B469=B468,H468,H468+1)</f>
        <v>93</v>
      </c>
      <c r="I469" t="str">
        <f>IF(H469=H468,"",IF(F469="-","Insertion",IF(G469="-","Deletion","Substitution")))</f>
        <v/>
      </c>
    </row>
    <row r="470" spans="1:9" x14ac:dyDescent="0.3">
      <c r="A470" t="s">
        <v>44</v>
      </c>
      <c r="B470">
        <v>101</v>
      </c>
      <c r="C470" t="s">
        <v>21</v>
      </c>
      <c r="D470" t="s">
        <v>9</v>
      </c>
      <c r="E470" t="s">
        <v>13</v>
      </c>
      <c r="F470" t="s">
        <v>14</v>
      </c>
      <c r="G470" t="s">
        <v>11</v>
      </c>
      <c r="H470">
        <f>IF(B470=B469,H469,H469+1)</f>
        <v>93</v>
      </c>
      <c r="I470" t="str">
        <f>IF(H470=H469,"",IF(F470="-","Insertion",IF(G470="-","Deletion","Substitution")))</f>
        <v/>
      </c>
    </row>
    <row r="471" spans="1:9" x14ac:dyDescent="0.3">
      <c r="A471" t="s">
        <v>42</v>
      </c>
      <c r="B471">
        <v>101</v>
      </c>
      <c r="C471" t="s">
        <v>21</v>
      </c>
      <c r="D471" t="s">
        <v>9</v>
      </c>
      <c r="E471" t="s">
        <v>13</v>
      </c>
      <c r="F471" t="s">
        <v>14</v>
      </c>
      <c r="G471" t="s">
        <v>11</v>
      </c>
      <c r="H471">
        <f>IF(B471=B470,H470,H470+1)</f>
        <v>93</v>
      </c>
      <c r="I471" t="str">
        <f>IF(H471=H470,"",IF(F471="-","Insertion",IF(G471="-","Deletion","Substitution")))</f>
        <v/>
      </c>
    </row>
    <row r="472" spans="1:9" x14ac:dyDescent="0.3">
      <c r="A472" t="s">
        <v>47</v>
      </c>
      <c r="B472">
        <v>102</v>
      </c>
      <c r="C472" t="s">
        <v>21</v>
      </c>
      <c r="D472" t="s">
        <v>9</v>
      </c>
      <c r="E472" t="s">
        <v>13</v>
      </c>
      <c r="F472" t="s">
        <v>14</v>
      </c>
      <c r="G472" t="s">
        <v>11</v>
      </c>
      <c r="H472">
        <f>IF(B472=B471,H471,H471+1)</f>
        <v>94</v>
      </c>
      <c r="I472" t="str">
        <f>IF(H472=H471,"",IF(F472="-","Insertion",IF(G472="-","Deletion","Substitution")))</f>
        <v>Deletion</v>
      </c>
    </row>
    <row r="473" spans="1:9" x14ac:dyDescent="0.3">
      <c r="A473" t="s">
        <v>46</v>
      </c>
      <c r="B473">
        <v>102</v>
      </c>
      <c r="C473" t="s">
        <v>21</v>
      </c>
      <c r="D473" t="s">
        <v>9</v>
      </c>
      <c r="E473" t="s">
        <v>13</v>
      </c>
      <c r="F473" t="s">
        <v>14</v>
      </c>
      <c r="G473" t="s">
        <v>11</v>
      </c>
      <c r="H473">
        <f>IF(B473=B472,H472,H472+1)</f>
        <v>94</v>
      </c>
      <c r="I473" t="str">
        <f>IF(H473=H472,"",IF(F473="-","Insertion",IF(G473="-","Deletion","Substitution")))</f>
        <v/>
      </c>
    </row>
    <row r="474" spans="1:9" x14ac:dyDescent="0.3">
      <c r="A474" t="s">
        <v>45</v>
      </c>
      <c r="B474">
        <v>102</v>
      </c>
      <c r="C474" t="s">
        <v>21</v>
      </c>
      <c r="D474" t="s">
        <v>9</v>
      </c>
      <c r="E474" t="s">
        <v>13</v>
      </c>
      <c r="F474" t="s">
        <v>14</v>
      </c>
      <c r="G474" t="s">
        <v>11</v>
      </c>
      <c r="H474">
        <f>IF(B474=B473,H473,H473+1)</f>
        <v>94</v>
      </c>
      <c r="I474" t="str">
        <f>IF(H474=H473,"",IF(F474="-","Insertion",IF(G474="-","Deletion","Substitution")))</f>
        <v/>
      </c>
    </row>
    <row r="475" spans="1:9" x14ac:dyDescent="0.3">
      <c r="A475" t="s">
        <v>44</v>
      </c>
      <c r="B475">
        <v>102</v>
      </c>
      <c r="C475" t="s">
        <v>21</v>
      </c>
      <c r="D475" t="s">
        <v>9</v>
      </c>
      <c r="E475" t="s">
        <v>13</v>
      </c>
      <c r="F475" t="s">
        <v>14</v>
      </c>
      <c r="G475" t="s">
        <v>11</v>
      </c>
      <c r="H475">
        <f>IF(B475=B474,H474,H474+1)</f>
        <v>94</v>
      </c>
      <c r="I475" t="str">
        <f>IF(H475=H474,"",IF(F475="-","Insertion",IF(G475="-","Deletion","Substitution")))</f>
        <v/>
      </c>
    </row>
    <row r="476" spans="1:9" x14ac:dyDescent="0.3">
      <c r="A476" t="s">
        <v>42</v>
      </c>
      <c r="B476">
        <v>102</v>
      </c>
      <c r="C476" t="s">
        <v>21</v>
      </c>
      <c r="D476" t="s">
        <v>9</v>
      </c>
      <c r="E476" t="s">
        <v>13</v>
      </c>
      <c r="F476" t="s">
        <v>14</v>
      </c>
      <c r="G476" t="s">
        <v>11</v>
      </c>
      <c r="H476">
        <f>IF(B476=B475,H475,H475+1)</f>
        <v>94</v>
      </c>
      <c r="I476" t="str">
        <f>IF(H476=H475,"",IF(F476="-","Insertion",IF(G476="-","Deletion","Substitution")))</f>
        <v/>
      </c>
    </row>
    <row r="477" spans="1:9" x14ac:dyDescent="0.3">
      <c r="A477" t="s">
        <v>47</v>
      </c>
      <c r="B477">
        <v>103</v>
      </c>
      <c r="C477" t="s">
        <v>21</v>
      </c>
      <c r="D477" t="s">
        <v>9</v>
      </c>
      <c r="E477" t="s">
        <v>13</v>
      </c>
      <c r="F477" t="s">
        <v>17</v>
      </c>
      <c r="G477" t="s">
        <v>11</v>
      </c>
      <c r="H477">
        <f>IF(B477=B476,H476,H476+1)</f>
        <v>95</v>
      </c>
      <c r="I477" t="str">
        <f>IF(H477=H476,"",IF(F477="-","Insertion",IF(G477="-","Deletion","Substitution")))</f>
        <v>Deletion</v>
      </c>
    </row>
    <row r="478" spans="1:9" x14ac:dyDescent="0.3">
      <c r="A478" t="s">
        <v>46</v>
      </c>
      <c r="B478">
        <v>103</v>
      </c>
      <c r="C478" t="s">
        <v>21</v>
      </c>
      <c r="D478" t="s">
        <v>9</v>
      </c>
      <c r="E478" t="s">
        <v>13</v>
      </c>
      <c r="F478" t="s">
        <v>17</v>
      </c>
      <c r="G478" t="s">
        <v>11</v>
      </c>
      <c r="H478">
        <f>IF(B478=B477,H477,H477+1)</f>
        <v>95</v>
      </c>
      <c r="I478" t="str">
        <f>IF(H478=H477,"",IF(F478="-","Insertion",IF(G478="-","Deletion","Substitution")))</f>
        <v/>
      </c>
    </row>
    <row r="479" spans="1:9" x14ac:dyDescent="0.3">
      <c r="A479" t="s">
        <v>45</v>
      </c>
      <c r="B479">
        <v>103</v>
      </c>
      <c r="C479" t="s">
        <v>21</v>
      </c>
      <c r="D479" t="s">
        <v>9</v>
      </c>
      <c r="E479" t="s">
        <v>13</v>
      </c>
      <c r="F479" t="s">
        <v>17</v>
      </c>
      <c r="G479" t="s">
        <v>11</v>
      </c>
      <c r="H479">
        <f>IF(B479=B478,H478,H478+1)</f>
        <v>95</v>
      </c>
      <c r="I479" t="str">
        <f>IF(H479=H478,"",IF(F479="-","Insertion",IF(G479="-","Deletion","Substitution")))</f>
        <v/>
      </c>
    </row>
    <row r="480" spans="1:9" x14ac:dyDescent="0.3">
      <c r="A480" t="s">
        <v>44</v>
      </c>
      <c r="B480">
        <v>103</v>
      </c>
      <c r="C480" t="s">
        <v>21</v>
      </c>
      <c r="D480" t="s">
        <v>9</v>
      </c>
      <c r="E480" t="s">
        <v>13</v>
      </c>
      <c r="F480" t="s">
        <v>17</v>
      </c>
      <c r="G480" t="s">
        <v>11</v>
      </c>
      <c r="H480">
        <f>IF(B480=B479,H479,H479+1)</f>
        <v>95</v>
      </c>
      <c r="I480" t="str">
        <f>IF(H480=H479,"",IF(F480="-","Insertion",IF(G480="-","Deletion","Substitution")))</f>
        <v/>
      </c>
    </row>
    <row r="481" spans="1:9" x14ac:dyDescent="0.3">
      <c r="A481" t="s">
        <v>42</v>
      </c>
      <c r="B481">
        <v>103</v>
      </c>
      <c r="C481" t="s">
        <v>21</v>
      </c>
      <c r="D481" t="s">
        <v>9</v>
      </c>
      <c r="E481" t="s">
        <v>13</v>
      </c>
      <c r="F481" t="s">
        <v>17</v>
      </c>
      <c r="G481" t="s">
        <v>11</v>
      </c>
      <c r="H481">
        <f>IF(B481=B480,H480,H480+1)</f>
        <v>95</v>
      </c>
      <c r="I481" t="str">
        <f>IF(H481=H480,"",IF(F481="-","Insertion",IF(G481="-","Deletion","Substitution")))</f>
        <v/>
      </c>
    </row>
    <row r="482" spans="1:9" x14ac:dyDescent="0.3">
      <c r="A482" t="s">
        <v>47</v>
      </c>
      <c r="B482">
        <v>104</v>
      </c>
      <c r="C482" t="s">
        <v>21</v>
      </c>
      <c r="D482" t="s">
        <v>9</v>
      </c>
      <c r="E482" t="s">
        <v>13</v>
      </c>
      <c r="F482" t="s">
        <v>12</v>
      </c>
      <c r="G482" t="s">
        <v>11</v>
      </c>
      <c r="H482">
        <f>IF(B482=B481,H481,H481+1)</f>
        <v>96</v>
      </c>
      <c r="I482" t="str">
        <f>IF(H482=H481,"",IF(F482="-","Insertion",IF(G482="-","Deletion","Substitution")))</f>
        <v>Deletion</v>
      </c>
    </row>
    <row r="483" spans="1:9" x14ac:dyDescent="0.3">
      <c r="A483" t="s">
        <v>46</v>
      </c>
      <c r="B483">
        <v>104</v>
      </c>
      <c r="C483" t="s">
        <v>21</v>
      </c>
      <c r="D483" t="s">
        <v>9</v>
      </c>
      <c r="E483" t="s">
        <v>13</v>
      </c>
      <c r="F483" t="s">
        <v>12</v>
      </c>
      <c r="G483" t="s">
        <v>11</v>
      </c>
      <c r="H483">
        <f>IF(B483=B482,H482,H482+1)</f>
        <v>96</v>
      </c>
      <c r="I483" t="str">
        <f>IF(H483=H482,"",IF(F483="-","Insertion",IF(G483="-","Deletion","Substitution")))</f>
        <v/>
      </c>
    </row>
    <row r="484" spans="1:9" x14ac:dyDescent="0.3">
      <c r="A484" t="s">
        <v>45</v>
      </c>
      <c r="B484">
        <v>104</v>
      </c>
      <c r="C484" t="s">
        <v>21</v>
      </c>
      <c r="D484" t="s">
        <v>9</v>
      </c>
      <c r="E484" t="s">
        <v>13</v>
      </c>
      <c r="F484" t="s">
        <v>12</v>
      </c>
      <c r="G484" t="s">
        <v>11</v>
      </c>
      <c r="H484">
        <f>IF(B484=B483,H483,H483+1)</f>
        <v>96</v>
      </c>
      <c r="I484" t="str">
        <f>IF(H484=H483,"",IF(F484="-","Insertion",IF(G484="-","Deletion","Substitution")))</f>
        <v/>
      </c>
    </row>
    <row r="485" spans="1:9" x14ac:dyDescent="0.3">
      <c r="A485" t="s">
        <v>44</v>
      </c>
      <c r="B485">
        <v>104</v>
      </c>
      <c r="C485" t="s">
        <v>21</v>
      </c>
      <c r="D485" t="s">
        <v>9</v>
      </c>
      <c r="E485" t="s">
        <v>13</v>
      </c>
      <c r="F485" t="s">
        <v>12</v>
      </c>
      <c r="G485" t="s">
        <v>11</v>
      </c>
      <c r="H485">
        <f>IF(B485=B484,H484,H484+1)</f>
        <v>96</v>
      </c>
      <c r="I485" t="str">
        <f>IF(H485=H484,"",IF(F485="-","Insertion",IF(G485="-","Deletion","Substitution")))</f>
        <v/>
      </c>
    </row>
    <row r="486" spans="1:9" x14ac:dyDescent="0.3">
      <c r="A486" t="s">
        <v>42</v>
      </c>
      <c r="B486">
        <v>104</v>
      </c>
      <c r="C486" t="s">
        <v>21</v>
      </c>
      <c r="D486" t="s">
        <v>9</v>
      </c>
      <c r="E486" t="s">
        <v>13</v>
      </c>
      <c r="F486" t="s">
        <v>12</v>
      </c>
      <c r="G486" t="s">
        <v>11</v>
      </c>
      <c r="H486">
        <f>IF(B486=B485,H485,H485+1)</f>
        <v>96</v>
      </c>
      <c r="I486" t="str">
        <f>IF(H486=H485,"",IF(F486="-","Insertion",IF(G486="-","Deletion","Substitution")))</f>
        <v/>
      </c>
    </row>
    <row r="487" spans="1:9" x14ac:dyDescent="0.3">
      <c r="A487" t="s">
        <v>47</v>
      </c>
      <c r="B487">
        <v>105</v>
      </c>
      <c r="C487" t="s">
        <v>21</v>
      </c>
      <c r="D487" t="s">
        <v>9</v>
      </c>
      <c r="E487" t="s">
        <v>13</v>
      </c>
      <c r="F487" t="s">
        <v>17</v>
      </c>
      <c r="G487" t="s">
        <v>11</v>
      </c>
      <c r="H487">
        <f>IF(B487=B486,H486,H486+1)</f>
        <v>97</v>
      </c>
      <c r="I487" t="str">
        <f>IF(H487=H486,"",IF(F487="-","Insertion",IF(G487="-","Deletion","Substitution")))</f>
        <v>Deletion</v>
      </c>
    </row>
    <row r="488" spans="1:9" x14ac:dyDescent="0.3">
      <c r="A488" t="s">
        <v>46</v>
      </c>
      <c r="B488">
        <v>105</v>
      </c>
      <c r="C488" t="s">
        <v>21</v>
      </c>
      <c r="D488" t="s">
        <v>9</v>
      </c>
      <c r="E488" t="s">
        <v>13</v>
      </c>
      <c r="F488" t="s">
        <v>17</v>
      </c>
      <c r="G488" t="s">
        <v>11</v>
      </c>
      <c r="H488">
        <f>IF(B488=B487,H487,H487+1)</f>
        <v>97</v>
      </c>
      <c r="I488" t="str">
        <f>IF(H488=H487,"",IF(F488="-","Insertion",IF(G488="-","Deletion","Substitution")))</f>
        <v/>
      </c>
    </row>
    <row r="489" spans="1:9" x14ac:dyDescent="0.3">
      <c r="A489" t="s">
        <v>45</v>
      </c>
      <c r="B489">
        <v>105</v>
      </c>
      <c r="C489" t="s">
        <v>21</v>
      </c>
      <c r="D489" t="s">
        <v>9</v>
      </c>
      <c r="E489" t="s">
        <v>13</v>
      </c>
      <c r="F489" t="s">
        <v>17</v>
      </c>
      <c r="G489" t="s">
        <v>11</v>
      </c>
      <c r="H489">
        <f>IF(B489=B488,H488,H488+1)</f>
        <v>97</v>
      </c>
      <c r="I489" t="str">
        <f>IF(H489=H488,"",IF(F489="-","Insertion",IF(G489="-","Deletion","Substitution")))</f>
        <v/>
      </c>
    </row>
    <row r="490" spans="1:9" x14ac:dyDescent="0.3">
      <c r="A490" t="s">
        <v>44</v>
      </c>
      <c r="B490">
        <v>105</v>
      </c>
      <c r="C490" t="s">
        <v>21</v>
      </c>
      <c r="D490" t="s">
        <v>9</v>
      </c>
      <c r="E490" t="s">
        <v>13</v>
      </c>
      <c r="F490" t="s">
        <v>17</v>
      </c>
      <c r="G490" t="s">
        <v>11</v>
      </c>
      <c r="H490">
        <f>IF(B490=B489,H489,H489+1)</f>
        <v>97</v>
      </c>
      <c r="I490" t="str">
        <f>IF(H490=H489,"",IF(F490="-","Insertion",IF(G490="-","Deletion","Substitution")))</f>
        <v/>
      </c>
    </row>
    <row r="491" spans="1:9" x14ac:dyDescent="0.3">
      <c r="A491" t="s">
        <v>42</v>
      </c>
      <c r="B491">
        <v>105</v>
      </c>
      <c r="C491" t="s">
        <v>21</v>
      </c>
      <c r="D491" t="s">
        <v>9</v>
      </c>
      <c r="E491" t="s">
        <v>13</v>
      </c>
      <c r="F491" t="s">
        <v>17</v>
      </c>
      <c r="G491" t="s">
        <v>11</v>
      </c>
      <c r="H491">
        <f>IF(B491=B490,H490,H490+1)</f>
        <v>97</v>
      </c>
      <c r="I491" t="str">
        <f>IF(H491=H490,"",IF(F491="-","Insertion",IF(G491="-","Deletion","Substitution")))</f>
        <v/>
      </c>
    </row>
    <row r="492" spans="1:9" x14ac:dyDescent="0.3">
      <c r="A492" t="s">
        <v>47</v>
      </c>
      <c r="B492">
        <v>106</v>
      </c>
      <c r="C492" t="s">
        <v>21</v>
      </c>
      <c r="D492" t="s">
        <v>9</v>
      </c>
      <c r="E492" t="s">
        <v>13</v>
      </c>
      <c r="F492" t="s">
        <v>12</v>
      </c>
      <c r="G492" t="s">
        <v>11</v>
      </c>
      <c r="H492">
        <f>IF(B492=B491,H491,H491+1)</f>
        <v>98</v>
      </c>
      <c r="I492" t="str">
        <f>IF(H492=H491,"",IF(F492="-","Insertion",IF(G492="-","Deletion","Substitution")))</f>
        <v>Deletion</v>
      </c>
    </row>
    <row r="493" spans="1:9" x14ac:dyDescent="0.3">
      <c r="A493" t="s">
        <v>46</v>
      </c>
      <c r="B493">
        <v>106</v>
      </c>
      <c r="C493" t="s">
        <v>21</v>
      </c>
      <c r="D493" t="s">
        <v>9</v>
      </c>
      <c r="E493" t="s">
        <v>13</v>
      </c>
      <c r="F493" t="s">
        <v>12</v>
      </c>
      <c r="G493" t="s">
        <v>11</v>
      </c>
      <c r="H493">
        <f>IF(B493=B492,H492,H492+1)</f>
        <v>98</v>
      </c>
      <c r="I493" t="str">
        <f>IF(H493=H492,"",IF(F493="-","Insertion",IF(G493="-","Deletion","Substitution")))</f>
        <v/>
      </c>
    </row>
    <row r="494" spans="1:9" x14ac:dyDescent="0.3">
      <c r="A494" t="s">
        <v>45</v>
      </c>
      <c r="B494">
        <v>106</v>
      </c>
      <c r="C494" t="s">
        <v>21</v>
      </c>
      <c r="D494" t="s">
        <v>9</v>
      </c>
      <c r="E494" t="s">
        <v>13</v>
      </c>
      <c r="F494" t="s">
        <v>12</v>
      </c>
      <c r="G494" t="s">
        <v>11</v>
      </c>
      <c r="H494">
        <f>IF(B494=B493,H493,H493+1)</f>
        <v>98</v>
      </c>
      <c r="I494" t="str">
        <f>IF(H494=H493,"",IF(F494="-","Insertion",IF(G494="-","Deletion","Substitution")))</f>
        <v/>
      </c>
    </row>
    <row r="495" spans="1:9" x14ac:dyDescent="0.3">
      <c r="A495" t="s">
        <v>44</v>
      </c>
      <c r="B495">
        <v>106</v>
      </c>
      <c r="C495" t="s">
        <v>21</v>
      </c>
      <c r="D495" t="s">
        <v>9</v>
      </c>
      <c r="E495" t="s">
        <v>13</v>
      </c>
      <c r="F495" t="s">
        <v>12</v>
      </c>
      <c r="G495" t="s">
        <v>11</v>
      </c>
      <c r="H495">
        <f>IF(B495=B494,H494,H494+1)</f>
        <v>98</v>
      </c>
      <c r="I495" t="str">
        <f>IF(H495=H494,"",IF(F495="-","Insertion",IF(G495="-","Deletion","Substitution")))</f>
        <v/>
      </c>
    </row>
    <row r="496" spans="1:9" x14ac:dyDescent="0.3">
      <c r="A496" t="s">
        <v>42</v>
      </c>
      <c r="B496">
        <v>106</v>
      </c>
      <c r="C496" t="s">
        <v>21</v>
      </c>
      <c r="D496" t="s">
        <v>9</v>
      </c>
      <c r="E496" t="s">
        <v>13</v>
      </c>
      <c r="F496" t="s">
        <v>12</v>
      </c>
      <c r="G496" t="s">
        <v>11</v>
      </c>
      <c r="H496">
        <f>IF(B496=B495,H495,H495+1)</f>
        <v>98</v>
      </c>
      <c r="I496" t="str">
        <f>IF(H496=H495,"",IF(F496="-","Insertion",IF(G496="-","Deletion","Substitution")))</f>
        <v/>
      </c>
    </row>
    <row r="497" spans="1:9" x14ac:dyDescent="0.3">
      <c r="A497" t="s">
        <v>47</v>
      </c>
      <c r="B497">
        <v>107</v>
      </c>
      <c r="C497" t="s">
        <v>21</v>
      </c>
      <c r="D497" t="s">
        <v>9</v>
      </c>
      <c r="E497" t="s">
        <v>13</v>
      </c>
      <c r="F497" t="s">
        <v>12</v>
      </c>
      <c r="G497" t="s">
        <v>11</v>
      </c>
      <c r="H497">
        <f>IF(B497=B496,H496,H496+1)</f>
        <v>99</v>
      </c>
      <c r="I497" t="str">
        <f>IF(H497=H496,"",IF(F497="-","Insertion",IF(G497="-","Deletion","Substitution")))</f>
        <v>Deletion</v>
      </c>
    </row>
    <row r="498" spans="1:9" x14ac:dyDescent="0.3">
      <c r="A498" t="s">
        <v>46</v>
      </c>
      <c r="B498">
        <v>107</v>
      </c>
      <c r="C498" t="s">
        <v>21</v>
      </c>
      <c r="D498" t="s">
        <v>9</v>
      </c>
      <c r="E498" t="s">
        <v>13</v>
      </c>
      <c r="F498" t="s">
        <v>12</v>
      </c>
      <c r="G498" t="s">
        <v>11</v>
      </c>
      <c r="H498">
        <f>IF(B498=B497,H497,H497+1)</f>
        <v>99</v>
      </c>
      <c r="I498" t="str">
        <f>IF(H498=H497,"",IF(F498="-","Insertion",IF(G498="-","Deletion","Substitution")))</f>
        <v/>
      </c>
    </row>
    <row r="499" spans="1:9" x14ac:dyDescent="0.3">
      <c r="A499" t="s">
        <v>45</v>
      </c>
      <c r="B499">
        <v>107</v>
      </c>
      <c r="C499" t="s">
        <v>21</v>
      </c>
      <c r="D499" t="s">
        <v>9</v>
      </c>
      <c r="E499" t="s">
        <v>13</v>
      </c>
      <c r="F499" t="s">
        <v>12</v>
      </c>
      <c r="G499" t="s">
        <v>11</v>
      </c>
      <c r="H499">
        <f>IF(B499=B498,H498,H498+1)</f>
        <v>99</v>
      </c>
      <c r="I499" t="str">
        <f>IF(H499=H498,"",IF(F499="-","Insertion",IF(G499="-","Deletion","Substitution")))</f>
        <v/>
      </c>
    </row>
    <row r="500" spans="1:9" x14ac:dyDescent="0.3">
      <c r="A500" t="s">
        <v>44</v>
      </c>
      <c r="B500">
        <v>107</v>
      </c>
      <c r="C500" t="s">
        <v>21</v>
      </c>
      <c r="D500" t="s">
        <v>9</v>
      </c>
      <c r="E500" t="s">
        <v>13</v>
      </c>
      <c r="F500" t="s">
        <v>12</v>
      </c>
      <c r="G500" t="s">
        <v>11</v>
      </c>
      <c r="H500">
        <f>IF(B500=B499,H499,H499+1)</f>
        <v>99</v>
      </c>
      <c r="I500" t="str">
        <f>IF(H500=H499,"",IF(F500="-","Insertion",IF(G500="-","Deletion","Substitution")))</f>
        <v/>
      </c>
    </row>
    <row r="501" spans="1:9" x14ac:dyDescent="0.3">
      <c r="A501" t="s">
        <v>42</v>
      </c>
      <c r="B501">
        <v>107</v>
      </c>
      <c r="C501" t="s">
        <v>21</v>
      </c>
      <c r="D501" t="s">
        <v>9</v>
      </c>
      <c r="E501" t="s">
        <v>13</v>
      </c>
      <c r="F501" t="s">
        <v>12</v>
      </c>
      <c r="G501" t="s">
        <v>11</v>
      </c>
      <c r="H501">
        <f>IF(B501=B500,H500,H500+1)</f>
        <v>99</v>
      </c>
      <c r="I501" t="str">
        <f>IF(H501=H500,"",IF(F501="-","Insertion",IF(G501="-","Deletion","Substitution")))</f>
        <v/>
      </c>
    </row>
    <row r="502" spans="1:9" x14ac:dyDescent="0.3">
      <c r="A502" t="s">
        <v>47</v>
      </c>
      <c r="B502">
        <v>108</v>
      </c>
      <c r="C502" t="s">
        <v>21</v>
      </c>
      <c r="D502" t="s">
        <v>9</v>
      </c>
      <c r="E502" t="s">
        <v>13</v>
      </c>
      <c r="F502" t="s">
        <v>17</v>
      </c>
      <c r="G502" t="s">
        <v>11</v>
      </c>
      <c r="H502">
        <f>IF(B502=B501,H501,H501+1)</f>
        <v>100</v>
      </c>
      <c r="I502" t="str">
        <f>IF(H502=H501,"",IF(F502="-","Insertion",IF(G502="-","Deletion","Substitution")))</f>
        <v>Deletion</v>
      </c>
    </row>
    <row r="503" spans="1:9" x14ac:dyDescent="0.3">
      <c r="A503" t="s">
        <v>46</v>
      </c>
      <c r="B503">
        <v>108</v>
      </c>
      <c r="C503" t="s">
        <v>21</v>
      </c>
      <c r="D503" t="s">
        <v>9</v>
      </c>
      <c r="E503" t="s">
        <v>13</v>
      </c>
      <c r="F503" t="s">
        <v>17</v>
      </c>
      <c r="G503" t="s">
        <v>11</v>
      </c>
      <c r="H503">
        <f>IF(B503=B502,H502,H502+1)</f>
        <v>100</v>
      </c>
      <c r="I503" t="str">
        <f>IF(H503=H502,"",IF(F503="-","Insertion",IF(G503="-","Deletion","Substitution")))</f>
        <v/>
      </c>
    </row>
    <row r="504" spans="1:9" x14ac:dyDescent="0.3">
      <c r="A504" t="s">
        <v>45</v>
      </c>
      <c r="B504">
        <v>108</v>
      </c>
      <c r="C504" t="s">
        <v>21</v>
      </c>
      <c r="D504" t="s">
        <v>9</v>
      </c>
      <c r="E504" t="s">
        <v>13</v>
      </c>
      <c r="F504" t="s">
        <v>17</v>
      </c>
      <c r="G504" t="s">
        <v>11</v>
      </c>
      <c r="H504">
        <f>IF(B504=B503,H503,H503+1)</f>
        <v>100</v>
      </c>
      <c r="I504" t="str">
        <f>IF(H504=H503,"",IF(F504="-","Insertion",IF(G504="-","Deletion","Substitution")))</f>
        <v/>
      </c>
    </row>
    <row r="505" spans="1:9" x14ac:dyDescent="0.3">
      <c r="A505" t="s">
        <v>44</v>
      </c>
      <c r="B505">
        <v>108</v>
      </c>
      <c r="C505" t="s">
        <v>21</v>
      </c>
      <c r="D505" t="s">
        <v>9</v>
      </c>
      <c r="E505" t="s">
        <v>13</v>
      </c>
      <c r="F505" t="s">
        <v>17</v>
      </c>
      <c r="G505" t="s">
        <v>11</v>
      </c>
      <c r="H505">
        <f>IF(B505=B504,H504,H504+1)</f>
        <v>100</v>
      </c>
      <c r="I505" t="str">
        <f>IF(H505=H504,"",IF(F505="-","Insertion",IF(G505="-","Deletion","Substitution")))</f>
        <v/>
      </c>
    </row>
    <row r="506" spans="1:9" x14ac:dyDescent="0.3">
      <c r="A506" t="s">
        <v>42</v>
      </c>
      <c r="B506">
        <v>108</v>
      </c>
      <c r="C506" t="s">
        <v>21</v>
      </c>
      <c r="D506" t="s">
        <v>9</v>
      </c>
      <c r="E506" t="s">
        <v>13</v>
      </c>
      <c r="F506" t="s">
        <v>17</v>
      </c>
      <c r="G506" t="s">
        <v>11</v>
      </c>
      <c r="H506">
        <f>IF(B506=B505,H505,H505+1)</f>
        <v>100</v>
      </c>
      <c r="I506" t="str">
        <f>IF(H506=H505,"",IF(F506="-","Insertion",IF(G506="-","Deletion","Substitution")))</f>
        <v/>
      </c>
    </row>
    <row r="507" spans="1:9" x14ac:dyDescent="0.3">
      <c r="A507" t="s">
        <v>47</v>
      </c>
      <c r="B507">
        <v>109</v>
      </c>
      <c r="C507" t="s">
        <v>21</v>
      </c>
      <c r="D507" t="s">
        <v>9</v>
      </c>
      <c r="E507" t="s">
        <v>13</v>
      </c>
      <c r="F507" t="s">
        <v>17</v>
      </c>
      <c r="G507" t="s">
        <v>11</v>
      </c>
      <c r="H507">
        <f>IF(B507=B506,H506,H506+1)</f>
        <v>101</v>
      </c>
      <c r="I507" t="str">
        <f>IF(H507=H506,"",IF(F507="-","Insertion",IF(G507="-","Deletion","Substitution")))</f>
        <v>Deletion</v>
      </c>
    </row>
    <row r="508" spans="1:9" x14ac:dyDescent="0.3">
      <c r="A508" t="s">
        <v>46</v>
      </c>
      <c r="B508">
        <v>109</v>
      </c>
      <c r="C508" t="s">
        <v>21</v>
      </c>
      <c r="D508" t="s">
        <v>9</v>
      </c>
      <c r="E508" t="s">
        <v>13</v>
      </c>
      <c r="F508" t="s">
        <v>17</v>
      </c>
      <c r="G508" t="s">
        <v>11</v>
      </c>
      <c r="H508">
        <f>IF(B508=B507,H507,H507+1)</f>
        <v>101</v>
      </c>
      <c r="I508" t="str">
        <f>IF(H508=H507,"",IF(F508="-","Insertion",IF(G508="-","Deletion","Substitution")))</f>
        <v/>
      </c>
    </row>
    <row r="509" spans="1:9" x14ac:dyDescent="0.3">
      <c r="A509" t="s">
        <v>45</v>
      </c>
      <c r="B509">
        <v>109</v>
      </c>
      <c r="C509" t="s">
        <v>21</v>
      </c>
      <c r="D509" t="s">
        <v>9</v>
      </c>
      <c r="E509" t="s">
        <v>13</v>
      </c>
      <c r="F509" t="s">
        <v>17</v>
      </c>
      <c r="G509" t="s">
        <v>11</v>
      </c>
      <c r="H509">
        <f>IF(B509=B508,H508,H508+1)</f>
        <v>101</v>
      </c>
      <c r="I509" t="str">
        <f>IF(H509=H508,"",IF(F509="-","Insertion",IF(G509="-","Deletion","Substitution")))</f>
        <v/>
      </c>
    </row>
    <row r="510" spans="1:9" x14ac:dyDescent="0.3">
      <c r="A510" t="s">
        <v>44</v>
      </c>
      <c r="B510">
        <v>109</v>
      </c>
      <c r="C510" t="s">
        <v>21</v>
      </c>
      <c r="D510" t="s">
        <v>9</v>
      </c>
      <c r="E510" t="s">
        <v>13</v>
      </c>
      <c r="F510" t="s">
        <v>17</v>
      </c>
      <c r="G510" t="s">
        <v>11</v>
      </c>
      <c r="H510">
        <f>IF(B510=B509,H509,H509+1)</f>
        <v>101</v>
      </c>
      <c r="I510" t="str">
        <f>IF(H510=H509,"",IF(F510="-","Insertion",IF(G510="-","Deletion","Substitution")))</f>
        <v/>
      </c>
    </row>
    <row r="511" spans="1:9" x14ac:dyDescent="0.3">
      <c r="A511" t="s">
        <v>42</v>
      </c>
      <c r="B511">
        <v>109</v>
      </c>
      <c r="C511" t="s">
        <v>21</v>
      </c>
      <c r="D511" t="s">
        <v>9</v>
      </c>
      <c r="E511" t="s">
        <v>13</v>
      </c>
      <c r="F511" t="s">
        <v>17</v>
      </c>
      <c r="G511" t="s">
        <v>11</v>
      </c>
      <c r="H511">
        <f>IF(B511=B510,H510,H510+1)</f>
        <v>101</v>
      </c>
      <c r="I511" t="str">
        <f>IF(H511=H510,"",IF(F511="-","Insertion",IF(G511="-","Deletion","Substitution")))</f>
        <v/>
      </c>
    </row>
    <row r="512" spans="1:9" x14ac:dyDescent="0.3">
      <c r="A512" t="s">
        <v>47</v>
      </c>
      <c r="B512">
        <v>110</v>
      </c>
      <c r="C512" t="s">
        <v>21</v>
      </c>
      <c r="D512" t="s">
        <v>9</v>
      </c>
      <c r="E512" t="s">
        <v>13</v>
      </c>
      <c r="F512" t="s">
        <v>12</v>
      </c>
      <c r="G512" t="s">
        <v>11</v>
      </c>
      <c r="H512">
        <f>IF(B512=B511,H511,H511+1)</f>
        <v>102</v>
      </c>
      <c r="I512" t="str">
        <f>IF(H512=H511,"",IF(F512="-","Insertion",IF(G512="-","Deletion","Substitution")))</f>
        <v>Deletion</v>
      </c>
    </row>
    <row r="513" spans="1:9" x14ac:dyDescent="0.3">
      <c r="A513" t="s">
        <v>46</v>
      </c>
      <c r="B513">
        <v>110</v>
      </c>
      <c r="C513" t="s">
        <v>21</v>
      </c>
      <c r="D513" t="s">
        <v>9</v>
      </c>
      <c r="E513" t="s">
        <v>13</v>
      </c>
      <c r="F513" t="s">
        <v>12</v>
      </c>
      <c r="G513" t="s">
        <v>11</v>
      </c>
      <c r="H513">
        <f>IF(B513=B512,H512,H512+1)</f>
        <v>102</v>
      </c>
      <c r="I513" t="str">
        <f>IF(H513=H512,"",IF(F513="-","Insertion",IF(G513="-","Deletion","Substitution")))</f>
        <v/>
      </c>
    </row>
    <row r="514" spans="1:9" x14ac:dyDescent="0.3">
      <c r="A514" t="s">
        <v>45</v>
      </c>
      <c r="B514">
        <v>110</v>
      </c>
      <c r="C514" t="s">
        <v>21</v>
      </c>
      <c r="D514" t="s">
        <v>9</v>
      </c>
      <c r="E514" t="s">
        <v>13</v>
      </c>
      <c r="F514" t="s">
        <v>12</v>
      </c>
      <c r="G514" t="s">
        <v>11</v>
      </c>
      <c r="H514">
        <f>IF(B514=B513,H513,H513+1)</f>
        <v>102</v>
      </c>
      <c r="I514" t="str">
        <f>IF(H514=H513,"",IF(F514="-","Insertion",IF(G514="-","Deletion","Substitution")))</f>
        <v/>
      </c>
    </row>
    <row r="515" spans="1:9" x14ac:dyDescent="0.3">
      <c r="A515" t="s">
        <v>44</v>
      </c>
      <c r="B515">
        <v>110</v>
      </c>
      <c r="C515" t="s">
        <v>21</v>
      </c>
      <c r="D515" t="s">
        <v>9</v>
      </c>
      <c r="E515" t="s">
        <v>13</v>
      </c>
      <c r="F515" t="s">
        <v>12</v>
      </c>
      <c r="G515" t="s">
        <v>11</v>
      </c>
      <c r="H515">
        <f>IF(B515=B514,H514,H514+1)</f>
        <v>102</v>
      </c>
      <c r="I515" t="str">
        <f>IF(H515=H514,"",IF(F515="-","Insertion",IF(G515="-","Deletion","Substitution")))</f>
        <v/>
      </c>
    </row>
    <row r="516" spans="1:9" x14ac:dyDescent="0.3">
      <c r="A516" t="s">
        <v>42</v>
      </c>
      <c r="B516">
        <v>110</v>
      </c>
      <c r="C516" t="s">
        <v>21</v>
      </c>
      <c r="D516" t="s">
        <v>9</v>
      </c>
      <c r="E516" t="s">
        <v>13</v>
      </c>
      <c r="F516" t="s">
        <v>12</v>
      </c>
      <c r="G516" t="s">
        <v>11</v>
      </c>
      <c r="H516">
        <f>IF(B516=B515,H515,H515+1)</f>
        <v>102</v>
      </c>
      <c r="I516" t="str">
        <f>IF(H516=H515,"",IF(F516="-","Insertion",IF(G516="-","Deletion","Substitution")))</f>
        <v/>
      </c>
    </row>
    <row r="517" spans="1:9" x14ac:dyDescent="0.3">
      <c r="A517" t="s">
        <v>47</v>
      </c>
      <c r="B517">
        <v>111</v>
      </c>
      <c r="C517" t="s">
        <v>21</v>
      </c>
      <c r="D517" t="s">
        <v>9</v>
      </c>
      <c r="E517" t="s">
        <v>13</v>
      </c>
      <c r="F517" t="s">
        <v>14</v>
      </c>
      <c r="G517" t="s">
        <v>11</v>
      </c>
      <c r="H517">
        <f>IF(B517=B516,H516,H516+1)</f>
        <v>103</v>
      </c>
      <c r="I517" t="str">
        <f>IF(H517=H516,"",IF(F517="-","Insertion",IF(G517="-","Deletion","Substitution")))</f>
        <v>Deletion</v>
      </c>
    </row>
    <row r="518" spans="1:9" x14ac:dyDescent="0.3">
      <c r="A518" t="s">
        <v>46</v>
      </c>
      <c r="B518">
        <v>111</v>
      </c>
      <c r="C518" t="s">
        <v>21</v>
      </c>
      <c r="D518" t="s">
        <v>9</v>
      </c>
      <c r="E518" t="s">
        <v>13</v>
      </c>
      <c r="F518" t="s">
        <v>14</v>
      </c>
      <c r="G518" t="s">
        <v>11</v>
      </c>
      <c r="H518">
        <f>IF(B518=B517,H517,H517+1)</f>
        <v>103</v>
      </c>
      <c r="I518" t="str">
        <f>IF(H518=H517,"",IF(F518="-","Insertion",IF(G518="-","Deletion","Substitution")))</f>
        <v/>
      </c>
    </row>
    <row r="519" spans="1:9" x14ac:dyDescent="0.3">
      <c r="A519" t="s">
        <v>45</v>
      </c>
      <c r="B519">
        <v>111</v>
      </c>
      <c r="C519" t="s">
        <v>21</v>
      </c>
      <c r="D519" t="s">
        <v>9</v>
      </c>
      <c r="E519" t="s">
        <v>13</v>
      </c>
      <c r="F519" t="s">
        <v>14</v>
      </c>
      <c r="G519" t="s">
        <v>11</v>
      </c>
      <c r="H519">
        <f>IF(B519=B518,H518,H518+1)</f>
        <v>103</v>
      </c>
      <c r="I519" t="str">
        <f>IF(H519=H518,"",IF(F519="-","Insertion",IF(G519="-","Deletion","Substitution")))</f>
        <v/>
      </c>
    </row>
    <row r="520" spans="1:9" x14ac:dyDescent="0.3">
      <c r="A520" t="s">
        <v>44</v>
      </c>
      <c r="B520">
        <v>111</v>
      </c>
      <c r="C520" t="s">
        <v>21</v>
      </c>
      <c r="D520" t="s">
        <v>9</v>
      </c>
      <c r="E520" t="s">
        <v>13</v>
      </c>
      <c r="F520" t="s">
        <v>14</v>
      </c>
      <c r="G520" t="s">
        <v>11</v>
      </c>
      <c r="H520">
        <f>IF(B520=B519,H519,H519+1)</f>
        <v>103</v>
      </c>
      <c r="I520" t="str">
        <f>IF(H520=H519,"",IF(F520="-","Insertion",IF(G520="-","Deletion","Substitution")))</f>
        <v/>
      </c>
    </row>
    <row r="521" spans="1:9" x14ac:dyDescent="0.3">
      <c r="A521" t="s">
        <v>42</v>
      </c>
      <c r="B521">
        <v>111</v>
      </c>
      <c r="C521" t="s">
        <v>21</v>
      </c>
      <c r="D521" t="s">
        <v>9</v>
      </c>
      <c r="E521" t="s">
        <v>13</v>
      </c>
      <c r="F521" t="s">
        <v>14</v>
      </c>
      <c r="G521" t="s">
        <v>11</v>
      </c>
      <c r="H521">
        <f>IF(B521=B520,H520,H520+1)</f>
        <v>103</v>
      </c>
      <c r="I521" t="str">
        <f>IF(H521=H520,"",IF(F521="-","Insertion",IF(G521="-","Deletion","Substitution")))</f>
        <v/>
      </c>
    </row>
    <row r="522" spans="1:9" x14ac:dyDescent="0.3">
      <c r="A522" t="s">
        <v>47</v>
      </c>
      <c r="B522">
        <v>112</v>
      </c>
      <c r="C522" t="s">
        <v>21</v>
      </c>
      <c r="D522" t="s">
        <v>9</v>
      </c>
      <c r="E522" t="s">
        <v>13</v>
      </c>
      <c r="F522" t="s">
        <v>17</v>
      </c>
      <c r="G522" t="s">
        <v>11</v>
      </c>
      <c r="H522">
        <f>IF(B522=B521,H521,H521+1)</f>
        <v>104</v>
      </c>
      <c r="I522" t="str">
        <f>IF(H522=H521,"",IF(F522="-","Insertion",IF(G522="-","Deletion","Substitution")))</f>
        <v>Deletion</v>
      </c>
    </row>
    <row r="523" spans="1:9" x14ac:dyDescent="0.3">
      <c r="A523" t="s">
        <v>46</v>
      </c>
      <c r="B523">
        <v>112</v>
      </c>
      <c r="C523" t="s">
        <v>21</v>
      </c>
      <c r="D523" t="s">
        <v>9</v>
      </c>
      <c r="E523" t="s">
        <v>13</v>
      </c>
      <c r="F523" t="s">
        <v>17</v>
      </c>
      <c r="G523" t="s">
        <v>11</v>
      </c>
      <c r="H523">
        <f>IF(B523=B522,H522,H522+1)</f>
        <v>104</v>
      </c>
      <c r="I523" t="str">
        <f>IF(H523=H522,"",IF(F523="-","Insertion",IF(G523="-","Deletion","Substitution")))</f>
        <v/>
      </c>
    </row>
    <row r="524" spans="1:9" x14ac:dyDescent="0.3">
      <c r="A524" t="s">
        <v>45</v>
      </c>
      <c r="B524">
        <v>112</v>
      </c>
      <c r="C524" t="s">
        <v>21</v>
      </c>
      <c r="D524" t="s">
        <v>9</v>
      </c>
      <c r="E524" t="s">
        <v>13</v>
      </c>
      <c r="F524" t="s">
        <v>17</v>
      </c>
      <c r="G524" t="s">
        <v>11</v>
      </c>
      <c r="H524">
        <f>IF(B524=B523,H523,H523+1)</f>
        <v>104</v>
      </c>
      <c r="I524" t="str">
        <f>IF(H524=H523,"",IF(F524="-","Insertion",IF(G524="-","Deletion","Substitution")))</f>
        <v/>
      </c>
    </row>
    <row r="525" spans="1:9" x14ac:dyDescent="0.3">
      <c r="A525" t="s">
        <v>44</v>
      </c>
      <c r="B525">
        <v>112</v>
      </c>
      <c r="C525" t="s">
        <v>21</v>
      </c>
      <c r="D525" t="s">
        <v>9</v>
      </c>
      <c r="E525" t="s">
        <v>13</v>
      </c>
      <c r="F525" t="s">
        <v>17</v>
      </c>
      <c r="G525" t="s">
        <v>11</v>
      </c>
      <c r="H525">
        <f>IF(B525=B524,H524,H524+1)</f>
        <v>104</v>
      </c>
      <c r="I525" t="str">
        <f>IF(H525=H524,"",IF(F525="-","Insertion",IF(G525="-","Deletion","Substitution")))</f>
        <v/>
      </c>
    </row>
    <row r="526" spans="1:9" x14ac:dyDescent="0.3">
      <c r="A526" t="s">
        <v>42</v>
      </c>
      <c r="B526">
        <v>112</v>
      </c>
      <c r="C526" t="s">
        <v>21</v>
      </c>
      <c r="D526" t="s">
        <v>9</v>
      </c>
      <c r="E526" t="s">
        <v>13</v>
      </c>
      <c r="F526" t="s">
        <v>17</v>
      </c>
      <c r="G526" t="s">
        <v>11</v>
      </c>
      <c r="H526">
        <f>IF(B526=B525,H525,H525+1)</f>
        <v>104</v>
      </c>
      <c r="I526" t="str">
        <f>IF(H526=H525,"",IF(F526="-","Insertion",IF(G526="-","Deletion","Substitution")))</f>
        <v/>
      </c>
    </row>
    <row r="527" spans="1:9" x14ac:dyDescent="0.3">
      <c r="A527" t="s">
        <v>47</v>
      </c>
      <c r="B527">
        <v>113</v>
      </c>
      <c r="C527" t="s">
        <v>21</v>
      </c>
      <c r="D527" t="s">
        <v>9</v>
      </c>
      <c r="E527" t="s">
        <v>13</v>
      </c>
      <c r="F527" t="s">
        <v>17</v>
      </c>
      <c r="G527" t="s">
        <v>11</v>
      </c>
      <c r="H527">
        <f>IF(B527=B526,H526,H526+1)</f>
        <v>105</v>
      </c>
      <c r="I527" t="str">
        <f>IF(H527=H526,"",IF(F527="-","Insertion",IF(G527="-","Deletion","Substitution")))</f>
        <v>Deletion</v>
      </c>
    </row>
    <row r="528" spans="1:9" x14ac:dyDescent="0.3">
      <c r="A528" t="s">
        <v>46</v>
      </c>
      <c r="B528">
        <v>113</v>
      </c>
      <c r="C528" t="s">
        <v>21</v>
      </c>
      <c r="D528" t="s">
        <v>9</v>
      </c>
      <c r="E528" t="s">
        <v>13</v>
      </c>
      <c r="F528" t="s">
        <v>17</v>
      </c>
      <c r="G528" t="s">
        <v>11</v>
      </c>
      <c r="H528">
        <f>IF(B528=B527,H527,H527+1)</f>
        <v>105</v>
      </c>
      <c r="I528" t="str">
        <f>IF(H528=H527,"",IF(F528="-","Insertion",IF(G528="-","Deletion","Substitution")))</f>
        <v/>
      </c>
    </row>
    <row r="529" spans="1:9" x14ac:dyDescent="0.3">
      <c r="A529" t="s">
        <v>45</v>
      </c>
      <c r="B529">
        <v>113</v>
      </c>
      <c r="C529" t="s">
        <v>21</v>
      </c>
      <c r="D529" t="s">
        <v>9</v>
      </c>
      <c r="E529" t="s">
        <v>13</v>
      </c>
      <c r="F529" t="s">
        <v>17</v>
      </c>
      <c r="G529" t="s">
        <v>11</v>
      </c>
      <c r="H529">
        <f>IF(B529=B528,H528,H528+1)</f>
        <v>105</v>
      </c>
      <c r="I529" t="str">
        <f>IF(H529=H528,"",IF(F529="-","Insertion",IF(G529="-","Deletion","Substitution")))</f>
        <v/>
      </c>
    </row>
    <row r="530" spans="1:9" x14ac:dyDescent="0.3">
      <c r="A530" t="s">
        <v>44</v>
      </c>
      <c r="B530">
        <v>113</v>
      </c>
      <c r="C530" t="s">
        <v>21</v>
      </c>
      <c r="D530" t="s">
        <v>9</v>
      </c>
      <c r="E530" t="s">
        <v>13</v>
      </c>
      <c r="F530" t="s">
        <v>17</v>
      </c>
      <c r="G530" t="s">
        <v>11</v>
      </c>
      <c r="H530">
        <f>IF(B530=B529,H529,H529+1)</f>
        <v>105</v>
      </c>
      <c r="I530" t="str">
        <f>IF(H530=H529,"",IF(F530="-","Insertion",IF(G530="-","Deletion","Substitution")))</f>
        <v/>
      </c>
    </row>
    <row r="531" spans="1:9" x14ac:dyDescent="0.3">
      <c r="A531" t="s">
        <v>42</v>
      </c>
      <c r="B531">
        <v>113</v>
      </c>
      <c r="C531" t="s">
        <v>21</v>
      </c>
      <c r="D531" t="s">
        <v>9</v>
      </c>
      <c r="E531" t="s">
        <v>13</v>
      </c>
      <c r="F531" t="s">
        <v>17</v>
      </c>
      <c r="G531" t="s">
        <v>11</v>
      </c>
      <c r="H531">
        <f>IF(B531=B530,H530,H530+1)</f>
        <v>105</v>
      </c>
      <c r="I531" t="str">
        <f>IF(H531=H530,"",IF(F531="-","Insertion",IF(G531="-","Deletion","Substitution")))</f>
        <v/>
      </c>
    </row>
    <row r="532" spans="1:9" x14ac:dyDescent="0.3">
      <c r="A532" t="s">
        <v>47</v>
      </c>
      <c r="B532">
        <v>114</v>
      </c>
      <c r="C532" t="s">
        <v>21</v>
      </c>
      <c r="D532" t="s">
        <v>9</v>
      </c>
      <c r="E532" t="s">
        <v>13</v>
      </c>
      <c r="F532" t="s">
        <v>14</v>
      </c>
      <c r="G532" t="s">
        <v>11</v>
      </c>
      <c r="H532">
        <f>IF(B532=B531,H531,H531+1)</f>
        <v>106</v>
      </c>
      <c r="I532" t="str">
        <f>IF(H532=H531,"",IF(F532="-","Insertion",IF(G532="-","Deletion","Substitution")))</f>
        <v>Deletion</v>
      </c>
    </row>
    <row r="533" spans="1:9" x14ac:dyDescent="0.3">
      <c r="A533" t="s">
        <v>46</v>
      </c>
      <c r="B533">
        <v>114</v>
      </c>
      <c r="C533" t="s">
        <v>21</v>
      </c>
      <c r="D533" t="s">
        <v>9</v>
      </c>
      <c r="E533" t="s">
        <v>13</v>
      </c>
      <c r="F533" t="s">
        <v>14</v>
      </c>
      <c r="G533" t="s">
        <v>11</v>
      </c>
      <c r="H533">
        <f>IF(B533=B532,H532,H532+1)</f>
        <v>106</v>
      </c>
      <c r="I533" t="str">
        <f>IF(H533=H532,"",IF(F533="-","Insertion",IF(G533="-","Deletion","Substitution")))</f>
        <v/>
      </c>
    </row>
    <row r="534" spans="1:9" x14ac:dyDescent="0.3">
      <c r="A534" t="s">
        <v>45</v>
      </c>
      <c r="B534">
        <v>114</v>
      </c>
      <c r="C534" t="s">
        <v>21</v>
      </c>
      <c r="D534" t="s">
        <v>9</v>
      </c>
      <c r="E534" t="s">
        <v>13</v>
      </c>
      <c r="F534" t="s">
        <v>14</v>
      </c>
      <c r="G534" t="s">
        <v>11</v>
      </c>
      <c r="H534">
        <f>IF(B534=B533,H533,H533+1)</f>
        <v>106</v>
      </c>
      <c r="I534" t="str">
        <f>IF(H534=H533,"",IF(F534="-","Insertion",IF(G534="-","Deletion","Substitution")))</f>
        <v/>
      </c>
    </row>
    <row r="535" spans="1:9" x14ac:dyDescent="0.3">
      <c r="A535" t="s">
        <v>44</v>
      </c>
      <c r="B535">
        <v>114</v>
      </c>
      <c r="C535" t="s">
        <v>21</v>
      </c>
      <c r="D535" t="s">
        <v>9</v>
      </c>
      <c r="E535" t="s">
        <v>13</v>
      </c>
      <c r="F535" t="s">
        <v>14</v>
      </c>
      <c r="G535" t="s">
        <v>11</v>
      </c>
      <c r="H535">
        <f>IF(B535=B534,H534,H534+1)</f>
        <v>106</v>
      </c>
      <c r="I535" t="str">
        <f>IF(H535=H534,"",IF(F535="-","Insertion",IF(G535="-","Deletion","Substitution")))</f>
        <v/>
      </c>
    </row>
    <row r="536" spans="1:9" x14ac:dyDescent="0.3">
      <c r="A536" t="s">
        <v>42</v>
      </c>
      <c r="B536">
        <v>114</v>
      </c>
      <c r="C536" t="s">
        <v>21</v>
      </c>
      <c r="D536" t="s">
        <v>9</v>
      </c>
      <c r="E536" t="s">
        <v>13</v>
      </c>
      <c r="F536" t="s">
        <v>14</v>
      </c>
      <c r="G536" t="s">
        <v>11</v>
      </c>
      <c r="H536">
        <f>IF(B536=B535,H535,H535+1)</f>
        <v>106</v>
      </c>
      <c r="I536" t="str">
        <f>IF(H536=H535,"",IF(F536="-","Insertion",IF(G536="-","Deletion","Substitution")))</f>
        <v/>
      </c>
    </row>
    <row r="537" spans="1:9" x14ac:dyDescent="0.3">
      <c r="A537" t="s">
        <v>47</v>
      </c>
      <c r="B537">
        <v>115</v>
      </c>
      <c r="C537" t="s">
        <v>21</v>
      </c>
      <c r="D537" t="s">
        <v>9</v>
      </c>
      <c r="E537" t="s">
        <v>13</v>
      </c>
      <c r="F537" t="s">
        <v>14</v>
      </c>
      <c r="G537" t="s">
        <v>11</v>
      </c>
      <c r="H537">
        <f>IF(B537=B536,H536,H536+1)</f>
        <v>107</v>
      </c>
      <c r="I537" t="str">
        <f>IF(H537=H536,"",IF(F537="-","Insertion",IF(G537="-","Deletion","Substitution")))</f>
        <v>Deletion</v>
      </c>
    </row>
    <row r="538" spans="1:9" x14ac:dyDescent="0.3">
      <c r="A538" t="s">
        <v>46</v>
      </c>
      <c r="B538">
        <v>115</v>
      </c>
      <c r="C538" t="s">
        <v>21</v>
      </c>
      <c r="D538" t="s">
        <v>9</v>
      </c>
      <c r="E538" t="s">
        <v>13</v>
      </c>
      <c r="F538" t="s">
        <v>14</v>
      </c>
      <c r="G538" t="s">
        <v>11</v>
      </c>
      <c r="H538">
        <f>IF(B538=B537,H537,H537+1)</f>
        <v>107</v>
      </c>
      <c r="I538" t="str">
        <f>IF(H538=H537,"",IF(F538="-","Insertion",IF(G538="-","Deletion","Substitution")))</f>
        <v/>
      </c>
    </row>
    <row r="539" spans="1:9" x14ac:dyDescent="0.3">
      <c r="A539" t="s">
        <v>45</v>
      </c>
      <c r="B539">
        <v>115</v>
      </c>
      <c r="C539" t="s">
        <v>21</v>
      </c>
      <c r="D539" t="s">
        <v>9</v>
      </c>
      <c r="E539" t="s">
        <v>13</v>
      </c>
      <c r="F539" t="s">
        <v>14</v>
      </c>
      <c r="G539" t="s">
        <v>11</v>
      </c>
      <c r="H539">
        <f>IF(B539=B538,H538,H538+1)</f>
        <v>107</v>
      </c>
      <c r="I539" t="str">
        <f>IF(H539=H538,"",IF(F539="-","Insertion",IF(G539="-","Deletion","Substitution")))</f>
        <v/>
      </c>
    </row>
    <row r="540" spans="1:9" x14ac:dyDescent="0.3">
      <c r="A540" t="s">
        <v>44</v>
      </c>
      <c r="B540">
        <v>115</v>
      </c>
      <c r="C540" t="s">
        <v>21</v>
      </c>
      <c r="D540" t="s">
        <v>9</v>
      </c>
      <c r="E540" t="s">
        <v>13</v>
      </c>
      <c r="F540" t="s">
        <v>14</v>
      </c>
      <c r="G540" t="s">
        <v>11</v>
      </c>
      <c r="H540">
        <f>IF(B540=B539,H539,H539+1)</f>
        <v>107</v>
      </c>
      <c r="I540" t="str">
        <f>IF(H540=H539,"",IF(F540="-","Insertion",IF(G540="-","Deletion","Substitution")))</f>
        <v/>
      </c>
    </row>
    <row r="541" spans="1:9" x14ac:dyDescent="0.3">
      <c r="A541" t="s">
        <v>42</v>
      </c>
      <c r="B541">
        <v>115</v>
      </c>
      <c r="C541" t="s">
        <v>21</v>
      </c>
      <c r="D541" t="s">
        <v>9</v>
      </c>
      <c r="E541" t="s">
        <v>13</v>
      </c>
      <c r="F541" t="s">
        <v>14</v>
      </c>
      <c r="G541" t="s">
        <v>11</v>
      </c>
      <c r="H541">
        <f>IF(B541=B540,H540,H540+1)</f>
        <v>107</v>
      </c>
      <c r="I541" t="str">
        <f>IF(H541=H540,"",IF(F541="-","Insertion",IF(G541="-","Deletion","Substitution")))</f>
        <v/>
      </c>
    </row>
    <row r="542" spans="1:9" x14ac:dyDescent="0.3">
      <c r="A542" t="s">
        <v>47</v>
      </c>
      <c r="B542">
        <v>116</v>
      </c>
      <c r="C542" t="s">
        <v>21</v>
      </c>
      <c r="D542" t="s">
        <v>9</v>
      </c>
      <c r="E542" t="s">
        <v>13</v>
      </c>
      <c r="F542" t="s">
        <v>17</v>
      </c>
      <c r="G542" t="s">
        <v>11</v>
      </c>
      <c r="H542">
        <f>IF(B542=B541,H541,H541+1)</f>
        <v>108</v>
      </c>
      <c r="I542" t="str">
        <f>IF(H542=H541,"",IF(F542="-","Insertion",IF(G542="-","Deletion","Substitution")))</f>
        <v>Deletion</v>
      </c>
    </row>
    <row r="543" spans="1:9" x14ac:dyDescent="0.3">
      <c r="A543" t="s">
        <v>46</v>
      </c>
      <c r="B543">
        <v>116</v>
      </c>
      <c r="C543" t="s">
        <v>21</v>
      </c>
      <c r="D543" t="s">
        <v>9</v>
      </c>
      <c r="E543" t="s">
        <v>13</v>
      </c>
      <c r="F543" t="s">
        <v>17</v>
      </c>
      <c r="G543" t="s">
        <v>11</v>
      </c>
      <c r="H543">
        <f>IF(B543=B542,H542,H542+1)</f>
        <v>108</v>
      </c>
      <c r="I543" t="str">
        <f>IF(H543=H542,"",IF(F543="-","Insertion",IF(G543="-","Deletion","Substitution")))</f>
        <v/>
      </c>
    </row>
    <row r="544" spans="1:9" x14ac:dyDescent="0.3">
      <c r="A544" t="s">
        <v>45</v>
      </c>
      <c r="B544">
        <v>116</v>
      </c>
      <c r="C544" t="s">
        <v>21</v>
      </c>
      <c r="D544" t="s">
        <v>9</v>
      </c>
      <c r="E544" t="s">
        <v>13</v>
      </c>
      <c r="F544" t="s">
        <v>17</v>
      </c>
      <c r="G544" t="s">
        <v>11</v>
      </c>
      <c r="H544">
        <f>IF(B544=B543,H543,H543+1)</f>
        <v>108</v>
      </c>
      <c r="I544" t="str">
        <f>IF(H544=H543,"",IF(F544="-","Insertion",IF(G544="-","Deletion","Substitution")))</f>
        <v/>
      </c>
    </row>
    <row r="545" spans="1:9" x14ac:dyDescent="0.3">
      <c r="A545" t="s">
        <v>44</v>
      </c>
      <c r="B545">
        <v>116</v>
      </c>
      <c r="C545" t="s">
        <v>21</v>
      </c>
      <c r="D545" t="s">
        <v>9</v>
      </c>
      <c r="E545" t="s">
        <v>13</v>
      </c>
      <c r="F545" t="s">
        <v>17</v>
      </c>
      <c r="G545" t="s">
        <v>11</v>
      </c>
      <c r="H545">
        <f>IF(B545=B544,H544,H544+1)</f>
        <v>108</v>
      </c>
      <c r="I545" t="str">
        <f>IF(H545=H544,"",IF(F545="-","Insertion",IF(G545="-","Deletion","Substitution")))</f>
        <v/>
      </c>
    </row>
    <row r="546" spans="1:9" x14ac:dyDescent="0.3">
      <c r="A546" t="s">
        <v>42</v>
      </c>
      <c r="B546">
        <v>116</v>
      </c>
      <c r="C546" t="s">
        <v>21</v>
      </c>
      <c r="D546" t="s">
        <v>9</v>
      </c>
      <c r="E546" t="s">
        <v>13</v>
      </c>
      <c r="F546" t="s">
        <v>17</v>
      </c>
      <c r="G546" t="s">
        <v>11</v>
      </c>
      <c r="H546">
        <f>IF(B546=B545,H545,H545+1)</f>
        <v>108</v>
      </c>
      <c r="I546" t="str">
        <f>IF(H546=H545,"",IF(F546="-","Insertion",IF(G546="-","Deletion","Substitution")))</f>
        <v/>
      </c>
    </row>
    <row r="547" spans="1:9" x14ac:dyDescent="0.3">
      <c r="A547" t="s">
        <v>47</v>
      </c>
      <c r="B547">
        <v>117</v>
      </c>
      <c r="C547" t="s">
        <v>21</v>
      </c>
      <c r="D547" t="s">
        <v>9</v>
      </c>
      <c r="E547" t="s">
        <v>13</v>
      </c>
      <c r="F547" t="s">
        <v>14</v>
      </c>
      <c r="G547" t="s">
        <v>11</v>
      </c>
      <c r="H547">
        <f>IF(B547=B546,H546,H546+1)</f>
        <v>109</v>
      </c>
      <c r="I547" t="str">
        <f>IF(H547=H546,"",IF(F547="-","Insertion",IF(G547="-","Deletion","Substitution")))</f>
        <v>Deletion</v>
      </c>
    </row>
    <row r="548" spans="1:9" x14ac:dyDescent="0.3">
      <c r="A548" t="s">
        <v>46</v>
      </c>
      <c r="B548">
        <v>117</v>
      </c>
      <c r="C548" t="s">
        <v>21</v>
      </c>
      <c r="D548" t="s">
        <v>9</v>
      </c>
      <c r="E548" t="s">
        <v>13</v>
      </c>
      <c r="F548" t="s">
        <v>14</v>
      </c>
      <c r="G548" t="s">
        <v>11</v>
      </c>
      <c r="H548">
        <f>IF(B548=B547,H547,H547+1)</f>
        <v>109</v>
      </c>
      <c r="I548" t="str">
        <f>IF(H548=H547,"",IF(F548="-","Insertion",IF(G548="-","Deletion","Substitution")))</f>
        <v/>
      </c>
    </row>
    <row r="549" spans="1:9" x14ac:dyDescent="0.3">
      <c r="A549" t="s">
        <v>45</v>
      </c>
      <c r="B549">
        <v>117</v>
      </c>
      <c r="C549" t="s">
        <v>21</v>
      </c>
      <c r="D549" t="s">
        <v>9</v>
      </c>
      <c r="E549" t="s">
        <v>13</v>
      </c>
      <c r="F549" t="s">
        <v>14</v>
      </c>
      <c r="G549" t="s">
        <v>11</v>
      </c>
      <c r="H549">
        <f>IF(B549=B548,H548,H548+1)</f>
        <v>109</v>
      </c>
      <c r="I549" t="str">
        <f>IF(H549=H548,"",IF(F549="-","Insertion",IF(G549="-","Deletion","Substitution")))</f>
        <v/>
      </c>
    </row>
    <row r="550" spans="1:9" x14ac:dyDescent="0.3">
      <c r="A550" t="s">
        <v>44</v>
      </c>
      <c r="B550">
        <v>117</v>
      </c>
      <c r="C550" t="s">
        <v>21</v>
      </c>
      <c r="D550" t="s">
        <v>9</v>
      </c>
      <c r="E550" t="s">
        <v>13</v>
      </c>
      <c r="F550" t="s">
        <v>14</v>
      </c>
      <c r="G550" t="s">
        <v>11</v>
      </c>
      <c r="H550">
        <f>IF(B550=B549,H549,H549+1)</f>
        <v>109</v>
      </c>
      <c r="I550" t="str">
        <f>IF(H550=H549,"",IF(F550="-","Insertion",IF(G550="-","Deletion","Substitution")))</f>
        <v/>
      </c>
    </row>
    <row r="551" spans="1:9" x14ac:dyDescent="0.3">
      <c r="A551" t="s">
        <v>42</v>
      </c>
      <c r="B551">
        <v>117</v>
      </c>
      <c r="C551" t="s">
        <v>21</v>
      </c>
      <c r="D551" t="s">
        <v>9</v>
      </c>
      <c r="E551" t="s">
        <v>13</v>
      </c>
      <c r="F551" t="s">
        <v>14</v>
      </c>
      <c r="G551" t="s">
        <v>11</v>
      </c>
      <c r="H551">
        <f>IF(B551=B550,H550,H550+1)</f>
        <v>109</v>
      </c>
      <c r="I551" t="str">
        <f>IF(H551=H550,"",IF(F551="-","Insertion",IF(G551="-","Deletion","Substitution")))</f>
        <v/>
      </c>
    </row>
    <row r="552" spans="1:9" x14ac:dyDescent="0.3">
      <c r="A552" t="s">
        <v>47</v>
      </c>
      <c r="B552">
        <v>118</v>
      </c>
      <c r="C552" t="s">
        <v>21</v>
      </c>
      <c r="D552" t="s">
        <v>9</v>
      </c>
      <c r="E552" t="s">
        <v>13</v>
      </c>
      <c r="F552" t="s">
        <v>17</v>
      </c>
      <c r="G552" t="s">
        <v>11</v>
      </c>
      <c r="H552">
        <f>IF(B552=B551,H551,H551+1)</f>
        <v>110</v>
      </c>
      <c r="I552" t="str">
        <f>IF(H552=H551,"",IF(F552="-","Insertion",IF(G552="-","Deletion","Substitution")))</f>
        <v>Deletion</v>
      </c>
    </row>
    <row r="553" spans="1:9" x14ac:dyDescent="0.3">
      <c r="A553" t="s">
        <v>46</v>
      </c>
      <c r="B553">
        <v>118</v>
      </c>
      <c r="C553" t="s">
        <v>21</v>
      </c>
      <c r="D553" t="s">
        <v>9</v>
      </c>
      <c r="E553" t="s">
        <v>13</v>
      </c>
      <c r="F553" t="s">
        <v>17</v>
      </c>
      <c r="G553" t="s">
        <v>11</v>
      </c>
      <c r="H553">
        <f>IF(B553=B552,H552,H552+1)</f>
        <v>110</v>
      </c>
      <c r="I553" t="str">
        <f>IF(H553=H552,"",IF(F553="-","Insertion",IF(G553="-","Deletion","Substitution")))</f>
        <v/>
      </c>
    </row>
    <row r="554" spans="1:9" x14ac:dyDescent="0.3">
      <c r="A554" t="s">
        <v>45</v>
      </c>
      <c r="B554">
        <v>118</v>
      </c>
      <c r="C554" t="s">
        <v>21</v>
      </c>
      <c r="D554" t="s">
        <v>9</v>
      </c>
      <c r="E554" t="s">
        <v>13</v>
      </c>
      <c r="F554" t="s">
        <v>17</v>
      </c>
      <c r="G554" t="s">
        <v>11</v>
      </c>
      <c r="H554">
        <f>IF(B554=B553,H553,H553+1)</f>
        <v>110</v>
      </c>
      <c r="I554" t="str">
        <f>IF(H554=H553,"",IF(F554="-","Insertion",IF(G554="-","Deletion","Substitution")))</f>
        <v/>
      </c>
    </row>
    <row r="555" spans="1:9" x14ac:dyDescent="0.3">
      <c r="A555" t="s">
        <v>44</v>
      </c>
      <c r="B555">
        <v>118</v>
      </c>
      <c r="C555" t="s">
        <v>21</v>
      </c>
      <c r="D555" t="s">
        <v>9</v>
      </c>
      <c r="E555" t="s">
        <v>13</v>
      </c>
      <c r="F555" t="s">
        <v>17</v>
      </c>
      <c r="G555" t="s">
        <v>11</v>
      </c>
      <c r="H555">
        <f>IF(B555=B554,H554,H554+1)</f>
        <v>110</v>
      </c>
      <c r="I555" t="str">
        <f>IF(H555=H554,"",IF(F555="-","Insertion",IF(G555="-","Deletion","Substitution")))</f>
        <v/>
      </c>
    </row>
    <row r="556" spans="1:9" x14ac:dyDescent="0.3">
      <c r="A556" t="s">
        <v>42</v>
      </c>
      <c r="B556">
        <v>118</v>
      </c>
      <c r="C556" t="s">
        <v>21</v>
      </c>
      <c r="D556" t="s">
        <v>9</v>
      </c>
      <c r="E556" t="s">
        <v>13</v>
      </c>
      <c r="F556" t="s">
        <v>17</v>
      </c>
      <c r="G556" t="s">
        <v>11</v>
      </c>
      <c r="H556">
        <f>IF(B556=B555,H555,H555+1)</f>
        <v>110</v>
      </c>
      <c r="I556" t="str">
        <f>IF(H556=H555,"",IF(F556="-","Insertion",IF(G556="-","Deletion","Substitution")))</f>
        <v/>
      </c>
    </row>
    <row r="557" spans="1:9" x14ac:dyDescent="0.3">
      <c r="A557" t="s">
        <v>47</v>
      </c>
      <c r="B557">
        <v>119</v>
      </c>
      <c r="C557" t="s">
        <v>21</v>
      </c>
      <c r="D557" t="s">
        <v>9</v>
      </c>
      <c r="E557" t="s">
        <v>13</v>
      </c>
      <c r="F557" t="s">
        <v>15</v>
      </c>
      <c r="G557" t="s">
        <v>11</v>
      </c>
      <c r="H557">
        <f>IF(B557=B556,H556,H556+1)</f>
        <v>111</v>
      </c>
      <c r="I557" t="str">
        <f>IF(H557=H556,"",IF(F557="-","Insertion",IF(G557="-","Deletion","Substitution")))</f>
        <v>Deletion</v>
      </c>
    </row>
    <row r="558" spans="1:9" x14ac:dyDescent="0.3">
      <c r="A558" t="s">
        <v>46</v>
      </c>
      <c r="B558">
        <v>119</v>
      </c>
      <c r="C558" t="s">
        <v>21</v>
      </c>
      <c r="D558" t="s">
        <v>9</v>
      </c>
      <c r="E558" t="s">
        <v>13</v>
      </c>
      <c r="F558" t="s">
        <v>15</v>
      </c>
      <c r="G558" t="s">
        <v>11</v>
      </c>
      <c r="H558">
        <f>IF(B558=B557,H557,H557+1)</f>
        <v>111</v>
      </c>
      <c r="I558" t="str">
        <f>IF(H558=H557,"",IF(F558="-","Insertion",IF(G558="-","Deletion","Substitution")))</f>
        <v/>
      </c>
    </row>
    <row r="559" spans="1:9" x14ac:dyDescent="0.3">
      <c r="A559" t="s">
        <v>45</v>
      </c>
      <c r="B559">
        <v>119</v>
      </c>
      <c r="C559" t="s">
        <v>21</v>
      </c>
      <c r="D559" t="s">
        <v>9</v>
      </c>
      <c r="E559" t="s">
        <v>13</v>
      </c>
      <c r="F559" t="s">
        <v>15</v>
      </c>
      <c r="G559" t="s">
        <v>11</v>
      </c>
      <c r="H559">
        <f>IF(B559=B558,H558,H558+1)</f>
        <v>111</v>
      </c>
      <c r="I559" t="str">
        <f>IF(H559=H558,"",IF(F559="-","Insertion",IF(G559="-","Deletion","Substitution")))</f>
        <v/>
      </c>
    </row>
    <row r="560" spans="1:9" x14ac:dyDescent="0.3">
      <c r="A560" t="s">
        <v>44</v>
      </c>
      <c r="B560">
        <v>119</v>
      </c>
      <c r="C560" t="s">
        <v>21</v>
      </c>
      <c r="D560" t="s">
        <v>9</v>
      </c>
      <c r="E560" t="s">
        <v>13</v>
      </c>
      <c r="F560" t="s">
        <v>15</v>
      </c>
      <c r="G560" t="s">
        <v>11</v>
      </c>
      <c r="H560">
        <f>IF(B560=B559,H559,H559+1)</f>
        <v>111</v>
      </c>
      <c r="I560" t="str">
        <f>IF(H560=H559,"",IF(F560="-","Insertion",IF(G560="-","Deletion","Substitution")))</f>
        <v/>
      </c>
    </row>
    <row r="561" spans="1:9" x14ac:dyDescent="0.3">
      <c r="A561" t="s">
        <v>42</v>
      </c>
      <c r="B561">
        <v>119</v>
      </c>
      <c r="C561" t="s">
        <v>21</v>
      </c>
      <c r="D561" t="s">
        <v>9</v>
      </c>
      <c r="E561" t="s">
        <v>13</v>
      </c>
      <c r="F561" t="s">
        <v>15</v>
      </c>
      <c r="G561" t="s">
        <v>11</v>
      </c>
      <c r="H561">
        <f>IF(B561=B560,H560,H560+1)</f>
        <v>111</v>
      </c>
      <c r="I561" t="str">
        <f>IF(H561=H560,"",IF(F561="-","Insertion",IF(G561="-","Deletion","Substitution")))</f>
        <v/>
      </c>
    </row>
    <row r="562" spans="1:9" x14ac:dyDescent="0.3">
      <c r="A562" t="s">
        <v>47</v>
      </c>
      <c r="B562">
        <v>121</v>
      </c>
      <c r="C562" t="s">
        <v>21</v>
      </c>
      <c r="D562" t="s">
        <v>9</v>
      </c>
      <c r="E562" t="s">
        <v>13</v>
      </c>
      <c r="F562" t="s">
        <v>17</v>
      </c>
      <c r="G562" t="s">
        <v>12</v>
      </c>
      <c r="H562">
        <f>IF(B562=B561,H561,H561+1)</f>
        <v>112</v>
      </c>
      <c r="I562" t="str">
        <f>IF(H562=H561,"",IF(F562="-","Insertion",IF(G562="-","Deletion","Substitution")))</f>
        <v>Substitution</v>
      </c>
    </row>
    <row r="563" spans="1:9" x14ac:dyDescent="0.3">
      <c r="A563" t="s">
        <v>46</v>
      </c>
      <c r="B563">
        <v>121</v>
      </c>
      <c r="C563" t="s">
        <v>21</v>
      </c>
      <c r="D563" t="s">
        <v>9</v>
      </c>
      <c r="E563" t="s">
        <v>13</v>
      </c>
      <c r="F563" t="s">
        <v>17</v>
      </c>
      <c r="G563" t="s">
        <v>12</v>
      </c>
      <c r="H563">
        <f>IF(B563=B562,H562,H562+1)</f>
        <v>112</v>
      </c>
      <c r="I563" t="str">
        <f>IF(H563=H562,"",IF(F563="-","Insertion",IF(G563="-","Deletion","Substitution")))</f>
        <v/>
      </c>
    </row>
    <row r="564" spans="1:9" x14ac:dyDescent="0.3">
      <c r="A564" t="s">
        <v>45</v>
      </c>
      <c r="B564">
        <v>121</v>
      </c>
      <c r="C564" t="s">
        <v>21</v>
      </c>
      <c r="D564" t="s">
        <v>9</v>
      </c>
      <c r="E564" t="s">
        <v>13</v>
      </c>
      <c r="F564" t="s">
        <v>17</v>
      </c>
      <c r="G564" t="s">
        <v>12</v>
      </c>
      <c r="H564">
        <f>IF(B564=B563,H563,H563+1)</f>
        <v>112</v>
      </c>
      <c r="I564" t="str">
        <f>IF(H564=H563,"",IF(F564="-","Insertion",IF(G564="-","Deletion","Substitution")))</f>
        <v/>
      </c>
    </row>
    <row r="565" spans="1:9" x14ac:dyDescent="0.3">
      <c r="A565" t="s">
        <v>44</v>
      </c>
      <c r="B565">
        <v>121</v>
      </c>
      <c r="C565" t="s">
        <v>21</v>
      </c>
      <c r="D565" t="s">
        <v>9</v>
      </c>
      <c r="E565" t="s">
        <v>13</v>
      </c>
      <c r="F565" t="s">
        <v>17</v>
      </c>
      <c r="G565" t="s">
        <v>12</v>
      </c>
      <c r="H565">
        <f>IF(B565=B564,H564,H564+1)</f>
        <v>112</v>
      </c>
      <c r="I565" t="str">
        <f>IF(H565=H564,"",IF(F565="-","Insertion",IF(G565="-","Deletion","Substitution")))</f>
        <v/>
      </c>
    </row>
    <row r="566" spans="1:9" x14ac:dyDescent="0.3">
      <c r="A566" t="s">
        <v>42</v>
      </c>
      <c r="B566">
        <v>121</v>
      </c>
      <c r="C566" t="s">
        <v>21</v>
      </c>
      <c r="D566" t="s">
        <v>9</v>
      </c>
      <c r="E566" t="s">
        <v>13</v>
      </c>
      <c r="F566" t="s">
        <v>17</v>
      </c>
      <c r="G566" t="s">
        <v>12</v>
      </c>
      <c r="H566">
        <f>IF(B566=B565,H565,H565+1)</f>
        <v>112</v>
      </c>
      <c r="I566" t="str">
        <f>IF(H566=H565,"",IF(F566="-","Insertion",IF(G566="-","Deletion","Substitution")))</f>
        <v/>
      </c>
    </row>
    <row r="567" spans="1:9" x14ac:dyDescent="0.3">
      <c r="A567" t="s">
        <v>47</v>
      </c>
      <c r="B567">
        <v>126</v>
      </c>
      <c r="C567" t="s">
        <v>21</v>
      </c>
      <c r="D567" t="s">
        <v>9</v>
      </c>
      <c r="E567" t="s">
        <v>13</v>
      </c>
      <c r="F567" t="s">
        <v>17</v>
      </c>
      <c r="G567" t="s">
        <v>15</v>
      </c>
      <c r="H567">
        <f>IF(B567=B566,H566,H566+1)</f>
        <v>113</v>
      </c>
      <c r="I567" t="str">
        <f>IF(H567=H566,"",IF(F567="-","Insertion",IF(G567="-","Deletion","Substitution")))</f>
        <v>Substitution</v>
      </c>
    </row>
    <row r="568" spans="1:9" x14ac:dyDescent="0.3">
      <c r="A568" t="s">
        <v>46</v>
      </c>
      <c r="B568">
        <v>126</v>
      </c>
      <c r="C568" t="s">
        <v>21</v>
      </c>
      <c r="D568" t="s">
        <v>9</v>
      </c>
      <c r="E568" t="s">
        <v>13</v>
      </c>
      <c r="F568" t="s">
        <v>17</v>
      </c>
      <c r="G568" t="s">
        <v>15</v>
      </c>
      <c r="H568">
        <f>IF(B568=B567,H567,H567+1)</f>
        <v>113</v>
      </c>
      <c r="I568" t="str">
        <f>IF(H568=H567,"",IF(F568="-","Insertion",IF(G568="-","Deletion","Substitution")))</f>
        <v/>
      </c>
    </row>
    <row r="569" spans="1:9" x14ac:dyDescent="0.3">
      <c r="A569" t="s">
        <v>45</v>
      </c>
      <c r="B569">
        <v>126</v>
      </c>
      <c r="C569" t="s">
        <v>21</v>
      </c>
      <c r="D569" t="s">
        <v>9</v>
      </c>
      <c r="E569" t="s">
        <v>13</v>
      </c>
      <c r="F569" t="s">
        <v>17</v>
      </c>
      <c r="G569" t="s">
        <v>15</v>
      </c>
      <c r="H569">
        <f>IF(B569=B568,H568,H568+1)</f>
        <v>113</v>
      </c>
      <c r="I569" t="str">
        <f>IF(H569=H568,"",IF(F569="-","Insertion",IF(G569="-","Deletion","Substitution")))</f>
        <v/>
      </c>
    </row>
    <row r="570" spans="1:9" x14ac:dyDescent="0.3">
      <c r="A570" t="s">
        <v>44</v>
      </c>
      <c r="B570">
        <v>126</v>
      </c>
      <c r="C570" t="s">
        <v>21</v>
      </c>
      <c r="D570" t="s">
        <v>9</v>
      </c>
      <c r="E570" t="s">
        <v>13</v>
      </c>
      <c r="F570" t="s">
        <v>17</v>
      </c>
      <c r="G570" t="s">
        <v>15</v>
      </c>
      <c r="H570">
        <f>IF(B570=B569,H569,H569+1)</f>
        <v>113</v>
      </c>
      <c r="I570" t="str">
        <f>IF(H570=H569,"",IF(F570="-","Insertion",IF(G570="-","Deletion","Substitution")))</f>
        <v/>
      </c>
    </row>
    <row r="571" spans="1:9" x14ac:dyDescent="0.3">
      <c r="A571" t="s">
        <v>42</v>
      </c>
      <c r="B571">
        <v>126</v>
      </c>
      <c r="C571" t="s">
        <v>21</v>
      </c>
      <c r="D571" t="s">
        <v>9</v>
      </c>
      <c r="E571" t="s">
        <v>13</v>
      </c>
      <c r="F571" t="s">
        <v>17</v>
      </c>
      <c r="G571" t="s">
        <v>15</v>
      </c>
      <c r="H571">
        <f>IF(B571=B570,H570,H570+1)</f>
        <v>113</v>
      </c>
      <c r="I571" t="str">
        <f>IF(H571=H570,"",IF(F571="-","Insertion",IF(G571="-","Deletion","Substitution")))</f>
        <v/>
      </c>
    </row>
    <row r="572" spans="1:9" x14ac:dyDescent="0.3">
      <c r="A572" t="s">
        <v>47</v>
      </c>
      <c r="B572">
        <v>128</v>
      </c>
      <c r="C572" t="s">
        <v>21</v>
      </c>
      <c r="D572" t="s">
        <v>9</v>
      </c>
      <c r="E572" t="s">
        <v>13</v>
      </c>
      <c r="F572" t="s">
        <v>15</v>
      </c>
      <c r="G572" t="s">
        <v>11</v>
      </c>
      <c r="H572">
        <f>IF(B572=B571,H571,H571+1)</f>
        <v>114</v>
      </c>
      <c r="I572" t="str">
        <f>IF(H572=H571,"",IF(F572="-","Insertion",IF(G572="-","Deletion","Substitution")))</f>
        <v>Deletion</v>
      </c>
    </row>
    <row r="573" spans="1:9" x14ac:dyDescent="0.3">
      <c r="A573" t="s">
        <v>46</v>
      </c>
      <c r="B573">
        <v>128</v>
      </c>
      <c r="C573" t="s">
        <v>21</v>
      </c>
      <c r="D573" t="s">
        <v>9</v>
      </c>
      <c r="E573" t="s">
        <v>13</v>
      </c>
      <c r="F573" t="s">
        <v>15</v>
      </c>
      <c r="G573" t="s">
        <v>11</v>
      </c>
      <c r="H573">
        <f>IF(B573=B572,H572,H572+1)</f>
        <v>114</v>
      </c>
      <c r="I573" t="str">
        <f>IF(H573=H572,"",IF(F573="-","Insertion",IF(G573="-","Deletion","Substitution")))</f>
        <v/>
      </c>
    </row>
    <row r="574" spans="1:9" x14ac:dyDescent="0.3">
      <c r="A574" t="s">
        <v>45</v>
      </c>
      <c r="B574">
        <v>128</v>
      </c>
      <c r="C574" t="s">
        <v>21</v>
      </c>
      <c r="D574" t="s">
        <v>9</v>
      </c>
      <c r="E574" t="s">
        <v>13</v>
      </c>
      <c r="F574" t="s">
        <v>15</v>
      </c>
      <c r="G574" t="s">
        <v>11</v>
      </c>
      <c r="H574">
        <f>IF(B574=B573,H573,H573+1)</f>
        <v>114</v>
      </c>
      <c r="I574" t="str">
        <f>IF(H574=H573,"",IF(F574="-","Insertion",IF(G574="-","Deletion","Substitution")))</f>
        <v/>
      </c>
    </row>
    <row r="575" spans="1:9" x14ac:dyDescent="0.3">
      <c r="A575" t="s">
        <v>44</v>
      </c>
      <c r="B575">
        <v>128</v>
      </c>
      <c r="C575" t="s">
        <v>21</v>
      </c>
      <c r="D575" t="s">
        <v>9</v>
      </c>
      <c r="E575" t="s">
        <v>13</v>
      </c>
      <c r="F575" t="s">
        <v>15</v>
      </c>
      <c r="G575" t="s">
        <v>11</v>
      </c>
      <c r="H575">
        <f>IF(B575=B574,H574,H574+1)</f>
        <v>114</v>
      </c>
      <c r="I575" t="str">
        <f>IF(H575=H574,"",IF(F575="-","Insertion",IF(G575="-","Deletion","Substitution")))</f>
        <v/>
      </c>
    </row>
    <row r="576" spans="1:9" x14ac:dyDescent="0.3">
      <c r="A576" t="s">
        <v>42</v>
      </c>
      <c r="B576">
        <v>128</v>
      </c>
      <c r="C576" t="s">
        <v>21</v>
      </c>
      <c r="D576" t="s">
        <v>9</v>
      </c>
      <c r="E576" t="s">
        <v>13</v>
      </c>
      <c r="F576" t="s">
        <v>15</v>
      </c>
      <c r="G576" t="s">
        <v>11</v>
      </c>
      <c r="H576">
        <f>IF(B576=B575,H575,H575+1)</f>
        <v>114</v>
      </c>
      <c r="I576" t="str">
        <f>IF(H576=H575,"",IF(F576="-","Insertion",IF(G576="-","Deletion","Substitution")))</f>
        <v/>
      </c>
    </row>
    <row r="577" spans="1:9" x14ac:dyDescent="0.3">
      <c r="A577" t="s">
        <v>47</v>
      </c>
      <c r="B577">
        <v>129</v>
      </c>
      <c r="C577" t="s">
        <v>21</v>
      </c>
      <c r="D577" t="s">
        <v>9</v>
      </c>
      <c r="E577" t="s">
        <v>13</v>
      </c>
      <c r="F577" t="s">
        <v>17</v>
      </c>
      <c r="G577" t="s">
        <v>11</v>
      </c>
      <c r="H577">
        <f>IF(B577=B576,H576,H576+1)</f>
        <v>115</v>
      </c>
      <c r="I577" t="str">
        <f>IF(H577=H576,"",IF(F577="-","Insertion",IF(G577="-","Deletion","Substitution")))</f>
        <v>Deletion</v>
      </c>
    </row>
    <row r="578" spans="1:9" x14ac:dyDescent="0.3">
      <c r="A578" t="s">
        <v>46</v>
      </c>
      <c r="B578">
        <v>129</v>
      </c>
      <c r="C578" t="s">
        <v>21</v>
      </c>
      <c r="D578" t="s">
        <v>9</v>
      </c>
      <c r="E578" t="s">
        <v>13</v>
      </c>
      <c r="F578" t="s">
        <v>17</v>
      </c>
      <c r="G578" t="s">
        <v>11</v>
      </c>
      <c r="H578">
        <f>IF(B578=B577,H577,H577+1)</f>
        <v>115</v>
      </c>
      <c r="I578" t="str">
        <f>IF(H578=H577,"",IF(F578="-","Insertion",IF(G578="-","Deletion","Substitution")))</f>
        <v/>
      </c>
    </row>
    <row r="579" spans="1:9" x14ac:dyDescent="0.3">
      <c r="A579" t="s">
        <v>45</v>
      </c>
      <c r="B579">
        <v>129</v>
      </c>
      <c r="C579" t="s">
        <v>21</v>
      </c>
      <c r="D579" t="s">
        <v>9</v>
      </c>
      <c r="E579" t="s">
        <v>13</v>
      </c>
      <c r="F579" t="s">
        <v>17</v>
      </c>
      <c r="G579" t="s">
        <v>11</v>
      </c>
      <c r="H579">
        <f>IF(B579=B578,H578,H578+1)</f>
        <v>115</v>
      </c>
      <c r="I579" t="str">
        <f>IF(H579=H578,"",IF(F579="-","Insertion",IF(G579="-","Deletion","Substitution")))</f>
        <v/>
      </c>
    </row>
    <row r="580" spans="1:9" x14ac:dyDescent="0.3">
      <c r="A580" t="s">
        <v>44</v>
      </c>
      <c r="B580">
        <v>129</v>
      </c>
      <c r="C580" t="s">
        <v>21</v>
      </c>
      <c r="D580" t="s">
        <v>9</v>
      </c>
      <c r="E580" t="s">
        <v>13</v>
      </c>
      <c r="F580" t="s">
        <v>17</v>
      </c>
      <c r="G580" t="s">
        <v>11</v>
      </c>
      <c r="H580">
        <f>IF(B580=B579,H579,H579+1)</f>
        <v>115</v>
      </c>
      <c r="I580" t="str">
        <f>IF(H580=H579,"",IF(F580="-","Insertion",IF(G580="-","Deletion","Substitution")))</f>
        <v/>
      </c>
    </row>
    <row r="581" spans="1:9" x14ac:dyDescent="0.3">
      <c r="A581" t="s">
        <v>42</v>
      </c>
      <c r="B581">
        <v>129</v>
      </c>
      <c r="C581" t="s">
        <v>21</v>
      </c>
      <c r="D581" t="s">
        <v>9</v>
      </c>
      <c r="E581" t="s">
        <v>13</v>
      </c>
      <c r="F581" t="s">
        <v>17</v>
      </c>
      <c r="G581" t="s">
        <v>11</v>
      </c>
      <c r="H581">
        <f>IF(B581=B580,H580,H580+1)</f>
        <v>115</v>
      </c>
      <c r="I581" t="str">
        <f>IF(H581=H580,"",IF(F581="-","Insertion",IF(G581="-","Deletion","Substitution")))</f>
        <v/>
      </c>
    </row>
    <row r="582" spans="1:9" x14ac:dyDescent="0.3">
      <c r="A582" t="s">
        <v>47</v>
      </c>
      <c r="B582">
        <v>130</v>
      </c>
      <c r="C582" t="s">
        <v>21</v>
      </c>
      <c r="D582" t="s">
        <v>9</v>
      </c>
      <c r="E582" t="s">
        <v>13</v>
      </c>
      <c r="F582" t="s">
        <v>12</v>
      </c>
      <c r="G582" t="s">
        <v>11</v>
      </c>
      <c r="H582">
        <f>IF(B582=B581,H581,H581+1)</f>
        <v>116</v>
      </c>
      <c r="I582" t="str">
        <f>IF(H582=H581,"",IF(F582="-","Insertion",IF(G582="-","Deletion","Substitution")))</f>
        <v>Deletion</v>
      </c>
    </row>
    <row r="583" spans="1:9" x14ac:dyDescent="0.3">
      <c r="A583" t="s">
        <v>46</v>
      </c>
      <c r="B583">
        <v>130</v>
      </c>
      <c r="C583" t="s">
        <v>21</v>
      </c>
      <c r="D583" t="s">
        <v>9</v>
      </c>
      <c r="E583" t="s">
        <v>13</v>
      </c>
      <c r="F583" t="s">
        <v>12</v>
      </c>
      <c r="G583" t="s">
        <v>11</v>
      </c>
      <c r="H583">
        <f>IF(B583=B582,H582,H582+1)</f>
        <v>116</v>
      </c>
      <c r="I583" t="str">
        <f>IF(H583=H582,"",IF(F583="-","Insertion",IF(G583="-","Deletion","Substitution")))</f>
        <v/>
      </c>
    </row>
    <row r="584" spans="1:9" x14ac:dyDescent="0.3">
      <c r="A584" t="s">
        <v>45</v>
      </c>
      <c r="B584">
        <v>130</v>
      </c>
      <c r="C584" t="s">
        <v>21</v>
      </c>
      <c r="D584" t="s">
        <v>9</v>
      </c>
      <c r="E584" t="s">
        <v>13</v>
      </c>
      <c r="F584" t="s">
        <v>12</v>
      </c>
      <c r="G584" t="s">
        <v>11</v>
      </c>
      <c r="H584">
        <f>IF(B584=B583,H583,H583+1)</f>
        <v>116</v>
      </c>
      <c r="I584" t="str">
        <f>IF(H584=H583,"",IF(F584="-","Insertion",IF(G584="-","Deletion","Substitution")))</f>
        <v/>
      </c>
    </row>
    <row r="585" spans="1:9" x14ac:dyDescent="0.3">
      <c r="A585" t="s">
        <v>44</v>
      </c>
      <c r="B585">
        <v>130</v>
      </c>
      <c r="C585" t="s">
        <v>21</v>
      </c>
      <c r="D585" t="s">
        <v>9</v>
      </c>
      <c r="E585" t="s">
        <v>13</v>
      </c>
      <c r="F585" t="s">
        <v>12</v>
      </c>
      <c r="G585" t="s">
        <v>11</v>
      </c>
      <c r="H585">
        <f>IF(B585=B584,H584,H584+1)</f>
        <v>116</v>
      </c>
      <c r="I585" t="str">
        <f>IF(H585=H584,"",IF(F585="-","Insertion",IF(G585="-","Deletion","Substitution")))</f>
        <v/>
      </c>
    </row>
    <row r="586" spans="1:9" x14ac:dyDescent="0.3">
      <c r="A586" t="s">
        <v>42</v>
      </c>
      <c r="B586">
        <v>130</v>
      </c>
      <c r="C586" t="s">
        <v>21</v>
      </c>
      <c r="D586" t="s">
        <v>9</v>
      </c>
      <c r="E586" t="s">
        <v>13</v>
      </c>
      <c r="F586" t="s">
        <v>12</v>
      </c>
      <c r="G586" t="s">
        <v>11</v>
      </c>
      <c r="H586">
        <f>IF(B586=B585,H585,H585+1)</f>
        <v>116</v>
      </c>
      <c r="I586" t="str">
        <f>IF(H586=H585,"",IF(F586="-","Insertion",IF(G586="-","Deletion","Substitution")))</f>
        <v/>
      </c>
    </row>
    <row r="587" spans="1:9" x14ac:dyDescent="0.3">
      <c r="A587" t="s">
        <v>47</v>
      </c>
      <c r="B587">
        <v>131</v>
      </c>
      <c r="C587" t="s">
        <v>21</v>
      </c>
      <c r="D587" t="s">
        <v>9</v>
      </c>
      <c r="E587" t="s">
        <v>13</v>
      </c>
      <c r="F587" t="s">
        <v>15</v>
      </c>
      <c r="G587" t="s">
        <v>11</v>
      </c>
      <c r="H587">
        <f>IF(B587=B586,H586,H586+1)</f>
        <v>117</v>
      </c>
      <c r="I587" t="str">
        <f>IF(H587=H586,"",IF(F587="-","Insertion",IF(G587="-","Deletion","Substitution")))</f>
        <v>Deletion</v>
      </c>
    </row>
    <row r="588" spans="1:9" x14ac:dyDescent="0.3">
      <c r="A588" t="s">
        <v>46</v>
      </c>
      <c r="B588">
        <v>131</v>
      </c>
      <c r="C588" t="s">
        <v>21</v>
      </c>
      <c r="D588" t="s">
        <v>9</v>
      </c>
      <c r="E588" t="s">
        <v>13</v>
      </c>
      <c r="F588" t="s">
        <v>15</v>
      </c>
      <c r="G588" t="s">
        <v>11</v>
      </c>
      <c r="H588">
        <f>IF(B588=B587,H587,H587+1)</f>
        <v>117</v>
      </c>
      <c r="I588" t="str">
        <f>IF(H588=H587,"",IF(F588="-","Insertion",IF(G588="-","Deletion","Substitution")))</f>
        <v/>
      </c>
    </row>
    <row r="589" spans="1:9" x14ac:dyDescent="0.3">
      <c r="A589" t="s">
        <v>45</v>
      </c>
      <c r="B589">
        <v>131</v>
      </c>
      <c r="C589" t="s">
        <v>21</v>
      </c>
      <c r="D589" t="s">
        <v>9</v>
      </c>
      <c r="E589" t="s">
        <v>13</v>
      </c>
      <c r="F589" t="s">
        <v>15</v>
      </c>
      <c r="G589" t="s">
        <v>11</v>
      </c>
      <c r="H589">
        <f>IF(B589=B588,H588,H588+1)</f>
        <v>117</v>
      </c>
      <c r="I589" t="str">
        <f>IF(H589=H588,"",IF(F589="-","Insertion",IF(G589="-","Deletion","Substitution")))</f>
        <v/>
      </c>
    </row>
    <row r="590" spans="1:9" x14ac:dyDescent="0.3">
      <c r="A590" t="s">
        <v>44</v>
      </c>
      <c r="B590">
        <v>131</v>
      </c>
      <c r="C590" t="s">
        <v>21</v>
      </c>
      <c r="D590" t="s">
        <v>9</v>
      </c>
      <c r="E590" t="s">
        <v>13</v>
      </c>
      <c r="F590" t="s">
        <v>15</v>
      </c>
      <c r="G590" t="s">
        <v>11</v>
      </c>
      <c r="H590">
        <f>IF(B590=B589,H589,H589+1)</f>
        <v>117</v>
      </c>
      <c r="I590" t="str">
        <f>IF(H590=H589,"",IF(F590="-","Insertion",IF(G590="-","Deletion","Substitution")))</f>
        <v/>
      </c>
    </row>
    <row r="591" spans="1:9" x14ac:dyDescent="0.3">
      <c r="A591" t="s">
        <v>42</v>
      </c>
      <c r="B591">
        <v>131</v>
      </c>
      <c r="C591" t="s">
        <v>21</v>
      </c>
      <c r="D591" t="s">
        <v>9</v>
      </c>
      <c r="E591" t="s">
        <v>13</v>
      </c>
      <c r="F591" t="s">
        <v>15</v>
      </c>
      <c r="G591" t="s">
        <v>11</v>
      </c>
      <c r="H591">
        <f>IF(B591=B590,H590,H590+1)</f>
        <v>117</v>
      </c>
      <c r="I591" t="str">
        <f>IF(H591=H590,"",IF(F591="-","Insertion",IF(G591="-","Deletion","Substitution")))</f>
        <v/>
      </c>
    </row>
    <row r="592" spans="1:9" x14ac:dyDescent="0.3">
      <c r="A592" t="s">
        <v>47</v>
      </c>
      <c r="B592">
        <v>132</v>
      </c>
      <c r="C592" t="s">
        <v>21</v>
      </c>
      <c r="D592" t="s">
        <v>9</v>
      </c>
      <c r="E592" t="s">
        <v>13</v>
      </c>
      <c r="F592" t="s">
        <v>14</v>
      </c>
      <c r="G592" t="s">
        <v>11</v>
      </c>
      <c r="H592">
        <f>IF(B592=B591,H591,H591+1)</f>
        <v>118</v>
      </c>
      <c r="I592" t="str">
        <f>IF(H592=H591,"",IF(F592="-","Insertion",IF(G592="-","Deletion","Substitution")))</f>
        <v>Deletion</v>
      </c>
    </row>
    <row r="593" spans="1:9" x14ac:dyDescent="0.3">
      <c r="A593" t="s">
        <v>46</v>
      </c>
      <c r="B593">
        <v>132</v>
      </c>
      <c r="C593" t="s">
        <v>21</v>
      </c>
      <c r="D593" t="s">
        <v>9</v>
      </c>
      <c r="E593" t="s">
        <v>13</v>
      </c>
      <c r="F593" t="s">
        <v>14</v>
      </c>
      <c r="G593" t="s">
        <v>11</v>
      </c>
      <c r="H593">
        <f>IF(B593=B592,H592,H592+1)</f>
        <v>118</v>
      </c>
      <c r="I593" t="str">
        <f>IF(H593=H592,"",IF(F593="-","Insertion",IF(G593="-","Deletion","Substitution")))</f>
        <v/>
      </c>
    </row>
    <row r="594" spans="1:9" x14ac:dyDescent="0.3">
      <c r="A594" t="s">
        <v>45</v>
      </c>
      <c r="B594">
        <v>132</v>
      </c>
      <c r="C594" t="s">
        <v>21</v>
      </c>
      <c r="D594" t="s">
        <v>9</v>
      </c>
      <c r="E594" t="s">
        <v>13</v>
      </c>
      <c r="F594" t="s">
        <v>14</v>
      </c>
      <c r="G594" t="s">
        <v>11</v>
      </c>
      <c r="H594">
        <f>IF(B594=B593,H593,H593+1)</f>
        <v>118</v>
      </c>
      <c r="I594" t="str">
        <f>IF(H594=H593,"",IF(F594="-","Insertion",IF(G594="-","Deletion","Substitution")))</f>
        <v/>
      </c>
    </row>
    <row r="595" spans="1:9" x14ac:dyDescent="0.3">
      <c r="A595" t="s">
        <v>44</v>
      </c>
      <c r="B595">
        <v>132</v>
      </c>
      <c r="C595" t="s">
        <v>21</v>
      </c>
      <c r="D595" t="s">
        <v>9</v>
      </c>
      <c r="E595" t="s">
        <v>13</v>
      </c>
      <c r="F595" t="s">
        <v>14</v>
      </c>
      <c r="G595" t="s">
        <v>11</v>
      </c>
      <c r="H595">
        <f>IF(B595=B594,H594,H594+1)</f>
        <v>118</v>
      </c>
      <c r="I595" t="str">
        <f>IF(H595=H594,"",IF(F595="-","Insertion",IF(G595="-","Deletion","Substitution")))</f>
        <v/>
      </c>
    </row>
    <row r="596" spans="1:9" x14ac:dyDescent="0.3">
      <c r="A596" t="s">
        <v>42</v>
      </c>
      <c r="B596">
        <v>132</v>
      </c>
      <c r="C596" t="s">
        <v>21</v>
      </c>
      <c r="D596" t="s">
        <v>9</v>
      </c>
      <c r="E596" t="s">
        <v>13</v>
      </c>
      <c r="F596" t="s">
        <v>14</v>
      </c>
      <c r="G596" t="s">
        <v>11</v>
      </c>
      <c r="H596">
        <f>IF(B596=B595,H595,H595+1)</f>
        <v>118</v>
      </c>
      <c r="I596" t="str">
        <f>IF(H596=H595,"",IF(F596="-","Insertion",IF(G596="-","Deletion","Substitution")))</f>
        <v/>
      </c>
    </row>
    <row r="597" spans="1:9" x14ac:dyDescent="0.3">
      <c r="A597" t="s">
        <v>47</v>
      </c>
      <c r="B597">
        <v>133</v>
      </c>
      <c r="C597" t="s">
        <v>21</v>
      </c>
      <c r="D597" t="s">
        <v>9</v>
      </c>
      <c r="E597" t="s">
        <v>13</v>
      </c>
      <c r="F597" t="s">
        <v>15</v>
      </c>
      <c r="G597" t="s">
        <v>11</v>
      </c>
      <c r="H597">
        <f>IF(B597=B596,H596,H596+1)</f>
        <v>119</v>
      </c>
      <c r="I597" t="str">
        <f>IF(H597=H596,"",IF(F597="-","Insertion",IF(G597="-","Deletion","Substitution")))</f>
        <v>Deletion</v>
      </c>
    </row>
    <row r="598" spans="1:9" x14ac:dyDescent="0.3">
      <c r="A598" t="s">
        <v>46</v>
      </c>
      <c r="B598">
        <v>133</v>
      </c>
      <c r="C598" t="s">
        <v>21</v>
      </c>
      <c r="D598" t="s">
        <v>9</v>
      </c>
      <c r="E598" t="s">
        <v>13</v>
      </c>
      <c r="F598" t="s">
        <v>15</v>
      </c>
      <c r="G598" t="s">
        <v>11</v>
      </c>
      <c r="H598">
        <f>IF(B598=B597,H597,H597+1)</f>
        <v>119</v>
      </c>
      <c r="I598" t="str">
        <f>IF(H598=H597,"",IF(F598="-","Insertion",IF(G598="-","Deletion","Substitution")))</f>
        <v/>
      </c>
    </row>
    <row r="599" spans="1:9" x14ac:dyDescent="0.3">
      <c r="A599" t="s">
        <v>45</v>
      </c>
      <c r="B599">
        <v>133</v>
      </c>
      <c r="C599" t="s">
        <v>21</v>
      </c>
      <c r="D599" t="s">
        <v>9</v>
      </c>
      <c r="E599" t="s">
        <v>13</v>
      </c>
      <c r="F599" t="s">
        <v>15</v>
      </c>
      <c r="G599" t="s">
        <v>11</v>
      </c>
      <c r="H599">
        <f>IF(B599=B598,H598,H598+1)</f>
        <v>119</v>
      </c>
      <c r="I599" t="str">
        <f>IF(H599=H598,"",IF(F599="-","Insertion",IF(G599="-","Deletion","Substitution")))</f>
        <v/>
      </c>
    </row>
    <row r="600" spans="1:9" x14ac:dyDescent="0.3">
      <c r="A600" t="s">
        <v>44</v>
      </c>
      <c r="B600">
        <v>133</v>
      </c>
      <c r="C600" t="s">
        <v>21</v>
      </c>
      <c r="D600" t="s">
        <v>9</v>
      </c>
      <c r="E600" t="s">
        <v>13</v>
      </c>
      <c r="F600" t="s">
        <v>15</v>
      </c>
      <c r="G600" t="s">
        <v>11</v>
      </c>
      <c r="H600">
        <f>IF(B600=B599,H599,H599+1)</f>
        <v>119</v>
      </c>
      <c r="I600" t="str">
        <f>IF(H600=H599,"",IF(F600="-","Insertion",IF(G600="-","Deletion","Substitution")))</f>
        <v/>
      </c>
    </row>
    <row r="601" spans="1:9" x14ac:dyDescent="0.3">
      <c r="A601" t="s">
        <v>42</v>
      </c>
      <c r="B601">
        <v>133</v>
      </c>
      <c r="C601" t="s">
        <v>21</v>
      </c>
      <c r="D601" t="s">
        <v>9</v>
      </c>
      <c r="E601" t="s">
        <v>13</v>
      </c>
      <c r="F601" t="s">
        <v>15</v>
      </c>
      <c r="G601" t="s">
        <v>11</v>
      </c>
      <c r="H601">
        <f>IF(B601=B600,H600,H600+1)</f>
        <v>119</v>
      </c>
      <c r="I601" t="str">
        <f>IF(H601=H600,"",IF(F601="-","Insertion",IF(G601="-","Deletion","Substitution")))</f>
        <v/>
      </c>
    </row>
    <row r="602" spans="1:9" x14ac:dyDescent="0.3">
      <c r="A602" t="s">
        <v>47</v>
      </c>
      <c r="B602">
        <v>134</v>
      </c>
      <c r="C602" t="s">
        <v>21</v>
      </c>
      <c r="D602" t="s">
        <v>9</v>
      </c>
      <c r="E602" t="s">
        <v>13</v>
      </c>
      <c r="F602" t="s">
        <v>12</v>
      </c>
      <c r="G602" t="s">
        <v>11</v>
      </c>
      <c r="H602">
        <f>IF(B602=B601,H601,H601+1)</f>
        <v>120</v>
      </c>
      <c r="I602" t="str">
        <f>IF(H602=H601,"",IF(F602="-","Insertion",IF(G602="-","Deletion","Substitution")))</f>
        <v>Deletion</v>
      </c>
    </row>
    <row r="603" spans="1:9" x14ac:dyDescent="0.3">
      <c r="A603" t="s">
        <v>46</v>
      </c>
      <c r="B603">
        <v>134</v>
      </c>
      <c r="C603" t="s">
        <v>21</v>
      </c>
      <c r="D603" t="s">
        <v>9</v>
      </c>
      <c r="E603" t="s">
        <v>13</v>
      </c>
      <c r="F603" t="s">
        <v>12</v>
      </c>
      <c r="G603" t="s">
        <v>11</v>
      </c>
      <c r="H603">
        <f>IF(B603=B602,H602,H602+1)</f>
        <v>120</v>
      </c>
      <c r="I603" t="str">
        <f>IF(H603=H602,"",IF(F603="-","Insertion",IF(G603="-","Deletion","Substitution")))</f>
        <v/>
      </c>
    </row>
    <row r="604" spans="1:9" x14ac:dyDescent="0.3">
      <c r="A604" t="s">
        <v>45</v>
      </c>
      <c r="B604">
        <v>134</v>
      </c>
      <c r="C604" t="s">
        <v>21</v>
      </c>
      <c r="D604" t="s">
        <v>9</v>
      </c>
      <c r="E604" t="s">
        <v>13</v>
      </c>
      <c r="F604" t="s">
        <v>12</v>
      </c>
      <c r="G604" t="s">
        <v>11</v>
      </c>
      <c r="H604">
        <f>IF(B604=B603,H603,H603+1)</f>
        <v>120</v>
      </c>
      <c r="I604" t="str">
        <f>IF(H604=H603,"",IF(F604="-","Insertion",IF(G604="-","Deletion","Substitution")))</f>
        <v/>
      </c>
    </row>
    <row r="605" spans="1:9" x14ac:dyDescent="0.3">
      <c r="A605" t="s">
        <v>44</v>
      </c>
      <c r="B605">
        <v>134</v>
      </c>
      <c r="C605" t="s">
        <v>21</v>
      </c>
      <c r="D605" t="s">
        <v>9</v>
      </c>
      <c r="E605" t="s">
        <v>13</v>
      </c>
      <c r="F605" t="s">
        <v>12</v>
      </c>
      <c r="G605" t="s">
        <v>11</v>
      </c>
      <c r="H605">
        <f>IF(B605=B604,H604,H604+1)</f>
        <v>120</v>
      </c>
      <c r="I605" t="str">
        <f>IF(H605=H604,"",IF(F605="-","Insertion",IF(G605="-","Deletion","Substitution")))</f>
        <v/>
      </c>
    </row>
    <row r="606" spans="1:9" x14ac:dyDescent="0.3">
      <c r="A606" t="s">
        <v>42</v>
      </c>
      <c r="B606">
        <v>134</v>
      </c>
      <c r="C606" t="s">
        <v>21</v>
      </c>
      <c r="D606" t="s">
        <v>9</v>
      </c>
      <c r="E606" t="s">
        <v>13</v>
      </c>
      <c r="F606" t="s">
        <v>12</v>
      </c>
      <c r="G606" t="s">
        <v>11</v>
      </c>
      <c r="H606">
        <f>IF(B606=B605,H605,H605+1)</f>
        <v>120</v>
      </c>
      <c r="I606" t="str">
        <f>IF(H606=H605,"",IF(F606="-","Insertion",IF(G606="-","Deletion","Substitution")))</f>
        <v/>
      </c>
    </row>
    <row r="607" spans="1:9" x14ac:dyDescent="0.3">
      <c r="A607" t="s">
        <v>47</v>
      </c>
      <c r="B607">
        <v>135</v>
      </c>
      <c r="C607" t="s">
        <v>21</v>
      </c>
      <c r="D607" t="s">
        <v>9</v>
      </c>
      <c r="E607" t="s">
        <v>13</v>
      </c>
      <c r="F607" t="s">
        <v>14</v>
      </c>
      <c r="G607" t="s">
        <v>11</v>
      </c>
      <c r="H607">
        <f>IF(B607=B606,H606,H606+1)</f>
        <v>121</v>
      </c>
      <c r="I607" t="str">
        <f>IF(H607=H606,"",IF(F607="-","Insertion",IF(G607="-","Deletion","Substitution")))</f>
        <v>Deletion</v>
      </c>
    </row>
    <row r="608" spans="1:9" x14ac:dyDescent="0.3">
      <c r="A608" t="s">
        <v>46</v>
      </c>
      <c r="B608">
        <v>135</v>
      </c>
      <c r="C608" t="s">
        <v>21</v>
      </c>
      <c r="D608" t="s">
        <v>9</v>
      </c>
      <c r="E608" t="s">
        <v>13</v>
      </c>
      <c r="F608" t="s">
        <v>14</v>
      </c>
      <c r="G608" t="s">
        <v>11</v>
      </c>
      <c r="H608">
        <f>IF(B608=B607,H607,H607+1)</f>
        <v>121</v>
      </c>
      <c r="I608" t="str">
        <f>IF(H608=H607,"",IF(F608="-","Insertion",IF(G608="-","Deletion","Substitution")))</f>
        <v/>
      </c>
    </row>
    <row r="609" spans="1:9" x14ac:dyDescent="0.3">
      <c r="A609" t="s">
        <v>45</v>
      </c>
      <c r="B609">
        <v>135</v>
      </c>
      <c r="C609" t="s">
        <v>21</v>
      </c>
      <c r="D609" t="s">
        <v>9</v>
      </c>
      <c r="E609" t="s">
        <v>13</v>
      </c>
      <c r="F609" t="s">
        <v>14</v>
      </c>
      <c r="G609" t="s">
        <v>11</v>
      </c>
      <c r="H609">
        <f>IF(B609=B608,H608,H608+1)</f>
        <v>121</v>
      </c>
      <c r="I609" t="str">
        <f>IF(H609=H608,"",IF(F609="-","Insertion",IF(G609="-","Deletion","Substitution")))</f>
        <v/>
      </c>
    </row>
    <row r="610" spans="1:9" x14ac:dyDescent="0.3">
      <c r="A610" t="s">
        <v>44</v>
      </c>
      <c r="B610">
        <v>135</v>
      </c>
      <c r="C610" t="s">
        <v>21</v>
      </c>
      <c r="D610" t="s">
        <v>9</v>
      </c>
      <c r="E610" t="s">
        <v>13</v>
      </c>
      <c r="F610" t="s">
        <v>14</v>
      </c>
      <c r="G610" t="s">
        <v>11</v>
      </c>
      <c r="H610">
        <f>IF(B610=B609,H609,H609+1)</f>
        <v>121</v>
      </c>
      <c r="I610" t="str">
        <f>IF(H610=H609,"",IF(F610="-","Insertion",IF(G610="-","Deletion","Substitution")))</f>
        <v/>
      </c>
    </row>
    <row r="611" spans="1:9" x14ac:dyDescent="0.3">
      <c r="A611" t="s">
        <v>42</v>
      </c>
      <c r="B611">
        <v>135</v>
      </c>
      <c r="C611" t="s">
        <v>21</v>
      </c>
      <c r="D611" t="s">
        <v>9</v>
      </c>
      <c r="E611" t="s">
        <v>13</v>
      </c>
      <c r="F611" t="s">
        <v>14</v>
      </c>
      <c r="G611" t="s">
        <v>11</v>
      </c>
      <c r="H611">
        <f>IF(B611=B610,H610,H610+1)</f>
        <v>121</v>
      </c>
      <c r="I611" t="str">
        <f>IF(H611=H610,"",IF(F611="-","Insertion",IF(G611="-","Deletion","Substitution")))</f>
        <v/>
      </c>
    </row>
    <row r="612" spans="1:9" x14ac:dyDescent="0.3">
      <c r="A612" t="s">
        <v>47</v>
      </c>
      <c r="B612">
        <v>136</v>
      </c>
      <c r="C612" t="s">
        <v>21</v>
      </c>
      <c r="D612" t="s">
        <v>9</v>
      </c>
      <c r="E612" t="s">
        <v>13</v>
      </c>
      <c r="F612" t="s">
        <v>17</v>
      </c>
      <c r="G612" t="s">
        <v>11</v>
      </c>
      <c r="H612">
        <f>IF(B612=B611,H611,H611+1)</f>
        <v>122</v>
      </c>
      <c r="I612" t="str">
        <f>IF(H612=H611,"",IF(F612="-","Insertion",IF(G612="-","Deletion","Substitution")))</f>
        <v>Deletion</v>
      </c>
    </row>
    <row r="613" spans="1:9" x14ac:dyDescent="0.3">
      <c r="A613" t="s">
        <v>46</v>
      </c>
      <c r="B613">
        <v>136</v>
      </c>
      <c r="C613" t="s">
        <v>21</v>
      </c>
      <c r="D613" t="s">
        <v>9</v>
      </c>
      <c r="E613" t="s">
        <v>13</v>
      </c>
      <c r="F613" t="s">
        <v>17</v>
      </c>
      <c r="G613" t="s">
        <v>11</v>
      </c>
      <c r="H613">
        <f>IF(B613=B612,H612,H612+1)</f>
        <v>122</v>
      </c>
      <c r="I613" t="str">
        <f>IF(H613=H612,"",IF(F613="-","Insertion",IF(G613="-","Deletion","Substitution")))</f>
        <v/>
      </c>
    </row>
    <row r="614" spans="1:9" x14ac:dyDescent="0.3">
      <c r="A614" t="s">
        <v>45</v>
      </c>
      <c r="B614">
        <v>136</v>
      </c>
      <c r="C614" t="s">
        <v>21</v>
      </c>
      <c r="D614" t="s">
        <v>9</v>
      </c>
      <c r="E614" t="s">
        <v>13</v>
      </c>
      <c r="F614" t="s">
        <v>17</v>
      </c>
      <c r="G614" t="s">
        <v>11</v>
      </c>
      <c r="H614">
        <f>IF(B614=B613,H613,H613+1)</f>
        <v>122</v>
      </c>
      <c r="I614" t="str">
        <f>IF(H614=H613,"",IF(F614="-","Insertion",IF(G614="-","Deletion","Substitution")))</f>
        <v/>
      </c>
    </row>
    <row r="615" spans="1:9" x14ac:dyDescent="0.3">
      <c r="A615" t="s">
        <v>44</v>
      </c>
      <c r="B615">
        <v>136</v>
      </c>
      <c r="C615" t="s">
        <v>21</v>
      </c>
      <c r="D615" t="s">
        <v>9</v>
      </c>
      <c r="E615" t="s">
        <v>13</v>
      </c>
      <c r="F615" t="s">
        <v>17</v>
      </c>
      <c r="G615" t="s">
        <v>11</v>
      </c>
      <c r="H615">
        <f>IF(B615=B614,H614,H614+1)</f>
        <v>122</v>
      </c>
      <c r="I615" t="str">
        <f>IF(H615=H614,"",IF(F615="-","Insertion",IF(G615="-","Deletion","Substitution")))</f>
        <v/>
      </c>
    </row>
    <row r="616" spans="1:9" x14ac:dyDescent="0.3">
      <c r="A616" t="s">
        <v>42</v>
      </c>
      <c r="B616">
        <v>136</v>
      </c>
      <c r="C616" t="s">
        <v>21</v>
      </c>
      <c r="D616" t="s">
        <v>9</v>
      </c>
      <c r="E616" t="s">
        <v>13</v>
      </c>
      <c r="F616" t="s">
        <v>17</v>
      </c>
      <c r="G616" t="s">
        <v>11</v>
      </c>
      <c r="H616">
        <f>IF(B616=B615,H615,H615+1)</f>
        <v>122</v>
      </c>
      <c r="I616" t="str">
        <f>IF(H616=H615,"",IF(F616="-","Insertion",IF(G616="-","Deletion","Substitution")))</f>
        <v/>
      </c>
    </row>
    <row r="617" spans="1:9" x14ac:dyDescent="0.3">
      <c r="A617" t="s">
        <v>47</v>
      </c>
      <c r="B617">
        <v>137</v>
      </c>
      <c r="C617" t="s">
        <v>21</v>
      </c>
      <c r="D617" t="s">
        <v>9</v>
      </c>
      <c r="E617" t="s">
        <v>13</v>
      </c>
      <c r="F617" t="s">
        <v>17</v>
      </c>
      <c r="G617" t="s">
        <v>11</v>
      </c>
      <c r="H617">
        <f>IF(B617=B616,H616,H616+1)</f>
        <v>123</v>
      </c>
      <c r="I617" t="str">
        <f>IF(H617=H616,"",IF(F617="-","Insertion",IF(G617="-","Deletion","Substitution")))</f>
        <v>Deletion</v>
      </c>
    </row>
    <row r="618" spans="1:9" x14ac:dyDescent="0.3">
      <c r="A618" t="s">
        <v>46</v>
      </c>
      <c r="B618">
        <v>137</v>
      </c>
      <c r="C618" t="s">
        <v>21</v>
      </c>
      <c r="D618" t="s">
        <v>9</v>
      </c>
      <c r="E618" t="s">
        <v>13</v>
      </c>
      <c r="F618" t="s">
        <v>17</v>
      </c>
      <c r="G618" t="s">
        <v>11</v>
      </c>
      <c r="H618">
        <f>IF(B618=B617,H617,H617+1)</f>
        <v>123</v>
      </c>
      <c r="I618" t="str">
        <f>IF(H618=H617,"",IF(F618="-","Insertion",IF(G618="-","Deletion","Substitution")))</f>
        <v/>
      </c>
    </row>
    <row r="619" spans="1:9" x14ac:dyDescent="0.3">
      <c r="A619" t="s">
        <v>45</v>
      </c>
      <c r="B619">
        <v>137</v>
      </c>
      <c r="C619" t="s">
        <v>21</v>
      </c>
      <c r="D619" t="s">
        <v>9</v>
      </c>
      <c r="E619" t="s">
        <v>13</v>
      </c>
      <c r="F619" t="s">
        <v>17</v>
      </c>
      <c r="G619" t="s">
        <v>11</v>
      </c>
      <c r="H619">
        <f>IF(B619=B618,H618,H618+1)</f>
        <v>123</v>
      </c>
      <c r="I619" t="str">
        <f>IF(H619=H618,"",IF(F619="-","Insertion",IF(G619="-","Deletion","Substitution")))</f>
        <v/>
      </c>
    </row>
    <row r="620" spans="1:9" x14ac:dyDescent="0.3">
      <c r="A620" t="s">
        <v>44</v>
      </c>
      <c r="B620">
        <v>137</v>
      </c>
      <c r="C620" t="s">
        <v>21</v>
      </c>
      <c r="D620" t="s">
        <v>9</v>
      </c>
      <c r="E620" t="s">
        <v>13</v>
      </c>
      <c r="F620" t="s">
        <v>17</v>
      </c>
      <c r="G620" t="s">
        <v>11</v>
      </c>
      <c r="H620">
        <f>IF(B620=B619,H619,H619+1)</f>
        <v>123</v>
      </c>
      <c r="I620" t="str">
        <f>IF(H620=H619,"",IF(F620="-","Insertion",IF(G620="-","Deletion","Substitution")))</f>
        <v/>
      </c>
    </row>
    <row r="621" spans="1:9" x14ac:dyDescent="0.3">
      <c r="A621" t="s">
        <v>42</v>
      </c>
      <c r="B621">
        <v>137</v>
      </c>
      <c r="C621" t="s">
        <v>21</v>
      </c>
      <c r="D621" t="s">
        <v>9</v>
      </c>
      <c r="E621" t="s">
        <v>13</v>
      </c>
      <c r="F621" t="s">
        <v>17</v>
      </c>
      <c r="G621" t="s">
        <v>11</v>
      </c>
      <c r="H621">
        <f>IF(B621=B620,H620,H620+1)</f>
        <v>123</v>
      </c>
      <c r="I621" t="str">
        <f>IF(H621=H620,"",IF(F621="-","Insertion",IF(G621="-","Deletion","Substitution")))</f>
        <v/>
      </c>
    </row>
    <row r="622" spans="1:9" x14ac:dyDescent="0.3">
      <c r="A622" t="s">
        <v>47</v>
      </c>
      <c r="B622">
        <v>138</v>
      </c>
      <c r="C622" t="s">
        <v>21</v>
      </c>
      <c r="D622" t="s">
        <v>9</v>
      </c>
      <c r="E622" t="s">
        <v>13</v>
      </c>
      <c r="F622" t="s">
        <v>12</v>
      </c>
      <c r="G622" t="s">
        <v>11</v>
      </c>
      <c r="H622">
        <f>IF(B622=B621,H621,H621+1)</f>
        <v>124</v>
      </c>
      <c r="I622" t="str">
        <f>IF(H622=H621,"",IF(F622="-","Insertion",IF(G622="-","Deletion","Substitution")))</f>
        <v>Deletion</v>
      </c>
    </row>
    <row r="623" spans="1:9" x14ac:dyDescent="0.3">
      <c r="A623" t="s">
        <v>46</v>
      </c>
      <c r="B623">
        <v>138</v>
      </c>
      <c r="C623" t="s">
        <v>21</v>
      </c>
      <c r="D623" t="s">
        <v>9</v>
      </c>
      <c r="E623" t="s">
        <v>13</v>
      </c>
      <c r="F623" t="s">
        <v>12</v>
      </c>
      <c r="G623" t="s">
        <v>11</v>
      </c>
      <c r="H623">
        <f>IF(B623=B622,H622,H622+1)</f>
        <v>124</v>
      </c>
      <c r="I623" t="str">
        <f>IF(H623=H622,"",IF(F623="-","Insertion",IF(G623="-","Deletion","Substitution")))</f>
        <v/>
      </c>
    </row>
    <row r="624" spans="1:9" x14ac:dyDescent="0.3">
      <c r="A624" t="s">
        <v>45</v>
      </c>
      <c r="B624">
        <v>138</v>
      </c>
      <c r="C624" t="s">
        <v>21</v>
      </c>
      <c r="D624" t="s">
        <v>9</v>
      </c>
      <c r="E624" t="s">
        <v>13</v>
      </c>
      <c r="F624" t="s">
        <v>12</v>
      </c>
      <c r="G624" t="s">
        <v>11</v>
      </c>
      <c r="H624">
        <f>IF(B624=B623,H623,H623+1)</f>
        <v>124</v>
      </c>
      <c r="I624" t="str">
        <f>IF(H624=H623,"",IF(F624="-","Insertion",IF(G624="-","Deletion","Substitution")))</f>
        <v/>
      </c>
    </row>
    <row r="625" spans="1:9" x14ac:dyDescent="0.3">
      <c r="A625" t="s">
        <v>44</v>
      </c>
      <c r="B625">
        <v>138</v>
      </c>
      <c r="C625" t="s">
        <v>21</v>
      </c>
      <c r="D625" t="s">
        <v>9</v>
      </c>
      <c r="E625" t="s">
        <v>13</v>
      </c>
      <c r="F625" t="s">
        <v>12</v>
      </c>
      <c r="G625" t="s">
        <v>11</v>
      </c>
      <c r="H625">
        <f>IF(B625=B624,H624,H624+1)</f>
        <v>124</v>
      </c>
      <c r="I625" t="str">
        <f>IF(H625=H624,"",IF(F625="-","Insertion",IF(G625="-","Deletion","Substitution")))</f>
        <v/>
      </c>
    </row>
    <row r="626" spans="1:9" x14ac:dyDescent="0.3">
      <c r="A626" t="s">
        <v>42</v>
      </c>
      <c r="B626">
        <v>138</v>
      </c>
      <c r="C626" t="s">
        <v>21</v>
      </c>
      <c r="D626" t="s">
        <v>9</v>
      </c>
      <c r="E626" t="s">
        <v>13</v>
      </c>
      <c r="F626" t="s">
        <v>12</v>
      </c>
      <c r="G626" t="s">
        <v>11</v>
      </c>
      <c r="H626">
        <f>IF(B626=B625,H625,H625+1)</f>
        <v>124</v>
      </c>
      <c r="I626" t="str">
        <f>IF(H626=H625,"",IF(F626="-","Insertion",IF(G626="-","Deletion","Substitution")))</f>
        <v/>
      </c>
    </row>
    <row r="627" spans="1:9" x14ac:dyDescent="0.3">
      <c r="A627" t="s">
        <v>47</v>
      </c>
      <c r="B627">
        <v>139</v>
      </c>
      <c r="C627" t="s">
        <v>21</v>
      </c>
      <c r="D627" t="s">
        <v>9</v>
      </c>
      <c r="E627" t="s">
        <v>13</v>
      </c>
      <c r="F627" t="s">
        <v>14</v>
      </c>
      <c r="G627" t="s">
        <v>11</v>
      </c>
      <c r="H627">
        <f>IF(B627=B626,H626,H626+1)</f>
        <v>125</v>
      </c>
      <c r="I627" t="str">
        <f>IF(H627=H626,"",IF(F627="-","Insertion",IF(G627="-","Deletion","Substitution")))</f>
        <v>Deletion</v>
      </c>
    </row>
    <row r="628" spans="1:9" x14ac:dyDescent="0.3">
      <c r="A628" t="s">
        <v>46</v>
      </c>
      <c r="B628">
        <v>139</v>
      </c>
      <c r="C628" t="s">
        <v>21</v>
      </c>
      <c r="D628" t="s">
        <v>9</v>
      </c>
      <c r="E628" t="s">
        <v>13</v>
      </c>
      <c r="F628" t="s">
        <v>14</v>
      </c>
      <c r="G628" t="s">
        <v>11</v>
      </c>
      <c r="H628">
        <f>IF(B628=B627,H627,H627+1)</f>
        <v>125</v>
      </c>
      <c r="I628" t="str">
        <f>IF(H628=H627,"",IF(F628="-","Insertion",IF(G628="-","Deletion","Substitution")))</f>
        <v/>
      </c>
    </row>
    <row r="629" spans="1:9" x14ac:dyDescent="0.3">
      <c r="A629" t="s">
        <v>45</v>
      </c>
      <c r="B629">
        <v>139</v>
      </c>
      <c r="C629" t="s">
        <v>21</v>
      </c>
      <c r="D629" t="s">
        <v>9</v>
      </c>
      <c r="E629" t="s">
        <v>13</v>
      </c>
      <c r="F629" t="s">
        <v>14</v>
      </c>
      <c r="G629" t="s">
        <v>11</v>
      </c>
      <c r="H629">
        <f>IF(B629=B628,H628,H628+1)</f>
        <v>125</v>
      </c>
      <c r="I629" t="str">
        <f>IF(H629=H628,"",IF(F629="-","Insertion",IF(G629="-","Deletion","Substitution")))</f>
        <v/>
      </c>
    </row>
    <row r="630" spans="1:9" x14ac:dyDescent="0.3">
      <c r="A630" t="s">
        <v>44</v>
      </c>
      <c r="B630">
        <v>139</v>
      </c>
      <c r="C630" t="s">
        <v>21</v>
      </c>
      <c r="D630" t="s">
        <v>9</v>
      </c>
      <c r="E630" t="s">
        <v>13</v>
      </c>
      <c r="F630" t="s">
        <v>14</v>
      </c>
      <c r="G630" t="s">
        <v>11</v>
      </c>
      <c r="H630">
        <f>IF(B630=B629,H629,H629+1)</f>
        <v>125</v>
      </c>
      <c r="I630" t="str">
        <f>IF(H630=H629,"",IF(F630="-","Insertion",IF(G630="-","Deletion","Substitution")))</f>
        <v/>
      </c>
    </row>
    <row r="631" spans="1:9" x14ac:dyDescent="0.3">
      <c r="A631" t="s">
        <v>42</v>
      </c>
      <c r="B631">
        <v>139</v>
      </c>
      <c r="C631" t="s">
        <v>21</v>
      </c>
      <c r="D631" t="s">
        <v>9</v>
      </c>
      <c r="E631" t="s">
        <v>13</v>
      </c>
      <c r="F631" t="s">
        <v>14</v>
      </c>
      <c r="G631" t="s">
        <v>11</v>
      </c>
      <c r="H631">
        <f>IF(B631=B630,H630,H630+1)</f>
        <v>125</v>
      </c>
      <c r="I631" t="str">
        <f>IF(H631=H630,"",IF(F631="-","Insertion",IF(G631="-","Deletion","Substitution")))</f>
        <v/>
      </c>
    </row>
    <row r="632" spans="1:9" x14ac:dyDescent="0.3">
      <c r="A632" t="s">
        <v>47</v>
      </c>
      <c r="B632">
        <v>140</v>
      </c>
      <c r="C632" t="s">
        <v>21</v>
      </c>
      <c r="D632" t="s">
        <v>9</v>
      </c>
      <c r="E632" t="s">
        <v>13</v>
      </c>
      <c r="F632" t="s">
        <v>17</v>
      </c>
      <c r="G632" t="s">
        <v>11</v>
      </c>
      <c r="H632">
        <f>IF(B632=B631,H631,H631+1)</f>
        <v>126</v>
      </c>
      <c r="I632" t="str">
        <f>IF(H632=H631,"",IF(F632="-","Insertion",IF(G632="-","Deletion","Substitution")))</f>
        <v>Deletion</v>
      </c>
    </row>
    <row r="633" spans="1:9" x14ac:dyDescent="0.3">
      <c r="A633" t="s">
        <v>46</v>
      </c>
      <c r="B633">
        <v>140</v>
      </c>
      <c r="C633" t="s">
        <v>21</v>
      </c>
      <c r="D633" t="s">
        <v>9</v>
      </c>
      <c r="E633" t="s">
        <v>13</v>
      </c>
      <c r="F633" t="s">
        <v>17</v>
      </c>
      <c r="G633" t="s">
        <v>11</v>
      </c>
      <c r="H633">
        <f>IF(B633=B632,H632,H632+1)</f>
        <v>126</v>
      </c>
      <c r="I633" t="str">
        <f>IF(H633=H632,"",IF(F633="-","Insertion",IF(G633="-","Deletion","Substitution")))</f>
        <v/>
      </c>
    </row>
    <row r="634" spans="1:9" x14ac:dyDescent="0.3">
      <c r="A634" t="s">
        <v>45</v>
      </c>
      <c r="B634">
        <v>140</v>
      </c>
      <c r="C634" t="s">
        <v>21</v>
      </c>
      <c r="D634" t="s">
        <v>9</v>
      </c>
      <c r="E634" t="s">
        <v>13</v>
      </c>
      <c r="F634" t="s">
        <v>17</v>
      </c>
      <c r="G634" t="s">
        <v>11</v>
      </c>
      <c r="H634">
        <f>IF(B634=B633,H633,H633+1)</f>
        <v>126</v>
      </c>
      <c r="I634" t="str">
        <f>IF(H634=H633,"",IF(F634="-","Insertion",IF(G634="-","Deletion","Substitution")))</f>
        <v/>
      </c>
    </row>
    <row r="635" spans="1:9" x14ac:dyDescent="0.3">
      <c r="A635" t="s">
        <v>44</v>
      </c>
      <c r="B635">
        <v>140</v>
      </c>
      <c r="C635" t="s">
        <v>21</v>
      </c>
      <c r="D635" t="s">
        <v>9</v>
      </c>
      <c r="E635" t="s">
        <v>13</v>
      </c>
      <c r="F635" t="s">
        <v>17</v>
      </c>
      <c r="G635" t="s">
        <v>11</v>
      </c>
      <c r="H635">
        <f>IF(B635=B634,H634,H634+1)</f>
        <v>126</v>
      </c>
      <c r="I635" t="str">
        <f>IF(H635=H634,"",IF(F635="-","Insertion",IF(G635="-","Deletion","Substitution")))</f>
        <v/>
      </c>
    </row>
    <row r="636" spans="1:9" x14ac:dyDescent="0.3">
      <c r="A636" t="s">
        <v>42</v>
      </c>
      <c r="B636">
        <v>140</v>
      </c>
      <c r="C636" t="s">
        <v>21</v>
      </c>
      <c r="D636" t="s">
        <v>9</v>
      </c>
      <c r="E636" t="s">
        <v>13</v>
      </c>
      <c r="F636" t="s">
        <v>17</v>
      </c>
      <c r="G636" t="s">
        <v>11</v>
      </c>
      <c r="H636">
        <f>IF(B636=B635,H635,H635+1)</f>
        <v>126</v>
      </c>
      <c r="I636" t="str">
        <f>IF(H636=H635,"",IF(F636="-","Insertion",IF(G636="-","Deletion","Substitution")))</f>
        <v/>
      </c>
    </row>
    <row r="637" spans="1:9" x14ac:dyDescent="0.3">
      <c r="A637" t="s">
        <v>47</v>
      </c>
      <c r="B637">
        <v>143</v>
      </c>
      <c r="C637" t="s">
        <v>21</v>
      </c>
      <c r="D637" t="s">
        <v>9</v>
      </c>
      <c r="E637" t="s">
        <v>13</v>
      </c>
      <c r="F637" t="s">
        <v>17</v>
      </c>
      <c r="G637" t="s">
        <v>15</v>
      </c>
      <c r="H637">
        <f>IF(B637=B636,H636,H636+1)</f>
        <v>127</v>
      </c>
      <c r="I637" t="str">
        <f>IF(H637=H636,"",IF(F637="-","Insertion",IF(G637="-","Deletion","Substitution")))</f>
        <v>Substitution</v>
      </c>
    </row>
    <row r="638" spans="1:9" x14ac:dyDescent="0.3">
      <c r="A638" t="s">
        <v>46</v>
      </c>
      <c r="B638">
        <v>143</v>
      </c>
      <c r="C638" t="s">
        <v>21</v>
      </c>
      <c r="D638" t="s">
        <v>9</v>
      </c>
      <c r="E638" t="s">
        <v>13</v>
      </c>
      <c r="F638" t="s">
        <v>17</v>
      </c>
      <c r="G638" t="s">
        <v>15</v>
      </c>
      <c r="H638">
        <f>IF(B638=B637,H637,H637+1)</f>
        <v>127</v>
      </c>
      <c r="I638" t="str">
        <f>IF(H638=H637,"",IF(F638="-","Insertion",IF(G638="-","Deletion","Substitution")))</f>
        <v/>
      </c>
    </row>
    <row r="639" spans="1:9" x14ac:dyDescent="0.3">
      <c r="A639" t="s">
        <v>45</v>
      </c>
      <c r="B639">
        <v>143</v>
      </c>
      <c r="C639" t="s">
        <v>21</v>
      </c>
      <c r="D639" t="s">
        <v>9</v>
      </c>
      <c r="E639" t="s">
        <v>13</v>
      </c>
      <c r="F639" t="s">
        <v>17</v>
      </c>
      <c r="G639" t="s">
        <v>15</v>
      </c>
      <c r="H639">
        <f>IF(B639=B638,H638,H638+1)</f>
        <v>127</v>
      </c>
      <c r="I639" t="str">
        <f>IF(H639=H638,"",IF(F639="-","Insertion",IF(G639="-","Deletion","Substitution")))</f>
        <v/>
      </c>
    </row>
    <row r="640" spans="1:9" x14ac:dyDescent="0.3">
      <c r="A640" t="s">
        <v>44</v>
      </c>
      <c r="B640">
        <v>143</v>
      </c>
      <c r="C640" t="s">
        <v>21</v>
      </c>
      <c r="D640" t="s">
        <v>9</v>
      </c>
      <c r="E640" t="s">
        <v>13</v>
      </c>
      <c r="F640" t="s">
        <v>17</v>
      </c>
      <c r="G640" t="s">
        <v>15</v>
      </c>
      <c r="H640">
        <f>IF(B640=B639,H639,H639+1)</f>
        <v>127</v>
      </c>
      <c r="I640" t="str">
        <f>IF(H640=H639,"",IF(F640="-","Insertion",IF(G640="-","Deletion","Substitution")))</f>
        <v/>
      </c>
    </row>
    <row r="641" spans="1:9" x14ac:dyDescent="0.3">
      <c r="A641" t="s">
        <v>42</v>
      </c>
      <c r="B641">
        <v>143</v>
      </c>
      <c r="C641" t="s">
        <v>21</v>
      </c>
      <c r="D641" t="s">
        <v>9</v>
      </c>
      <c r="E641" t="s">
        <v>13</v>
      </c>
      <c r="F641" t="s">
        <v>17</v>
      </c>
      <c r="G641" t="s">
        <v>15</v>
      </c>
      <c r="H641">
        <f>IF(B641=B640,H640,H640+1)</f>
        <v>127</v>
      </c>
      <c r="I641" t="str">
        <f>IF(H641=H640,"",IF(F641="-","Insertion",IF(G641="-","Deletion","Substitution")))</f>
        <v/>
      </c>
    </row>
    <row r="642" spans="1:9" x14ac:dyDescent="0.3">
      <c r="A642" t="s">
        <v>47</v>
      </c>
      <c r="B642">
        <v>147</v>
      </c>
      <c r="C642" t="s">
        <v>21</v>
      </c>
      <c r="D642" t="s">
        <v>9</v>
      </c>
      <c r="E642" t="s">
        <v>13</v>
      </c>
      <c r="F642" t="s">
        <v>12</v>
      </c>
      <c r="G642" t="s">
        <v>17</v>
      </c>
      <c r="H642">
        <f>IF(B642=B641,H641,H641+1)</f>
        <v>128</v>
      </c>
      <c r="I642" t="str">
        <f>IF(H642=H641,"",IF(F642="-","Insertion",IF(G642="-","Deletion","Substitution")))</f>
        <v>Substitution</v>
      </c>
    </row>
    <row r="643" spans="1:9" x14ac:dyDescent="0.3">
      <c r="A643" t="s">
        <v>46</v>
      </c>
      <c r="B643">
        <v>147</v>
      </c>
      <c r="C643" t="s">
        <v>21</v>
      </c>
      <c r="D643" t="s">
        <v>9</v>
      </c>
      <c r="E643" t="s">
        <v>13</v>
      </c>
      <c r="F643" t="s">
        <v>12</v>
      </c>
      <c r="G643" t="s">
        <v>17</v>
      </c>
      <c r="H643">
        <f>IF(B643=B642,H642,H642+1)</f>
        <v>128</v>
      </c>
      <c r="I643" t="str">
        <f>IF(H643=H642,"",IF(F643="-","Insertion",IF(G643="-","Deletion","Substitution")))</f>
        <v/>
      </c>
    </row>
    <row r="644" spans="1:9" x14ac:dyDescent="0.3">
      <c r="A644" t="s">
        <v>45</v>
      </c>
      <c r="B644">
        <v>147</v>
      </c>
      <c r="C644" t="s">
        <v>21</v>
      </c>
      <c r="D644" t="s">
        <v>9</v>
      </c>
      <c r="E644" t="s">
        <v>13</v>
      </c>
      <c r="F644" t="s">
        <v>12</v>
      </c>
      <c r="G644" t="s">
        <v>17</v>
      </c>
      <c r="H644">
        <f>IF(B644=B643,H643,H643+1)</f>
        <v>128</v>
      </c>
      <c r="I644" t="str">
        <f>IF(H644=H643,"",IF(F644="-","Insertion",IF(G644="-","Deletion","Substitution")))</f>
        <v/>
      </c>
    </row>
    <row r="645" spans="1:9" x14ac:dyDescent="0.3">
      <c r="A645" t="s">
        <v>44</v>
      </c>
      <c r="B645">
        <v>147</v>
      </c>
      <c r="C645" t="s">
        <v>21</v>
      </c>
      <c r="D645" t="s">
        <v>9</v>
      </c>
      <c r="E645" t="s">
        <v>13</v>
      </c>
      <c r="F645" t="s">
        <v>12</v>
      </c>
      <c r="G645" t="s">
        <v>17</v>
      </c>
      <c r="H645">
        <f>IF(B645=B644,H644,H644+1)</f>
        <v>128</v>
      </c>
      <c r="I645" t="str">
        <f>IF(H645=H644,"",IF(F645="-","Insertion",IF(G645="-","Deletion","Substitution")))</f>
        <v/>
      </c>
    </row>
    <row r="646" spans="1:9" x14ac:dyDescent="0.3">
      <c r="A646" t="s">
        <v>42</v>
      </c>
      <c r="B646">
        <v>147</v>
      </c>
      <c r="C646" t="s">
        <v>21</v>
      </c>
      <c r="D646" t="s">
        <v>9</v>
      </c>
      <c r="E646" t="s">
        <v>13</v>
      </c>
      <c r="F646" t="s">
        <v>12</v>
      </c>
      <c r="G646" t="s">
        <v>17</v>
      </c>
      <c r="H646">
        <f>IF(B646=B645,H645,H645+1)</f>
        <v>128</v>
      </c>
      <c r="I646" t="str">
        <f>IF(H646=H645,"",IF(F646="-","Insertion",IF(G646="-","Deletion","Substitution")))</f>
        <v/>
      </c>
    </row>
    <row r="647" spans="1:9" x14ac:dyDescent="0.3">
      <c r="A647" t="s">
        <v>47</v>
      </c>
      <c r="B647">
        <v>148</v>
      </c>
      <c r="C647" t="s">
        <v>21</v>
      </c>
      <c r="D647" t="s">
        <v>9</v>
      </c>
      <c r="E647" t="s">
        <v>13</v>
      </c>
      <c r="F647" t="s">
        <v>17</v>
      </c>
      <c r="G647" t="s">
        <v>15</v>
      </c>
      <c r="H647">
        <f>IF(B647=B646,H646,H646+1)</f>
        <v>129</v>
      </c>
      <c r="I647" t="str">
        <f>IF(H647=H646,"",IF(F647="-","Insertion",IF(G647="-","Deletion","Substitution")))</f>
        <v>Substitution</v>
      </c>
    </row>
    <row r="648" spans="1:9" x14ac:dyDescent="0.3">
      <c r="A648" t="s">
        <v>46</v>
      </c>
      <c r="B648">
        <v>148</v>
      </c>
      <c r="C648" t="s">
        <v>21</v>
      </c>
      <c r="D648" t="s">
        <v>9</v>
      </c>
      <c r="E648" t="s">
        <v>13</v>
      </c>
      <c r="F648" t="s">
        <v>17</v>
      </c>
      <c r="G648" t="s">
        <v>15</v>
      </c>
      <c r="H648">
        <f>IF(B648=B647,H647,H647+1)</f>
        <v>129</v>
      </c>
      <c r="I648" t="str">
        <f>IF(H648=H647,"",IF(F648="-","Insertion",IF(G648="-","Deletion","Substitution")))</f>
        <v/>
      </c>
    </row>
    <row r="649" spans="1:9" x14ac:dyDescent="0.3">
      <c r="A649" t="s">
        <v>45</v>
      </c>
      <c r="B649">
        <v>148</v>
      </c>
      <c r="C649" t="s">
        <v>21</v>
      </c>
      <c r="D649" t="s">
        <v>9</v>
      </c>
      <c r="E649" t="s">
        <v>13</v>
      </c>
      <c r="F649" t="s">
        <v>17</v>
      </c>
      <c r="G649" t="s">
        <v>15</v>
      </c>
      <c r="H649">
        <f>IF(B649=B648,H648,H648+1)</f>
        <v>129</v>
      </c>
      <c r="I649" t="str">
        <f>IF(H649=H648,"",IF(F649="-","Insertion",IF(G649="-","Deletion","Substitution")))</f>
        <v/>
      </c>
    </row>
    <row r="650" spans="1:9" x14ac:dyDescent="0.3">
      <c r="A650" t="s">
        <v>44</v>
      </c>
      <c r="B650">
        <v>148</v>
      </c>
      <c r="C650" t="s">
        <v>21</v>
      </c>
      <c r="D650" t="s">
        <v>9</v>
      </c>
      <c r="E650" t="s">
        <v>13</v>
      </c>
      <c r="F650" t="s">
        <v>17</v>
      </c>
      <c r="G650" t="s">
        <v>15</v>
      </c>
      <c r="H650">
        <f>IF(B650=B649,H649,H649+1)</f>
        <v>129</v>
      </c>
      <c r="I650" t="str">
        <f>IF(H650=H649,"",IF(F650="-","Insertion",IF(G650="-","Deletion","Substitution")))</f>
        <v/>
      </c>
    </row>
    <row r="651" spans="1:9" x14ac:dyDescent="0.3">
      <c r="A651" t="s">
        <v>42</v>
      </c>
      <c r="B651">
        <v>148</v>
      </c>
      <c r="C651" t="s">
        <v>21</v>
      </c>
      <c r="D651" t="s">
        <v>9</v>
      </c>
      <c r="E651" t="s">
        <v>13</v>
      </c>
      <c r="F651" t="s">
        <v>17</v>
      </c>
      <c r="G651" t="s">
        <v>15</v>
      </c>
      <c r="H651">
        <f>IF(B651=B650,H650,H650+1)</f>
        <v>129</v>
      </c>
      <c r="I651" t="str">
        <f>IF(H651=H650,"",IF(F651="-","Insertion",IF(G651="-","Deletion","Substitution")))</f>
        <v/>
      </c>
    </row>
    <row r="652" spans="1:9" x14ac:dyDescent="0.3">
      <c r="A652" t="s">
        <v>47</v>
      </c>
      <c r="B652">
        <v>151</v>
      </c>
      <c r="C652" t="s">
        <v>21</v>
      </c>
      <c r="D652" t="s">
        <v>9</v>
      </c>
      <c r="E652" t="s">
        <v>13</v>
      </c>
      <c r="F652" t="s">
        <v>17</v>
      </c>
      <c r="G652" t="s">
        <v>15</v>
      </c>
      <c r="H652">
        <f>IF(B652=B651,H651,H651+1)</f>
        <v>130</v>
      </c>
      <c r="I652" t="str">
        <f>IF(H652=H651,"",IF(F652="-","Insertion",IF(G652="-","Deletion","Substitution")))</f>
        <v>Substitution</v>
      </c>
    </row>
    <row r="653" spans="1:9" x14ac:dyDescent="0.3">
      <c r="A653" t="s">
        <v>46</v>
      </c>
      <c r="B653">
        <v>151</v>
      </c>
      <c r="C653" t="s">
        <v>21</v>
      </c>
      <c r="D653" t="s">
        <v>9</v>
      </c>
      <c r="E653" t="s">
        <v>13</v>
      </c>
      <c r="F653" t="s">
        <v>17</v>
      </c>
      <c r="G653" t="s">
        <v>15</v>
      </c>
      <c r="H653">
        <f>IF(B653=B652,H652,H652+1)</f>
        <v>130</v>
      </c>
      <c r="I653" t="str">
        <f>IF(H653=H652,"",IF(F653="-","Insertion",IF(G653="-","Deletion","Substitution")))</f>
        <v/>
      </c>
    </row>
    <row r="654" spans="1:9" x14ac:dyDescent="0.3">
      <c r="A654" t="s">
        <v>45</v>
      </c>
      <c r="B654">
        <v>151</v>
      </c>
      <c r="C654" t="s">
        <v>21</v>
      </c>
      <c r="D654" t="s">
        <v>9</v>
      </c>
      <c r="E654" t="s">
        <v>13</v>
      </c>
      <c r="F654" t="s">
        <v>17</v>
      </c>
      <c r="G654" t="s">
        <v>15</v>
      </c>
      <c r="H654">
        <f>IF(B654=B653,H653,H653+1)</f>
        <v>130</v>
      </c>
      <c r="I654" t="str">
        <f>IF(H654=H653,"",IF(F654="-","Insertion",IF(G654="-","Deletion","Substitution")))</f>
        <v/>
      </c>
    </row>
    <row r="655" spans="1:9" x14ac:dyDescent="0.3">
      <c r="A655" t="s">
        <v>44</v>
      </c>
      <c r="B655">
        <v>151</v>
      </c>
      <c r="C655" t="s">
        <v>21</v>
      </c>
      <c r="D655" t="s">
        <v>9</v>
      </c>
      <c r="E655" t="s">
        <v>13</v>
      </c>
      <c r="F655" t="s">
        <v>17</v>
      </c>
      <c r="G655" t="s">
        <v>15</v>
      </c>
      <c r="H655">
        <f>IF(B655=B654,H654,H654+1)</f>
        <v>130</v>
      </c>
      <c r="I655" t="str">
        <f>IF(H655=H654,"",IF(F655="-","Insertion",IF(G655="-","Deletion","Substitution")))</f>
        <v/>
      </c>
    </row>
    <row r="656" spans="1:9" x14ac:dyDescent="0.3">
      <c r="A656" t="s">
        <v>42</v>
      </c>
      <c r="B656">
        <v>151</v>
      </c>
      <c r="C656" t="s">
        <v>21</v>
      </c>
      <c r="D656" t="s">
        <v>9</v>
      </c>
      <c r="E656" t="s">
        <v>13</v>
      </c>
      <c r="F656" t="s">
        <v>17</v>
      </c>
      <c r="G656" t="s">
        <v>15</v>
      </c>
      <c r="H656">
        <f>IF(B656=B655,H655,H655+1)</f>
        <v>130</v>
      </c>
      <c r="I656" t="str">
        <f>IF(H656=H655,"",IF(F656="-","Insertion",IF(G656="-","Deletion","Substitution")))</f>
        <v/>
      </c>
    </row>
    <row r="657" spans="1:9" x14ac:dyDescent="0.3">
      <c r="A657" t="s">
        <v>47</v>
      </c>
      <c r="B657">
        <v>152</v>
      </c>
      <c r="C657" t="s">
        <v>21</v>
      </c>
      <c r="D657" t="s">
        <v>9</v>
      </c>
      <c r="E657" t="s">
        <v>13</v>
      </c>
      <c r="F657" t="s">
        <v>14</v>
      </c>
      <c r="G657" t="s">
        <v>17</v>
      </c>
      <c r="H657">
        <f>IF(B657=B656,H656,H656+1)</f>
        <v>131</v>
      </c>
      <c r="I657" t="str">
        <f>IF(H657=H656,"",IF(F657="-","Insertion",IF(G657="-","Deletion","Substitution")))</f>
        <v>Substitution</v>
      </c>
    </row>
    <row r="658" spans="1:9" x14ac:dyDescent="0.3">
      <c r="A658" t="s">
        <v>46</v>
      </c>
      <c r="B658">
        <v>152</v>
      </c>
      <c r="C658" t="s">
        <v>21</v>
      </c>
      <c r="D658" t="s">
        <v>9</v>
      </c>
      <c r="E658" t="s">
        <v>13</v>
      </c>
      <c r="F658" t="s">
        <v>14</v>
      </c>
      <c r="G658" t="s">
        <v>17</v>
      </c>
      <c r="H658">
        <f>IF(B658=B657,H657,H657+1)</f>
        <v>131</v>
      </c>
      <c r="I658" t="str">
        <f>IF(H658=H657,"",IF(F658="-","Insertion",IF(G658="-","Deletion","Substitution")))</f>
        <v/>
      </c>
    </row>
    <row r="659" spans="1:9" x14ac:dyDescent="0.3">
      <c r="A659" t="s">
        <v>45</v>
      </c>
      <c r="B659">
        <v>152</v>
      </c>
      <c r="C659" t="s">
        <v>21</v>
      </c>
      <c r="D659" t="s">
        <v>9</v>
      </c>
      <c r="E659" t="s">
        <v>13</v>
      </c>
      <c r="F659" t="s">
        <v>14</v>
      </c>
      <c r="G659" t="s">
        <v>17</v>
      </c>
      <c r="H659">
        <f>IF(B659=B658,H658,H658+1)</f>
        <v>131</v>
      </c>
      <c r="I659" t="str">
        <f>IF(H659=H658,"",IF(F659="-","Insertion",IF(G659="-","Deletion","Substitution")))</f>
        <v/>
      </c>
    </row>
    <row r="660" spans="1:9" x14ac:dyDescent="0.3">
      <c r="A660" t="s">
        <v>44</v>
      </c>
      <c r="B660">
        <v>152</v>
      </c>
      <c r="C660" t="s">
        <v>21</v>
      </c>
      <c r="D660" t="s">
        <v>9</v>
      </c>
      <c r="E660" t="s">
        <v>13</v>
      </c>
      <c r="F660" t="s">
        <v>14</v>
      </c>
      <c r="G660" t="s">
        <v>17</v>
      </c>
      <c r="H660">
        <f>IF(B660=B659,H659,H659+1)</f>
        <v>131</v>
      </c>
      <c r="I660" t="str">
        <f>IF(H660=H659,"",IF(F660="-","Insertion",IF(G660="-","Deletion","Substitution")))</f>
        <v/>
      </c>
    </row>
    <row r="661" spans="1:9" x14ac:dyDescent="0.3">
      <c r="A661" t="s">
        <v>42</v>
      </c>
      <c r="B661">
        <v>152</v>
      </c>
      <c r="C661" t="s">
        <v>21</v>
      </c>
      <c r="D661" t="s">
        <v>9</v>
      </c>
      <c r="E661" t="s">
        <v>13</v>
      </c>
      <c r="F661" t="s">
        <v>14</v>
      </c>
      <c r="G661" t="s">
        <v>17</v>
      </c>
      <c r="H661">
        <f>IF(B661=B660,H660,H660+1)</f>
        <v>131</v>
      </c>
      <c r="I661" t="str">
        <f>IF(H661=H660,"",IF(F661="-","Insertion",IF(G661="-","Deletion","Substitution")))</f>
        <v/>
      </c>
    </row>
    <row r="662" spans="1:9" x14ac:dyDescent="0.3">
      <c r="A662" t="s">
        <v>47</v>
      </c>
      <c r="B662">
        <v>153</v>
      </c>
      <c r="C662" t="s">
        <v>21</v>
      </c>
      <c r="D662" t="s">
        <v>9</v>
      </c>
      <c r="E662" t="s">
        <v>13</v>
      </c>
      <c r="F662" t="s">
        <v>15</v>
      </c>
      <c r="G662" t="s">
        <v>12</v>
      </c>
      <c r="H662">
        <f>IF(B662=B661,H661,H661+1)</f>
        <v>132</v>
      </c>
      <c r="I662" t="str">
        <f>IF(H662=H661,"",IF(F662="-","Insertion",IF(G662="-","Deletion","Substitution")))</f>
        <v>Substitution</v>
      </c>
    </row>
    <row r="663" spans="1:9" x14ac:dyDescent="0.3">
      <c r="A663" t="s">
        <v>46</v>
      </c>
      <c r="B663">
        <v>153</v>
      </c>
      <c r="C663" t="s">
        <v>21</v>
      </c>
      <c r="D663" t="s">
        <v>9</v>
      </c>
      <c r="E663" t="s">
        <v>13</v>
      </c>
      <c r="F663" t="s">
        <v>15</v>
      </c>
      <c r="G663" t="s">
        <v>12</v>
      </c>
      <c r="H663">
        <f>IF(B663=B662,H662,H662+1)</f>
        <v>132</v>
      </c>
      <c r="I663" t="str">
        <f>IF(H663=H662,"",IF(F663="-","Insertion",IF(G663="-","Deletion","Substitution")))</f>
        <v/>
      </c>
    </row>
    <row r="664" spans="1:9" x14ac:dyDescent="0.3">
      <c r="A664" t="s">
        <v>45</v>
      </c>
      <c r="B664">
        <v>153</v>
      </c>
      <c r="C664" t="s">
        <v>21</v>
      </c>
      <c r="D664" t="s">
        <v>9</v>
      </c>
      <c r="E664" t="s">
        <v>13</v>
      </c>
      <c r="F664" t="s">
        <v>15</v>
      </c>
      <c r="G664" t="s">
        <v>12</v>
      </c>
      <c r="H664">
        <f>IF(B664=B663,H663,H663+1)</f>
        <v>132</v>
      </c>
      <c r="I664" t="str">
        <f>IF(H664=H663,"",IF(F664="-","Insertion",IF(G664="-","Deletion","Substitution")))</f>
        <v/>
      </c>
    </row>
    <row r="665" spans="1:9" x14ac:dyDescent="0.3">
      <c r="A665" t="s">
        <v>44</v>
      </c>
      <c r="B665">
        <v>153</v>
      </c>
      <c r="C665" t="s">
        <v>21</v>
      </c>
      <c r="D665" t="s">
        <v>9</v>
      </c>
      <c r="E665" t="s">
        <v>13</v>
      </c>
      <c r="F665" t="s">
        <v>15</v>
      </c>
      <c r="G665" t="s">
        <v>12</v>
      </c>
      <c r="H665">
        <f>IF(B665=B664,H664,H664+1)</f>
        <v>132</v>
      </c>
      <c r="I665" t="str">
        <f>IF(H665=H664,"",IF(F665="-","Insertion",IF(G665="-","Deletion","Substitution")))</f>
        <v/>
      </c>
    </row>
    <row r="666" spans="1:9" x14ac:dyDescent="0.3">
      <c r="A666" t="s">
        <v>42</v>
      </c>
      <c r="B666">
        <v>153</v>
      </c>
      <c r="C666" t="s">
        <v>21</v>
      </c>
      <c r="D666" t="s">
        <v>9</v>
      </c>
      <c r="E666" t="s">
        <v>13</v>
      </c>
      <c r="F666" t="s">
        <v>15</v>
      </c>
      <c r="G666" t="s">
        <v>12</v>
      </c>
      <c r="H666">
        <f>IF(B666=B665,H665,H665+1)</f>
        <v>132</v>
      </c>
      <c r="I666" t="str">
        <f>IF(H666=H665,"",IF(F666="-","Insertion",IF(G666="-","Deletion","Substitution")))</f>
        <v/>
      </c>
    </row>
    <row r="667" spans="1:9" x14ac:dyDescent="0.3">
      <c r="A667" t="s">
        <v>47</v>
      </c>
      <c r="B667">
        <v>154</v>
      </c>
      <c r="C667" t="s">
        <v>21</v>
      </c>
      <c r="D667" t="s">
        <v>9</v>
      </c>
      <c r="E667" t="s">
        <v>13</v>
      </c>
      <c r="F667" t="s">
        <v>15</v>
      </c>
      <c r="G667" t="s">
        <v>17</v>
      </c>
      <c r="H667">
        <f>IF(B667=B666,H666,H666+1)</f>
        <v>133</v>
      </c>
      <c r="I667" t="str">
        <f>IF(H667=H666,"",IF(F667="-","Insertion",IF(G667="-","Deletion","Substitution")))</f>
        <v>Substitution</v>
      </c>
    </row>
    <row r="668" spans="1:9" x14ac:dyDescent="0.3">
      <c r="A668" t="s">
        <v>46</v>
      </c>
      <c r="B668">
        <v>154</v>
      </c>
      <c r="C668" t="s">
        <v>21</v>
      </c>
      <c r="D668" t="s">
        <v>9</v>
      </c>
      <c r="E668" t="s">
        <v>13</v>
      </c>
      <c r="F668" t="s">
        <v>15</v>
      </c>
      <c r="G668" t="s">
        <v>17</v>
      </c>
      <c r="H668">
        <f>IF(B668=B667,H667,H667+1)</f>
        <v>133</v>
      </c>
      <c r="I668" t="str">
        <f>IF(H668=H667,"",IF(F668="-","Insertion",IF(G668="-","Deletion","Substitution")))</f>
        <v/>
      </c>
    </row>
    <row r="669" spans="1:9" x14ac:dyDescent="0.3">
      <c r="A669" t="s">
        <v>45</v>
      </c>
      <c r="B669">
        <v>154</v>
      </c>
      <c r="C669" t="s">
        <v>21</v>
      </c>
      <c r="D669" t="s">
        <v>9</v>
      </c>
      <c r="E669" t="s">
        <v>13</v>
      </c>
      <c r="F669" t="s">
        <v>15</v>
      </c>
      <c r="G669" t="s">
        <v>17</v>
      </c>
      <c r="H669">
        <f>IF(B669=B668,H668,H668+1)</f>
        <v>133</v>
      </c>
      <c r="I669" t="str">
        <f>IF(H669=H668,"",IF(F669="-","Insertion",IF(G669="-","Deletion","Substitution")))</f>
        <v/>
      </c>
    </row>
    <row r="670" spans="1:9" x14ac:dyDescent="0.3">
      <c r="A670" t="s">
        <v>44</v>
      </c>
      <c r="B670">
        <v>154</v>
      </c>
      <c r="C670" t="s">
        <v>21</v>
      </c>
      <c r="D670" t="s">
        <v>9</v>
      </c>
      <c r="E670" t="s">
        <v>13</v>
      </c>
      <c r="F670" t="s">
        <v>15</v>
      </c>
      <c r="G670" t="s">
        <v>17</v>
      </c>
      <c r="H670">
        <f>IF(B670=B669,H669,H669+1)</f>
        <v>133</v>
      </c>
      <c r="I670" t="str">
        <f>IF(H670=H669,"",IF(F670="-","Insertion",IF(G670="-","Deletion","Substitution")))</f>
        <v/>
      </c>
    </row>
    <row r="671" spans="1:9" x14ac:dyDescent="0.3">
      <c r="A671" t="s">
        <v>42</v>
      </c>
      <c r="B671">
        <v>154</v>
      </c>
      <c r="C671" t="s">
        <v>21</v>
      </c>
      <c r="D671" t="s">
        <v>9</v>
      </c>
      <c r="E671" t="s">
        <v>13</v>
      </c>
      <c r="F671" t="s">
        <v>15</v>
      </c>
      <c r="G671" t="s">
        <v>17</v>
      </c>
      <c r="H671">
        <f>IF(B671=B670,H670,H670+1)</f>
        <v>133</v>
      </c>
      <c r="I671" t="str">
        <f>IF(H671=H670,"",IF(F671="-","Insertion",IF(G671="-","Deletion","Substitution")))</f>
        <v/>
      </c>
    </row>
    <row r="672" spans="1:9" x14ac:dyDescent="0.3">
      <c r="A672" t="s">
        <v>47</v>
      </c>
      <c r="B672">
        <v>156</v>
      </c>
      <c r="C672" t="s">
        <v>21</v>
      </c>
      <c r="D672" t="s">
        <v>9</v>
      </c>
      <c r="E672" t="s">
        <v>13</v>
      </c>
      <c r="F672" t="s">
        <v>15</v>
      </c>
      <c r="G672" t="s">
        <v>17</v>
      </c>
      <c r="H672">
        <f>IF(B672=B671,H671,H671+1)</f>
        <v>134</v>
      </c>
      <c r="I672" t="str">
        <f>IF(H672=H671,"",IF(F672="-","Insertion",IF(G672="-","Deletion","Substitution")))</f>
        <v>Substitution</v>
      </c>
    </row>
    <row r="673" spans="1:9" x14ac:dyDescent="0.3">
      <c r="A673" t="s">
        <v>46</v>
      </c>
      <c r="B673">
        <v>156</v>
      </c>
      <c r="C673" t="s">
        <v>21</v>
      </c>
      <c r="D673" t="s">
        <v>9</v>
      </c>
      <c r="E673" t="s">
        <v>13</v>
      </c>
      <c r="F673" t="s">
        <v>15</v>
      </c>
      <c r="G673" t="s">
        <v>17</v>
      </c>
      <c r="H673">
        <f>IF(B673=B672,H672,H672+1)</f>
        <v>134</v>
      </c>
      <c r="I673" t="str">
        <f>IF(H673=H672,"",IF(F673="-","Insertion",IF(G673="-","Deletion","Substitution")))</f>
        <v/>
      </c>
    </row>
    <row r="674" spans="1:9" x14ac:dyDescent="0.3">
      <c r="A674" t="s">
        <v>45</v>
      </c>
      <c r="B674">
        <v>156</v>
      </c>
      <c r="C674" t="s">
        <v>21</v>
      </c>
      <c r="D674" t="s">
        <v>9</v>
      </c>
      <c r="E674" t="s">
        <v>13</v>
      </c>
      <c r="F674" t="s">
        <v>15</v>
      </c>
      <c r="G674" t="s">
        <v>17</v>
      </c>
      <c r="H674">
        <f>IF(B674=B673,H673,H673+1)</f>
        <v>134</v>
      </c>
      <c r="I674" t="str">
        <f>IF(H674=H673,"",IF(F674="-","Insertion",IF(G674="-","Deletion","Substitution")))</f>
        <v/>
      </c>
    </row>
    <row r="675" spans="1:9" x14ac:dyDescent="0.3">
      <c r="A675" t="s">
        <v>44</v>
      </c>
      <c r="B675">
        <v>156</v>
      </c>
      <c r="C675" t="s">
        <v>21</v>
      </c>
      <c r="D675" t="s">
        <v>9</v>
      </c>
      <c r="E675" t="s">
        <v>13</v>
      </c>
      <c r="F675" t="s">
        <v>15</v>
      </c>
      <c r="G675" t="s">
        <v>17</v>
      </c>
      <c r="H675">
        <f>IF(B675=B674,H674,H674+1)</f>
        <v>134</v>
      </c>
      <c r="I675" t="str">
        <f>IF(H675=H674,"",IF(F675="-","Insertion",IF(G675="-","Deletion","Substitution")))</f>
        <v/>
      </c>
    </row>
    <row r="676" spans="1:9" x14ac:dyDescent="0.3">
      <c r="A676" t="s">
        <v>42</v>
      </c>
      <c r="B676">
        <v>156</v>
      </c>
      <c r="C676" t="s">
        <v>21</v>
      </c>
      <c r="D676" t="s">
        <v>9</v>
      </c>
      <c r="E676" t="s">
        <v>13</v>
      </c>
      <c r="F676" t="s">
        <v>15</v>
      </c>
      <c r="G676" t="s">
        <v>17</v>
      </c>
      <c r="H676">
        <f>IF(B676=B675,H675,H675+1)</f>
        <v>134</v>
      </c>
      <c r="I676" t="str">
        <f>IF(H676=H675,"",IF(F676="-","Insertion",IF(G676="-","Deletion","Substitution")))</f>
        <v/>
      </c>
    </row>
    <row r="677" spans="1:9" x14ac:dyDescent="0.3">
      <c r="A677" t="s">
        <v>47</v>
      </c>
      <c r="B677">
        <v>159</v>
      </c>
      <c r="C677" t="s">
        <v>21</v>
      </c>
      <c r="D677" t="s">
        <v>9</v>
      </c>
      <c r="E677" t="s">
        <v>13</v>
      </c>
      <c r="F677" t="s">
        <v>14</v>
      </c>
      <c r="G677" t="s">
        <v>12</v>
      </c>
      <c r="H677">
        <f>IF(B677=B676,H676,H676+1)</f>
        <v>135</v>
      </c>
      <c r="I677" t="str">
        <f>IF(H677=H676,"",IF(F677="-","Insertion",IF(G677="-","Deletion","Substitution")))</f>
        <v>Substitution</v>
      </c>
    </row>
    <row r="678" spans="1:9" x14ac:dyDescent="0.3">
      <c r="A678" t="s">
        <v>46</v>
      </c>
      <c r="B678">
        <v>159</v>
      </c>
      <c r="C678" t="s">
        <v>21</v>
      </c>
      <c r="D678" t="s">
        <v>9</v>
      </c>
      <c r="E678" t="s">
        <v>13</v>
      </c>
      <c r="F678" t="s">
        <v>14</v>
      </c>
      <c r="G678" t="s">
        <v>12</v>
      </c>
      <c r="H678">
        <f>IF(B678=B677,H677,H677+1)</f>
        <v>135</v>
      </c>
      <c r="I678" t="str">
        <f>IF(H678=H677,"",IF(F678="-","Insertion",IF(G678="-","Deletion","Substitution")))</f>
        <v/>
      </c>
    </row>
    <row r="679" spans="1:9" x14ac:dyDescent="0.3">
      <c r="A679" t="s">
        <v>45</v>
      </c>
      <c r="B679">
        <v>159</v>
      </c>
      <c r="C679" t="s">
        <v>21</v>
      </c>
      <c r="D679" t="s">
        <v>9</v>
      </c>
      <c r="E679" t="s">
        <v>13</v>
      </c>
      <c r="F679" t="s">
        <v>14</v>
      </c>
      <c r="G679" t="s">
        <v>12</v>
      </c>
      <c r="H679">
        <f>IF(B679=B678,H678,H678+1)</f>
        <v>135</v>
      </c>
      <c r="I679" t="str">
        <f>IF(H679=H678,"",IF(F679="-","Insertion",IF(G679="-","Deletion","Substitution")))</f>
        <v/>
      </c>
    </row>
    <row r="680" spans="1:9" x14ac:dyDescent="0.3">
      <c r="A680" t="s">
        <v>44</v>
      </c>
      <c r="B680">
        <v>159</v>
      </c>
      <c r="C680" t="s">
        <v>21</v>
      </c>
      <c r="D680" t="s">
        <v>9</v>
      </c>
      <c r="E680" t="s">
        <v>13</v>
      </c>
      <c r="F680" t="s">
        <v>14</v>
      </c>
      <c r="G680" t="s">
        <v>12</v>
      </c>
      <c r="H680">
        <f>IF(B680=B679,H679,H679+1)</f>
        <v>135</v>
      </c>
      <c r="I680" t="str">
        <f>IF(H680=H679,"",IF(F680="-","Insertion",IF(G680="-","Deletion","Substitution")))</f>
        <v/>
      </c>
    </row>
    <row r="681" spans="1:9" x14ac:dyDescent="0.3">
      <c r="A681" t="s">
        <v>42</v>
      </c>
      <c r="B681">
        <v>159</v>
      </c>
      <c r="C681" t="s">
        <v>21</v>
      </c>
      <c r="D681" t="s">
        <v>9</v>
      </c>
      <c r="E681" t="s">
        <v>13</v>
      </c>
      <c r="F681" t="s">
        <v>14</v>
      </c>
      <c r="G681" t="s">
        <v>12</v>
      </c>
      <c r="H681">
        <f>IF(B681=B680,H680,H680+1)</f>
        <v>135</v>
      </c>
      <c r="I681" t="str">
        <f>IF(H681=H680,"",IF(F681="-","Insertion",IF(G681="-","Deletion","Substitution")))</f>
        <v/>
      </c>
    </row>
    <row r="682" spans="1:9" x14ac:dyDescent="0.3">
      <c r="A682" t="s">
        <v>47</v>
      </c>
      <c r="B682">
        <v>161</v>
      </c>
      <c r="C682" t="s">
        <v>21</v>
      </c>
      <c r="D682" t="s">
        <v>9</v>
      </c>
      <c r="E682" t="s">
        <v>13</v>
      </c>
      <c r="F682" t="s">
        <v>12</v>
      </c>
      <c r="G682" t="s">
        <v>14</v>
      </c>
      <c r="H682">
        <f>IF(B682=B681,H681,H681+1)</f>
        <v>136</v>
      </c>
      <c r="I682" t="str">
        <f>IF(H682=H681,"",IF(F682="-","Insertion",IF(G682="-","Deletion","Substitution")))</f>
        <v>Substitution</v>
      </c>
    </row>
    <row r="683" spans="1:9" x14ac:dyDescent="0.3">
      <c r="A683" t="s">
        <v>46</v>
      </c>
      <c r="B683">
        <v>161</v>
      </c>
      <c r="C683" t="s">
        <v>21</v>
      </c>
      <c r="D683" t="s">
        <v>9</v>
      </c>
      <c r="E683" t="s">
        <v>13</v>
      </c>
      <c r="F683" t="s">
        <v>12</v>
      </c>
      <c r="G683" t="s">
        <v>14</v>
      </c>
      <c r="H683">
        <f>IF(B683=B682,H682,H682+1)</f>
        <v>136</v>
      </c>
      <c r="I683" t="str">
        <f>IF(H683=H682,"",IF(F683="-","Insertion",IF(G683="-","Deletion","Substitution")))</f>
        <v/>
      </c>
    </row>
    <row r="684" spans="1:9" x14ac:dyDescent="0.3">
      <c r="A684" t="s">
        <v>45</v>
      </c>
      <c r="B684">
        <v>161</v>
      </c>
      <c r="C684" t="s">
        <v>21</v>
      </c>
      <c r="D684" t="s">
        <v>9</v>
      </c>
      <c r="E684" t="s">
        <v>13</v>
      </c>
      <c r="F684" t="s">
        <v>12</v>
      </c>
      <c r="G684" t="s">
        <v>14</v>
      </c>
      <c r="H684">
        <f>IF(B684=B683,H683,H683+1)</f>
        <v>136</v>
      </c>
      <c r="I684" t="str">
        <f>IF(H684=H683,"",IF(F684="-","Insertion",IF(G684="-","Deletion","Substitution")))</f>
        <v/>
      </c>
    </row>
    <row r="685" spans="1:9" x14ac:dyDescent="0.3">
      <c r="A685" t="s">
        <v>44</v>
      </c>
      <c r="B685">
        <v>161</v>
      </c>
      <c r="C685" t="s">
        <v>21</v>
      </c>
      <c r="D685" t="s">
        <v>9</v>
      </c>
      <c r="E685" t="s">
        <v>13</v>
      </c>
      <c r="F685" t="s">
        <v>12</v>
      </c>
      <c r="G685" t="s">
        <v>14</v>
      </c>
      <c r="H685">
        <f>IF(B685=B684,H684,H684+1)</f>
        <v>136</v>
      </c>
      <c r="I685" t="str">
        <f>IF(H685=H684,"",IF(F685="-","Insertion",IF(G685="-","Deletion","Substitution")))</f>
        <v/>
      </c>
    </row>
    <row r="686" spans="1:9" x14ac:dyDescent="0.3">
      <c r="A686" t="s">
        <v>42</v>
      </c>
      <c r="B686">
        <v>161</v>
      </c>
      <c r="C686" t="s">
        <v>21</v>
      </c>
      <c r="D686" t="s">
        <v>9</v>
      </c>
      <c r="E686" t="s">
        <v>13</v>
      </c>
      <c r="F686" t="s">
        <v>12</v>
      </c>
      <c r="G686" t="s">
        <v>14</v>
      </c>
      <c r="H686">
        <f>IF(B686=B685,H685,H685+1)</f>
        <v>136</v>
      </c>
      <c r="I686" t="str">
        <f>IF(H686=H685,"",IF(F686="-","Insertion",IF(G686="-","Deletion","Substitution")))</f>
        <v/>
      </c>
    </row>
    <row r="687" spans="1:9" x14ac:dyDescent="0.3">
      <c r="A687" t="s">
        <v>47</v>
      </c>
      <c r="B687">
        <v>162</v>
      </c>
      <c r="C687" t="s">
        <v>21</v>
      </c>
      <c r="D687" t="s">
        <v>9</v>
      </c>
      <c r="E687" t="s">
        <v>13</v>
      </c>
      <c r="F687" t="s">
        <v>14</v>
      </c>
      <c r="G687" t="s">
        <v>12</v>
      </c>
      <c r="H687">
        <f>IF(B687=B686,H686,H686+1)</f>
        <v>137</v>
      </c>
      <c r="I687" t="str">
        <f>IF(H687=H686,"",IF(F687="-","Insertion",IF(G687="-","Deletion","Substitution")))</f>
        <v>Substitution</v>
      </c>
    </row>
    <row r="688" spans="1:9" x14ac:dyDescent="0.3">
      <c r="A688" t="s">
        <v>46</v>
      </c>
      <c r="B688">
        <v>162</v>
      </c>
      <c r="C688" t="s">
        <v>21</v>
      </c>
      <c r="D688" t="s">
        <v>9</v>
      </c>
      <c r="E688" t="s">
        <v>13</v>
      </c>
      <c r="F688" t="s">
        <v>14</v>
      </c>
      <c r="G688" t="s">
        <v>12</v>
      </c>
      <c r="H688">
        <f>IF(B688=B687,H687,H687+1)</f>
        <v>137</v>
      </c>
      <c r="I688" t="str">
        <f>IF(H688=H687,"",IF(F688="-","Insertion",IF(G688="-","Deletion","Substitution")))</f>
        <v/>
      </c>
    </row>
    <row r="689" spans="1:9" x14ac:dyDescent="0.3">
      <c r="A689" t="s">
        <v>45</v>
      </c>
      <c r="B689">
        <v>162</v>
      </c>
      <c r="C689" t="s">
        <v>21</v>
      </c>
      <c r="D689" t="s">
        <v>9</v>
      </c>
      <c r="E689" t="s">
        <v>13</v>
      </c>
      <c r="F689" t="s">
        <v>14</v>
      </c>
      <c r="G689" t="s">
        <v>12</v>
      </c>
      <c r="H689">
        <f>IF(B689=B688,H688,H688+1)</f>
        <v>137</v>
      </c>
      <c r="I689" t="str">
        <f>IF(H689=H688,"",IF(F689="-","Insertion",IF(G689="-","Deletion","Substitution")))</f>
        <v/>
      </c>
    </row>
    <row r="690" spans="1:9" x14ac:dyDescent="0.3">
      <c r="A690" t="s">
        <v>44</v>
      </c>
      <c r="B690">
        <v>162</v>
      </c>
      <c r="C690" t="s">
        <v>21</v>
      </c>
      <c r="D690" t="s">
        <v>9</v>
      </c>
      <c r="E690" t="s">
        <v>13</v>
      </c>
      <c r="F690" t="s">
        <v>14</v>
      </c>
      <c r="G690" t="s">
        <v>12</v>
      </c>
      <c r="H690">
        <f>IF(B690=B689,H689,H689+1)</f>
        <v>137</v>
      </c>
      <c r="I690" t="str">
        <f>IF(H690=H689,"",IF(F690="-","Insertion",IF(G690="-","Deletion","Substitution")))</f>
        <v/>
      </c>
    </row>
    <row r="691" spans="1:9" x14ac:dyDescent="0.3">
      <c r="A691" t="s">
        <v>42</v>
      </c>
      <c r="B691">
        <v>162</v>
      </c>
      <c r="C691" t="s">
        <v>21</v>
      </c>
      <c r="D691" t="s">
        <v>9</v>
      </c>
      <c r="E691" t="s">
        <v>13</v>
      </c>
      <c r="F691" t="s">
        <v>14</v>
      </c>
      <c r="G691" t="s">
        <v>12</v>
      </c>
      <c r="H691">
        <f>IF(B691=B690,H690,H690+1)</f>
        <v>137</v>
      </c>
      <c r="I691" t="str">
        <f>IF(H691=H690,"",IF(F691="-","Insertion",IF(G691="-","Deletion","Substitution")))</f>
        <v/>
      </c>
    </row>
    <row r="692" spans="1:9" x14ac:dyDescent="0.3">
      <c r="A692" t="s">
        <v>47</v>
      </c>
      <c r="B692">
        <v>163</v>
      </c>
      <c r="C692" t="s">
        <v>21</v>
      </c>
      <c r="D692" t="s">
        <v>9</v>
      </c>
      <c r="E692" t="s">
        <v>13</v>
      </c>
      <c r="F692" t="s">
        <v>17</v>
      </c>
      <c r="G692" t="s">
        <v>15</v>
      </c>
      <c r="H692">
        <f>IF(B692=B691,H691,H691+1)</f>
        <v>138</v>
      </c>
      <c r="I692" t="str">
        <f>IF(H692=H691,"",IF(F692="-","Insertion",IF(G692="-","Deletion","Substitution")))</f>
        <v>Substitution</v>
      </c>
    </row>
    <row r="693" spans="1:9" x14ac:dyDescent="0.3">
      <c r="A693" t="s">
        <v>46</v>
      </c>
      <c r="B693">
        <v>163</v>
      </c>
      <c r="C693" t="s">
        <v>21</v>
      </c>
      <c r="D693" t="s">
        <v>9</v>
      </c>
      <c r="E693" t="s">
        <v>13</v>
      </c>
      <c r="F693" t="s">
        <v>17</v>
      </c>
      <c r="G693" t="s">
        <v>15</v>
      </c>
      <c r="H693">
        <f>IF(B693=B692,H692,H692+1)</f>
        <v>138</v>
      </c>
      <c r="I693" t="str">
        <f>IF(H693=H692,"",IF(F693="-","Insertion",IF(G693="-","Deletion","Substitution")))</f>
        <v/>
      </c>
    </row>
    <row r="694" spans="1:9" x14ac:dyDescent="0.3">
      <c r="A694" t="s">
        <v>45</v>
      </c>
      <c r="B694">
        <v>163</v>
      </c>
      <c r="C694" t="s">
        <v>21</v>
      </c>
      <c r="D694" t="s">
        <v>9</v>
      </c>
      <c r="E694" t="s">
        <v>13</v>
      </c>
      <c r="F694" t="s">
        <v>17</v>
      </c>
      <c r="G694" t="s">
        <v>15</v>
      </c>
      <c r="H694">
        <f>IF(B694=B693,H693,H693+1)</f>
        <v>138</v>
      </c>
      <c r="I694" t="str">
        <f>IF(H694=H693,"",IF(F694="-","Insertion",IF(G694="-","Deletion","Substitution")))</f>
        <v/>
      </c>
    </row>
    <row r="695" spans="1:9" x14ac:dyDescent="0.3">
      <c r="A695" t="s">
        <v>44</v>
      </c>
      <c r="B695">
        <v>163</v>
      </c>
      <c r="C695" t="s">
        <v>21</v>
      </c>
      <c r="D695" t="s">
        <v>9</v>
      </c>
      <c r="E695" t="s">
        <v>13</v>
      </c>
      <c r="F695" t="s">
        <v>17</v>
      </c>
      <c r="G695" t="s">
        <v>15</v>
      </c>
      <c r="H695">
        <f>IF(B695=B694,H694,H694+1)</f>
        <v>138</v>
      </c>
      <c r="I695" t="str">
        <f>IF(H695=H694,"",IF(F695="-","Insertion",IF(G695="-","Deletion","Substitution")))</f>
        <v/>
      </c>
    </row>
    <row r="696" spans="1:9" x14ac:dyDescent="0.3">
      <c r="A696" t="s">
        <v>42</v>
      </c>
      <c r="B696">
        <v>163</v>
      </c>
      <c r="C696" t="s">
        <v>21</v>
      </c>
      <c r="D696" t="s">
        <v>9</v>
      </c>
      <c r="E696" t="s">
        <v>13</v>
      </c>
      <c r="F696" t="s">
        <v>17</v>
      </c>
      <c r="G696" t="s">
        <v>15</v>
      </c>
      <c r="H696">
        <f>IF(B696=B695,H695,H695+1)</f>
        <v>138</v>
      </c>
      <c r="I696" t="str">
        <f>IF(H696=H695,"",IF(F696="-","Insertion",IF(G696="-","Deletion","Substitution")))</f>
        <v/>
      </c>
    </row>
    <row r="697" spans="1:9" x14ac:dyDescent="0.3">
      <c r="A697" t="s">
        <v>47</v>
      </c>
      <c r="B697">
        <v>164</v>
      </c>
      <c r="C697" t="s">
        <v>21</v>
      </c>
      <c r="D697" t="s">
        <v>9</v>
      </c>
      <c r="E697" t="s">
        <v>13</v>
      </c>
      <c r="F697" t="s">
        <v>17</v>
      </c>
      <c r="G697" t="s">
        <v>15</v>
      </c>
      <c r="H697">
        <f>IF(B697=B696,H696,H696+1)</f>
        <v>139</v>
      </c>
      <c r="I697" t="str">
        <f>IF(H697=H696,"",IF(F697="-","Insertion",IF(G697="-","Deletion","Substitution")))</f>
        <v>Substitution</v>
      </c>
    </row>
    <row r="698" spans="1:9" x14ac:dyDescent="0.3">
      <c r="A698" t="s">
        <v>46</v>
      </c>
      <c r="B698">
        <v>164</v>
      </c>
      <c r="C698" t="s">
        <v>21</v>
      </c>
      <c r="D698" t="s">
        <v>9</v>
      </c>
      <c r="E698" t="s">
        <v>13</v>
      </c>
      <c r="F698" t="s">
        <v>17</v>
      </c>
      <c r="G698" t="s">
        <v>15</v>
      </c>
      <c r="H698">
        <f>IF(B698=B697,H697,H697+1)</f>
        <v>139</v>
      </c>
      <c r="I698" t="str">
        <f>IF(H698=H697,"",IF(F698="-","Insertion",IF(G698="-","Deletion","Substitution")))</f>
        <v/>
      </c>
    </row>
    <row r="699" spans="1:9" x14ac:dyDescent="0.3">
      <c r="A699" t="s">
        <v>45</v>
      </c>
      <c r="B699">
        <v>164</v>
      </c>
      <c r="C699" t="s">
        <v>21</v>
      </c>
      <c r="D699" t="s">
        <v>9</v>
      </c>
      <c r="E699" t="s">
        <v>13</v>
      </c>
      <c r="F699" t="s">
        <v>17</v>
      </c>
      <c r="G699" t="s">
        <v>15</v>
      </c>
      <c r="H699">
        <f>IF(B699=B698,H698,H698+1)</f>
        <v>139</v>
      </c>
      <c r="I699" t="str">
        <f>IF(H699=H698,"",IF(F699="-","Insertion",IF(G699="-","Deletion","Substitution")))</f>
        <v/>
      </c>
    </row>
    <row r="700" spans="1:9" x14ac:dyDescent="0.3">
      <c r="A700" t="s">
        <v>44</v>
      </c>
      <c r="B700">
        <v>164</v>
      </c>
      <c r="C700" t="s">
        <v>21</v>
      </c>
      <c r="D700" t="s">
        <v>9</v>
      </c>
      <c r="E700" t="s">
        <v>13</v>
      </c>
      <c r="F700" t="s">
        <v>17</v>
      </c>
      <c r="G700" t="s">
        <v>15</v>
      </c>
      <c r="H700">
        <f>IF(B700=B699,H699,H699+1)</f>
        <v>139</v>
      </c>
      <c r="I700" t="str">
        <f>IF(H700=H699,"",IF(F700="-","Insertion",IF(G700="-","Deletion","Substitution")))</f>
        <v/>
      </c>
    </row>
    <row r="701" spans="1:9" x14ac:dyDescent="0.3">
      <c r="A701" t="s">
        <v>42</v>
      </c>
      <c r="B701">
        <v>164</v>
      </c>
      <c r="C701" t="s">
        <v>21</v>
      </c>
      <c r="D701" t="s">
        <v>9</v>
      </c>
      <c r="E701" t="s">
        <v>13</v>
      </c>
      <c r="F701" t="s">
        <v>17</v>
      </c>
      <c r="G701" t="s">
        <v>15</v>
      </c>
      <c r="H701">
        <f>IF(B701=B700,H700,H700+1)</f>
        <v>139</v>
      </c>
      <c r="I701" t="str">
        <f>IF(H701=H700,"",IF(F701="-","Insertion",IF(G701="-","Deletion","Substitution")))</f>
        <v/>
      </c>
    </row>
    <row r="702" spans="1:9" x14ac:dyDescent="0.3">
      <c r="A702" t="s">
        <v>47</v>
      </c>
      <c r="B702">
        <v>165</v>
      </c>
      <c r="C702" t="s">
        <v>21</v>
      </c>
      <c r="D702" t="s">
        <v>9</v>
      </c>
      <c r="E702" t="s">
        <v>13</v>
      </c>
      <c r="F702" t="s">
        <v>12</v>
      </c>
      <c r="G702" t="s">
        <v>14</v>
      </c>
      <c r="H702">
        <f>IF(B702=B701,H701,H701+1)</f>
        <v>140</v>
      </c>
      <c r="I702" t="str">
        <f>IF(H702=H701,"",IF(F702="-","Insertion",IF(G702="-","Deletion","Substitution")))</f>
        <v>Substitution</v>
      </c>
    </row>
    <row r="703" spans="1:9" x14ac:dyDescent="0.3">
      <c r="A703" t="s">
        <v>46</v>
      </c>
      <c r="B703">
        <v>165</v>
      </c>
      <c r="C703" t="s">
        <v>21</v>
      </c>
      <c r="D703" t="s">
        <v>9</v>
      </c>
      <c r="E703" t="s">
        <v>13</v>
      </c>
      <c r="F703" t="s">
        <v>12</v>
      </c>
      <c r="G703" t="s">
        <v>14</v>
      </c>
      <c r="H703">
        <f>IF(B703=B702,H702,H702+1)</f>
        <v>140</v>
      </c>
      <c r="I703" t="str">
        <f>IF(H703=H702,"",IF(F703="-","Insertion",IF(G703="-","Deletion","Substitution")))</f>
        <v/>
      </c>
    </row>
    <row r="704" spans="1:9" x14ac:dyDescent="0.3">
      <c r="A704" t="s">
        <v>45</v>
      </c>
      <c r="B704">
        <v>165</v>
      </c>
      <c r="C704" t="s">
        <v>21</v>
      </c>
      <c r="D704" t="s">
        <v>9</v>
      </c>
      <c r="E704" t="s">
        <v>13</v>
      </c>
      <c r="F704" t="s">
        <v>12</v>
      </c>
      <c r="G704" t="s">
        <v>14</v>
      </c>
      <c r="H704">
        <f>IF(B704=B703,H703,H703+1)</f>
        <v>140</v>
      </c>
      <c r="I704" t="str">
        <f>IF(H704=H703,"",IF(F704="-","Insertion",IF(G704="-","Deletion","Substitution")))</f>
        <v/>
      </c>
    </row>
    <row r="705" spans="1:9" x14ac:dyDescent="0.3">
      <c r="A705" t="s">
        <v>44</v>
      </c>
      <c r="B705">
        <v>165</v>
      </c>
      <c r="C705" t="s">
        <v>21</v>
      </c>
      <c r="D705" t="s">
        <v>9</v>
      </c>
      <c r="E705" t="s">
        <v>13</v>
      </c>
      <c r="F705" t="s">
        <v>12</v>
      </c>
      <c r="G705" t="s">
        <v>14</v>
      </c>
      <c r="H705">
        <f>IF(B705=B704,H704,H704+1)</f>
        <v>140</v>
      </c>
      <c r="I705" t="str">
        <f>IF(H705=H704,"",IF(F705="-","Insertion",IF(G705="-","Deletion","Substitution")))</f>
        <v/>
      </c>
    </row>
    <row r="706" spans="1:9" x14ac:dyDescent="0.3">
      <c r="A706" t="s">
        <v>42</v>
      </c>
      <c r="B706">
        <v>165</v>
      </c>
      <c r="C706" t="s">
        <v>21</v>
      </c>
      <c r="D706" t="s">
        <v>9</v>
      </c>
      <c r="E706" t="s">
        <v>13</v>
      </c>
      <c r="F706" t="s">
        <v>12</v>
      </c>
      <c r="G706" t="s">
        <v>14</v>
      </c>
      <c r="H706">
        <f>IF(B706=B705,H705,H705+1)</f>
        <v>140</v>
      </c>
      <c r="I706" t="str">
        <f>IF(H706=H705,"",IF(F706="-","Insertion",IF(G706="-","Deletion","Substitution")))</f>
        <v/>
      </c>
    </row>
    <row r="707" spans="1:9" x14ac:dyDescent="0.3">
      <c r="A707" t="s">
        <v>47</v>
      </c>
      <c r="B707">
        <v>166</v>
      </c>
      <c r="C707" t="s">
        <v>21</v>
      </c>
      <c r="D707" t="s">
        <v>9</v>
      </c>
      <c r="E707" t="s">
        <v>13</v>
      </c>
      <c r="F707" t="s">
        <v>14</v>
      </c>
      <c r="G707" t="s">
        <v>17</v>
      </c>
      <c r="H707">
        <f>IF(B707=B706,H706,H706+1)</f>
        <v>141</v>
      </c>
      <c r="I707" t="str">
        <f>IF(H707=H706,"",IF(F707="-","Insertion",IF(G707="-","Deletion","Substitution")))</f>
        <v>Substitution</v>
      </c>
    </row>
    <row r="708" spans="1:9" x14ac:dyDescent="0.3">
      <c r="A708" t="s">
        <v>46</v>
      </c>
      <c r="B708">
        <v>166</v>
      </c>
      <c r="C708" t="s">
        <v>21</v>
      </c>
      <c r="D708" t="s">
        <v>9</v>
      </c>
      <c r="E708" t="s">
        <v>13</v>
      </c>
      <c r="F708" t="s">
        <v>14</v>
      </c>
      <c r="G708" t="s">
        <v>17</v>
      </c>
      <c r="H708">
        <f>IF(B708=B707,H707,H707+1)</f>
        <v>141</v>
      </c>
      <c r="I708" t="str">
        <f>IF(H708=H707,"",IF(F708="-","Insertion",IF(G708="-","Deletion","Substitution")))</f>
        <v/>
      </c>
    </row>
    <row r="709" spans="1:9" x14ac:dyDescent="0.3">
      <c r="A709" t="s">
        <v>45</v>
      </c>
      <c r="B709">
        <v>166</v>
      </c>
      <c r="C709" t="s">
        <v>21</v>
      </c>
      <c r="D709" t="s">
        <v>9</v>
      </c>
      <c r="E709" t="s">
        <v>13</v>
      </c>
      <c r="F709" t="s">
        <v>14</v>
      </c>
      <c r="G709" t="s">
        <v>17</v>
      </c>
      <c r="H709">
        <f>IF(B709=B708,H708,H708+1)</f>
        <v>141</v>
      </c>
      <c r="I709" t="str">
        <f>IF(H709=H708,"",IF(F709="-","Insertion",IF(G709="-","Deletion","Substitution")))</f>
        <v/>
      </c>
    </row>
    <row r="710" spans="1:9" x14ac:dyDescent="0.3">
      <c r="A710" t="s">
        <v>44</v>
      </c>
      <c r="B710">
        <v>166</v>
      </c>
      <c r="C710" t="s">
        <v>21</v>
      </c>
      <c r="D710" t="s">
        <v>9</v>
      </c>
      <c r="E710" t="s">
        <v>13</v>
      </c>
      <c r="F710" t="s">
        <v>14</v>
      </c>
      <c r="G710" t="s">
        <v>17</v>
      </c>
      <c r="H710">
        <f>IF(B710=B709,H709,H709+1)</f>
        <v>141</v>
      </c>
      <c r="I710" t="str">
        <f>IF(H710=H709,"",IF(F710="-","Insertion",IF(G710="-","Deletion","Substitution")))</f>
        <v/>
      </c>
    </row>
    <row r="711" spans="1:9" x14ac:dyDescent="0.3">
      <c r="A711" t="s">
        <v>42</v>
      </c>
      <c r="B711">
        <v>166</v>
      </c>
      <c r="C711" t="s">
        <v>21</v>
      </c>
      <c r="D711" t="s">
        <v>9</v>
      </c>
      <c r="E711" t="s">
        <v>13</v>
      </c>
      <c r="F711" t="s">
        <v>14</v>
      </c>
      <c r="G711" t="s">
        <v>17</v>
      </c>
      <c r="H711">
        <f>IF(B711=B710,H710,H710+1)</f>
        <v>141</v>
      </c>
      <c r="I711" t="str">
        <f>IF(H711=H710,"",IF(F711="-","Insertion",IF(G711="-","Deletion","Substitution")))</f>
        <v/>
      </c>
    </row>
    <row r="712" spans="1:9" x14ac:dyDescent="0.3">
      <c r="A712" t="s">
        <v>47</v>
      </c>
      <c r="B712">
        <v>168</v>
      </c>
      <c r="C712" t="s">
        <v>21</v>
      </c>
      <c r="D712" t="s">
        <v>9</v>
      </c>
      <c r="E712" t="s">
        <v>13</v>
      </c>
      <c r="F712" t="s">
        <v>17</v>
      </c>
      <c r="G712" t="s">
        <v>12</v>
      </c>
      <c r="H712">
        <f>IF(B712=B711,H711,H711+1)</f>
        <v>142</v>
      </c>
      <c r="I712" t="str">
        <f>IF(H712=H711,"",IF(F712="-","Insertion",IF(G712="-","Deletion","Substitution")))</f>
        <v>Substitution</v>
      </c>
    </row>
    <row r="713" spans="1:9" x14ac:dyDescent="0.3">
      <c r="A713" t="s">
        <v>46</v>
      </c>
      <c r="B713">
        <v>168</v>
      </c>
      <c r="C713" t="s">
        <v>21</v>
      </c>
      <c r="D713" t="s">
        <v>9</v>
      </c>
      <c r="E713" t="s">
        <v>13</v>
      </c>
      <c r="F713" t="s">
        <v>17</v>
      </c>
      <c r="G713" t="s">
        <v>12</v>
      </c>
      <c r="H713">
        <f>IF(B713=B712,H712,H712+1)</f>
        <v>142</v>
      </c>
      <c r="I713" t="str">
        <f>IF(H713=H712,"",IF(F713="-","Insertion",IF(G713="-","Deletion","Substitution")))</f>
        <v/>
      </c>
    </row>
    <row r="714" spans="1:9" x14ac:dyDescent="0.3">
      <c r="A714" t="s">
        <v>45</v>
      </c>
      <c r="B714">
        <v>168</v>
      </c>
      <c r="C714" t="s">
        <v>21</v>
      </c>
      <c r="D714" t="s">
        <v>9</v>
      </c>
      <c r="E714" t="s">
        <v>13</v>
      </c>
      <c r="F714" t="s">
        <v>17</v>
      </c>
      <c r="G714" t="s">
        <v>12</v>
      </c>
      <c r="H714">
        <f>IF(B714=B713,H713,H713+1)</f>
        <v>142</v>
      </c>
      <c r="I714" t="str">
        <f>IF(H714=H713,"",IF(F714="-","Insertion",IF(G714="-","Deletion","Substitution")))</f>
        <v/>
      </c>
    </row>
    <row r="715" spans="1:9" x14ac:dyDescent="0.3">
      <c r="A715" t="s">
        <v>44</v>
      </c>
      <c r="B715">
        <v>168</v>
      </c>
      <c r="C715" t="s">
        <v>21</v>
      </c>
      <c r="D715" t="s">
        <v>9</v>
      </c>
      <c r="E715" t="s">
        <v>13</v>
      </c>
      <c r="F715" t="s">
        <v>17</v>
      </c>
      <c r="G715" t="s">
        <v>12</v>
      </c>
      <c r="H715">
        <f>IF(B715=B714,H714,H714+1)</f>
        <v>142</v>
      </c>
      <c r="I715" t="str">
        <f>IF(H715=H714,"",IF(F715="-","Insertion",IF(G715="-","Deletion","Substitution")))</f>
        <v/>
      </c>
    </row>
    <row r="716" spans="1:9" x14ac:dyDescent="0.3">
      <c r="A716" t="s">
        <v>42</v>
      </c>
      <c r="B716">
        <v>168</v>
      </c>
      <c r="C716" t="s">
        <v>21</v>
      </c>
      <c r="D716" t="s">
        <v>9</v>
      </c>
      <c r="E716" t="s">
        <v>13</v>
      </c>
      <c r="F716" t="s">
        <v>17</v>
      </c>
      <c r="G716" t="s">
        <v>12</v>
      </c>
      <c r="H716">
        <f>IF(B716=B715,H715,H715+1)</f>
        <v>142</v>
      </c>
      <c r="I716" t="str">
        <f>IF(H716=H715,"",IF(F716="-","Insertion",IF(G716="-","Deletion","Substitution")))</f>
        <v/>
      </c>
    </row>
    <row r="717" spans="1:9" x14ac:dyDescent="0.3">
      <c r="A717" t="s">
        <v>47</v>
      </c>
      <c r="B717">
        <v>169</v>
      </c>
      <c r="C717" t="s">
        <v>21</v>
      </c>
      <c r="D717" t="s">
        <v>9</v>
      </c>
      <c r="E717" t="s">
        <v>13</v>
      </c>
      <c r="F717" t="s">
        <v>12</v>
      </c>
      <c r="G717" t="s">
        <v>17</v>
      </c>
      <c r="H717">
        <f>IF(B717=B716,H716,H716+1)</f>
        <v>143</v>
      </c>
      <c r="I717" t="str">
        <f>IF(H717=H716,"",IF(F717="-","Insertion",IF(G717="-","Deletion","Substitution")))</f>
        <v>Substitution</v>
      </c>
    </row>
    <row r="718" spans="1:9" x14ac:dyDescent="0.3">
      <c r="A718" t="s">
        <v>46</v>
      </c>
      <c r="B718">
        <v>169</v>
      </c>
      <c r="C718" t="s">
        <v>21</v>
      </c>
      <c r="D718" t="s">
        <v>9</v>
      </c>
      <c r="E718" t="s">
        <v>13</v>
      </c>
      <c r="F718" t="s">
        <v>12</v>
      </c>
      <c r="G718" t="s">
        <v>17</v>
      </c>
      <c r="H718">
        <f>IF(B718=B717,H717,H717+1)</f>
        <v>143</v>
      </c>
      <c r="I718" t="str">
        <f>IF(H718=H717,"",IF(F718="-","Insertion",IF(G718="-","Deletion","Substitution")))</f>
        <v/>
      </c>
    </row>
    <row r="719" spans="1:9" x14ac:dyDescent="0.3">
      <c r="A719" t="s">
        <v>45</v>
      </c>
      <c r="B719">
        <v>169</v>
      </c>
      <c r="C719" t="s">
        <v>21</v>
      </c>
      <c r="D719" t="s">
        <v>9</v>
      </c>
      <c r="E719" t="s">
        <v>13</v>
      </c>
      <c r="F719" t="s">
        <v>12</v>
      </c>
      <c r="G719" t="s">
        <v>17</v>
      </c>
      <c r="H719">
        <f>IF(B719=B718,H718,H718+1)</f>
        <v>143</v>
      </c>
      <c r="I719" t="str">
        <f>IF(H719=H718,"",IF(F719="-","Insertion",IF(G719="-","Deletion","Substitution")))</f>
        <v/>
      </c>
    </row>
    <row r="720" spans="1:9" x14ac:dyDescent="0.3">
      <c r="A720" t="s">
        <v>44</v>
      </c>
      <c r="B720">
        <v>169</v>
      </c>
      <c r="C720" t="s">
        <v>21</v>
      </c>
      <c r="D720" t="s">
        <v>9</v>
      </c>
      <c r="E720" t="s">
        <v>13</v>
      </c>
      <c r="F720" t="s">
        <v>12</v>
      </c>
      <c r="G720" t="s">
        <v>17</v>
      </c>
      <c r="H720">
        <f>IF(B720=B719,H719,H719+1)</f>
        <v>143</v>
      </c>
      <c r="I720" t="str">
        <f>IF(H720=H719,"",IF(F720="-","Insertion",IF(G720="-","Deletion","Substitution")))</f>
        <v/>
      </c>
    </row>
    <row r="721" spans="1:9" x14ac:dyDescent="0.3">
      <c r="A721" t="s">
        <v>42</v>
      </c>
      <c r="B721">
        <v>169</v>
      </c>
      <c r="C721" t="s">
        <v>21</v>
      </c>
      <c r="D721" t="s">
        <v>9</v>
      </c>
      <c r="E721" t="s">
        <v>13</v>
      </c>
      <c r="F721" t="s">
        <v>12</v>
      </c>
      <c r="G721" t="s">
        <v>17</v>
      </c>
      <c r="H721">
        <f>IF(B721=B720,H720,H720+1)</f>
        <v>143</v>
      </c>
      <c r="I721" t="str">
        <f>IF(H721=H720,"",IF(F721="-","Insertion",IF(G721="-","Deletion","Substitution")))</f>
        <v/>
      </c>
    </row>
    <row r="722" spans="1:9" x14ac:dyDescent="0.3">
      <c r="A722" t="s">
        <v>47</v>
      </c>
      <c r="B722">
        <v>174</v>
      </c>
      <c r="C722" t="s">
        <v>21</v>
      </c>
      <c r="D722" t="s">
        <v>9</v>
      </c>
      <c r="E722" t="s">
        <v>13</v>
      </c>
      <c r="F722" t="s">
        <v>12</v>
      </c>
      <c r="G722" t="s">
        <v>14</v>
      </c>
      <c r="H722">
        <f>IF(B722=B721,H721,H721+1)</f>
        <v>144</v>
      </c>
      <c r="I722" t="str">
        <f>IF(H722=H721,"",IF(F722="-","Insertion",IF(G722="-","Deletion","Substitution")))</f>
        <v>Substitution</v>
      </c>
    </row>
    <row r="723" spans="1:9" x14ac:dyDescent="0.3">
      <c r="A723" t="s">
        <v>46</v>
      </c>
      <c r="B723">
        <v>174</v>
      </c>
      <c r="C723" t="s">
        <v>21</v>
      </c>
      <c r="D723" t="s">
        <v>9</v>
      </c>
      <c r="E723" t="s">
        <v>13</v>
      </c>
      <c r="F723" t="s">
        <v>12</v>
      </c>
      <c r="G723" t="s">
        <v>14</v>
      </c>
      <c r="H723">
        <f>IF(B723=B722,H722,H722+1)</f>
        <v>144</v>
      </c>
      <c r="I723" t="str">
        <f>IF(H723=H722,"",IF(F723="-","Insertion",IF(G723="-","Deletion","Substitution")))</f>
        <v/>
      </c>
    </row>
    <row r="724" spans="1:9" x14ac:dyDescent="0.3">
      <c r="A724" t="s">
        <v>45</v>
      </c>
      <c r="B724">
        <v>174</v>
      </c>
      <c r="C724" t="s">
        <v>21</v>
      </c>
      <c r="D724" t="s">
        <v>9</v>
      </c>
      <c r="E724" t="s">
        <v>13</v>
      </c>
      <c r="F724" t="s">
        <v>12</v>
      </c>
      <c r="G724" t="s">
        <v>14</v>
      </c>
      <c r="H724">
        <f>IF(B724=B723,H723,H723+1)</f>
        <v>144</v>
      </c>
      <c r="I724" t="str">
        <f>IF(H724=H723,"",IF(F724="-","Insertion",IF(G724="-","Deletion","Substitution")))</f>
        <v/>
      </c>
    </row>
    <row r="725" spans="1:9" x14ac:dyDescent="0.3">
      <c r="A725" t="s">
        <v>44</v>
      </c>
      <c r="B725">
        <v>174</v>
      </c>
      <c r="C725" t="s">
        <v>21</v>
      </c>
      <c r="D725" t="s">
        <v>9</v>
      </c>
      <c r="E725" t="s">
        <v>13</v>
      </c>
      <c r="F725" t="s">
        <v>12</v>
      </c>
      <c r="G725" t="s">
        <v>14</v>
      </c>
      <c r="H725">
        <f>IF(B725=B724,H724,H724+1)</f>
        <v>144</v>
      </c>
      <c r="I725" t="str">
        <f>IF(H725=H724,"",IF(F725="-","Insertion",IF(G725="-","Deletion","Substitution")))</f>
        <v/>
      </c>
    </row>
    <row r="726" spans="1:9" x14ac:dyDescent="0.3">
      <c r="A726" t="s">
        <v>42</v>
      </c>
      <c r="B726">
        <v>174</v>
      </c>
      <c r="C726" t="s">
        <v>21</v>
      </c>
      <c r="D726" t="s">
        <v>9</v>
      </c>
      <c r="E726" t="s">
        <v>13</v>
      </c>
      <c r="F726" t="s">
        <v>12</v>
      </c>
      <c r="G726" t="s">
        <v>14</v>
      </c>
      <c r="H726">
        <f>IF(B726=B725,H725,H725+1)</f>
        <v>144</v>
      </c>
      <c r="I726" t="str">
        <f>IF(H726=H725,"",IF(F726="-","Insertion",IF(G726="-","Deletion","Substitution")))</f>
        <v/>
      </c>
    </row>
    <row r="727" spans="1:9" x14ac:dyDescent="0.3">
      <c r="A727" t="s">
        <v>47</v>
      </c>
      <c r="B727">
        <v>178</v>
      </c>
      <c r="C727" t="s">
        <v>21</v>
      </c>
      <c r="D727" t="s">
        <v>9</v>
      </c>
      <c r="E727" t="s">
        <v>13</v>
      </c>
      <c r="F727" t="s">
        <v>15</v>
      </c>
      <c r="G727" t="s">
        <v>12</v>
      </c>
      <c r="H727">
        <f>IF(B727=B726,H726,H726+1)</f>
        <v>145</v>
      </c>
      <c r="I727" t="str">
        <f>IF(H727=H726,"",IF(F727="-","Insertion",IF(G727="-","Deletion","Substitution")))</f>
        <v>Substitution</v>
      </c>
    </row>
    <row r="728" spans="1:9" x14ac:dyDescent="0.3">
      <c r="A728" t="s">
        <v>46</v>
      </c>
      <c r="B728">
        <v>178</v>
      </c>
      <c r="C728" t="s">
        <v>21</v>
      </c>
      <c r="D728" t="s">
        <v>9</v>
      </c>
      <c r="E728" t="s">
        <v>13</v>
      </c>
      <c r="F728" t="s">
        <v>15</v>
      </c>
      <c r="G728" t="s">
        <v>12</v>
      </c>
      <c r="H728">
        <f>IF(B728=B727,H727,H727+1)</f>
        <v>145</v>
      </c>
      <c r="I728" t="str">
        <f>IF(H728=H727,"",IF(F728="-","Insertion",IF(G728="-","Deletion","Substitution")))</f>
        <v/>
      </c>
    </row>
    <row r="729" spans="1:9" x14ac:dyDescent="0.3">
      <c r="A729" t="s">
        <v>45</v>
      </c>
      <c r="B729">
        <v>178</v>
      </c>
      <c r="C729" t="s">
        <v>21</v>
      </c>
      <c r="D729" t="s">
        <v>9</v>
      </c>
      <c r="E729" t="s">
        <v>13</v>
      </c>
      <c r="F729" t="s">
        <v>15</v>
      </c>
      <c r="G729" t="s">
        <v>12</v>
      </c>
      <c r="H729">
        <f>IF(B729=B728,H728,H728+1)</f>
        <v>145</v>
      </c>
      <c r="I729" t="str">
        <f>IF(H729=H728,"",IF(F729="-","Insertion",IF(G729="-","Deletion","Substitution")))</f>
        <v/>
      </c>
    </row>
    <row r="730" spans="1:9" x14ac:dyDescent="0.3">
      <c r="A730" t="s">
        <v>44</v>
      </c>
      <c r="B730">
        <v>178</v>
      </c>
      <c r="C730" t="s">
        <v>21</v>
      </c>
      <c r="D730" t="s">
        <v>9</v>
      </c>
      <c r="E730" t="s">
        <v>13</v>
      </c>
      <c r="F730" t="s">
        <v>15</v>
      </c>
      <c r="G730" t="s">
        <v>12</v>
      </c>
      <c r="H730">
        <f>IF(B730=B729,H729,H729+1)</f>
        <v>145</v>
      </c>
      <c r="I730" t="str">
        <f>IF(H730=H729,"",IF(F730="-","Insertion",IF(G730="-","Deletion","Substitution")))</f>
        <v/>
      </c>
    </row>
    <row r="731" spans="1:9" x14ac:dyDescent="0.3">
      <c r="A731" t="s">
        <v>42</v>
      </c>
      <c r="B731">
        <v>178</v>
      </c>
      <c r="C731" t="s">
        <v>21</v>
      </c>
      <c r="D731" t="s">
        <v>9</v>
      </c>
      <c r="E731" t="s">
        <v>13</v>
      </c>
      <c r="F731" t="s">
        <v>15</v>
      </c>
      <c r="G731" t="s">
        <v>12</v>
      </c>
      <c r="H731">
        <f>IF(B731=B730,H730,H730+1)</f>
        <v>145</v>
      </c>
      <c r="I731" t="str">
        <f>IF(H731=H730,"",IF(F731="-","Insertion",IF(G731="-","Deletion","Substitution")))</f>
        <v/>
      </c>
    </row>
    <row r="732" spans="1:9" x14ac:dyDescent="0.3">
      <c r="A732" t="s">
        <v>47</v>
      </c>
      <c r="B732">
        <v>180</v>
      </c>
      <c r="C732" t="s">
        <v>21</v>
      </c>
      <c r="D732" t="s">
        <v>9</v>
      </c>
      <c r="E732" t="s">
        <v>13</v>
      </c>
      <c r="F732" t="s">
        <v>15</v>
      </c>
      <c r="G732" t="s">
        <v>12</v>
      </c>
      <c r="H732">
        <f>IF(B732=B731,H731,H731+1)</f>
        <v>146</v>
      </c>
      <c r="I732" t="str">
        <f>IF(H732=H731,"",IF(F732="-","Insertion",IF(G732="-","Deletion","Substitution")))</f>
        <v>Substitution</v>
      </c>
    </row>
    <row r="733" spans="1:9" x14ac:dyDescent="0.3">
      <c r="A733" t="s">
        <v>46</v>
      </c>
      <c r="B733">
        <v>180</v>
      </c>
      <c r="C733" t="s">
        <v>21</v>
      </c>
      <c r="D733" t="s">
        <v>9</v>
      </c>
      <c r="E733" t="s">
        <v>13</v>
      </c>
      <c r="F733" t="s">
        <v>15</v>
      </c>
      <c r="G733" t="s">
        <v>12</v>
      </c>
      <c r="H733">
        <f>IF(B733=B732,H732,H732+1)</f>
        <v>146</v>
      </c>
      <c r="I733" t="str">
        <f>IF(H733=H732,"",IF(F733="-","Insertion",IF(G733="-","Deletion","Substitution")))</f>
        <v/>
      </c>
    </row>
    <row r="734" spans="1:9" x14ac:dyDescent="0.3">
      <c r="A734" t="s">
        <v>45</v>
      </c>
      <c r="B734">
        <v>180</v>
      </c>
      <c r="C734" t="s">
        <v>21</v>
      </c>
      <c r="D734" t="s">
        <v>9</v>
      </c>
      <c r="E734" t="s">
        <v>13</v>
      </c>
      <c r="F734" t="s">
        <v>15</v>
      </c>
      <c r="G734" t="s">
        <v>12</v>
      </c>
      <c r="H734">
        <f>IF(B734=B733,H733,H733+1)</f>
        <v>146</v>
      </c>
      <c r="I734" t="str">
        <f>IF(H734=H733,"",IF(F734="-","Insertion",IF(G734="-","Deletion","Substitution")))</f>
        <v/>
      </c>
    </row>
    <row r="735" spans="1:9" x14ac:dyDescent="0.3">
      <c r="A735" t="s">
        <v>44</v>
      </c>
      <c r="B735">
        <v>180</v>
      </c>
      <c r="C735" t="s">
        <v>21</v>
      </c>
      <c r="D735" t="s">
        <v>9</v>
      </c>
      <c r="E735" t="s">
        <v>13</v>
      </c>
      <c r="F735" t="s">
        <v>15</v>
      </c>
      <c r="G735" t="s">
        <v>12</v>
      </c>
      <c r="H735">
        <f>IF(B735=B734,H734,H734+1)</f>
        <v>146</v>
      </c>
      <c r="I735" t="str">
        <f>IF(H735=H734,"",IF(F735="-","Insertion",IF(G735="-","Deletion","Substitution")))</f>
        <v/>
      </c>
    </row>
    <row r="736" spans="1:9" x14ac:dyDescent="0.3">
      <c r="A736" t="s">
        <v>42</v>
      </c>
      <c r="B736">
        <v>180</v>
      </c>
      <c r="C736" t="s">
        <v>21</v>
      </c>
      <c r="D736" t="s">
        <v>9</v>
      </c>
      <c r="E736" t="s">
        <v>13</v>
      </c>
      <c r="F736" t="s">
        <v>15</v>
      </c>
      <c r="G736" t="s">
        <v>12</v>
      </c>
      <c r="H736">
        <f>IF(B736=B735,H735,H735+1)</f>
        <v>146</v>
      </c>
      <c r="I736" t="str">
        <f>IF(H736=H735,"",IF(F736="-","Insertion",IF(G736="-","Deletion","Substitution")))</f>
        <v/>
      </c>
    </row>
    <row r="737" spans="1:9" x14ac:dyDescent="0.3">
      <c r="A737" t="s">
        <v>47</v>
      </c>
      <c r="B737">
        <v>182</v>
      </c>
      <c r="C737" t="s">
        <v>21</v>
      </c>
      <c r="D737" t="s">
        <v>9</v>
      </c>
      <c r="E737" t="s">
        <v>13</v>
      </c>
      <c r="F737" t="s">
        <v>17</v>
      </c>
      <c r="G737" t="s">
        <v>11</v>
      </c>
      <c r="H737">
        <f>IF(B737=B736,H736,H736+1)</f>
        <v>147</v>
      </c>
      <c r="I737" t="str">
        <f>IF(H737=H736,"",IF(F737="-","Insertion",IF(G737="-","Deletion","Substitution")))</f>
        <v>Deletion</v>
      </c>
    </row>
    <row r="738" spans="1:9" x14ac:dyDescent="0.3">
      <c r="A738" t="s">
        <v>46</v>
      </c>
      <c r="B738">
        <v>182</v>
      </c>
      <c r="C738" t="s">
        <v>21</v>
      </c>
      <c r="D738" t="s">
        <v>9</v>
      </c>
      <c r="E738" t="s">
        <v>13</v>
      </c>
      <c r="F738" t="s">
        <v>17</v>
      </c>
      <c r="G738" t="s">
        <v>11</v>
      </c>
      <c r="H738">
        <f>IF(B738=B737,H737,H737+1)</f>
        <v>147</v>
      </c>
      <c r="I738" t="str">
        <f>IF(H738=H737,"",IF(F738="-","Insertion",IF(G738="-","Deletion","Substitution")))</f>
        <v/>
      </c>
    </row>
    <row r="739" spans="1:9" x14ac:dyDescent="0.3">
      <c r="A739" t="s">
        <v>45</v>
      </c>
      <c r="B739">
        <v>182</v>
      </c>
      <c r="C739" t="s">
        <v>21</v>
      </c>
      <c r="D739" t="s">
        <v>9</v>
      </c>
      <c r="E739" t="s">
        <v>13</v>
      </c>
      <c r="F739" t="s">
        <v>17</v>
      </c>
      <c r="G739" t="s">
        <v>11</v>
      </c>
      <c r="H739">
        <f>IF(B739=B738,H738,H738+1)</f>
        <v>147</v>
      </c>
      <c r="I739" t="str">
        <f>IF(H739=H738,"",IF(F739="-","Insertion",IF(G739="-","Deletion","Substitution")))</f>
        <v/>
      </c>
    </row>
    <row r="740" spans="1:9" x14ac:dyDescent="0.3">
      <c r="A740" t="s">
        <v>44</v>
      </c>
      <c r="B740">
        <v>182</v>
      </c>
      <c r="C740" t="s">
        <v>21</v>
      </c>
      <c r="D740" t="s">
        <v>9</v>
      </c>
      <c r="E740" t="s">
        <v>13</v>
      </c>
      <c r="F740" t="s">
        <v>17</v>
      </c>
      <c r="G740" t="s">
        <v>11</v>
      </c>
      <c r="H740">
        <f>IF(B740=B739,H739,H739+1)</f>
        <v>147</v>
      </c>
      <c r="I740" t="str">
        <f>IF(H740=H739,"",IF(F740="-","Insertion",IF(G740="-","Deletion","Substitution")))</f>
        <v/>
      </c>
    </row>
    <row r="741" spans="1:9" x14ac:dyDescent="0.3">
      <c r="A741" t="s">
        <v>42</v>
      </c>
      <c r="B741">
        <v>182</v>
      </c>
      <c r="C741" t="s">
        <v>21</v>
      </c>
      <c r="D741" t="s">
        <v>9</v>
      </c>
      <c r="E741" t="s">
        <v>13</v>
      </c>
      <c r="F741" t="s">
        <v>17</v>
      </c>
      <c r="G741" t="s">
        <v>11</v>
      </c>
      <c r="H741">
        <f>IF(B741=B740,H740,H740+1)</f>
        <v>147</v>
      </c>
      <c r="I741" t="str">
        <f>IF(H741=H740,"",IF(F741="-","Insertion",IF(G741="-","Deletion","Substitution")))</f>
        <v/>
      </c>
    </row>
    <row r="742" spans="1:9" x14ac:dyDescent="0.3">
      <c r="A742" t="s">
        <v>47</v>
      </c>
      <c r="B742">
        <v>183</v>
      </c>
      <c r="C742" t="s">
        <v>21</v>
      </c>
      <c r="D742" t="s">
        <v>9</v>
      </c>
      <c r="E742" t="s">
        <v>13</v>
      </c>
      <c r="F742" t="s">
        <v>14</v>
      </c>
      <c r="G742" t="s">
        <v>11</v>
      </c>
      <c r="H742">
        <f>IF(B742=B741,H741,H741+1)</f>
        <v>148</v>
      </c>
      <c r="I742" t="str">
        <f>IF(H742=H741,"",IF(F742="-","Insertion",IF(G742="-","Deletion","Substitution")))</f>
        <v>Deletion</v>
      </c>
    </row>
    <row r="743" spans="1:9" x14ac:dyDescent="0.3">
      <c r="A743" t="s">
        <v>46</v>
      </c>
      <c r="B743">
        <v>183</v>
      </c>
      <c r="C743" t="s">
        <v>21</v>
      </c>
      <c r="D743" t="s">
        <v>9</v>
      </c>
      <c r="E743" t="s">
        <v>13</v>
      </c>
      <c r="F743" t="s">
        <v>14</v>
      </c>
      <c r="G743" t="s">
        <v>11</v>
      </c>
      <c r="H743">
        <f>IF(B743=B742,H742,H742+1)</f>
        <v>148</v>
      </c>
      <c r="I743" t="str">
        <f>IF(H743=H742,"",IF(F743="-","Insertion",IF(G743="-","Deletion","Substitution")))</f>
        <v/>
      </c>
    </row>
    <row r="744" spans="1:9" x14ac:dyDescent="0.3">
      <c r="A744" t="s">
        <v>45</v>
      </c>
      <c r="B744">
        <v>183</v>
      </c>
      <c r="C744" t="s">
        <v>21</v>
      </c>
      <c r="D744" t="s">
        <v>9</v>
      </c>
      <c r="E744" t="s">
        <v>13</v>
      </c>
      <c r="F744" t="s">
        <v>14</v>
      </c>
      <c r="G744" t="s">
        <v>11</v>
      </c>
      <c r="H744">
        <f>IF(B744=B743,H743,H743+1)</f>
        <v>148</v>
      </c>
      <c r="I744" t="str">
        <f>IF(H744=H743,"",IF(F744="-","Insertion",IF(G744="-","Deletion","Substitution")))</f>
        <v/>
      </c>
    </row>
    <row r="745" spans="1:9" x14ac:dyDescent="0.3">
      <c r="A745" t="s">
        <v>44</v>
      </c>
      <c r="B745">
        <v>183</v>
      </c>
      <c r="C745" t="s">
        <v>21</v>
      </c>
      <c r="D745" t="s">
        <v>9</v>
      </c>
      <c r="E745" t="s">
        <v>13</v>
      </c>
      <c r="F745" t="s">
        <v>14</v>
      </c>
      <c r="G745" t="s">
        <v>11</v>
      </c>
      <c r="H745">
        <f>IF(B745=B744,H744,H744+1)</f>
        <v>148</v>
      </c>
      <c r="I745" t="str">
        <f>IF(H745=H744,"",IF(F745="-","Insertion",IF(G745="-","Deletion","Substitution")))</f>
        <v/>
      </c>
    </row>
    <row r="746" spans="1:9" x14ac:dyDescent="0.3">
      <c r="A746" t="s">
        <v>42</v>
      </c>
      <c r="B746">
        <v>183</v>
      </c>
      <c r="C746" t="s">
        <v>21</v>
      </c>
      <c r="D746" t="s">
        <v>9</v>
      </c>
      <c r="E746" t="s">
        <v>13</v>
      </c>
      <c r="F746" t="s">
        <v>14</v>
      </c>
      <c r="G746" t="s">
        <v>11</v>
      </c>
      <c r="H746">
        <f>IF(B746=B745,H745,H745+1)</f>
        <v>148</v>
      </c>
      <c r="I746" t="str">
        <f>IF(H746=H745,"",IF(F746="-","Insertion",IF(G746="-","Deletion","Substitution")))</f>
        <v/>
      </c>
    </row>
    <row r="747" spans="1:9" x14ac:dyDescent="0.3">
      <c r="A747" t="s">
        <v>47</v>
      </c>
      <c r="B747">
        <v>184</v>
      </c>
      <c r="C747" t="s">
        <v>21</v>
      </c>
      <c r="D747" t="s">
        <v>9</v>
      </c>
      <c r="E747" t="s">
        <v>13</v>
      </c>
      <c r="F747" t="s">
        <v>17</v>
      </c>
      <c r="G747" t="s">
        <v>11</v>
      </c>
      <c r="H747">
        <f>IF(B747=B746,H746,H746+1)</f>
        <v>149</v>
      </c>
      <c r="I747" t="str">
        <f>IF(H747=H746,"",IF(F747="-","Insertion",IF(G747="-","Deletion","Substitution")))</f>
        <v>Deletion</v>
      </c>
    </row>
    <row r="748" spans="1:9" x14ac:dyDescent="0.3">
      <c r="A748" t="s">
        <v>46</v>
      </c>
      <c r="B748">
        <v>184</v>
      </c>
      <c r="C748" t="s">
        <v>21</v>
      </c>
      <c r="D748" t="s">
        <v>9</v>
      </c>
      <c r="E748" t="s">
        <v>13</v>
      </c>
      <c r="F748" t="s">
        <v>17</v>
      </c>
      <c r="G748" t="s">
        <v>11</v>
      </c>
      <c r="H748">
        <f>IF(B748=B747,H747,H747+1)</f>
        <v>149</v>
      </c>
      <c r="I748" t="str">
        <f>IF(H748=H747,"",IF(F748="-","Insertion",IF(G748="-","Deletion","Substitution")))</f>
        <v/>
      </c>
    </row>
    <row r="749" spans="1:9" x14ac:dyDescent="0.3">
      <c r="A749" t="s">
        <v>45</v>
      </c>
      <c r="B749">
        <v>184</v>
      </c>
      <c r="C749" t="s">
        <v>21</v>
      </c>
      <c r="D749" t="s">
        <v>9</v>
      </c>
      <c r="E749" t="s">
        <v>13</v>
      </c>
      <c r="F749" t="s">
        <v>17</v>
      </c>
      <c r="G749" t="s">
        <v>11</v>
      </c>
      <c r="H749">
        <f>IF(B749=B748,H748,H748+1)</f>
        <v>149</v>
      </c>
      <c r="I749" t="str">
        <f>IF(H749=H748,"",IF(F749="-","Insertion",IF(G749="-","Deletion","Substitution")))</f>
        <v/>
      </c>
    </row>
    <row r="750" spans="1:9" x14ac:dyDescent="0.3">
      <c r="A750" t="s">
        <v>44</v>
      </c>
      <c r="B750">
        <v>184</v>
      </c>
      <c r="C750" t="s">
        <v>21</v>
      </c>
      <c r="D750" t="s">
        <v>9</v>
      </c>
      <c r="E750" t="s">
        <v>13</v>
      </c>
      <c r="F750" t="s">
        <v>17</v>
      </c>
      <c r="G750" t="s">
        <v>11</v>
      </c>
      <c r="H750">
        <f>IF(B750=B749,H749,H749+1)</f>
        <v>149</v>
      </c>
      <c r="I750" t="str">
        <f>IF(H750=H749,"",IF(F750="-","Insertion",IF(G750="-","Deletion","Substitution")))</f>
        <v/>
      </c>
    </row>
    <row r="751" spans="1:9" x14ac:dyDescent="0.3">
      <c r="A751" t="s">
        <v>42</v>
      </c>
      <c r="B751">
        <v>184</v>
      </c>
      <c r="C751" t="s">
        <v>21</v>
      </c>
      <c r="D751" t="s">
        <v>9</v>
      </c>
      <c r="E751" t="s">
        <v>13</v>
      </c>
      <c r="F751" t="s">
        <v>17</v>
      </c>
      <c r="G751" t="s">
        <v>11</v>
      </c>
      <c r="H751">
        <f>IF(B751=B750,H750,H750+1)</f>
        <v>149</v>
      </c>
      <c r="I751" t="str">
        <f>IF(H751=H750,"",IF(F751="-","Insertion",IF(G751="-","Deletion","Substitution")))</f>
        <v/>
      </c>
    </row>
    <row r="752" spans="1:9" x14ac:dyDescent="0.3">
      <c r="A752" t="s">
        <v>47</v>
      </c>
      <c r="B752">
        <v>185</v>
      </c>
      <c r="C752" t="s">
        <v>21</v>
      </c>
      <c r="D752" t="s">
        <v>9</v>
      </c>
      <c r="E752" t="s">
        <v>13</v>
      </c>
      <c r="F752" t="s">
        <v>15</v>
      </c>
      <c r="G752" t="s">
        <v>11</v>
      </c>
      <c r="H752">
        <f>IF(B752=B751,H751,H751+1)</f>
        <v>150</v>
      </c>
      <c r="I752" t="str">
        <f>IF(H752=H751,"",IF(F752="-","Insertion",IF(G752="-","Deletion","Substitution")))</f>
        <v>Deletion</v>
      </c>
    </row>
    <row r="753" spans="1:9" x14ac:dyDescent="0.3">
      <c r="A753" t="s">
        <v>46</v>
      </c>
      <c r="B753">
        <v>185</v>
      </c>
      <c r="C753" t="s">
        <v>21</v>
      </c>
      <c r="D753" t="s">
        <v>9</v>
      </c>
      <c r="E753" t="s">
        <v>13</v>
      </c>
      <c r="F753" t="s">
        <v>15</v>
      </c>
      <c r="G753" t="s">
        <v>11</v>
      </c>
      <c r="H753">
        <f>IF(B753=B752,H752,H752+1)</f>
        <v>150</v>
      </c>
      <c r="I753" t="str">
        <f>IF(H753=H752,"",IF(F753="-","Insertion",IF(G753="-","Deletion","Substitution")))</f>
        <v/>
      </c>
    </row>
    <row r="754" spans="1:9" x14ac:dyDescent="0.3">
      <c r="A754" t="s">
        <v>45</v>
      </c>
      <c r="B754">
        <v>185</v>
      </c>
      <c r="C754" t="s">
        <v>21</v>
      </c>
      <c r="D754" t="s">
        <v>9</v>
      </c>
      <c r="E754" t="s">
        <v>13</v>
      </c>
      <c r="F754" t="s">
        <v>15</v>
      </c>
      <c r="G754" t="s">
        <v>11</v>
      </c>
      <c r="H754">
        <f>IF(B754=B753,H753,H753+1)</f>
        <v>150</v>
      </c>
      <c r="I754" t="str">
        <f>IF(H754=H753,"",IF(F754="-","Insertion",IF(G754="-","Deletion","Substitution")))</f>
        <v/>
      </c>
    </row>
    <row r="755" spans="1:9" x14ac:dyDescent="0.3">
      <c r="A755" t="s">
        <v>44</v>
      </c>
      <c r="B755">
        <v>185</v>
      </c>
      <c r="C755" t="s">
        <v>21</v>
      </c>
      <c r="D755" t="s">
        <v>9</v>
      </c>
      <c r="E755" t="s">
        <v>13</v>
      </c>
      <c r="F755" t="s">
        <v>15</v>
      </c>
      <c r="G755" t="s">
        <v>11</v>
      </c>
      <c r="H755">
        <f>IF(B755=B754,H754,H754+1)</f>
        <v>150</v>
      </c>
      <c r="I755" t="str">
        <f>IF(H755=H754,"",IF(F755="-","Insertion",IF(G755="-","Deletion","Substitution")))</f>
        <v/>
      </c>
    </row>
    <row r="756" spans="1:9" x14ac:dyDescent="0.3">
      <c r="A756" t="s">
        <v>42</v>
      </c>
      <c r="B756">
        <v>185</v>
      </c>
      <c r="C756" t="s">
        <v>21</v>
      </c>
      <c r="D756" t="s">
        <v>9</v>
      </c>
      <c r="E756" t="s">
        <v>13</v>
      </c>
      <c r="F756" t="s">
        <v>15</v>
      </c>
      <c r="G756" t="s">
        <v>11</v>
      </c>
      <c r="H756">
        <f>IF(B756=B755,H755,H755+1)</f>
        <v>150</v>
      </c>
      <c r="I756" t="str">
        <f>IF(H756=H755,"",IF(F756="-","Insertion",IF(G756="-","Deletion","Substitution")))</f>
        <v/>
      </c>
    </row>
    <row r="757" spans="1:9" x14ac:dyDescent="0.3">
      <c r="A757" t="s">
        <v>47</v>
      </c>
      <c r="B757">
        <v>186</v>
      </c>
      <c r="C757" t="s">
        <v>21</v>
      </c>
      <c r="D757" t="s">
        <v>9</v>
      </c>
      <c r="E757" t="s">
        <v>13</v>
      </c>
      <c r="F757" t="s">
        <v>14</v>
      </c>
      <c r="G757" t="s">
        <v>11</v>
      </c>
      <c r="H757">
        <f>IF(B757=B756,H756,H756+1)</f>
        <v>151</v>
      </c>
      <c r="I757" t="str">
        <f>IF(H757=H756,"",IF(F757="-","Insertion",IF(G757="-","Deletion","Substitution")))</f>
        <v>Deletion</v>
      </c>
    </row>
    <row r="758" spans="1:9" x14ac:dyDescent="0.3">
      <c r="A758" t="s">
        <v>46</v>
      </c>
      <c r="B758">
        <v>186</v>
      </c>
      <c r="C758" t="s">
        <v>21</v>
      </c>
      <c r="D758" t="s">
        <v>9</v>
      </c>
      <c r="E758" t="s">
        <v>13</v>
      </c>
      <c r="F758" t="s">
        <v>14</v>
      </c>
      <c r="G758" t="s">
        <v>11</v>
      </c>
      <c r="H758">
        <f>IF(B758=B757,H757,H757+1)</f>
        <v>151</v>
      </c>
      <c r="I758" t="str">
        <f>IF(H758=H757,"",IF(F758="-","Insertion",IF(G758="-","Deletion","Substitution")))</f>
        <v/>
      </c>
    </row>
    <row r="759" spans="1:9" x14ac:dyDescent="0.3">
      <c r="A759" t="s">
        <v>45</v>
      </c>
      <c r="B759">
        <v>186</v>
      </c>
      <c r="C759" t="s">
        <v>21</v>
      </c>
      <c r="D759" t="s">
        <v>9</v>
      </c>
      <c r="E759" t="s">
        <v>13</v>
      </c>
      <c r="F759" t="s">
        <v>14</v>
      </c>
      <c r="G759" t="s">
        <v>11</v>
      </c>
      <c r="H759">
        <f>IF(B759=B758,H758,H758+1)</f>
        <v>151</v>
      </c>
      <c r="I759" t="str">
        <f>IF(H759=H758,"",IF(F759="-","Insertion",IF(G759="-","Deletion","Substitution")))</f>
        <v/>
      </c>
    </row>
    <row r="760" spans="1:9" x14ac:dyDescent="0.3">
      <c r="A760" t="s">
        <v>44</v>
      </c>
      <c r="B760">
        <v>186</v>
      </c>
      <c r="C760" t="s">
        <v>21</v>
      </c>
      <c r="D760" t="s">
        <v>9</v>
      </c>
      <c r="E760" t="s">
        <v>13</v>
      </c>
      <c r="F760" t="s">
        <v>14</v>
      </c>
      <c r="G760" t="s">
        <v>11</v>
      </c>
      <c r="H760">
        <f>IF(B760=B759,H759,H759+1)</f>
        <v>151</v>
      </c>
      <c r="I760" t="str">
        <f>IF(H760=H759,"",IF(F760="-","Insertion",IF(G760="-","Deletion","Substitution")))</f>
        <v/>
      </c>
    </row>
    <row r="761" spans="1:9" x14ac:dyDescent="0.3">
      <c r="A761" t="s">
        <v>42</v>
      </c>
      <c r="B761">
        <v>186</v>
      </c>
      <c r="C761" t="s">
        <v>21</v>
      </c>
      <c r="D761" t="s">
        <v>9</v>
      </c>
      <c r="E761" t="s">
        <v>13</v>
      </c>
      <c r="F761" t="s">
        <v>14</v>
      </c>
      <c r="G761" t="s">
        <v>11</v>
      </c>
      <c r="H761">
        <f>IF(B761=B760,H760,H760+1)</f>
        <v>151</v>
      </c>
      <c r="I761" t="str">
        <f>IF(H761=H760,"",IF(F761="-","Insertion",IF(G761="-","Deletion","Substitution")))</f>
        <v/>
      </c>
    </row>
    <row r="762" spans="1:9" x14ac:dyDescent="0.3">
      <c r="A762" t="s">
        <v>47</v>
      </c>
      <c r="B762">
        <v>187</v>
      </c>
      <c r="C762" t="s">
        <v>21</v>
      </c>
      <c r="D762" t="s">
        <v>9</v>
      </c>
      <c r="E762" t="s">
        <v>13</v>
      </c>
      <c r="F762" t="s">
        <v>15</v>
      </c>
      <c r="G762" t="s">
        <v>11</v>
      </c>
      <c r="H762">
        <f>IF(B762=B761,H761,H761+1)</f>
        <v>152</v>
      </c>
      <c r="I762" t="str">
        <f>IF(H762=H761,"",IF(F762="-","Insertion",IF(G762="-","Deletion","Substitution")))</f>
        <v>Deletion</v>
      </c>
    </row>
    <row r="763" spans="1:9" x14ac:dyDescent="0.3">
      <c r="A763" t="s">
        <v>46</v>
      </c>
      <c r="B763">
        <v>187</v>
      </c>
      <c r="C763" t="s">
        <v>21</v>
      </c>
      <c r="D763" t="s">
        <v>9</v>
      </c>
      <c r="E763" t="s">
        <v>13</v>
      </c>
      <c r="F763" t="s">
        <v>15</v>
      </c>
      <c r="G763" t="s">
        <v>11</v>
      </c>
      <c r="H763">
        <f>IF(B763=B762,H762,H762+1)</f>
        <v>152</v>
      </c>
      <c r="I763" t="str">
        <f>IF(H763=H762,"",IF(F763="-","Insertion",IF(G763="-","Deletion","Substitution")))</f>
        <v/>
      </c>
    </row>
    <row r="764" spans="1:9" x14ac:dyDescent="0.3">
      <c r="A764" t="s">
        <v>45</v>
      </c>
      <c r="B764">
        <v>187</v>
      </c>
      <c r="C764" t="s">
        <v>21</v>
      </c>
      <c r="D764" t="s">
        <v>9</v>
      </c>
      <c r="E764" t="s">
        <v>13</v>
      </c>
      <c r="F764" t="s">
        <v>15</v>
      </c>
      <c r="G764" t="s">
        <v>11</v>
      </c>
      <c r="H764">
        <f>IF(B764=B763,H763,H763+1)</f>
        <v>152</v>
      </c>
      <c r="I764" t="str">
        <f>IF(H764=H763,"",IF(F764="-","Insertion",IF(G764="-","Deletion","Substitution")))</f>
        <v/>
      </c>
    </row>
    <row r="765" spans="1:9" x14ac:dyDescent="0.3">
      <c r="A765" t="s">
        <v>44</v>
      </c>
      <c r="B765">
        <v>187</v>
      </c>
      <c r="C765" t="s">
        <v>21</v>
      </c>
      <c r="D765" t="s">
        <v>9</v>
      </c>
      <c r="E765" t="s">
        <v>13</v>
      </c>
      <c r="F765" t="s">
        <v>15</v>
      </c>
      <c r="G765" t="s">
        <v>11</v>
      </c>
      <c r="H765">
        <f>IF(B765=B764,H764,H764+1)</f>
        <v>152</v>
      </c>
      <c r="I765" t="str">
        <f>IF(H765=H764,"",IF(F765="-","Insertion",IF(G765="-","Deletion","Substitution")))</f>
        <v/>
      </c>
    </row>
    <row r="766" spans="1:9" x14ac:dyDescent="0.3">
      <c r="A766" t="s">
        <v>42</v>
      </c>
      <c r="B766">
        <v>187</v>
      </c>
      <c r="C766" t="s">
        <v>21</v>
      </c>
      <c r="D766" t="s">
        <v>9</v>
      </c>
      <c r="E766" t="s">
        <v>13</v>
      </c>
      <c r="F766" t="s">
        <v>15</v>
      </c>
      <c r="G766" t="s">
        <v>11</v>
      </c>
      <c r="H766">
        <f>IF(B766=B765,H765,H765+1)</f>
        <v>152</v>
      </c>
      <c r="I766" t="str">
        <f>IF(H766=H765,"",IF(F766="-","Insertion",IF(G766="-","Deletion","Substitution")))</f>
        <v/>
      </c>
    </row>
    <row r="767" spans="1:9" x14ac:dyDescent="0.3">
      <c r="A767" t="s">
        <v>47</v>
      </c>
      <c r="B767">
        <v>188</v>
      </c>
      <c r="C767" t="s">
        <v>21</v>
      </c>
      <c r="D767" t="s">
        <v>9</v>
      </c>
      <c r="E767" t="s">
        <v>13</v>
      </c>
      <c r="F767" t="s">
        <v>17</v>
      </c>
      <c r="G767" t="s">
        <v>11</v>
      </c>
      <c r="H767">
        <f>IF(B767=B766,H766,H766+1)</f>
        <v>153</v>
      </c>
      <c r="I767" t="str">
        <f>IF(H767=H766,"",IF(F767="-","Insertion",IF(G767="-","Deletion","Substitution")))</f>
        <v>Deletion</v>
      </c>
    </row>
    <row r="768" spans="1:9" x14ac:dyDescent="0.3">
      <c r="A768" t="s">
        <v>46</v>
      </c>
      <c r="B768">
        <v>188</v>
      </c>
      <c r="C768" t="s">
        <v>21</v>
      </c>
      <c r="D768" t="s">
        <v>9</v>
      </c>
      <c r="E768" t="s">
        <v>13</v>
      </c>
      <c r="F768" t="s">
        <v>17</v>
      </c>
      <c r="G768" t="s">
        <v>11</v>
      </c>
      <c r="H768">
        <f>IF(B768=B767,H767,H767+1)</f>
        <v>153</v>
      </c>
      <c r="I768" t="str">
        <f>IF(H768=H767,"",IF(F768="-","Insertion",IF(G768="-","Deletion","Substitution")))</f>
        <v/>
      </c>
    </row>
    <row r="769" spans="1:9" x14ac:dyDescent="0.3">
      <c r="A769" t="s">
        <v>45</v>
      </c>
      <c r="B769">
        <v>188</v>
      </c>
      <c r="C769" t="s">
        <v>21</v>
      </c>
      <c r="D769" t="s">
        <v>9</v>
      </c>
      <c r="E769" t="s">
        <v>13</v>
      </c>
      <c r="F769" t="s">
        <v>17</v>
      </c>
      <c r="G769" t="s">
        <v>11</v>
      </c>
      <c r="H769">
        <f>IF(B769=B768,H768,H768+1)</f>
        <v>153</v>
      </c>
      <c r="I769" t="str">
        <f>IF(H769=H768,"",IF(F769="-","Insertion",IF(G769="-","Deletion","Substitution")))</f>
        <v/>
      </c>
    </row>
    <row r="770" spans="1:9" x14ac:dyDescent="0.3">
      <c r="A770" t="s">
        <v>44</v>
      </c>
      <c r="B770">
        <v>188</v>
      </c>
      <c r="C770" t="s">
        <v>21</v>
      </c>
      <c r="D770" t="s">
        <v>9</v>
      </c>
      <c r="E770" t="s">
        <v>13</v>
      </c>
      <c r="F770" t="s">
        <v>17</v>
      </c>
      <c r="G770" t="s">
        <v>11</v>
      </c>
      <c r="H770">
        <f>IF(B770=B769,H769,H769+1)</f>
        <v>153</v>
      </c>
      <c r="I770" t="str">
        <f>IF(H770=H769,"",IF(F770="-","Insertion",IF(G770="-","Deletion","Substitution")))</f>
        <v/>
      </c>
    </row>
    <row r="771" spans="1:9" x14ac:dyDescent="0.3">
      <c r="A771" t="s">
        <v>42</v>
      </c>
      <c r="B771">
        <v>188</v>
      </c>
      <c r="C771" t="s">
        <v>21</v>
      </c>
      <c r="D771" t="s">
        <v>9</v>
      </c>
      <c r="E771" t="s">
        <v>13</v>
      </c>
      <c r="F771" t="s">
        <v>17</v>
      </c>
      <c r="G771" t="s">
        <v>11</v>
      </c>
      <c r="H771">
        <f>IF(B771=B770,H770,H770+1)</f>
        <v>153</v>
      </c>
      <c r="I771" t="str">
        <f>IF(H771=H770,"",IF(F771="-","Insertion",IF(G771="-","Deletion","Substitution")))</f>
        <v/>
      </c>
    </row>
    <row r="772" spans="1:9" x14ac:dyDescent="0.3">
      <c r="A772" t="s">
        <v>47</v>
      </c>
      <c r="B772">
        <v>189</v>
      </c>
      <c r="C772" t="s">
        <v>21</v>
      </c>
      <c r="D772" t="s">
        <v>9</v>
      </c>
      <c r="E772" t="s">
        <v>13</v>
      </c>
      <c r="F772" t="s">
        <v>14</v>
      </c>
      <c r="G772" t="s">
        <v>11</v>
      </c>
      <c r="H772">
        <f>IF(B772=B771,H771,H771+1)</f>
        <v>154</v>
      </c>
      <c r="I772" t="str">
        <f>IF(H772=H771,"",IF(F772="-","Insertion",IF(G772="-","Deletion","Substitution")))</f>
        <v>Deletion</v>
      </c>
    </row>
    <row r="773" spans="1:9" x14ac:dyDescent="0.3">
      <c r="A773" t="s">
        <v>46</v>
      </c>
      <c r="B773">
        <v>189</v>
      </c>
      <c r="C773" t="s">
        <v>21</v>
      </c>
      <c r="D773" t="s">
        <v>9</v>
      </c>
      <c r="E773" t="s">
        <v>13</v>
      </c>
      <c r="F773" t="s">
        <v>14</v>
      </c>
      <c r="G773" t="s">
        <v>11</v>
      </c>
      <c r="H773">
        <f>IF(B773=B772,H772,H772+1)</f>
        <v>154</v>
      </c>
      <c r="I773" t="str">
        <f>IF(H773=H772,"",IF(F773="-","Insertion",IF(G773="-","Deletion","Substitution")))</f>
        <v/>
      </c>
    </row>
    <row r="774" spans="1:9" x14ac:dyDescent="0.3">
      <c r="A774" t="s">
        <v>45</v>
      </c>
      <c r="B774">
        <v>189</v>
      </c>
      <c r="C774" t="s">
        <v>21</v>
      </c>
      <c r="D774" t="s">
        <v>9</v>
      </c>
      <c r="E774" t="s">
        <v>13</v>
      </c>
      <c r="F774" t="s">
        <v>14</v>
      </c>
      <c r="G774" t="s">
        <v>11</v>
      </c>
      <c r="H774">
        <f>IF(B774=B773,H773,H773+1)</f>
        <v>154</v>
      </c>
      <c r="I774" t="str">
        <f>IF(H774=H773,"",IF(F774="-","Insertion",IF(G774="-","Deletion","Substitution")))</f>
        <v/>
      </c>
    </row>
    <row r="775" spans="1:9" x14ac:dyDescent="0.3">
      <c r="A775" t="s">
        <v>44</v>
      </c>
      <c r="B775">
        <v>189</v>
      </c>
      <c r="C775" t="s">
        <v>21</v>
      </c>
      <c r="D775" t="s">
        <v>9</v>
      </c>
      <c r="E775" t="s">
        <v>13</v>
      </c>
      <c r="F775" t="s">
        <v>14</v>
      </c>
      <c r="G775" t="s">
        <v>11</v>
      </c>
      <c r="H775">
        <f>IF(B775=B774,H774,H774+1)</f>
        <v>154</v>
      </c>
      <c r="I775" t="str">
        <f>IF(H775=H774,"",IF(F775="-","Insertion",IF(G775="-","Deletion","Substitution")))</f>
        <v/>
      </c>
    </row>
    <row r="776" spans="1:9" x14ac:dyDescent="0.3">
      <c r="A776" t="s">
        <v>42</v>
      </c>
      <c r="B776">
        <v>189</v>
      </c>
      <c r="C776" t="s">
        <v>21</v>
      </c>
      <c r="D776" t="s">
        <v>9</v>
      </c>
      <c r="E776" t="s">
        <v>13</v>
      </c>
      <c r="F776" t="s">
        <v>14</v>
      </c>
      <c r="G776" t="s">
        <v>11</v>
      </c>
      <c r="H776">
        <f>IF(B776=B775,H775,H775+1)</f>
        <v>154</v>
      </c>
      <c r="I776" t="str">
        <f>IF(H776=H775,"",IF(F776="-","Insertion",IF(G776="-","Deletion","Substitution")))</f>
        <v/>
      </c>
    </row>
    <row r="777" spans="1:9" x14ac:dyDescent="0.3">
      <c r="A777" t="s">
        <v>47</v>
      </c>
      <c r="B777">
        <v>190</v>
      </c>
      <c r="C777" t="s">
        <v>21</v>
      </c>
      <c r="D777" t="s">
        <v>9</v>
      </c>
      <c r="E777" t="s">
        <v>13</v>
      </c>
      <c r="F777" t="s">
        <v>12</v>
      </c>
      <c r="G777" t="s">
        <v>11</v>
      </c>
      <c r="H777">
        <f>IF(B777=B776,H776,H776+1)</f>
        <v>155</v>
      </c>
      <c r="I777" t="str">
        <f>IF(H777=H776,"",IF(F777="-","Insertion",IF(G777="-","Deletion","Substitution")))</f>
        <v>Deletion</v>
      </c>
    </row>
    <row r="778" spans="1:9" x14ac:dyDescent="0.3">
      <c r="A778" t="s">
        <v>46</v>
      </c>
      <c r="B778">
        <v>190</v>
      </c>
      <c r="C778" t="s">
        <v>21</v>
      </c>
      <c r="D778" t="s">
        <v>9</v>
      </c>
      <c r="E778" t="s">
        <v>13</v>
      </c>
      <c r="F778" t="s">
        <v>12</v>
      </c>
      <c r="G778" t="s">
        <v>11</v>
      </c>
      <c r="H778">
        <f>IF(B778=B777,H777,H777+1)</f>
        <v>155</v>
      </c>
      <c r="I778" t="str">
        <f>IF(H778=H777,"",IF(F778="-","Insertion",IF(G778="-","Deletion","Substitution")))</f>
        <v/>
      </c>
    </row>
    <row r="779" spans="1:9" x14ac:dyDescent="0.3">
      <c r="A779" t="s">
        <v>45</v>
      </c>
      <c r="B779">
        <v>190</v>
      </c>
      <c r="C779" t="s">
        <v>21</v>
      </c>
      <c r="D779" t="s">
        <v>9</v>
      </c>
      <c r="E779" t="s">
        <v>13</v>
      </c>
      <c r="F779" t="s">
        <v>12</v>
      </c>
      <c r="G779" t="s">
        <v>11</v>
      </c>
      <c r="H779">
        <f>IF(B779=B778,H778,H778+1)</f>
        <v>155</v>
      </c>
      <c r="I779" t="str">
        <f>IF(H779=H778,"",IF(F779="-","Insertion",IF(G779="-","Deletion","Substitution")))</f>
        <v/>
      </c>
    </row>
    <row r="780" spans="1:9" x14ac:dyDescent="0.3">
      <c r="A780" t="s">
        <v>44</v>
      </c>
      <c r="B780">
        <v>190</v>
      </c>
      <c r="C780" t="s">
        <v>21</v>
      </c>
      <c r="D780" t="s">
        <v>9</v>
      </c>
      <c r="E780" t="s">
        <v>13</v>
      </c>
      <c r="F780" t="s">
        <v>12</v>
      </c>
      <c r="G780" t="s">
        <v>11</v>
      </c>
      <c r="H780">
        <f>IF(B780=B779,H779,H779+1)</f>
        <v>155</v>
      </c>
      <c r="I780" t="str">
        <f>IF(H780=H779,"",IF(F780="-","Insertion",IF(G780="-","Deletion","Substitution")))</f>
        <v/>
      </c>
    </row>
    <row r="781" spans="1:9" x14ac:dyDescent="0.3">
      <c r="A781" t="s">
        <v>42</v>
      </c>
      <c r="B781">
        <v>190</v>
      </c>
      <c r="C781" t="s">
        <v>21</v>
      </c>
      <c r="D781" t="s">
        <v>9</v>
      </c>
      <c r="E781" t="s">
        <v>13</v>
      </c>
      <c r="F781" t="s">
        <v>12</v>
      </c>
      <c r="G781" t="s">
        <v>11</v>
      </c>
      <c r="H781">
        <f>IF(B781=B780,H780,H780+1)</f>
        <v>155</v>
      </c>
      <c r="I781" t="str">
        <f>IF(H781=H780,"",IF(F781="-","Insertion",IF(G781="-","Deletion","Substitution")))</f>
        <v/>
      </c>
    </row>
    <row r="782" spans="1:9" x14ac:dyDescent="0.3">
      <c r="A782" t="s">
        <v>47</v>
      </c>
      <c r="B782">
        <v>191</v>
      </c>
      <c r="C782" t="s">
        <v>21</v>
      </c>
      <c r="D782" t="s">
        <v>9</v>
      </c>
      <c r="E782" t="s">
        <v>13</v>
      </c>
      <c r="F782" t="s">
        <v>12</v>
      </c>
      <c r="G782" t="s">
        <v>11</v>
      </c>
      <c r="H782">
        <f>IF(B782=B781,H781,H781+1)</f>
        <v>156</v>
      </c>
      <c r="I782" t="str">
        <f>IF(H782=H781,"",IF(F782="-","Insertion",IF(G782="-","Deletion","Substitution")))</f>
        <v>Deletion</v>
      </c>
    </row>
    <row r="783" spans="1:9" x14ac:dyDescent="0.3">
      <c r="A783" t="s">
        <v>46</v>
      </c>
      <c r="B783">
        <v>191</v>
      </c>
      <c r="C783" t="s">
        <v>21</v>
      </c>
      <c r="D783" t="s">
        <v>9</v>
      </c>
      <c r="E783" t="s">
        <v>13</v>
      </c>
      <c r="F783" t="s">
        <v>12</v>
      </c>
      <c r="G783" t="s">
        <v>11</v>
      </c>
      <c r="H783">
        <f>IF(B783=B782,H782,H782+1)</f>
        <v>156</v>
      </c>
      <c r="I783" t="str">
        <f>IF(H783=H782,"",IF(F783="-","Insertion",IF(G783="-","Deletion","Substitution")))</f>
        <v/>
      </c>
    </row>
    <row r="784" spans="1:9" x14ac:dyDescent="0.3">
      <c r="A784" t="s">
        <v>45</v>
      </c>
      <c r="B784">
        <v>191</v>
      </c>
      <c r="C784" t="s">
        <v>21</v>
      </c>
      <c r="D784" t="s">
        <v>9</v>
      </c>
      <c r="E784" t="s">
        <v>13</v>
      </c>
      <c r="F784" t="s">
        <v>12</v>
      </c>
      <c r="G784" t="s">
        <v>11</v>
      </c>
      <c r="H784">
        <f>IF(B784=B783,H783,H783+1)</f>
        <v>156</v>
      </c>
      <c r="I784" t="str">
        <f>IF(H784=H783,"",IF(F784="-","Insertion",IF(G784="-","Deletion","Substitution")))</f>
        <v/>
      </c>
    </row>
    <row r="785" spans="1:9" x14ac:dyDescent="0.3">
      <c r="A785" t="s">
        <v>44</v>
      </c>
      <c r="B785">
        <v>191</v>
      </c>
      <c r="C785" t="s">
        <v>21</v>
      </c>
      <c r="D785" t="s">
        <v>9</v>
      </c>
      <c r="E785" t="s">
        <v>13</v>
      </c>
      <c r="F785" t="s">
        <v>12</v>
      </c>
      <c r="G785" t="s">
        <v>11</v>
      </c>
      <c r="H785">
        <f>IF(B785=B784,H784,H784+1)</f>
        <v>156</v>
      </c>
      <c r="I785" t="str">
        <f>IF(H785=H784,"",IF(F785="-","Insertion",IF(G785="-","Deletion","Substitution")))</f>
        <v/>
      </c>
    </row>
    <row r="786" spans="1:9" x14ac:dyDescent="0.3">
      <c r="A786" t="s">
        <v>42</v>
      </c>
      <c r="B786">
        <v>191</v>
      </c>
      <c r="C786" t="s">
        <v>21</v>
      </c>
      <c r="D786" t="s">
        <v>9</v>
      </c>
      <c r="E786" t="s">
        <v>13</v>
      </c>
      <c r="F786" t="s">
        <v>12</v>
      </c>
      <c r="G786" t="s">
        <v>11</v>
      </c>
      <c r="H786">
        <f>IF(B786=B785,H785,H785+1)</f>
        <v>156</v>
      </c>
      <c r="I786" t="str">
        <f>IF(H786=H785,"",IF(F786="-","Insertion",IF(G786="-","Deletion","Substitution")))</f>
        <v/>
      </c>
    </row>
    <row r="787" spans="1:9" x14ac:dyDescent="0.3">
      <c r="A787" t="s">
        <v>47</v>
      </c>
      <c r="B787">
        <v>192</v>
      </c>
      <c r="C787" t="s">
        <v>21</v>
      </c>
      <c r="D787" t="s">
        <v>9</v>
      </c>
      <c r="E787" t="s">
        <v>13</v>
      </c>
      <c r="F787" t="s">
        <v>15</v>
      </c>
      <c r="G787" t="s">
        <v>11</v>
      </c>
      <c r="H787">
        <f>IF(B787=B786,H786,H786+1)</f>
        <v>157</v>
      </c>
      <c r="I787" t="str">
        <f>IF(H787=H786,"",IF(F787="-","Insertion",IF(G787="-","Deletion","Substitution")))</f>
        <v>Deletion</v>
      </c>
    </row>
    <row r="788" spans="1:9" x14ac:dyDescent="0.3">
      <c r="A788" t="s">
        <v>46</v>
      </c>
      <c r="B788">
        <v>192</v>
      </c>
      <c r="C788" t="s">
        <v>21</v>
      </c>
      <c r="D788" t="s">
        <v>9</v>
      </c>
      <c r="E788" t="s">
        <v>13</v>
      </c>
      <c r="F788" t="s">
        <v>15</v>
      </c>
      <c r="G788" t="s">
        <v>11</v>
      </c>
      <c r="H788">
        <f>IF(B788=B787,H787,H787+1)</f>
        <v>157</v>
      </c>
      <c r="I788" t="str">
        <f>IF(H788=H787,"",IF(F788="-","Insertion",IF(G788="-","Deletion","Substitution")))</f>
        <v/>
      </c>
    </row>
    <row r="789" spans="1:9" x14ac:dyDescent="0.3">
      <c r="A789" t="s">
        <v>45</v>
      </c>
      <c r="B789">
        <v>192</v>
      </c>
      <c r="C789" t="s">
        <v>21</v>
      </c>
      <c r="D789" t="s">
        <v>9</v>
      </c>
      <c r="E789" t="s">
        <v>13</v>
      </c>
      <c r="F789" t="s">
        <v>15</v>
      </c>
      <c r="G789" t="s">
        <v>11</v>
      </c>
      <c r="H789">
        <f>IF(B789=B788,H788,H788+1)</f>
        <v>157</v>
      </c>
      <c r="I789" t="str">
        <f>IF(H789=H788,"",IF(F789="-","Insertion",IF(G789="-","Deletion","Substitution")))</f>
        <v/>
      </c>
    </row>
    <row r="790" spans="1:9" x14ac:dyDescent="0.3">
      <c r="A790" t="s">
        <v>44</v>
      </c>
      <c r="B790">
        <v>192</v>
      </c>
      <c r="C790" t="s">
        <v>21</v>
      </c>
      <c r="D790" t="s">
        <v>9</v>
      </c>
      <c r="E790" t="s">
        <v>13</v>
      </c>
      <c r="F790" t="s">
        <v>15</v>
      </c>
      <c r="G790" t="s">
        <v>11</v>
      </c>
      <c r="H790">
        <f>IF(B790=B789,H789,H789+1)</f>
        <v>157</v>
      </c>
      <c r="I790" t="str">
        <f>IF(H790=H789,"",IF(F790="-","Insertion",IF(G790="-","Deletion","Substitution")))</f>
        <v/>
      </c>
    </row>
    <row r="791" spans="1:9" x14ac:dyDescent="0.3">
      <c r="A791" t="s">
        <v>42</v>
      </c>
      <c r="B791">
        <v>192</v>
      </c>
      <c r="C791" t="s">
        <v>21</v>
      </c>
      <c r="D791" t="s">
        <v>9</v>
      </c>
      <c r="E791" t="s">
        <v>13</v>
      </c>
      <c r="F791" t="s">
        <v>15</v>
      </c>
      <c r="G791" t="s">
        <v>11</v>
      </c>
      <c r="H791">
        <f>IF(B791=B790,H790,H790+1)</f>
        <v>157</v>
      </c>
      <c r="I791" t="str">
        <f>IF(H791=H790,"",IF(F791="-","Insertion",IF(G791="-","Deletion","Substitution")))</f>
        <v/>
      </c>
    </row>
    <row r="792" spans="1:9" x14ac:dyDescent="0.3">
      <c r="A792" t="s">
        <v>47</v>
      </c>
      <c r="B792">
        <v>193</v>
      </c>
      <c r="C792" t="s">
        <v>21</v>
      </c>
      <c r="D792" t="s">
        <v>9</v>
      </c>
      <c r="E792" t="s">
        <v>13</v>
      </c>
      <c r="F792" t="s">
        <v>17</v>
      </c>
      <c r="G792" t="s">
        <v>11</v>
      </c>
      <c r="H792">
        <f>IF(B792=B791,H791,H791+1)</f>
        <v>158</v>
      </c>
      <c r="I792" t="str">
        <f>IF(H792=H791,"",IF(F792="-","Insertion",IF(G792="-","Deletion","Substitution")))</f>
        <v>Deletion</v>
      </c>
    </row>
    <row r="793" spans="1:9" x14ac:dyDescent="0.3">
      <c r="A793" t="s">
        <v>46</v>
      </c>
      <c r="B793">
        <v>193</v>
      </c>
      <c r="C793" t="s">
        <v>21</v>
      </c>
      <c r="D793" t="s">
        <v>9</v>
      </c>
      <c r="E793" t="s">
        <v>13</v>
      </c>
      <c r="F793" t="s">
        <v>17</v>
      </c>
      <c r="G793" t="s">
        <v>11</v>
      </c>
      <c r="H793">
        <f>IF(B793=B792,H792,H792+1)</f>
        <v>158</v>
      </c>
      <c r="I793" t="str">
        <f>IF(H793=H792,"",IF(F793="-","Insertion",IF(G793="-","Deletion","Substitution")))</f>
        <v/>
      </c>
    </row>
    <row r="794" spans="1:9" x14ac:dyDescent="0.3">
      <c r="A794" t="s">
        <v>45</v>
      </c>
      <c r="B794">
        <v>193</v>
      </c>
      <c r="C794" t="s">
        <v>21</v>
      </c>
      <c r="D794" t="s">
        <v>9</v>
      </c>
      <c r="E794" t="s">
        <v>13</v>
      </c>
      <c r="F794" t="s">
        <v>17</v>
      </c>
      <c r="G794" t="s">
        <v>11</v>
      </c>
      <c r="H794">
        <f>IF(B794=B793,H793,H793+1)</f>
        <v>158</v>
      </c>
      <c r="I794" t="str">
        <f>IF(H794=H793,"",IF(F794="-","Insertion",IF(G794="-","Deletion","Substitution")))</f>
        <v/>
      </c>
    </row>
    <row r="795" spans="1:9" x14ac:dyDescent="0.3">
      <c r="A795" t="s">
        <v>44</v>
      </c>
      <c r="B795">
        <v>193</v>
      </c>
      <c r="C795" t="s">
        <v>21</v>
      </c>
      <c r="D795" t="s">
        <v>9</v>
      </c>
      <c r="E795" t="s">
        <v>13</v>
      </c>
      <c r="F795" t="s">
        <v>17</v>
      </c>
      <c r="G795" t="s">
        <v>11</v>
      </c>
      <c r="H795">
        <f>IF(B795=B794,H794,H794+1)</f>
        <v>158</v>
      </c>
      <c r="I795" t="str">
        <f>IF(H795=H794,"",IF(F795="-","Insertion",IF(G795="-","Deletion","Substitution")))</f>
        <v/>
      </c>
    </row>
    <row r="796" spans="1:9" x14ac:dyDescent="0.3">
      <c r="A796" t="s">
        <v>42</v>
      </c>
      <c r="B796">
        <v>193</v>
      </c>
      <c r="C796" t="s">
        <v>21</v>
      </c>
      <c r="D796" t="s">
        <v>9</v>
      </c>
      <c r="E796" t="s">
        <v>13</v>
      </c>
      <c r="F796" t="s">
        <v>17</v>
      </c>
      <c r="G796" t="s">
        <v>11</v>
      </c>
      <c r="H796">
        <f>IF(B796=B795,H795,H795+1)</f>
        <v>158</v>
      </c>
      <c r="I796" t="str">
        <f>IF(H796=H795,"",IF(F796="-","Insertion",IF(G796="-","Deletion","Substitution")))</f>
        <v/>
      </c>
    </row>
    <row r="797" spans="1:9" x14ac:dyDescent="0.3">
      <c r="A797" t="s">
        <v>47</v>
      </c>
      <c r="B797">
        <v>194</v>
      </c>
      <c r="C797" t="s">
        <v>21</v>
      </c>
      <c r="D797" t="s">
        <v>9</v>
      </c>
      <c r="E797" t="s">
        <v>13</v>
      </c>
      <c r="F797" t="s">
        <v>12</v>
      </c>
      <c r="G797" t="s">
        <v>11</v>
      </c>
      <c r="H797">
        <f>IF(B797=B796,H796,H796+1)</f>
        <v>159</v>
      </c>
      <c r="I797" t="str">
        <f>IF(H797=H796,"",IF(F797="-","Insertion",IF(G797="-","Deletion","Substitution")))</f>
        <v>Deletion</v>
      </c>
    </row>
    <row r="798" spans="1:9" x14ac:dyDescent="0.3">
      <c r="A798" t="s">
        <v>46</v>
      </c>
      <c r="B798">
        <v>194</v>
      </c>
      <c r="C798" t="s">
        <v>21</v>
      </c>
      <c r="D798" t="s">
        <v>9</v>
      </c>
      <c r="E798" t="s">
        <v>13</v>
      </c>
      <c r="F798" t="s">
        <v>12</v>
      </c>
      <c r="G798" t="s">
        <v>11</v>
      </c>
      <c r="H798">
        <f>IF(B798=B797,H797,H797+1)</f>
        <v>159</v>
      </c>
      <c r="I798" t="str">
        <f>IF(H798=H797,"",IF(F798="-","Insertion",IF(G798="-","Deletion","Substitution")))</f>
        <v/>
      </c>
    </row>
    <row r="799" spans="1:9" x14ac:dyDescent="0.3">
      <c r="A799" t="s">
        <v>45</v>
      </c>
      <c r="B799">
        <v>194</v>
      </c>
      <c r="C799" t="s">
        <v>21</v>
      </c>
      <c r="D799" t="s">
        <v>9</v>
      </c>
      <c r="E799" t="s">
        <v>13</v>
      </c>
      <c r="F799" t="s">
        <v>12</v>
      </c>
      <c r="G799" t="s">
        <v>11</v>
      </c>
      <c r="H799">
        <f>IF(B799=B798,H798,H798+1)</f>
        <v>159</v>
      </c>
      <c r="I799" t="str">
        <f>IF(H799=H798,"",IF(F799="-","Insertion",IF(G799="-","Deletion","Substitution")))</f>
        <v/>
      </c>
    </row>
    <row r="800" spans="1:9" x14ac:dyDescent="0.3">
      <c r="A800" t="s">
        <v>44</v>
      </c>
      <c r="B800">
        <v>194</v>
      </c>
      <c r="C800" t="s">
        <v>21</v>
      </c>
      <c r="D800" t="s">
        <v>9</v>
      </c>
      <c r="E800" t="s">
        <v>13</v>
      </c>
      <c r="F800" t="s">
        <v>12</v>
      </c>
      <c r="G800" t="s">
        <v>11</v>
      </c>
      <c r="H800">
        <f>IF(B800=B799,H799,H799+1)</f>
        <v>159</v>
      </c>
      <c r="I800" t="str">
        <f>IF(H800=H799,"",IF(F800="-","Insertion",IF(G800="-","Deletion","Substitution")))</f>
        <v/>
      </c>
    </row>
    <row r="801" spans="1:9" x14ac:dyDescent="0.3">
      <c r="A801" t="s">
        <v>42</v>
      </c>
      <c r="B801">
        <v>194</v>
      </c>
      <c r="C801" t="s">
        <v>21</v>
      </c>
      <c r="D801" t="s">
        <v>9</v>
      </c>
      <c r="E801" t="s">
        <v>13</v>
      </c>
      <c r="F801" t="s">
        <v>12</v>
      </c>
      <c r="G801" t="s">
        <v>11</v>
      </c>
      <c r="H801">
        <f>IF(B801=B800,H800,H800+1)</f>
        <v>159</v>
      </c>
      <c r="I801" t="str">
        <f>IF(H801=H800,"",IF(F801="-","Insertion",IF(G801="-","Deletion","Substitution")))</f>
        <v/>
      </c>
    </row>
    <row r="802" spans="1:9" x14ac:dyDescent="0.3">
      <c r="A802" t="s">
        <v>47</v>
      </c>
      <c r="B802">
        <v>195</v>
      </c>
      <c r="C802" t="s">
        <v>21</v>
      </c>
      <c r="D802" t="s">
        <v>9</v>
      </c>
      <c r="E802" t="s">
        <v>13</v>
      </c>
      <c r="F802" t="s">
        <v>17</v>
      </c>
      <c r="G802" t="s">
        <v>11</v>
      </c>
      <c r="H802">
        <f>IF(B802=B801,H801,H801+1)</f>
        <v>160</v>
      </c>
      <c r="I802" t="str">
        <f>IF(H802=H801,"",IF(F802="-","Insertion",IF(G802="-","Deletion","Substitution")))</f>
        <v>Deletion</v>
      </c>
    </row>
    <row r="803" spans="1:9" x14ac:dyDescent="0.3">
      <c r="A803" t="s">
        <v>46</v>
      </c>
      <c r="B803">
        <v>195</v>
      </c>
      <c r="C803" t="s">
        <v>21</v>
      </c>
      <c r="D803" t="s">
        <v>9</v>
      </c>
      <c r="E803" t="s">
        <v>13</v>
      </c>
      <c r="F803" t="s">
        <v>17</v>
      </c>
      <c r="G803" t="s">
        <v>11</v>
      </c>
      <c r="H803">
        <f>IF(B803=B802,H802,H802+1)</f>
        <v>160</v>
      </c>
      <c r="I803" t="str">
        <f>IF(H803=H802,"",IF(F803="-","Insertion",IF(G803="-","Deletion","Substitution")))</f>
        <v/>
      </c>
    </row>
    <row r="804" spans="1:9" x14ac:dyDescent="0.3">
      <c r="A804" t="s">
        <v>45</v>
      </c>
      <c r="B804">
        <v>195</v>
      </c>
      <c r="C804" t="s">
        <v>21</v>
      </c>
      <c r="D804" t="s">
        <v>9</v>
      </c>
      <c r="E804" t="s">
        <v>13</v>
      </c>
      <c r="F804" t="s">
        <v>17</v>
      </c>
      <c r="G804" t="s">
        <v>11</v>
      </c>
      <c r="H804">
        <f>IF(B804=B803,H803,H803+1)</f>
        <v>160</v>
      </c>
      <c r="I804" t="str">
        <f>IF(H804=H803,"",IF(F804="-","Insertion",IF(G804="-","Deletion","Substitution")))</f>
        <v/>
      </c>
    </row>
    <row r="805" spans="1:9" x14ac:dyDescent="0.3">
      <c r="A805" t="s">
        <v>44</v>
      </c>
      <c r="B805">
        <v>195</v>
      </c>
      <c r="C805" t="s">
        <v>21</v>
      </c>
      <c r="D805" t="s">
        <v>9</v>
      </c>
      <c r="E805" t="s">
        <v>13</v>
      </c>
      <c r="F805" t="s">
        <v>17</v>
      </c>
      <c r="G805" t="s">
        <v>11</v>
      </c>
      <c r="H805">
        <f>IF(B805=B804,H804,H804+1)</f>
        <v>160</v>
      </c>
      <c r="I805" t="str">
        <f>IF(H805=H804,"",IF(F805="-","Insertion",IF(G805="-","Deletion","Substitution")))</f>
        <v/>
      </c>
    </row>
    <row r="806" spans="1:9" x14ac:dyDescent="0.3">
      <c r="A806" t="s">
        <v>42</v>
      </c>
      <c r="B806">
        <v>195</v>
      </c>
      <c r="C806" t="s">
        <v>21</v>
      </c>
      <c r="D806" t="s">
        <v>9</v>
      </c>
      <c r="E806" t="s">
        <v>13</v>
      </c>
      <c r="F806" t="s">
        <v>17</v>
      </c>
      <c r="G806" t="s">
        <v>11</v>
      </c>
      <c r="H806">
        <f>IF(B806=B805,H805,H805+1)</f>
        <v>160</v>
      </c>
      <c r="I806" t="str">
        <f>IF(H806=H805,"",IF(F806="-","Insertion",IF(G806="-","Deletion","Substitution")))</f>
        <v/>
      </c>
    </row>
    <row r="807" spans="1:9" x14ac:dyDescent="0.3">
      <c r="A807" t="s">
        <v>47</v>
      </c>
      <c r="B807">
        <v>196</v>
      </c>
      <c r="C807" t="s">
        <v>21</v>
      </c>
      <c r="D807" t="s">
        <v>9</v>
      </c>
      <c r="E807" t="s">
        <v>13</v>
      </c>
      <c r="F807" t="s">
        <v>14</v>
      </c>
      <c r="G807" t="s">
        <v>11</v>
      </c>
      <c r="H807">
        <f>IF(B807=B806,H806,H806+1)</f>
        <v>161</v>
      </c>
      <c r="I807" t="str">
        <f>IF(H807=H806,"",IF(F807="-","Insertion",IF(G807="-","Deletion","Substitution")))</f>
        <v>Deletion</v>
      </c>
    </row>
    <row r="808" spans="1:9" x14ac:dyDescent="0.3">
      <c r="A808" t="s">
        <v>46</v>
      </c>
      <c r="B808">
        <v>196</v>
      </c>
      <c r="C808" t="s">
        <v>21</v>
      </c>
      <c r="D808" t="s">
        <v>9</v>
      </c>
      <c r="E808" t="s">
        <v>13</v>
      </c>
      <c r="F808" t="s">
        <v>14</v>
      </c>
      <c r="G808" t="s">
        <v>11</v>
      </c>
      <c r="H808">
        <f>IF(B808=B807,H807,H807+1)</f>
        <v>161</v>
      </c>
      <c r="I808" t="str">
        <f>IF(H808=H807,"",IF(F808="-","Insertion",IF(G808="-","Deletion","Substitution")))</f>
        <v/>
      </c>
    </row>
    <row r="809" spans="1:9" x14ac:dyDescent="0.3">
      <c r="A809" t="s">
        <v>45</v>
      </c>
      <c r="B809">
        <v>196</v>
      </c>
      <c r="C809" t="s">
        <v>21</v>
      </c>
      <c r="D809" t="s">
        <v>9</v>
      </c>
      <c r="E809" t="s">
        <v>13</v>
      </c>
      <c r="F809" t="s">
        <v>14</v>
      </c>
      <c r="G809" t="s">
        <v>11</v>
      </c>
      <c r="H809">
        <f>IF(B809=B808,H808,H808+1)</f>
        <v>161</v>
      </c>
      <c r="I809" t="str">
        <f>IF(H809=H808,"",IF(F809="-","Insertion",IF(G809="-","Deletion","Substitution")))</f>
        <v/>
      </c>
    </row>
    <row r="810" spans="1:9" x14ac:dyDescent="0.3">
      <c r="A810" t="s">
        <v>44</v>
      </c>
      <c r="B810">
        <v>196</v>
      </c>
      <c r="C810" t="s">
        <v>21</v>
      </c>
      <c r="D810" t="s">
        <v>9</v>
      </c>
      <c r="E810" t="s">
        <v>13</v>
      </c>
      <c r="F810" t="s">
        <v>14</v>
      </c>
      <c r="G810" t="s">
        <v>11</v>
      </c>
      <c r="H810">
        <f>IF(B810=B809,H809,H809+1)</f>
        <v>161</v>
      </c>
      <c r="I810" t="str">
        <f>IF(H810=H809,"",IF(F810="-","Insertion",IF(G810="-","Deletion","Substitution")))</f>
        <v/>
      </c>
    </row>
    <row r="811" spans="1:9" x14ac:dyDescent="0.3">
      <c r="A811" t="s">
        <v>42</v>
      </c>
      <c r="B811">
        <v>196</v>
      </c>
      <c r="C811" t="s">
        <v>21</v>
      </c>
      <c r="D811" t="s">
        <v>9</v>
      </c>
      <c r="E811" t="s">
        <v>13</v>
      </c>
      <c r="F811" t="s">
        <v>14</v>
      </c>
      <c r="G811" t="s">
        <v>11</v>
      </c>
      <c r="H811">
        <f>IF(B811=B810,H810,H810+1)</f>
        <v>161</v>
      </c>
      <c r="I811" t="str">
        <f>IF(H811=H810,"",IF(F811="-","Insertion",IF(G811="-","Deletion","Substitution")))</f>
        <v/>
      </c>
    </row>
    <row r="812" spans="1:9" x14ac:dyDescent="0.3">
      <c r="A812" t="s">
        <v>47</v>
      </c>
      <c r="B812">
        <v>197</v>
      </c>
      <c r="C812" t="s">
        <v>21</v>
      </c>
      <c r="D812" t="s">
        <v>9</v>
      </c>
      <c r="E812" t="s">
        <v>13</v>
      </c>
      <c r="F812" t="s">
        <v>14</v>
      </c>
      <c r="G812" t="s">
        <v>11</v>
      </c>
      <c r="H812">
        <f>IF(B812=B811,H811,H811+1)</f>
        <v>162</v>
      </c>
      <c r="I812" t="str">
        <f>IF(H812=H811,"",IF(F812="-","Insertion",IF(G812="-","Deletion","Substitution")))</f>
        <v>Deletion</v>
      </c>
    </row>
    <row r="813" spans="1:9" x14ac:dyDescent="0.3">
      <c r="A813" t="s">
        <v>46</v>
      </c>
      <c r="B813">
        <v>197</v>
      </c>
      <c r="C813" t="s">
        <v>21</v>
      </c>
      <c r="D813" t="s">
        <v>9</v>
      </c>
      <c r="E813" t="s">
        <v>13</v>
      </c>
      <c r="F813" t="s">
        <v>14</v>
      </c>
      <c r="G813" t="s">
        <v>11</v>
      </c>
      <c r="H813">
        <f>IF(B813=B812,H812,H812+1)</f>
        <v>162</v>
      </c>
      <c r="I813" t="str">
        <f>IF(H813=H812,"",IF(F813="-","Insertion",IF(G813="-","Deletion","Substitution")))</f>
        <v/>
      </c>
    </row>
    <row r="814" spans="1:9" x14ac:dyDescent="0.3">
      <c r="A814" t="s">
        <v>45</v>
      </c>
      <c r="B814">
        <v>197</v>
      </c>
      <c r="C814" t="s">
        <v>21</v>
      </c>
      <c r="D814" t="s">
        <v>9</v>
      </c>
      <c r="E814" t="s">
        <v>13</v>
      </c>
      <c r="F814" t="s">
        <v>14</v>
      </c>
      <c r="G814" t="s">
        <v>11</v>
      </c>
      <c r="H814">
        <f>IF(B814=B813,H813,H813+1)</f>
        <v>162</v>
      </c>
      <c r="I814" t="str">
        <f>IF(H814=H813,"",IF(F814="-","Insertion",IF(G814="-","Deletion","Substitution")))</f>
        <v/>
      </c>
    </row>
    <row r="815" spans="1:9" x14ac:dyDescent="0.3">
      <c r="A815" t="s">
        <v>44</v>
      </c>
      <c r="B815">
        <v>197</v>
      </c>
      <c r="C815" t="s">
        <v>21</v>
      </c>
      <c r="D815" t="s">
        <v>9</v>
      </c>
      <c r="E815" t="s">
        <v>13</v>
      </c>
      <c r="F815" t="s">
        <v>14</v>
      </c>
      <c r="G815" t="s">
        <v>11</v>
      </c>
      <c r="H815">
        <f>IF(B815=B814,H814,H814+1)</f>
        <v>162</v>
      </c>
      <c r="I815" t="str">
        <f>IF(H815=H814,"",IF(F815="-","Insertion",IF(G815="-","Deletion","Substitution")))</f>
        <v/>
      </c>
    </row>
    <row r="816" spans="1:9" x14ac:dyDescent="0.3">
      <c r="A816" t="s">
        <v>42</v>
      </c>
      <c r="B816">
        <v>197</v>
      </c>
      <c r="C816" t="s">
        <v>21</v>
      </c>
      <c r="D816" t="s">
        <v>9</v>
      </c>
      <c r="E816" t="s">
        <v>13</v>
      </c>
      <c r="F816" t="s">
        <v>14</v>
      </c>
      <c r="G816" t="s">
        <v>11</v>
      </c>
      <c r="H816">
        <f>IF(B816=B815,H815,H815+1)</f>
        <v>162</v>
      </c>
      <c r="I816" t="str">
        <f>IF(H816=H815,"",IF(F816="-","Insertion",IF(G816="-","Deletion","Substitution")))</f>
        <v/>
      </c>
    </row>
    <row r="817" spans="1:9" x14ac:dyDescent="0.3">
      <c r="A817" t="s">
        <v>47</v>
      </c>
      <c r="B817">
        <v>198</v>
      </c>
      <c r="C817" t="s">
        <v>21</v>
      </c>
      <c r="D817" t="s">
        <v>9</v>
      </c>
      <c r="E817" t="s">
        <v>13</v>
      </c>
      <c r="F817" t="s">
        <v>15</v>
      </c>
      <c r="G817" t="s">
        <v>11</v>
      </c>
      <c r="H817">
        <f>IF(B817=B816,H816,H816+1)</f>
        <v>163</v>
      </c>
      <c r="I817" t="str">
        <f>IF(H817=H816,"",IF(F817="-","Insertion",IF(G817="-","Deletion","Substitution")))</f>
        <v>Deletion</v>
      </c>
    </row>
    <row r="818" spans="1:9" x14ac:dyDescent="0.3">
      <c r="A818" t="s">
        <v>46</v>
      </c>
      <c r="B818">
        <v>198</v>
      </c>
      <c r="C818" t="s">
        <v>21</v>
      </c>
      <c r="D818" t="s">
        <v>9</v>
      </c>
      <c r="E818" t="s">
        <v>13</v>
      </c>
      <c r="F818" t="s">
        <v>15</v>
      </c>
      <c r="G818" t="s">
        <v>11</v>
      </c>
      <c r="H818">
        <f>IF(B818=B817,H817,H817+1)</f>
        <v>163</v>
      </c>
      <c r="I818" t="str">
        <f>IF(H818=H817,"",IF(F818="-","Insertion",IF(G818="-","Deletion","Substitution")))</f>
        <v/>
      </c>
    </row>
    <row r="819" spans="1:9" x14ac:dyDescent="0.3">
      <c r="A819" t="s">
        <v>45</v>
      </c>
      <c r="B819">
        <v>198</v>
      </c>
      <c r="C819" t="s">
        <v>21</v>
      </c>
      <c r="D819" t="s">
        <v>9</v>
      </c>
      <c r="E819" t="s">
        <v>13</v>
      </c>
      <c r="F819" t="s">
        <v>15</v>
      </c>
      <c r="G819" t="s">
        <v>11</v>
      </c>
      <c r="H819">
        <f>IF(B819=B818,H818,H818+1)</f>
        <v>163</v>
      </c>
      <c r="I819" t="str">
        <f>IF(H819=H818,"",IF(F819="-","Insertion",IF(G819="-","Deletion","Substitution")))</f>
        <v/>
      </c>
    </row>
    <row r="820" spans="1:9" x14ac:dyDescent="0.3">
      <c r="A820" t="s">
        <v>44</v>
      </c>
      <c r="B820">
        <v>198</v>
      </c>
      <c r="C820" t="s">
        <v>21</v>
      </c>
      <c r="D820" t="s">
        <v>9</v>
      </c>
      <c r="E820" t="s">
        <v>13</v>
      </c>
      <c r="F820" t="s">
        <v>15</v>
      </c>
      <c r="G820" t="s">
        <v>11</v>
      </c>
      <c r="H820">
        <f>IF(B820=B819,H819,H819+1)</f>
        <v>163</v>
      </c>
      <c r="I820" t="str">
        <f>IF(H820=H819,"",IF(F820="-","Insertion",IF(G820="-","Deletion","Substitution")))</f>
        <v/>
      </c>
    </row>
    <row r="821" spans="1:9" x14ac:dyDescent="0.3">
      <c r="A821" t="s">
        <v>42</v>
      </c>
      <c r="B821">
        <v>198</v>
      </c>
      <c r="C821" t="s">
        <v>21</v>
      </c>
      <c r="D821" t="s">
        <v>9</v>
      </c>
      <c r="E821" t="s">
        <v>13</v>
      </c>
      <c r="F821" t="s">
        <v>15</v>
      </c>
      <c r="G821" t="s">
        <v>11</v>
      </c>
      <c r="H821">
        <f>IF(B821=B820,H820,H820+1)</f>
        <v>163</v>
      </c>
      <c r="I821" t="str">
        <f>IF(H821=H820,"",IF(F821="-","Insertion",IF(G821="-","Deletion","Substitution")))</f>
        <v/>
      </c>
    </row>
    <row r="822" spans="1:9" x14ac:dyDescent="0.3">
      <c r="A822" t="s">
        <v>47</v>
      </c>
      <c r="B822">
        <v>199</v>
      </c>
      <c r="C822" t="s">
        <v>21</v>
      </c>
      <c r="D822" t="s">
        <v>9</v>
      </c>
      <c r="E822" t="s">
        <v>13</v>
      </c>
      <c r="F822" t="s">
        <v>12</v>
      </c>
      <c r="G822" t="s">
        <v>11</v>
      </c>
      <c r="H822">
        <f>IF(B822=B821,H821,H821+1)</f>
        <v>164</v>
      </c>
      <c r="I822" t="str">
        <f>IF(H822=H821,"",IF(F822="-","Insertion",IF(G822="-","Deletion","Substitution")))</f>
        <v>Deletion</v>
      </c>
    </row>
    <row r="823" spans="1:9" x14ac:dyDescent="0.3">
      <c r="A823" t="s">
        <v>46</v>
      </c>
      <c r="B823">
        <v>199</v>
      </c>
      <c r="C823" t="s">
        <v>21</v>
      </c>
      <c r="D823" t="s">
        <v>9</v>
      </c>
      <c r="E823" t="s">
        <v>13</v>
      </c>
      <c r="F823" t="s">
        <v>12</v>
      </c>
      <c r="G823" t="s">
        <v>11</v>
      </c>
      <c r="H823">
        <f>IF(B823=B822,H822,H822+1)</f>
        <v>164</v>
      </c>
      <c r="I823" t="str">
        <f>IF(H823=H822,"",IF(F823="-","Insertion",IF(G823="-","Deletion","Substitution")))</f>
        <v/>
      </c>
    </row>
    <row r="824" spans="1:9" x14ac:dyDescent="0.3">
      <c r="A824" t="s">
        <v>45</v>
      </c>
      <c r="B824">
        <v>199</v>
      </c>
      <c r="C824" t="s">
        <v>21</v>
      </c>
      <c r="D824" t="s">
        <v>9</v>
      </c>
      <c r="E824" t="s">
        <v>13</v>
      </c>
      <c r="F824" t="s">
        <v>12</v>
      </c>
      <c r="G824" t="s">
        <v>11</v>
      </c>
      <c r="H824">
        <f>IF(B824=B823,H823,H823+1)</f>
        <v>164</v>
      </c>
      <c r="I824" t="str">
        <f>IF(H824=H823,"",IF(F824="-","Insertion",IF(G824="-","Deletion","Substitution")))</f>
        <v/>
      </c>
    </row>
    <row r="825" spans="1:9" x14ac:dyDescent="0.3">
      <c r="A825" t="s">
        <v>44</v>
      </c>
      <c r="B825">
        <v>199</v>
      </c>
      <c r="C825" t="s">
        <v>21</v>
      </c>
      <c r="D825" t="s">
        <v>9</v>
      </c>
      <c r="E825" t="s">
        <v>13</v>
      </c>
      <c r="F825" t="s">
        <v>12</v>
      </c>
      <c r="G825" t="s">
        <v>11</v>
      </c>
      <c r="H825">
        <f>IF(B825=B824,H824,H824+1)</f>
        <v>164</v>
      </c>
      <c r="I825" t="str">
        <f>IF(H825=H824,"",IF(F825="-","Insertion",IF(G825="-","Deletion","Substitution")))</f>
        <v/>
      </c>
    </row>
    <row r="826" spans="1:9" x14ac:dyDescent="0.3">
      <c r="A826" t="s">
        <v>42</v>
      </c>
      <c r="B826">
        <v>199</v>
      </c>
      <c r="C826" t="s">
        <v>21</v>
      </c>
      <c r="D826" t="s">
        <v>9</v>
      </c>
      <c r="E826" t="s">
        <v>13</v>
      </c>
      <c r="F826" t="s">
        <v>12</v>
      </c>
      <c r="G826" t="s">
        <v>11</v>
      </c>
      <c r="H826">
        <f>IF(B826=B825,H825,H825+1)</f>
        <v>164</v>
      </c>
      <c r="I826" t="str">
        <f>IF(H826=H825,"",IF(F826="-","Insertion",IF(G826="-","Deletion","Substitution")))</f>
        <v/>
      </c>
    </row>
    <row r="827" spans="1:9" x14ac:dyDescent="0.3">
      <c r="A827" t="s">
        <v>47</v>
      </c>
      <c r="B827">
        <v>200</v>
      </c>
      <c r="C827" t="s">
        <v>21</v>
      </c>
      <c r="D827" t="s">
        <v>9</v>
      </c>
      <c r="E827" t="s">
        <v>13</v>
      </c>
      <c r="F827" t="s">
        <v>15</v>
      </c>
      <c r="G827" t="s">
        <v>11</v>
      </c>
      <c r="H827">
        <f>IF(B827=B826,H826,H826+1)</f>
        <v>165</v>
      </c>
      <c r="I827" t="str">
        <f>IF(H827=H826,"",IF(F827="-","Insertion",IF(G827="-","Deletion","Substitution")))</f>
        <v>Deletion</v>
      </c>
    </row>
    <row r="828" spans="1:9" x14ac:dyDescent="0.3">
      <c r="A828" t="s">
        <v>46</v>
      </c>
      <c r="B828">
        <v>200</v>
      </c>
      <c r="C828" t="s">
        <v>21</v>
      </c>
      <c r="D828" t="s">
        <v>9</v>
      </c>
      <c r="E828" t="s">
        <v>13</v>
      </c>
      <c r="F828" t="s">
        <v>15</v>
      </c>
      <c r="G828" t="s">
        <v>11</v>
      </c>
      <c r="H828">
        <f>IF(B828=B827,H827,H827+1)</f>
        <v>165</v>
      </c>
      <c r="I828" t="str">
        <f>IF(H828=H827,"",IF(F828="-","Insertion",IF(G828="-","Deletion","Substitution")))</f>
        <v/>
      </c>
    </row>
    <row r="829" spans="1:9" x14ac:dyDescent="0.3">
      <c r="A829" t="s">
        <v>45</v>
      </c>
      <c r="B829">
        <v>200</v>
      </c>
      <c r="C829" t="s">
        <v>21</v>
      </c>
      <c r="D829" t="s">
        <v>9</v>
      </c>
      <c r="E829" t="s">
        <v>13</v>
      </c>
      <c r="F829" t="s">
        <v>15</v>
      </c>
      <c r="G829" t="s">
        <v>11</v>
      </c>
      <c r="H829">
        <f>IF(B829=B828,H828,H828+1)</f>
        <v>165</v>
      </c>
      <c r="I829" t="str">
        <f>IF(H829=H828,"",IF(F829="-","Insertion",IF(G829="-","Deletion","Substitution")))</f>
        <v/>
      </c>
    </row>
    <row r="830" spans="1:9" x14ac:dyDescent="0.3">
      <c r="A830" t="s">
        <v>44</v>
      </c>
      <c r="B830">
        <v>200</v>
      </c>
      <c r="C830" t="s">
        <v>21</v>
      </c>
      <c r="D830" t="s">
        <v>9</v>
      </c>
      <c r="E830" t="s">
        <v>13</v>
      </c>
      <c r="F830" t="s">
        <v>15</v>
      </c>
      <c r="G830" t="s">
        <v>11</v>
      </c>
      <c r="H830">
        <f>IF(B830=B829,H829,H829+1)</f>
        <v>165</v>
      </c>
      <c r="I830" t="str">
        <f>IF(H830=H829,"",IF(F830="-","Insertion",IF(G830="-","Deletion","Substitution")))</f>
        <v/>
      </c>
    </row>
    <row r="831" spans="1:9" x14ac:dyDescent="0.3">
      <c r="A831" t="s">
        <v>42</v>
      </c>
      <c r="B831">
        <v>200</v>
      </c>
      <c r="C831" t="s">
        <v>21</v>
      </c>
      <c r="D831" t="s">
        <v>9</v>
      </c>
      <c r="E831" t="s">
        <v>13</v>
      </c>
      <c r="F831" t="s">
        <v>15</v>
      </c>
      <c r="G831" t="s">
        <v>11</v>
      </c>
      <c r="H831">
        <f>IF(B831=B830,H830,H830+1)</f>
        <v>165</v>
      </c>
      <c r="I831" t="str">
        <f>IF(H831=H830,"",IF(F831="-","Insertion",IF(G831="-","Deletion","Substitution")))</f>
        <v/>
      </c>
    </row>
    <row r="832" spans="1:9" x14ac:dyDescent="0.3">
      <c r="A832" t="s">
        <v>47</v>
      </c>
      <c r="B832">
        <v>201</v>
      </c>
      <c r="C832" t="s">
        <v>21</v>
      </c>
      <c r="D832" t="s">
        <v>9</v>
      </c>
      <c r="E832" t="s">
        <v>13</v>
      </c>
      <c r="F832" t="s">
        <v>12</v>
      </c>
      <c r="G832" t="s">
        <v>11</v>
      </c>
      <c r="H832">
        <f>IF(B832=B831,H831,H831+1)</f>
        <v>166</v>
      </c>
      <c r="I832" t="str">
        <f>IF(H832=H831,"",IF(F832="-","Insertion",IF(G832="-","Deletion","Substitution")))</f>
        <v>Deletion</v>
      </c>
    </row>
    <row r="833" spans="1:9" x14ac:dyDescent="0.3">
      <c r="A833" t="s">
        <v>46</v>
      </c>
      <c r="B833">
        <v>201</v>
      </c>
      <c r="C833" t="s">
        <v>21</v>
      </c>
      <c r="D833" t="s">
        <v>9</v>
      </c>
      <c r="E833" t="s">
        <v>13</v>
      </c>
      <c r="F833" t="s">
        <v>12</v>
      </c>
      <c r="G833" t="s">
        <v>11</v>
      </c>
      <c r="H833">
        <f>IF(B833=B832,H832,H832+1)</f>
        <v>166</v>
      </c>
      <c r="I833" t="str">
        <f>IF(H833=H832,"",IF(F833="-","Insertion",IF(G833="-","Deletion","Substitution")))</f>
        <v/>
      </c>
    </row>
    <row r="834" spans="1:9" x14ac:dyDescent="0.3">
      <c r="A834" t="s">
        <v>45</v>
      </c>
      <c r="B834">
        <v>201</v>
      </c>
      <c r="C834" t="s">
        <v>21</v>
      </c>
      <c r="D834" t="s">
        <v>9</v>
      </c>
      <c r="E834" t="s">
        <v>13</v>
      </c>
      <c r="F834" t="s">
        <v>12</v>
      </c>
      <c r="G834" t="s">
        <v>11</v>
      </c>
      <c r="H834">
        <f>IF(B834=B833,H833,H833+1)</f>
        <v>166</v>
      </c>
      <c r="I834" t="str">
        <f>IF(H834=H833,"",IF(F834="-","Insertion",IF(G834="-","Deletion","Substitution")))</f>
        <v/>
      </c>
    </row>
    <row r="835" spans="1:9" x14ac:dyDescent="0.3">
      <c r="A835" t="s">
        <v>44</v>
      </c>
      <c r="B835">
        <v>201</v>
      </c>
      <c r="C835" t="s">
        <v>21</v>
      </c>
      <c r="D835" t="s">
        <v>9</v>
      </c>
      <c r="E835" t="s">
        <v>13</v>
      </c>
      <c r="F835" t="s">
        <v>12</v>
      </c>
      <c r="G835" t="s">
        <v>11</v>
      </c>
      <c r="H835">
        <f>IF(B835=B834,H834,H834+1)</f>
        <v>166</v>
      </c>
      <c r="I835" t="str">
        <f>IF(H835=H834,"",IF(F835="-","Insertion",IF(G835="-","Deletion","Substitution")))</f>
        <v/>
      </c>
    </row>
    <row r="836" spans="1:9" x14ac:dyDescent="0.3">
      <c r="A836" t="s">
        <v>42</v>
      </c>
      <c r="B836">
        <v>201</v>
      </c>
      <c r="C836" t="s">
        <v>21</v>
      </c>
      <c r="D836" t="s">
        <v>9</v>
      </c>
      <c r="E836" t="s">
        <v>13</v>
      </c>
      <c r="F836" t="s">
        <v>12</v>
      </c>
      <c r="G836" t="s">
        <v>11</v>
      </c>
      <c r="H836">
        <f>IF(B836=B835,H835,H835+1)</f>
        <v>166</v>
      </c>
      <c r="I836" t="str">
        <f>IF(H836=H835,"",IF(F836="-","Insertion",IF(G836="-","Deletion","Substitution")))</f>
        <v/>
      </c>
    </row>
    <row r="837" spans="1:9" x14ac:dyDescent="0.3">
      <c r="A837" t="s">
        <v>47</v>
      </c>
      <c r="B837">
        <v>202</v>
      </c>
      <c r="C837" t="s">
        <v>21</v>
      </c>
      <c r="D837" t="s">
        <v>9</v>
      </c>
      <c r="E837" t="s">
        <v>13</v>
      </c>
      <c r="F837" t="s">
        <v>17</v>
      </c>
      <c r="G837" t="s">
        <v>11</v>
      </c>
      <c r="H837">
        <f>IF(B837=B836,H836,H836+1)</f>
        <v>167</v>
      </c>
      <c r="I837" t="str">
        <f>IF(H837=H836,"",IF(F837="-","Insertion",IF(G837="-","Deletion","Substitution")))</f>
        <v>Deletion</v>
      </c>
    </row>
    <row r="838" spans="1:9" x14ac:dyDescent="0.3">
      <c r="A838" t="s">
        <v>46</v>
      </c>
      <c r="B838">
        <v>202</v>
      </c>
      <c r="C838" t="s">
        <v>21</v>
      </c>
      <c r="D838" t="s">
        <v>9</v>
      </c>
      <c r="E838" t="s">
        <v>13</v>
      </c>
      <c r="F838" t="s">
        <v>17</v>
      </c>
      <c r="G838" t="s">
        <v>11</v>
      </c>
      <c r="H838">
        <f>IF(B838=B837,H837,H837+1)</f>
        <v>167</v>
      </c>
      <c r="I838" t="str">
        <f>IF(H838=H837,"",IF(F838="-","Insertion",IF(G838="-","Deletion","Substitution")))</f>
        <v/>
      </c>
    </row>
    <row r="839" spans="1:9" x14ac:dyDescent="0.3">
      <c r="A839" t="s">
        <v>45</v>
      </c>
      <c r="B839">
        <v>202</v>
      </c>
      <c r="C839" t="s">
        <v>21</v>
      </c>
      <c r="D839" t="s">
        <v>9</v>
      </c>
      <c r="E839" t="s">
        <v>13</v>
      </c>
      <c r="F839" t="s">
        <v>17</v>
      </c>
      <c r="G839" t="s">
        <v>11</v>
      </c>
      <c r="H839">
        <f>IF(B839=B838,H838,H838+1)</f>
        <v>167</v>
      </c>
      <c r="I839" t="str">
        <f>IF(H839=H838,"",IF(F839="-","Insertion",IF(G839="-","Deletion","Substitution")))</f>
        <v/>
      </c>
    </row>
    <row r="840" spans="1:9" x14ac:dyDescent="0.3">
      <c r="A840" t="s">
        <v>44</v>
      </c>
      <c r="B840">
        <v>202</v>
      </c>
      <c r="C840" t="s">
        <v>21</v>
      </c>
      <c r="D840" t="s">
        <v>9</v>
      </c>
      <c r="E840" t="s">
        <v>13</v>
      </c>
      <c r="F840" t="s">
        <v>17</v>
      </c>
      <c r="G840" t="s">
        <v>11</v>
      </c>
      <c r="H840">
        <f>IF(B840=B839,H839,H839+1)</f>
        <v>167</v>
      </c>
      <c r="I840" t="str">
        <f>IF(H840=H839,"",IF(F840="-","Insertion",IF(G840="-","Deletion","Substitution")))</f>
        <v/>
      </c>
    </row>
    <row r="841" spans="1:9" x14ac:dyDescent="0.3">
      <c r="A841" t="s">
        <v>42</v>
      </c>
      <c r="B841">
        <v>202</v>
      </c>
      <c r="C841" t="s">
        <v>21</v>
      </c>
      <c r="D841" t="s">
        <v>9</v>
      </c>
      <c r="E841" t="s">
        <v>13</v>
      </c>
      <c r="F841" t="s">
        <v>17</v>
      </c>
      <c r="G841" t="s">
        <v>11</v>
      </c>
      <c r="H841">
        <f>IF(B841=B840,H840,H840+1)</f>
        <v>167</v>
      </c>
      <c r="I841" t="str">
        <f>IF(H841=H840,"",IF(F841="-","Insertion",IF(G841="-","Deletion","Substitution")))</f>
        <v/>
      </c>
    </row>
    <row r="842" spans="1:9" x14ac:dyDescent="0.3">
      <c r="A842" t="s">
        <v>47</v>
      </c>
      <c r="B842">
        <v>203</v>
      </c>
      <c r="C842" t="s">
        <v>21</v>
      </c>
      <c r="D842" t="s">
        <v>9</v>
      </c>
      <c r="E842" t="s">
        <v>13</v>
      </c>
      <c r="F842" t="s">
        <v>12</v>
      </c>
      <c r="G842" t="s">
        <v>11</v>
      </c>
      <c r="H842">
        <f>IF(B842=B841,H841,H841+1)</f>
        <v>168</v>
      </c>
      <c r="I842" t="str">
        <f>IF(H842=H841,"",IF(F842="-","Insertion",IF(G842="-","Deletion","Substitution")))</f>
        <v>Deletion</v>
      </c>
    </row>
    <row r="843" spans="1:9" x14ac:dyDescent="0.3">
      <c r="A843" t="s">
        <v>46</v>
      </c>
      <c r="B843">
        <v>203</v>
      </c>
      <c r="C843" t="s">
        <v>21</v>
      </c>
      <c r="D843" t="s">
        <v>9</v>
      </c>
      <c r="E843" t="s">
        <v>13</v>
      </c>
      <c r="F843" t="s">
        <v>12</v>
      </c>
      <c r="G843" t="s">
        <v>11</v>
      </c>
      <c r="H843">
        <f>IF(B843=B842,H842,H842+1)</f>
        <v>168</v>
      </c>
      <c r="I843" t="str">
        <f>IF(H843=H842,"",IF(F843="-","Insertion",IF(G843="-","Deletion","Substitution")))</f>
        <v/>
      </c>
    </row>
    <row r="844" spans="1:9" x14ac:dyDescent="0.3">
      <c r="A844" t="s">
        <v>45</v>
      </c>
      <c r="B844">
        <v>203</v>
      </c>
      <c r="C844" t="s">
        <v>21</v>
      </c>
      <c r="D844" t="s">
        <v>9</v>
      </c>
      <c r="E844" t="s">
        <v>13</v>
      </c>
      <c r="F844" t="s">
        <v>12</v>
      </c>
      <c r="G844" t="s">
        <v>11</v>
      </c>
      <c r="H844">
        <f>IF(B844=B843,H843,H843+1)</f>
        <v>168</v>
      </c>
      <c r="I844" t="str">
        <f>IF(H844=H843,"",IF(F844="-","Insertion",IF(G844="-","Deletion","Substitution")))</f>
        <v/>
      </c>
    </row>
    <row r="845" spans="1:9" x14ac:dyDescent="0.3">
      <c r="A845" t="s">
        <v>44</v>
      </c>
      <c r="B845">
        <v>203</v>
      </c>
      <c r="C845" t="s">
        <v>21</v>
      </c>
      <c r="D845" t="s">
        <v>9</v>
      </c>
      <c r="E845" t="s">
        <v>13</v>
      </c>
      <c r="F845" t="s">
        <v>12</v>
      </c>
      <c r="G845" t="s">
        <v>11</v>
      </c>
      <c r="H845">
        <f>IF(B845=B844,H844,H844+1)</f>
        <v>168</v>
      </c>
      <c r="I845" t="str">
        <f>IF(H845=H844,"",IF(F845="-","Insertion",IF(G845="-","Deletion","Substitution")))</f>
        <v/>
      </c>
    </row>
    <row r="846" spans="1:9" x14ac:dyDescent="0.3">
      <c r="A846" t="s">
        <v>42</v>
      </c>
      <c r="B846">
        <v>203</v>
      </c>
      <c r="C846" t="s">
        <v>21</v>
      </c>
      <c r="D846" t="s">
        <v>9</v>
      </c>
      <c r="E846" t="s">
        <v>13</v>
      </c>
      <c r="F846" t="s">
        <v>12</v>
      </c>
      <c r="G846" t="s">
        <v>11</v>
      </c>
      <c r="H846">
        <f>IF(B846=B845,H845,H845+1)</f>
        <v>168</v>
      </c>
      <c r="I846" t="str">
        <f>IF(H846=H845,"",IF(F846="-","Insertion",IF(G846="-","Deletion","Substitution")))</f>
        <v/>
      </c>
    </row>
    <row r="847" spans="1:9" x14ac:dyDescent="0.3">
      <c r="A847" t="s">
        <v>47</v>
      </c>
      <c r="B847">
        <v>204</v>
      </c>
      <c r="C847" t="s">
        <v>21</v>
      </c>
      <c r="D847" t="s">
        <v>9</v>
      </c>
      <c r="E847" t="s">
        <v>13</v>
      </c>
      <c r="F847" t="s">
        <v>15</v>
      </c>
      <c r="G847" t="s">
        <v>11</v>
      </c>
      <c r="H847">
        <f>IF(B847=B846,H846,H846+1)</f>
        <v>169</v>
      </c>
      <c r="I847" t="str">
        <f>IF(H847=H846,"",IF(F847="-","Insertion",IF(G847="-","Deletion","Substitution")))</f>
        <v>Deletion</v>
      </c>
    </row>
    <row r="848" spans="1:9" x14ac:dyDescent="0.3">
      <c r="A848" t="s">
        <v>46</v>
      </c>
      <c r="B848">
        <v>204</v>
      </c>
      <c r="C848" t="s">
        <v>21</v>
      </c>
      <c r="D848" t="s">
        <v>9</v>
      </c>
      <c r="E848" t="s">
        <v>13</v>
      </c>
      <c r="F848" t="s">
        <v>15</v>
      </c>
      <c r="G848" t="s">
        <v>11</v>
      </c>
      <c r="H848">
        <f>IF(B848=B847,H847,H847+1)</f>
        <v>169</v>
      </c>
      <c r="I848" t="str">
        <f>IF(H848=H847,"",IF(F848="-","Insertion",IF(G848="-","Deletion","Substitution")))</f>
        <v/>
      </c>
    </row>
    <row r="849" spans="1:9" x14ac:dyDescent="0.3">
      <c r="A849" t="s">
        <v>45</v>
      </c>
      <c r="B849">
        <v>204</v>
      </c>
      <c r="C849" t="s">
        <v>21</v>
      </c>
      <c r="D849" t="s">
        <v>9</v>
      </c>
      <c r="E849" t="s">
        <v>13</v>
      </c>
      <c r="F849" t="s">
        <v>15</v>
      </c>
      <c r="G849" t="s">
        <v>11</v>
      </c>
      <c r="H849">
        <f>IF(B849=B848,H848,H848+1)</f>
        <v>169</v>
      </c>
      <c r="I849" t="str">
        <f>IF(H849=H848,"",IF(F849="-","Insertion",IF(G849="-","Deletion","Substitution")))</f>
        <v/>
      </c>
    </row>
    <row r="850" spans="1:9" x14ac:dyDescent="0.3">
      <c r="A850" t="s">
        <v>44</v>
      </c>
      <c r="B850">
        <v>204</v>
      </c>
      <c r="C850" t="s">
        <v>21</v>
      </c>
      <c r="D850" t="s">
        <v>9</v>
      </c>
      <c r="E850" t="s">
        <v>13</v>
      </c>
      <c r="F850" t="s">
        <v>15</v>
      </c>
      <c r="G850" t="s">
        <v>11</v>
      </c>
      <c r="H850">
        <f>IF(B850=B849,H849,H849+1)</f>
        <v>169</v>
      </c>
      <c r="I850" t="str">
        <f>IF(H850=H849,"",IF(F850="-","Insertion",IF(G850="-","Deletion","Substitution")))</f>
        <v/>
      </c>
    </row>
    <row r="851" spans="1:9" x14ac:dyDescent="0.3">
      <c r="A851" t="s">
        <v>42</v>
      </c>
      <c r="B851">
        <v>204</v>
      </c>
      <c r="C851" t="s">
        <v>21</v>
      </c>
      <c r="D851" t="s">
        <v>9</v>
      </c>
      <c r="E851" t="s">
        <v>13</v>
      </c>
      <c r="F851" t="s">
        <v>15</v>
      </c>
      <c r="G851" t="s">
        <v>11</v>
      </c>
      <c r="H851">
        <f>IF(B851=B850,H850,H850+1)</f>
        <v>169</v>
      </c>
      <c r="I851" t="str">
        <f>IF(H851=H850,"",IF(F851="-","Insertion",IF(G851="-","Deletion","Substitution")))</f>
        <v/>
      </c>
    </row>
    <row r="852" spans="1:9" x14ac:dyDescent="0.3">
      <c r="A852" t="s">
        <v>47</v>
      </c>
      <c r="B852">
        <v>205</v>
      </c>
      <c r="C852" t="s">
        <v>21</v>
      </c>
      <c r="D852" t="s">
        <v>9</v>
      </c>
      <c r="E852" t="s">
        <v>13</v>
      </c>
      <c r="F852" t="s">
        <v>15</v>
      </c>
      <c r="G852" t="s">
        <v>11</v>
      </c>
      <c r="H852">
        <f>IF(B852=B851,H851,H851+1)</f>
        <v>170</v>
      </c>
      <c r="I852" t="str">
        <f>IF(H852=H851,"",IF(F852="-","Insertion",IF(G852="-","Deletion","Substitution")))</f>
        <v>Deletion</v>
      </c>
    </row>
    <row r="853" spans="1:9" x14ac:dyDescent="0.3">
      <c r="A853" t="s">
        <v>46</v>
      </c>
      <c r="B853">
        <v>205</v>
      </c>
      <c r="C853" t="s">
        <v>21</v>
      </c>
      <c r="D853" t="s">
        <v>9</v>
      </c>
      <c r="E853" t="s">
        <v>13</v>
      </c>
      <c r="F853" t="s">
        <v>15</v>
      </c>
      <c r="G853" t="s">
        <v>11</v>
      </c>
      <c r="H853">
        <f>IF(B853=B852,H852,H852+1)</f>
        <v>170</v>
      </c>
      <c r="I853" t="str">
        <f>IF(H853=H852,"",IF(F853="-","Insertion",IF(G853="-","Deletion","Substitution")))</f>
        <v/>
      </c>
    </row>
    <row r="854" spans="1:9" x14ac:dyDescent="0.3">
      <c r="A854" t="s">
        <v>45</v>
      </c>
      <c r="B854">
        <v>205</v>
      </c>
      <c r="C854" t="s">
        <v>21</v>
      </c>
      <c r="D854" t="s">
        <v>9</v>
      </c>
      <c r="E854" t="s">
        <v>13</v>
      </c>
      <c r="F854" t="s">
        <v>15</v>
      </c>
      <c r="G854" t="s">
        <v>11</v>
      </c>
      <c r="H854">
        <f>IF(B854=B853,H853,H853+1)</f>
        <v>170</v>
      </c>
      <c r="I854" t="str">
        <f>IF(H854=H853,"",IF(F854="-","Insertion",IF(G854="-","Deletion","Substitution")))</f>
        <v/>
      </c>
    </row>
    <row r="855" spans="1:9" x14ac:dyDescent="0.3">
      <c r="A855" t="s">
        <v>44</v>
      </c>
      <c r="B855">
        <v>205</v>
      </c>
      <c r="C855" t="s">
        <v>21</v>
      </c>
      <c r="D855" t="s">
        <v>9</v>
      </c>
      <c r="E855" t="s">
        <v>13</v>
      </c>
      <c r="F855" t="s">
        <v>15</v>
      </c>
      <c r="G855" t="s">
        <v>11</v>
      </c>
      <c r="H855">
        <f>IF(B855=B854,H854,H854+1)</f>
        <v>170</v>
      </c>
      <c r="I855" t="str">
        <f>IF(H855=H854,"",IF(F855="-","Insertion",IF(G855="-","Deletion","Substitution")))</f>
        <v/>
      </c>
    </row>
    <row r="856" spans="1:9" x14ac:dyDescent="0.3">
      <c r="A856" t="s">
        <v>42</v>
      </c>
      <c r="B856">
        <v>205</v>
      </c>
      <c r="C856" t="s">
        <v>21</v>
      </c>
      <c r="D856" t="s">
        <v>9</v>
      </c>
      <c r="E856" t="s">
        <v>13</v>
      </c>
      <c r="F856" t="s">
        <v>15</v>
      </c>
      <c r="G856" t="s">
        <v>11</v>
      </c>
      <c r="H856">
        <f>IF(B856=B855,H855,H855+1)</f>
        <v>170</v>
      </c>
      <c r="I856" t="str">
        <f>IF(H856=H855,"",IF(F856="-","Insertion",IF(G856="-","Deletion","Substitution")))</f>
        <v/>
      </c>
    </row>
    <row r="857" spans="1:9" x14ac:dyDescent="0.3">
      <c r="A857" t="s">
        <v>47</v>
      </c>
      <c r="B857">
        <v>206</v>
      </c>
      <c r="C857" t="s">
        <v>21</v>
      </c>
      <c r="D857" t="s">
        <v>9</v>
      </c>
      <c r="E857" t="s">
        <v>13</v>
      </c>
      <c r="F857" t="s">
        <v>12</v>
      </c>
      <c r="G857" t="s">
        <v>11</v>
      </c>
      <c r="H857">
        <f>IF(B857=B856,H856,H856+1)</f>
        <v>171</v>
      </c>
      <c r="I857" t="str">
        <f>IF(H857=H856,"",IF(F857="-","Insertion",IF(G857="-","Deletion","Substitution")))</f>
        <v>Deletion</v>
      </c>
    </row>
    <row r="858" spans="1:9" x14ac:dyDescent="0.3">
      <c r="A858" t="s">
        <v>46</v>
      </c>
      <c r="B858">
        <v>206</v>
      </c>
      <c r="C858" t="s">
        <v>21</v>
      </c>
      <c r="D858" t="s">
        <v>9</v>
      </c>
      <c r="E858" t="s">
        <v>13</v>
      </c>
      <c r="F858" t="s">
        <v>12</v>
      </c>
      <c r="G858" t="s">
        <v>11</v>
      </c>
      <c r="H858">
        <f>IF(B858=B857,H857,H857+1)</f>
        <v>171</v>
      </c>
      <c r="I858" t="str">
        <f>IF(H858=H857,"",IF(F858="-","Insertion",IF(G858="-","Deletion","Substitution")))</f>
        <v/>
      </c>
    </row>
    <row r="859" spans="1:9" x14ac:dyDescent="0.3">
      <c r="A859" t="s">
        <v>45</v>
      </c>
      <c r="B859">
        <v>206</v>
      </c>
      <c r="C859" t="s">
        <v>21</v>
      </c>
      <c r="D859" t="s">
        <v>9</v>
      </c>
      <c r="E859" t="s">
        <v>13</v>
      </c>
      <c r="F859" t="s">
        <v>12</v>
      </c>
      <c r="G859" t="s">
        <v>11</v>
      </c>
      <c r="H859">
        <f>IF(B859=B858,H858,H858+1)</f>
        <v>171</v>
      </c>
      <c r="I859" t="str">
        <f>IF(H859=H858,"",IF(F859="-","Insertion",IF(G859="-","Deletion","Substitution")))</f>
        <v/>
      </c>
    </row>
    <row r="860" spans="1:9" x14ac:dyDescent="0.3">
      <c r="A860" t="s">
        <v>44</v>
      </c>
      <c r="B860">
        <v>206</v>
      </c>
      <c r="C860" t="s">
        <v>21</v>
      </c>
      <c r="D860" t="s">
        <v>9</v>
      </c>
      <c r="E860" t="s">
        <v>13</v>
      </c>
      <c r="F860" t="s">
        <v>12</v>
      </c>
      <c r="G860" t="s">
        <v>11</v>
      </c>
      <c r="H860">
        <f>IF(B860=B859,H859,H859+1)</f>
        <v>171</v>
      </c>
      <c r="I860" t="str">
        <f>IF(H860=H859,"",IF(F860="-","Insertion",IF(G860="-","Deletion","Substitution")))</f>
        <v/>
      </c>
    </row>
    <row r="861" spans="1:9" x14ac:dyDescent="0.3">
      <c r="A861" t="s">
        <v>42</v>
      </c>
      <c r="B861">
        <v>206</v>
      </c>
      <c r="C861" t="s">
        <v>21</v>
      </c>
      <c r="D861" t="s">
        <v>9</v>
      </c>
      <c r="E861" t="s">
        <v>13</v>
      </c>
      <c r="F861" t="s">
        <v>12</v>
      </c>
      <c r="G861" t="s">
        <v>11</v>
      </c>
      <c r="H861">
        <f>IF(B861=B860,H860,H860+1)</f>
        <v>171</v>
      </c>
      <c r="I861" t="str">
        <f>IF(H861=H860,"",IF(F861="-","Insertion",IF(G861="-","Deletion","Substitution")))</f>
        <v/>
      </c>
    </row>
    <row r="862" spans="1:9" x14ac:dyDescent="0.3">
      <c r="A862" t="s">
        <v>47</v>
      </c>
      <c r="B862">
        <v>207</v>
      </c>
      <c r="C862" t="s">
        <v>21</v>
      </c>
      <c r="D862" t="s">
        <v>9</v>
      </c>
      <c r="E862" t="s">
        <v>13</v>
      </c>
      <c r="F862" t="s">
        <v>15</v>
      </c>
      <c r="G862" t="s">
        <v>11</v>
      </c>
      <c r="H862">
        <f>IF(B862=B861,H861,H861+1)</f>
        <v>172</v>
      </c>
      <c r="I862" t="str">
        <f>IF(H862=H861,"",IF(F862="-","Insertion",IF(G862="-","Deletion","Substitution")))</f>
        <v>Deletion</v>
      </c>
    </row>
    <row r="863" spans="1:9" x14ac:dyDescent="0.3">
      <c r="A863" t="s">
        <v>46</v>
      </c>
      <c r="B863">
        <v>207</v>
      </c>
      <c r="C863" t="s">
        <v>21</v>
      </c>
      <c r="D863" t="s">
        <v>9</v>
      </c>
      <c r="E863" t="s">
        <v>13</v>
      </c>
      <c r="F863" t="s">
        <v>15</v>
      </c>
      <c r="G863" t="s">
        <v>11</v>
      </c>
      <c r="H863">
        <f>IF(B863=B862,H862,H862+1)</f>
        <v>172</v>
      </c>
      <c r="I863" t="str">
        <f>IF(H863=H862,"",IF(F863="-","Insertion",IF(G863="-","Deletion","Substitution")))</f>
        <v/>
      </c>
    </row>
    <row r="864" spans="1:9" x14ac:dyDescent="0.3">
      <c r="A864" t="s">
        <v>45</v>
      </c>
      <c r="B864">
        <v>207</v>
      </c>
      <c r="C864" t="s">
        <v>21</v>
      </c>
      <c r="D864" t="s">
        <v>9</v>
      </c>
      <c r="E864" t="s">
        <v>13</v>
      </c>
      <c r="F864" t="s">
        <v>15</v>
      </c>
      <c r="G864" t="s">
        <v>11</v>
      </c>
      <c r="H864">
        <f>IF(B864=B863,H863,H863+1)</f>
        <v>172</v>
      </c>
      <c r="I864" t="str">
        <f>IF(H864=H863,"",IF(F864="-","Insertion",IF(G864="-","Deletion","Substitution")))</f>
        <v/>
      </c>
    </row>
    <row r="865" spans="1:9" x14ac:dyDescent="0.3">
      <c r="A865" t="s">
        <v>44</v>
      </c>
      <c r="B865">
        <v>207</v>
      </c>
      <c r="C865" t="s">
        <v>21</v>
      </c>
      <c r="D865" t="s">
        <v>9</v>
      </c>
      <c r="E865" t="s">
        <v>13</v>
      </c>
      <c r="F865" t="s">
        <v>15</v>
      </c>
      <c r="G865" t="s">
        <v>11</v>
      </c>
      <c r="H865">
        <f>IF(B865=B864,H864,H864+1)</f>
        <v>172</v>
      </c>
      <c r="I865" t="str">
        <f>IF(H865=H864,"",IF(F865="-","Insertion",IF(G865="-","Deletion","Substitution")))</f>
        <v/>
      </c>
    </row>
    <row r="866" spans="1:9" x14ac:dyDescent="0.3">
      <c r="A866" t="s">
        <v>42</v>
      </c>
      <c r="B866">
        <v>207</v>
      </c>
      <c r="C866" t="s">
        <v>21</v>
      </c>
      <c r="D866" t="s">
        <v>9</v>
      </c>
      <c r="E866" t="s">
        <v>13</v>
      </c>
      <c r="F866" t="s">
        <v>15</v>
      </c>
      <c r="G866" t="s">
        <v>11</v>
      </c>
      <c r="H866">
        <f>IF(B866=B865,H865,H865+1)</f>
        <v>172</v>
      </c>
      <c r="I866" t="str">
        <f>IF(H866=H865,"",IF(F866="-","Insertion",IF(G866="-","Deletion","Substitution")))</f>
        <v/>
      </c>
    </row>
    <row r="867" spans="1:9" x14ac:dyDescent="0.3">
      <c r="A867" t="s">
        <v>47</v>
      </c>
      <c r="B867">
        <v>208</v>
      </c>
      <c r="C867" t="s">
        <v>21</v>
      </c>
      <c r="D867" t="s">
        <v>9</v>
      </c>
      <c r="E867" t="s">
        <v>13</v>
      </c>
      <c r="F867" t="s">
        <v>15</v>
      </c>
      <c r="G867" t="s">
        <v>11</v>
      </c>
      <c r="H867">
        <f>IF(B867=B866,H866,H866+1)</f>
        <v>173</v>
      </c>
      <c r="I867" t="str">
        <f>IF(H867=H866,"",IF(F867="-","Insertion",IF(G867="-","Deletion","Substitution")))</f>
        <v>Deletion</v>
      </c>
    </row>
    <row r="868" spans="1:9" x14ac:dyDescent="0.3">
      <c r="A868" t="s">
        <v>46</v>
      </c>
      <c r="B868">
        <v>208</v>
      </c>
      <c r="C868" t="s">
        <v>21</v>
      </c>
      <c r="D868" t="s">
        <v>9</v>
      </c>
      <c r="E868" t="s">
        <v>13</v>
      </c>
      <c r="F868" t="s">
        <v>15</v>
      </c>
      <c r="G868" t="s">
        <v>11</v>
      </c>
      <c r="H868">
        <f>IF(B868=B867,H867,H867+1)</f>
        <v>173</v>
      </c>
      <c r="I868" t="str">
        <f>IF(H868=H867,"",IF(F868="-","Insertion",IF(G868="-","Deletion","Substitution")))</f>
        <v/>
      </c>
    </row>
    <row r="869" spans="1:9" x14ac:dyDescent="0.3">
      <c r="A869" t="s">
        <v>45</v>
      </c>
      <c r="B869">
        <v>208</v>
      </c>
      <c r="C869" t="s">
        <v>21</v>
      </c>
      <c r="D869" t="s">
        <v>9</v>
      </c>
      <c r="E869" t="s">
        <v>13</v>
      </c>
      <c r="F869" t="s">
        <v>15</v>
      </c>
      <c r="G869" t="s">
        <v>11</v>
      </c>
      <c r="H869">
        <f>IF(B869=B868,H868,H868+1)</f>
        <v>173</v>
      </c>
      <c r="I869" t="str">
        <f>IF(H869=H868,"",IF(F869="-","Insertion",IF(G869="-","Deletion","Substitution")))</f>
        <v/>
      </c>
    </row>
    <row r="870" spans="1:9" x14ac:dyDescent="0.3">
      <c r="A870" t="s">
        <v>44</v>
      </c>
      <c r="B870">
        <v>208</v>
      </c>
      <c r="C870" t="s">
        <v>21</v>
      </c>
      <c r="D870" t="s">
        <v>9</v>
      </c>
      <c r="E870" t="s">
        <v>13</v>
      </c>
      <c r="F870" t="s">
        <v>15</v>
      </c>
      <c r="G870" t="s">
        <v>11</v>
      </c>
      <c r="H870">
        <f>IF(B870=B869,H869,H869+1)</f>
        <v>173</v>
      </c>
      <c r="I870" t="str">
        <f>IF(H870=H869,"",IF(F870="-","Insertion",IF(G870="-","Deletion","Substitution")))</f>
        <v/>
      </c>
    </row>
    <row r="871" spans="1:9" x14ac:dyDescent="0.3">
      <c r="A871" t="s">
        <v>42</v>
      </c>
      <c r="B871">
        <v>208</v>
      </c>
      <c r="C871" t="s">
        <v>21</v>
      </c>
      <c r="D871" t="s">
        <v>9</v>
      </c>
      <c r="E871" t="s">
        <v>13</v>
      </c>
      <c r="F871" t="s">
        <v>15</v>
      </c>
      <c r="G871" t="s">
        <v>11</v>
      </c>
      <c r="H871">
        <f>IF(B871=B870,H870,H870+1)</f>
        <v>173</v>
      </c>
      <c r="I871" t="str">
        <f>IF(H871=H870,"",IF(F871="-","Insertion",IF(G871="-","Deletion","Substitution")))</f>
        <v/>
      </c>
    </row>
    <row r="872" spans="1:9" x14ac:dyDescent="0.3">
      <c r="A872" t="s">
        <v>47</v>
      </c>
      <c r="B872">
        <v>209</v>
      </c>
      <c r="C872" t="s">
        <v>21</v>
      </c>
      <c r="D872" t="s">
        <v>9</v>
      </c>
      <c r="E872" t="s">
        <v>13</v>
      </c>
      <c r="F872" t="s">
        <v>12</v>
      </c>
      <c r="G872" t="s">
        <v>11</v>
      </c>
      <c r="H872">
        <f>IF(B872=B871,H871,H871+1)</f>
        <v>174</v>
      </c>
      <c r="I872" t="str">
        <f>IF(H872=H871,"",IF(F872="-","Insertion",IF(G872="-","Deletion","Substitution")))</f>
        <v>Deletion</v>
      </c>
    </row>
    <row r="873" spans="1:9" x14ac:dyDescent="0.3">
      <c r="A873" t="s">
        <v>46</v>
      </c>
      <c r="B873">
        <v>209</v>
      </c>
      <c r="C873" t="s">
        <v>21</v>
      </c>
      <c r="D873" t="s">
        <v>9</v>
      </c>
      <c r="E873" t="s">
        <v>13</v>
      </c>
      <c r="F873" t="s">
        <v>12</v>
      </c>
      <c r="G873" t="s">
        <v>11</v>
      </c>
      <c r="H873">
        <f>IF(B873=B872,H872,H872+1)</f>
        <v>174</v>
      </c>
      <c r="I873" t="str">
        <f>IF(H873=H872,"",IF(F873="-","Insertion",IF(G873="-","Deletion","Substitution")))</f>
        <v/>
      </c>
    </row>
    <row r="874" spans="1:9" x14ac:dyDescent="0.3">
      <c r="A874" t="s">
        <v>45</v>
      </c>
      <c r="B874">
        <v>209</v>
      </c>
      <c r="C874" t="s">
        <v>21</v>
      </c>
      <c r="D874" t="s">
        <v>9</v>
      </c>
      <c r="E874" t="s">
        <v>13</v>
      </c>
      <c r="F874" t="s">
        <v>12</v>
      </c>
      <c r="G874" t="s">
        <v>11</v>
      </c>
      <c r="H874">
        <f>IF(B874=B873,H873,H873+1)</f>
        <v>174</v>
      </c>
      <c r="I874" t="str">
        <f>IF(H874=H873,"",IF(F874="-","Insertion",IF(G874="-","Deletion","Substitution")))</f>
        <v/>
      </c>
    </row>
    <row r="875" spans="1:9" x14ac:dyDescent="0.3">
      <c r="A875" t="s">
        <v>44</v>
      </c>
      <c r="B875">
        <v>209</v>
      </c>
      <c r="C875" t="s">
        <v>21</v>
      </c>
      <c r="D875" t="s">
        <v>9</v>
      </c>
      <c r="E875" t="s">
        <v>13</v>
      </c>
      <c r="F875" t="s">
        <v>12</v>
      </c>
      <c r="G875" t="s">
        <v>11</v>
      </c>
      <c r="H875">
        <f>IF(B875=B874,H874,H874+1)</f>
        <v>174</v>
      </c>
      <c r="I875" t="str">
        <f>IF(H875=H874,"",IF(F875="-","Insertion",IF(G875="-","Deletion","Substitution")))</f>
        <v/>
      </c>
    </row>
    <row r="876" spans="1:9" x14ac:dyDescent="0.3">
      <c r="A876" t="s">
        <v>42</v>
      </c>
      <c r="B876">
        <v>209</v>
      </c>
      <c r="C876" t="s">
        <v>21</v>
      </c>
      <c r="D876" t="s">
        <v>9</v>
      </c>
      <c r="E876" t="s">
        <v>13</v>
      </c>
      <c r="F876" t="s">
        <v>12</v>
      </c>
      <c r="G876" t="s">
        <v>11</v>
      </c>
      <c r="H876">
        <f>IF(B876=B875,H875,H875+1)</f>
        <v>174</v>
      </c>
      <c r="I876" t="str">
        <f>IF(H876=H875,"",IF(F876="-","Insertion",IF(G876="-","Deletion","Substitution")))</f>
        <v/>
      </c>
    </row>
    <row r="877" spans="1:9" x14ac:dyDescent="0.3">
      <c r="A877" t="s">
        <v>47</v>
      </c>
      <c r="B877">
        <v>210</v>
      </c>
      <c r="C877" t="s">
        <v>21</v>
      </c>
      <c r="D877" t="s">
        <v>9</v>
      </c>
      <c r="E877" t="s">
        <v>13</v>
      </c>
      <c r="F877" t="s">
        <v>15</v>
      </c>
      <c r="G877" t="s">
        <v>11</v>
      </c>
      <c r="H877">
        <f>IF(B877=B876,H876,H876+1)</f>
        <v>175</v>
      </c>
      <c r="I877" t="str">
        <f>IF(H877=H876,"",IF(F877="-","Insertion",IF(G877="-","Deletion","Substitution")))</f>
        <v>Deletion</v>
      </c>
    </row>
    <row r="878" spans="1:9" x14ac:dyDescent="0.3">
      <c r="A878" t="s">
        <v>46</v>
      </c>
      <c r="B878">
        <v>210</v>
      </c>
      <c r="C878" t="s">
        <v>21</v>
      </c>
      <c r="D878" t="s">
        <v>9</v>
      </c>
      <c r="E878" t="s">
        <v>13</v>
      </c>
      <c r="F878" t="s">
        <v>15</v>
      </c>
      <c r="G878" t="s">
        <v>11</v>
      </c>
      <c r="H878">
        <f>IF(B878=B877,H877,H877+1)</f>
        <v>175</v>
      </c>
      <c r="I878" t="str">
        <f>IF(H878=H877,"",IF(F878="-","Insertion",IF(G878="-","Deletion","Substitution")))</f>
        <v/>
      </c>
    </row>
    <row r="879" spans="1:9" x14ac:dyDescent="0.3">
      <c r="A879" t="s">
        <v>45</v>
      </c>
      <c r="B879">
        <v>210</v>
      </c>
      <c r="C879" t="s">
        <v>21</v>
      </c>
      <c r="D879" t="s">
        <v>9</v>
      </c>
      <c r="E879" t="s">
        <v>13</v>
      </c>
      <c r="F879" t="s">
        <v>15</v>
      </c>
      <c r="G879" t="s">
        <v>11</v>
      </c>
      <c r="H879">
        <f>IF(B879=B878,H878,H878+1)</f>
        <v>175</v>
      </c>
      <c r="I879" t="str">
        <f>IF(H879=H878,"",IF(F879="-","Insertion",IF(G879="-","Deletion","Substitution")))</f>
        <v/>
      </c>
    </row>
    <row r="880" spans="1:9" x14ac:dyDescent="0.3">
      <c r="A880" t="s">
        <v>44</v>
      </c>
      <c r="B880">
        <v>210</v>
      </c>
      <c r="C880" t="s">
        <v>21</v>
      </c>
      <c r="D880" t="s">
        <v>9</v>
      </c>
      <c r="E880" t="s">
        <v>13</v>
      </c>
      <c r="F880" t="s">
        <v>15</v>
      </c>
      <c r="G880" t="s">
        <v>11</v>
      </c>
      <c r="H880">
        <f>IF(B880=B879,H879,H879+1)</f>
        <v>175</v>
      </c>
      <c r="I880" t="str">
        <f>IF(H880=H879,"",IF(F880="-","Insertion",IF(G880="-","Deletion","Substitution")))</f>
        <v/>
      </c>
    </row>
    <row r="881" spans="1:9" x14ac:dyDescent="0.3">
      <c r="A881" t="s">
        <v>42</v>
      </c>
      <c r="B881">
        <v>210</v>
      </c>
      <c r="C881" t="s">
        <v>21</v>
      </c>
      <c r="D881" t="s">
        <v>9</v>
      </c>
      <c r="E881" t="s">
        <v>13</v>
      </c>
      <c r="F881" t="s">
        <v>15</v>
      </c>
      <c r="G881" t="s">
        <v>11</v>
      </c>
      <c r="H881">
        <f>IF(B881=B880,H880,H880+1)</f>
        <v>175</v>
      </c>
      <c r="I881" t="str">
        <f>IF(H881=H880,"",IF(F881="-","Insertion",IF(G881="-","Deletion","Substitution")))</f>
        <v/>
      </c>
    </row>
    <row r="882" spans="1:9" x14ac:dyDescent="0.3">
      <c r="A882" t="s">
        <v>47</v>
      </c>
      <c r="B882">
        <v>211</v>
      </c>
      <c r="C882" t="s">
        <v>21</v>
      </c>
      <c r="D882" t="s">
        <v>9</v>
      </c>
      <c r="E882" t="s">
        <v>13</v>
      </c>
      <c r="F882" t="s">
        <v>15</v>
      </c>
      <c r="G882" t="s">
        <v>11</v>
      </c>
      <c r="H882">
        <f>IF(B882=B881,H881,H881+1)</f>
        <v>176</v>
      </c>
      <c r="I882" t="str">
        <f>IF(H882=H881,"",IF(F882="-","Insertion",IF(G882="-","Deletion","Substitution")))</f>
        <v>Deletion</v>
      </c>
    </row>
    <row r="883" spans="1:9" x14ac:dyDescent="0.3">
      <c r="A883" t="s">
        <v>46</v>
      </c>
      <c r="B883">
        <v>211</v>
      </c>
      <c r="C883" t="s">
        <v>21</v>
      </c>
      <c r="D883" t="s">
        <v>9</v>
      </c>
      <c r="E883" t="s">
        <v>13</v>
      </c>
      <c r="F883" t="s">
        <v>15</v>
      </c>
      <c r="G883" t="s">
        <v>11</v>
      </c>
      <c r="H883">
        <f>IF(B883=B882,H882,H882+1)</f>
        <v>176</v>
      </c>
      <c r="I883" t="str">
        <f>IF(H883=H882,"",IF(F883="-","Insertion",IF(G883="-","Deletion","Substitution")))</f>
        <v/>
      </c>
    </row>
    <row r="884" spans="1:9" x14ac:dyDescent="0.3">
      <c r="A884" t="s">
        <v>45</v>
      </c>
      <c r="B884">
        <v>211</v>
      </c>
      <c r="C884" t="s">
        <v>21</v>
      </c>
      <c r="D884" t="s">
        <v>9</v>
      </c>
      <c r="E884" t="s">
        <v>13</v>
      </c>
      <c r="F884" t="s">
        <v>15</v>
      </c>
      <c r="G884" t="s">
        <v>11</v>
      </c>
      <c r="H884">
        <f>IF(B884=B883,H883,H883+1)</f>
        <v>176</v>
      </c>
      <c r="I884" t="str">
        <f>IF(H884=H883,"",IF(F884="-","Insertion",IF(G884="-","Deletion","Substitution")))</f>
        <v/>
      </c>
    </row>
    <row r="885" spans="1:9" x14ac:dyDescent="0.3">
      <c r="A885" t="s">
        <v>44</v>
      </c>
      <c r="B885">
        <v>211</v>
      </c>
      <c r="C885" t="s">
        <v>21</v>
      </c>
      <c r="D885" t="s">
        <v>9</v>
      </c>
      <c r="E885" t="s">
        <v>13</v>
      </c>
      <c r="F885" t="s">
        <v>15</v>
      </c>
      <c r="G885" t="s">
        <v>11</v>
      </c>
      <c r="H885">
        <f>IF(B885=B884,H884,H884+1)</f>
        <v>176</v>
      </c>
      <c r="I885" t="str">
        <f>IF(H885=H884,"",IF(F885="-","Insertion",IF(G885="-","Deletion","Substitution")))</f>
        <v/>
      </c>
    </row>
    <row r="886" spans="1:9" x14ac:dyDescent="0.3">
      <c r="A886" t="s">
        <v>42</v>
      </c>
      <c r="B886">
        <v>211</v>
      </c>
      <c r="C886" t="s">
        <v>21</v>
      </c>
      <c r="D886" t="s">
        <v>9</v>
      </c>
      <c r="E886" t="s">
        <v>13</v>
      </c>
      <c r="F886" t="s">
        <v>15</v>
      </c>
      <c r="G886" t="s">
        <v>11</v>
      </c>
      <c r="H886">
        <f>IF(B886=B885,H885,H885+1)</f>
        <v>176</v>
      </c>
      <c r="I886" t="str">
        <f>IF(H886=H885,"",IF(F886="-","Insertion",IF(G886="-","Deletion","Substitution")))</f>
        <v/>
      </c>
    </row>
    <row r="887" spans="1:9" x14ac:dyDescent="0.3">
      <c r="A887" t="s">
        <v>47</v>
      </c>
      <c r="B887">
        <v>212</v>
      </c>
      <c r="C887" t="s">
        <v>21</v>
      </c>
      <c r="D887" t="s">
        <v>9</v>
      </c>
      <c r="E887" t="s">
        <v>13</v>
      </c>
      <c r="F887" t="s">
        <v>14</v>
      </c>
      <c r="G887" t="s">
        <v>11</v>
      </c>
      <c r="H887">
        <f>IF(B887=B886,H886,H886+1)</f>
        <v>177</v>
      </c>
      <c r="I887" t="str">
        <f>IF(H887=H886,"",IF(F887="-","Insertion",IF(G887="-","Deletion","Substitution")))</f>
        <v>Deletion</v>
      </c>
    </row>
    <row r="888" spans="1:9" x14ac:dyDescent="0.3">
      <c r="A888" t="s">
        <v>46</v>
      </c>
      <c r="B888">
        <v>212</v>
      </c>
      <c r="C888" t="s">
        <v>21</v>
      </c>
      <c r="D888" t="s">
        <v>9</v>
      </c>
      <c r="E888" t="s">
        <v>13</v>
      </c>
      <c r="F888" t="s">
        <v>14</v>
      </c>
      <c r="G888" t="s">
        <v>11</v>
      </c>
      <c r="H888">
        <f>IF(B888=B887,H887,H887+1)</f>
        <v>177</v>
      </c>
      <c r="I888" t="str">
        <f>IF(H888=H887,"",IF(F888="-","Insertion",IF(G888="-","Deletion","Substitution")))</f>
        <v/>
      </c>
    </row>
    <row r="889" spans="1:9" x14ac:dyDescent="0.3">
      <c r="A889" t="s">
        <v>45</v>
      </c>
      <c r="B889">
        <v>212</v>
      </c>
      <c r="C889" t="s">
        <v>21</v>
      </c>
      <c r="D889" t="s">
        <v>9</v>
      </c>
      <c r="E889" t="s">
        <v>13</v>
      </c>
      <c r="F889" t="s">
        <v>14</v>
      </c>
      <c r="G889" t="s">
        <v>11</v>
      </c>
      <c r="H889">
        <f>IF(B889=B888,H888,H888+1)</f>
        <v>177</v>
      </c>
      <c r="I889" t="str">
        <f>IF(H889=H888,"",IF(F889="-","Insertion",IF(G889="-","Deletion","Substitution")))</f>
        <v/>
      </c>
    </row>
    <row r="890" spans="1:9" x14ac:dyDescent="0.3">
      <c r="A890" t="s">
        <v>44</v>
      </c>
      <c r="B890">
        <v>212</v>
      </c>
      <c r="C890" t="s">
        <v>21</v>
      </c>
      <c r="D890" t="s">
        <v>9</v>
      </c>
      <c r="E890" t="s">
        <v>13</v>
      </c>
      <c r="F890" t="s">
        <v>14</v>
      </c>
      <c r="G890" t="s">
        <v>11</v>
      </c>
      <c r="H890">
        <f>IF(B890=B889,H889,H889+1)</f>
        <v>177</v>
      </c>
      <c r="I890" t="str">
        <f>IF(H890=H889,"",IF(F890="-","Insertion",IF(G890="-","Deletion","Substitution")))</f>
        <v/>
      </c>
    </row>
    <row r="891" spans="1:9" x14ac:dyDescent="0.3">
      <c r="A891" t="s">
        <v>42</v>
      </c>
      <c r="B891">
        <v>212</v>
      </c>
      <c r="C891" t="s">
        <v>21</v>
      </c>
      <c r="D891" t="s">
        <v>9</v>
      </c>
      <c r="E891" t="s">
        <v>13</v>
      </c>
      <c r="F891" t="s">
        <v>14</v>
      </c>
      <c r="G891" t="s">
        <v>11</v>
      </c>
      <c r="H891">
        <f>IF(B891=B890,H890,H890+1)</f>
        <v>177</v>
      </c>
      <c r="I891" t="str">
        <f>IF(H891=H890,"",IF(F891="-","Insertion",IF(G891="-","Deletion","Substitution")))</f>
        <v/>
      </c>
    </row>
    <row r="892" spans="1:9" x14ac:dyDescent="0.3">
      <c r="A892" t="s">
        <v>47</v>
      </c>
      <c r="B892">
        <v>213</v>
      </c>
      <c r="C892" t="s">
        <v>21</v>
      </c>
      <c r="D892" t="s">
        <v>9</v>
      </c>
      <c r="E892" t="s">
        <v>13</v>
      </c>
      <c r="F892" t="s">
        <v>15</v>
      </c>
      <c r="G892" t="s">
        <v>11</v>
      </c>
      <c r="H892">
        <f>IF(B892=B891,H891,H891+1)</f>
        <v>178</v>
      </c>
      <c r="I892" t="str">
        <f>IF(H892=H891,"",IF(F892="-","Insertion",IF(G892="-","Deletion","Substitution")))</f>
        <v>Deletion</v>
      </c>
    </row>
    <row r="893" spans="1:9" x14ac:dyDescent="0.3">
      <c r="A893" t="s">
        <v>46</v>
      </c>
      <c r="B893">
        <v>213</v>
      </c>
      <c r="C893" t="s">
        <v>21</v>
      </c>
      <c r="D893" t="s">
        <v>9</v>
      </c>
      <c r="E893" t="s">
        <v>13</v>
      </c>
      <c r="F893" t="s">
        <v>15</v>
      </c>
      <c r="G893" t="s">
        <v>11</v>
      </c>
      <c r="H893">
        <f>IF(B893=B892,H892,H892+1)</f>
        <v>178</v>
      </c>
      <c r="I893" t="str">
        <f>IF(H893=H892,"",IF(F893="-","Insertion",IF(G893="-","Deletion","Substitution")))</f>
        <v/>
      </c>
    </row>
    <row r="894" spans="1:9" x14ac:dyDescent="0.3">
      <c r="A894" t="s">
        <v>45</v>
      </c>
      <c r="B894">
        <v>213</v>
      </c>
      <c r="C894" t="s">
        <v>21</v>
      </c>
      <c r="D894" t="s">
        <v>9</v>
      </c>
      <c r="E894" t="s">
        <v>13</v>
      </c>
      <c r="F894" t="s">
        <v>15</v>
      </c>
      <c r="G894" t="s">
        <v>11</v>
      </c>
      <c r="H894">
        <f>IF(B894=B893,H893,H893+1)</f>
        <v>178</v>
      </c>
      <c r="I894" t="str">
        <f>IF(H894=H893,"",IF(F894="-","Insertion",IF(G894="-","Deletion","Substitution")))</f>
        <v/>
      </c>
    </row>
    <row r="895" spans="1:9" x14ac:dyDescent="0.3">
      <c r="A895" t="s">
        <v>44</v>
      </c>
      <c r="B895">
        <v>213</v>
      </c>
      <c r="C895" t="s">
        <v>21</v>
      </c>
      <c r="D895" t="s">
        <v>9</v>
      </c>
      <c r="E895" t="s">
        <v>13</v>
      </c>
      <c r="F895" t="s">
        <v>15</v>
      </c>
      <c r="G895" t="s">
        <v>11</v>
      </c>
      <c r="H895">
        <f>IF(B895=B894,H894,H894+1)</f>
        <v>178</v>
      </c>
      <c r="I895" t="str">
        <f>IF(H895=H894,"",IF(F895="-","Insertion",IF(G895="-","Deletion","Substitution")))</f>
        <v/>
      </c>
    </row>
    <row r="896" spans="1:9" x14ac:dyDescent="0.3">
      <c r="A896" t="s">
        <v>42</v>
      </c>
      <c r="B896">
        <v>213</v>
      </c>
      <c r="C896" t="s">
        <v>21</v>
      </c>
      <c r="D896" t="s">
        <v>9</v>
      </c>
      <c r="E896" t="s">
        <v>13</v>
      </c>
      <c r="F896" t="s">
        <v>15</v>
      </c>
      <c r="G896" t="s">
        <v>11</v>
      </c>
      <c r="H896">
        <f>IF(B896=B895,H895,H895+1)</f>
        <v>178</v>
      </c>
      <c r="I896" t="str">
        <f>IF(H896=H895,"",IF(F896="-","Insertion",IF(G896="-","Deletion","Substitution")))</f>
        <v/>
      </c>
    </row>
    <row r="897" spans="1:9" x14ac:dyDescent="0.3">
      <c r="A897" t="s">
        <v>47</v>
      </c>
      <c r="B897">
        <v>214</v>
      </c>
      <c r="C897" t="s">
        <v>21</v>
      </c>
      <c r="D897" t="s">
        <v>9</v>
      </c>
      <c r="E897" t="s">
        <v>13</v>
      </c>
      <c r="F897" t="s">
        <v>15</v>
      </c>
      <c r="G897" t="s">
        <v>11</v>
      </c>
      <c r="H897">
        <f>IF(B897=B896,H896,H896+1)</f>
        <v>179</v>
      </c>
      <c r="I897" t="str">
        <f>IF(H897=H896,"",IF(F897="-","Insertion",IF(G897="-","Deletion","Substitution")))</f>
        <v>Deletion</v>
      </c>
    </row>
    <row r="898" spans="1:9" x14ac:dyDescent="0.3">
      <c r="A898" t="s">
        <v>46</v>
      </c>
      <c r="B898">
        <v>214</v>
      </c>
      <c r="C898" t="s">
        <v>21</v>
      </c>
      <c r="D898" t="s">
        <v>9</v>
      </c>
      <c r="E898" t="s">
        <v>13</v>
      </c>
      <c r="F898" t="s">
        <v>15</v>
      </c>
      <c r="G898" t="s">
        <v>11</v>
      </c>
      <c r="H898">
        <f>IF(B898=B897,H897,H897+1)</f>
        <v>179</v>
      </c>
      <c r="I898" t="str">
        <f>IF(H898=H897,"",IF(F898="-","Insertion",IF(G898="-","Deletion","Substitution")))</f>
        <v/>
      </c>
    </row>
    <row r="899" spans="1:9" x14ac:dyDescent="0.3">
      <c r="A899" t="s">
        <v>45</v>
      </c>
      <c r="B899">
        <v>214</v>
      </c>
      <c r="C899" t="s">
        <v>21</v>
      </c>
      <c r="D899" t="s">
        <v>9</v>
      </c>
      <c r="E899" t="s">
        <v>13</v>
      </c>
      <c r="F899" t="s">
        <v>15</v>
      </c>
      <c r="G899" t="s">
        <v>11</v>
      </c>
      <c r="H899">
        <f>IF(B899=B898,H898,H898+1)</f>
        <v>179</v>
      </c>
      <c r="I899" t="str">
        <f>IF(H899=H898,"",IF(F899="-","Insertion",IF(G899="-","Deletion","Substitution")))</f>
        <v/>
      </c>
    </row>
    <row r="900" spans="1:9" x14ac:dyDescent="0.3">
      <c r="A900" t="s">
        <v>44</v>
      </c>
      <c r="B900">
        <v>214</v>
      </c>
      <c r="C900" t="s">
        <v>21</v>
      </c>
      <c r="D900" t="s">
        <v>9</v>
      </c>
      <c r="E900" t="s">
        <v>13</v>
      </c>
      <c r="F900" t="s">
        <v>15</v>
      </c>
      <c r="G900" t="s">
        <v>11</v>
      </c>
      <c r="H900">
        <f>IF(B900=B899,H899,H899+1)</f>
        <v>179</v>
      </c>
      <c r="I900" t="str">
        <f>IF(H900=H899,"",IF(F900="-","Insertion",IF(G900="-","Deletion","Substitution")))</f>
        <v/>
      </c>
    </row>
    <row r="901" spans="1:9" x14ac:dyDescent="0.3">
      <c r="A901" t="s">
        <v>42</v>
      </c>
      <c r="B901">
        <v>214</v>
      </c>
      <c r="C901" t="s">
        <v>21</v>
      </c>
      <c r="D901" t="s">
        <v>9</v>
      </c>
      <c r="E901" t="s">
        <v>13</v>
      </c>
      <c r="F901" t="s">
        <v>15</v>
      </c>
      <c r="G901" t="s">
        <v>11</v>
      </c>
      <c r="H901">
        <f>IF(B901=B900,H900,H900+1)</f>
        <v>179</v>
      </c>
      <c r="I901" t="str">
        <f>IF(H901=H900,"",IF(F901="-","Insertion",IF(G901="-","Deletion","Substitution")))</f>
        <v/>
      </c>
    </row>
    <row r="902" spans="1:9" x14ac:dyDescent="0.3">
      <c r="A902" t="s">
        <v>47</v>
      </c>
      <c r="B902">
        <v>215</v>
      </c>
      <c r="C902" t="s">
        <v>21</v>
      </c>
      <c r="D902" t="s">
        <v>9</v>
      </c>
      <c r="E902" t="s">
        <v>13</v>
      </c>
      <c r="F902" t="s">
        <v>14</v>
      </c>
      <c r="G902" t="s">
        <v>11</v>
      </c>
      <c r="H902">
        <f>IF(B902=B901,H901,H901+1)</f>
        <v>180</v>
      </c>
      <c r="I902" t="str">
        <f>IF(H902=H901,"",IF(F902="-","Insertion",IF(G902="-","Deletion","Substitution")))</f>
        <v>Deletion</v>
      </c>
    </row>
    <row r="903" spans="1:9" x14ac:dyDescent="0.3">
      <c r="A903" t="s">
        <v>46</v>
      </c>
      <c r="B903">
        <v>215</v>
      </c>
      <c r="C903" t="s">
        <v>21</v>
      </c>
      <c r="D903" t="s">
        <v>9</v>
      </c>
      <c r="E903" t="s">
        <v>13</v>
      </c>
      <c r="F903" t="s">
        <v>14</v>
      </c>
      <c r="G903" t="s">
        <v>11</v>
      </c>
      <c r="H903">
        <f>IF(B903=B902,H902,H902+1)</f>
        <v>180</v>
      </c>
      <c r="I903" t="str">
        <f>IF(H903=H902,"",IF(F903="-","Insertion",IF(G903="-","Deletion","Substitution")))</f>
        <v/>
      </c>
    </row>
    <row r="904" spans="1:9" x14ac:dyDescent="0.3">
      <c r="A904" t="s">
        <v>45</v>
      </c>
      <c r="B904">
        <v>215</v>
      </c>
      <c r="C904" t="s">
        <v>21</v>
      </c>
      <c r="D904" t="s">
        <v>9</v>
      </c>
      <c r="E904" t="s">
        <v>13</v>
      </c>
      <c r="F904" t="s">
        <v>14</v>
      </c>
      <c r="G904" t="s">
        <v>11</v>
      </c>
      <c r="H904">
        <f>IF(B904=B903,H903,H903+1)</f>
        <v>180</v>
      </c>
      <c r="I904" t="str">
        <f>IF(H904=H903,"",IF(F904="-","Insertion",IF(G904="-","Deletion","Substitution")))</f>
        <v/>
      </c>
    </row>
    <row r="905" spans="1:9" x14ac:dyDescent="0.3">
      <c r="A905" t="s">
        <v>44</v>
      </c>
      <c r="B905">
        <v>215</v>
      </c>
      <c r="C905" t="s">
        <v>21</v>
      </c>
      <c r="D905" t="s">
        <v>9</v>
      </c>
      <c r="E905" t="s">
        <v>13</v>
      </c>
      <c r="F905" t="s">
        <v>14</v>
      </c>
      <c r="G905" t="s">
        <v>11</v>
      </c>
      <c r="H905">
        <f>IF(B905=B904,H904,H904+1)</f>
        <v>180</v>
      </c>
      <c r="I905" t="str">
        <f>IF(H905=H904,"",IF(F905="-","Insertion",IF(G905="-","Deletion","Substitution")))</f>
        <v/>
      </c>
    </row>
    <row r="906" spans="1:9" x14ac:dyDescent="0.3">
      <c r="A906" t="s">
        <v>42</v>
      </c>
      <c r="B906">
        <v>215</v>
      </c>
      <c r="C906" t="s">
        <v>21</v>
      </c>
      <c r="D906" t="s">
        <v>9</v>
      </c>
      <c r="E906" t="s">
        <v>13</v>
      </c>
      <c r="F906" t="s">
        <v>14</v>
      </c>
      <c r="G906" t="s">
        <v>11</v>
      </c>
      <c r="H906">
        <f>IF(B906=B905,H905,H905+1)</f>
        <v>180</v>
      </c>
      <c r="I906" t="str">
        <f>IF(H906=H905,"",IF(F906="-","Insertion",IF(G906="-","Deletion","Substitution")))</f>
        <v/>
      </c>
    </row>
    <row r="907" spans="1:9" x14ac:dyDescent="0.3">
      <c r="A907" t="s">
        <v>47</v>
      </c>
      <c r="B907">
        <v>216</v>
      </c>
      <c r="C907" t="s">
        <v>21</v>
      </c>
      <c r="D907" t="s">
        <v>9</v>
      </c>
      <c r="E907" t="s">
        <v>13</v>
      </c>
      <c r="F907" t="s">
        <v>15</v>
      </c>
      <c r="G907" t="s">
        <v>11</v>
      </c>
      <c r="H907">
        <f>IF(B907=B906,H906,H906+1)</f>
        <v>181</v>
      </c>
      <c r="I907" t="str">
        <f>IF(H907=H906,"",IF(F907="-","Insertion",IF(G907="-","Deletion","Substitution")))</f>
        <v>Deletion</v>
      </c>
    </row>
    <row r="908" spans="1:9" x14ac:dyDescent="0.3">
      <c r="A908" t="s">
        <v>46</v>
      </c>
      <c r="B908">
        <v>216</v>
      </c>
      <c r="C908" t="s">
        <v>21</v>
      </c>
      <c r="D908" t="s">
        <v>9</v>
      </c>
      <c r="E908" t="s">
        <v>13</v>
      </c>
      <c r="F908" t="s">
        <v>15</v>
      </c>
      <c r="G908" t="s">
        <v>11</v>
      </c>
      <c r="H908">
        <f>IF(B908=B907,H907,H907+1)</f>
        <v>181</v>
      </c>
      <c r="I908" t="str">
        <f>IF(H908=H907,"",IF(F908="-","Insertion",IF(G908="-","Deletion","Substitution")))</f>
        <v/>
      </c>
    </row>
    <row r="909" spans="1:9" x14ac:dyDescent="0.3">
      <c r="A909" t="s">
        <v>45</v>
      </c>
      <c r="B909">
        <v>216</v>
      </c>
      <c r="C909" t="s">
        <v>21</v>
      </c>
      <c r="D909" t="s">
        <v>9</v>
      </c>
      <c r="E909" t="s">
        <v>13</v>
      </c>
      <c r="F909" t="s">
        <v>15</v>
      </c>
      <c r="G909" t="s">
        <v>11</v>
      </c>
      <c r="H909">
        <f>IF(B909=B908,H908,H908+1)</f>
        <v>181</v>
      </c>
      <c r="I909" t="str">
        <f>IF(H909=H908,"",IF(F909="-","Insertion",IF(G909="-","Deletion","Substitution")))</f>
        <v/>
      </c>
    </row>
    <row r="910" spans="1:9" x14ac:dyDescent="0.3">
      <c r="A910" t="s">
        <v>44</v>
      </c>
      <c r="B910">
        <v>216</v>
      </c>
      <c r="C910" t="s">
        <v>21</v>
      </c>
      <c r="D910" t="s">
        <v>9</v>
      </c>
      <c r="E910" t="s">
        <v>13</v>
      </c>
      <c r="F910" t="s">
        <v>15</v>
      </c>
      <c r="G910" t="s">
        <v>11</v>
      </c>
      <c r="H910">
        <f>IF(B910=B909,H909,H909+1)</f>
        <v>181</v>
      </c>
      <c r="I910" t="str">
        <f>IF(H910=H909,"",IF(F910="-","Insertion",IF(G910="-","Deletion","Substitution")))</f>
        <v/>
      </c>
    </row>
    <row r="911" spans="1:9" x14ac:dyDescent="0.3">
      <c r="A911" t="s">
        <v>42</v>
      </c>
      <c r="B911">
        <v>216</v>
      </c>
      <c r="C911" t="s">
        <v>21</v>
      </c>
      <c r="D911" t="s">
        <v>9</v>
      </c>
      <c r="E911" t="s">
        <v>13</v>
      </c>
      <c r="F911" t="s">
        <v>15</v>
      </c>
      <c r="G911" t="s">
        <v>11</v>
      </c>
      <c r="H911">
        <f>IF(B911=B910,H910,H910+1)</f>
        <v>181</v>
      </c>
      <c r="I911" t="str">
        <f>IF(H911=H910,"",IF(F911="-","Insertion",IF(G911="-","Deletion","Substitution")))</f>
        <v/>
      </c>
    </row>
    <row r="912" spans="1:9" x14ac:dyDescent="0.3">
      <c r="A912" t="s">
        <v>47</v>
      </c>
      <c r="B912">
        <v>217</v>
      </c>
      <c r="C912" t="s">
        <v>21</v>
      </c>
      <c r="D912" t="s">
        <v>9</v>
      </c>
      <c r="E912" t="s">
        <v>13</v>
      </c>
      <c r="F912" t="s">
        <v>15</v>
      </c>
      <c r="G912" t="s">
        <v>11</v>
      </c>
      <c r="H912">
        <f>IF(B912=B911,H911,H911+1)</f>
        <v>182</v>
      </c>
      <c r="I912" t="str">
        <f>IF(H912=H911,"",IF(F912="-","Insertion",IF(G912="-","Deletion","Substitution")))</f>
        <v>Deletion</v>
      </c>
    </row>
    <row r="913" spans="1:9" x14ac:dyDescent="0.3">
      <c r="A913" t="s">
        <v>46</v>
      </c>
      <c r="B913">
        <v>217</v>
      </c>
      <c r="C913" t="s">
        <v>21</v>
      </c>
      <c r="D913" t="s">
        <v>9</v>
      </c>
      <c r="E913" t="s">
        <v>13</v>
      </c>
      <c r="F913" t="s">
        <v>15</v>
      </c>
      <c r="G913" t="s">
        <v>11</v>
      </c>
      <c r="H913">
        <f>IF(B913=B912,H912,H912+1)</f>
        <v>182</v>
      </c>
      <c r="I913" t="str">
        <f>IF(H913=H912,"",IF(F913="-","Insertion",IF(G913="-","Deletion","Substitution")))</f>
        <v/>
      </c>
    </row>
    <row r="914" spans="1:9" x14ac:dyDescent="0.3">
      <c r="A914" t="s">
        <v>45</v>
      </c>
      <c r="B914">
        <v>217</v>
      </c>
      <c r="C914" t="s">
        <v>21</v>
      </c>
      <c r="D914" t="s">
        <v>9</v>
      </c>
      <c r="E914" t="s">
        <v>13</v>
      </c>
      <c r="F914" t="s">
        <v>15</v>
      </c>
      <c r="G914" t="s">
        <v>11</v>
      </c>
      <c r="H914">
        <f>IF(B914=B913,H913,H913+1)</f>
        <v>182</v>
      </c>
      <c r="I914" t="str">
        <f>IF(H914=H913,"",IF(F914="-","Insertion",IF(G914="-","Deletion","Substitution")))</f>
        <v/>
      </c>
    </row>
    <row r="915" spans="1:9" x14ac:dyDescent="0.3">
      <c r="A915" t="s">
        <v>44</v>
      </c>
      <c r="B915">
        <v>217</v>
      </c>
      <c r="C915" t="s">
        <v>21</v>
      </c>
      <c r="D915" t="s">
        <v>9</v>
      </c>
      <c r="E915" t="s">
        <v>13</v>
      </c>
      <c r="F915" t="s">
        <v>15</v>
      </c>
      <c r="G915" t="s">
        <v>11</v>
      </c>
      <c r="H915">
        <f>IF(B915=B914,H914,H914+1)</f>
        <v>182</v>
      </c>
      <c r="I915" t="str">
        <f>IF(H915=H914,"",IF(F915="-","Insertion",IF(G915="-","Deletion","Substitution")))</f>
        <v/>
      </c>
    </row>
    <row r="916" spans="1:9" x14ac:dyDescent="0.3">
      <c r="A916" t="s">
        <v>42</v>
      </c>
      <c r="B916">
        <v>217</v>
      </c>
      <c r="C916" t="s">
        <v>21</v>
      </c>
      <c r="D916" t="s">
        <v>9</v>
      </c>
      <c r="E916" t="s">
        <v>13</v>
      </c>
      <c r="F916" t="s">
        <v>15</v>
      </c>
      <c r="G916" t="s">
        <v>11</v>
      </c>
      <c r="H916">
        <f>IF(B916=B915,H915,H915+1)</f>
        <v>182</v>
      </c>
      <c r="I916" t="str">
        <f>IF(H916=H915,"",IF(F916="-","Insertion",IF(G916="-","Deletion","Substitution")))</f>
        <v/>
      </c>
    </row>
    <row r="917" spans="1:9" x14ac:dyDescent="0.3">
      <c r="A917" t="s">
        <v>47</v>
      </c>
      <c r="B917">
        <v>218</v>
      </c>
      <c r="C917" t="s">
        <v>21</v>
      </c>
      <c r="D917" t="s">
        <v>9</v>
      </c>
      <c r="E917" t="s">
        <v>13</v>
      </c>
      <c r="F917" t="s">
        <v>14</v>
      </c>
      <c r="G917" t="s">
        <v>11</v>
      </c>
      <c r="H917">
        <f>IF(B917=B916,H916,H916+1)</f>
        <v>183</v>
      </c>
      <c r="I917" t="str">
        <f>IF(H917=H916,"",IF(F917="-","Insertion",IF(G917="-","Deletion","Substitution")))</f>
        <v>Deletion</v>
      </c>
    </row>
    <row r="918" spans="1:9" x14ac:dyDescent="0.3">
      <c r="A918" t="s">
        <v>46</v>
      </c>
      <c r="B918">
        <v>218</v>
      </c>
      <c r="C918" t="s">
        <v>21</v>
      </c>
      <c r="D918" t="s">
        <v>9</v>
      </c>
      <c r="E918" t="s">
        <v>13</v>
      </c>
      <c r="F918" t="s">
        <v>14</v>
      </c>
      <c r="G918" t="s">
        <v>11</v>
      </c>
      <c r="H918">
        <f>IF(B918=B917,H917,H917+1)</f>
        <v>183</v>
      </c>
      <c r="I918" t="str">
        <f>IF(H918=H917,"",IF(F918="-","Insertion",IF(G918="-","Deletion","Substitution")))</f>
        <v/>
      </c>
    </row>
    <row r="919" spans="1:9" x14ac:dyDescent="0.3">
      <c r="A919" t="s">
        <v>45</v>
      </c>
      <c r="B919">
        <v>218</v>
      </c>
      <c r="C919" t="s">
        <v>21</v>
      </c>
      <c r="D919" t="s">
        <v>9</v>
      </c>
      <c r="E919" t="s">
        <v>13</v>
      </c>
      <c r="F919" t="s">
        <v>14</v>
      </c>
      <c r="G919" t="s">
        <v>11</v>
      </c>
      <c r="H919">
        <f>IF(B919=B918,H918,H918+1)</f>
        <v>183</v>
      </c>
      <c r="I919" t="str">
        <f>IF(H919=H918,"",IF(F919="-","Insertion",IF(G919="-","Deletion","Substitution")))</f>
        <v/>
      </c>
    </row>
    <row r="920" spans="1:9" x14ac:dyDescent="0.3">
      <c r="A920" t="s">
        <v>44</v>
      </c>
      <c r="B920">
        <v>218</v>
      </c>
      <c r="C920" t="s">
        <v>21</v>
      </c>
      <c r="D920" t="s">
        <v>9</v>
      </c>
      <c r="E920" t="s">
        <v>13</v>
      </c>
      <c r="F920" t="s">
        <v>14</v>
      </c>
      <c r="G920" t="s">
        <v>11</v>
      </c>
      <c r="H920">
        <f>IF(B920=B919,H919,H919+1)</f>
        <v>183</v>
      </c>
      <c r="I920" t="str">
        <f>IF(H920=H919,"",IF(F920="-","Insertion",IF(G920="-","Deletion","Substitution")))</f>
        <v/>
      </c>
    </row>
    <row r="921" spans="1:9" x14ac:dyDescent="0.3">
      <c r="A921" t="s">
        <v>42</v>
      </c>
      <c r="B921">
        <v>218</v>
      </c>
      <c r="C921" t="s">
        <v>21</v>
      </c>
      <c r="D921" t="s">
        <v>9</v>
      </c>
      <c r="E921" t="s">
        <v>13</v>
      </c>
      <c r="F921" t="s">
        <v>14</v>
      </c>
      <c r="G921" t="s">
        <v>11</v>
      </c>
      <c r="H921">
        <f>IF(B921=B920,H920,H920+1)</f>
        <v>183</v>
      </c>
      <c r="I921" t="str">
        <f>IF(H921=H920,"",IF(F921="-","Insertion",IF(G921="-","Deletion","Substitution")))</f>
        <v/>
      </c>
    </row>
    <row r="922" spans="1:9" x14ac:dyDescent="0.3">
      <c r="A922" t="s">
        <v>47</v>
      </c>
      <c r="B922">
        <v>219</v>
      </c>
      <c r="C922" t="s">
        <v>21</v>
      </c>
      <c r="D922" t="s">
        <v>9</v>
      </c>
      <c r="E922" t="s">
        <v>13</v>
      </c>
      <c r="F922" t="s">
        <v>17</v>
      </c>
      <c r="G922" t="s">
        <v>11</v>
      </c>
      <c r="H922">
        <f>IF(B922=B921,H921,H921+1)</f>
        <v>184</v>
      </c>
      <c r="I922" t="str">
        <f>IF(H922=H921,"",IF(F922="-","Insertion",IF(G922="-","Deletion","Substitution")))</f>
        <v>Deletion</v>
      </c>
    </row>
    <row r="923" spans="1:9" x14ac:dyDescent="0.3">
      <c r="A923" t="s">
        <v>46</v>
      </c>
      <c r="B923">
        <v>219</v>
      </c>
      <c r="C923" t="s">
        <v>21</v>
      </c>
      <c r="D923" t="s">
        <v>9</v>
      </c>
      <c r="E923" t="s">
        <v>13</v>
      </c>
      <c r="F923" t="s">
        <v>17</v>
      </c>
      <c r="G923" t="s">
        <v>11</v>
      </c>
      <c r="H923">
        <f>IF(B923=B922,H922,H922+1)</f>
        <v>184</v>
      </c>
      <c r="I923" t="str">
        <f>IF(H923=H922,"",IF(F923="-","Insertion",IF(G923="-","Deletion","Substitution")))</f>
        <v/>
      </c>
    </row>
    <row r="924" spans="1:9" x14ac:dyDescent="0.3">
      <c r="A924" t="s">
        <v>45</v>
      </c>
      <c r="B924">
        <v>219</v>
      </c>
      <c r="C924" t="s">
        <v>21</v>
      </c>
      <c r="D924" t="s">
        <v>9</v>
      </c>
      <c r="E924" t="s">
        <v>13</v>
      </c>
      <c r="F924" t="s">
        <v>17</v>
      </c>
      <c r="G924" t="s">
        <v>11</v>
      </c>
      <c r="H924">
        <f>IF(B924=B923,H923,H923+1)</f>
        <v>184</v>
      </c>
      <c r="I924" t="str">
        <f>IF(H924=H923,"",IF(F924="-","Insertion",IF(G924="-","Deletion","Substitution")))</f>
        <v/>
      </c>
    </row>
    <row r="925" spans="1:9" x14ac:dyDescent="0.3">
      <c r="A925" t="s">
        <v>44</v>
      </c>
      <c r="B925">
        <v>219</v>
      </c>
      <c r="C925" t="s">
        <v>21</v>
      </c>
      <c r="D925" t="s">
        <v>9</v>
      </c>
      <c r="E925" t="s">
        <v>13</v>
      </c>
      <c r="F925" t="s">
        <v>17</v>
      </c>
      <c r="G925" t="s">
        <v>11</v>
      </c>
      <c r="H925">
        <f>IF(B925=B924,H924,H924+1)</f>
        <v>184</v>
      </c>
      <c r="I925" t="str">
        <f>IF(H925=H924,"",IF(F925="-","Insertion",IF(G925="-","Deletion","Substitution")))</f>
        <v/>
      </c>
    </row>
    <row r="926" spans="1:9" x14ac:dyDescent="0.3">
      <c r="A926" t="s">
        <v>42</v>
      </c>
      <c r="B926">
        <v>219</v>
      </c>
      <c r="C926" t="s">
        <v>21</v>
      </c>
      <c r="D926" t="s">
        <v>9</v>
      </c>
      <c r="E926" t="s">
        <v>13</v>
      </c>
      <c r="F926" t="s">
        <v>17</v>
      </c>
      <c r="G926" t="s">
        <v>11</v>
      </c>
      <c r="H926">
        <f>IF(B926=B925,H925,H925+1)</f>
        <v>184</v>
      </c>
      <c r="I926" t="str">
        <f>IF(H926=H925,"",IF(F926="-","Insertion",IF(G926="-","Deletion","Substitution")))</f>
        <v/>
      </c>
    </row>
    <row r="927" spans="1:9" x14ac:dyDescent="0.3">
      <c r="A927" t="s">
        <v>47</v>
      </c>
      <c r="B927">
        <v>220</v>
      </c>
      <c r="C927" t="s">
        <v>21</v>
      </c>
      <c r="D927" t="s">
        <v>9</v>
      </c>
      <c r="E927" t="s">
        <v>13</v>
      </c>
      <c r="F927" t="s">
        <v>12</v>
      </c>
      <c r="G927" t="s">
        <v>11</v>
      </c>
      <c r="H927">
        <f>IF(B927=B926,H926,H926+1)</f>
        <v>185</v>
      </c>
      <c r="I927" t="str">
        <f>IF(H927=H926,"",IF(F927="-","Insertion",IF(G927="-","Deletion","Substitution")))</f>
        <v>Deletion</v>
      </c>
    </row>
    <row r="928" spans="1:9" x14ac:dyDescent="0.3">
      <c r="A928" t="s">
        <v>46</v>
      </c>
      <c r="B928">
        <v>220</v>
      </c>
      <c r="C928" t="s">
        <v>21</v>
      </c>
      <c r="D928" t="s">
        <v>9</v>
      </c>
      <c r="E928" t="s">
        <v>13</v>
      </c>
      <c r="F928" t="s">
        <v>12</v>
      </c>
      <c r="G928" t="s">
        <v>11</v>
      </c>
      <c r="H928">
        <f>IF(B928=B927,H927,H927+1)</f>
        <v>185</v>
      </c>
      <c r="I928" t="str">
        <f>IF(H928=H927,"",IF(F928="-","Insertion",IF(G928="-","Deletion","Substitution")))</f>
        <v/>
      </c>
    </row>
    <row r="929" spans="1:9" x14ac:dyDescent="0.3">
      <c r="A929" t="s">
        <v>45</v>
      </c>
      <c r="B929">
        <v>220</v>
      </c>
      <c r="C929" t="s">
        <v>21</v>
      </c>
      <c r="D929" t="s">
        <v>9</v>
      </c>
      <c r="E929" t="s">
        <v>13</v>
      </c>
      <c r="F929" t="s">
        <v>12</v>
      </c>
      <c r="G929" t="s">
        <v>11</v>
      </c>
      <c r="H929">
        <f>IF(B929=B928,H928,H928+1)</f>
        <v>185</v>
      </c>
      <c r="I929" t="str">
        <f>IF(H929=H928,"",IF(F929="-","Insertion",IF(G929="-","Deletion","Substitution")))</f>
        <v/>
      </c>
    </row>
    <row r="930" spans="1:9" x14ac:dyDescent="0.3">
      <c r="A930" t="s">
        <v>44</v>
      </c>
      <c r="B930">
        <v>220</v>
      </c>
      <c r="C930" t="s">
        <v>21</v>
      </c>
      <c r="D930" t="s">
        <v>9</v>
      </c>
      <c r="E930" t="s">
        <v>13</v>
      </c>
      <c r="F930" t="s">
        <v>12</v>
      </c>
      <c r="G930" t="s">
        <v>11</v>
      </c>
      <c r="H930">
        <f>IF(B930=B929,H929,H929+1)</f>
        <v>185</v>
      </c>
      <c r="I930" t="str">
        <f>IF(H930=H929,"",IF(F930="-","Insertion",IF(G930="-","Deletion","Substitution")))</f>
        <v/>
      </c>
    </row>
    <row r="931" spans="1:9" x14ac:dyDescent="0.3">
      <c r="A931" t="s">
        <v>42</v>
      </c>
      <c r="B931">
        <v>220</v>
      </c>
      <c r="C931" t="s">
        <v>21</v>
      </c>
      <c r="D931" t="s">
        <v>9</v>
      </c>
      <c r="E931" t="s">
        <v>13</v>
      </c>
      <c r="F931" t="s">
        <v>12</v>
      </c>
      <c r="G931" t="s">
        <v>11</v>
      </c>
      <c r="H931">
        <f>IF(B931=B930,H930,H930+1)</f>
        <v>185</v>
      </c>
      <c r="I931" t="str">
        <f>IF(H931=H930,"",IF(F931="-","Insertion",IF(G931="-","Deletion","Substitution")))</f>
        <v/>
      </c>
    </row>
    <row r="932" spans="1:9" x14ac:dyDescent="0.3">
      <c r="A932" t="s">
        <v>47</v>
      </c>
      <c r="B932">
        <v>221</v>
      </c>
      <c r="C932" t="s">
        <v>21</v>
      </c>
      <c r="D932" t="s">
        <v>9</v>
      </c>
      <c r="E932" t="s">
        <v>13</v>
      </c>
      <c r="F932" t="s">
        <v>15</v>
      </c>
      <c r="G932" t="s">
        <v>11</v>
      </c>
      <c r="H932">
        <f>IF(B932=B931,H931,H931+1)</f>
        <v>186</v>
      </c>
      <c r="I932" t="str">
        <f>IF(H932=H931,"",IF(F932="-","Insertion",IF(G932="-","Deletion","Substitution")))</f>
        <v>Deletion</v>
      </c>
    </row>
    <row r="933" spans="1:9" x14ac:dyDescent="0.3">
      <c r="A933" t="s">
        <v>46</v>
      </c>
      <c r="B933">
        <v>221</v>
      </c>
      <c r="C933" t="s">
        <v>21</v>
      </c>
      <c r="D933" t="s">
        <v>9</v>
      </c>
      <c r="E933" t="s">
        <v>13</v>
      </c>
      <c r="F933" t="s">
        <v>15</v>
      </c>
      <c r="G933" t="s">
        <v>11</v>
      </c>
      <c r="H933">
        <f>IF(B933=B932,H932,H932+1)</f>
        <v>186</v>
      </c>
      <c r="I933" t="str">
        <f>IF(H933=H932,"",IF(F933="-","Insertion",IF(G933="-","Deletion","Substitution")))</f>
        <v/>
      </c>
    </row>
    <row r="934" spans="1:9" x14ac:dyDescent="0.3">
      <c r="A934" t="s">
        <v>45</v>
      </c>
      <c r="B934">
        <v>221</v>
      </c>
      <c r="C934" t="s">
        <v>21</v>
      </c>
      <c r="D934" t="s">
        <v>9</v>
      </c>
      <c r="E934" t="s">
        <v>13</v>
      </c>
      <c r="F934" t="s">
        <v>15</v>
      </c>
      <c r="G934" t="s">
        <v>11</v>
      </c>
      <c r="H934">
        <f>IF(B934=B933,H933,H933+1)</f>
        <v>186</v>
      </c>
      <c r="I934" t="str">
        <f>IF(H934=H933,"",IF(F934="-","Insertion",IF(G934="-","Deletion","Substitution")))</f>
        <v/>
      </c>
    </row>
    <row r="935" spans="1:9" x14ac:dyDescent="0.3">
      <c r="A935" t="s">
        <v>44</v>
      </c>
      <c r="B935">
        <v>221</v>
      </c>
      <c r="C935" t="s">
        <v>21</v>
      </c>
      <c r="D935" t="s">
        <v>9</v>
      </c>
      <c r="E935" t="s">
        <v>13</v>
      </c>
      <c r="F935" t="s">
        <v>15</v>
      </c>
      <c r="G935" t="s">
        <v>11</v>
      </c>
      <c r="H935">
        <f>IF(B935=B934,H934,H934+1)</f>
        <v>186</v>
      </c>
      <c r="I935" t="str">
        <f>IF(H935=H934,"",IF(F935="-","Insertion",IF(G935="-","Deletion","Substitution")))</f>
        <v/>
      </c>
    </row>
    <row r="936" spans="1:9" x14ac:dyDescent="0.3">
      <c r="A936" t="s">
        <v>42</v>
      </c>
      <c r="B936">
        <v>221</v>
      </c>
      <c r="C936" t="s">
        <v>21</v>
      </c>
      <c r="D936" t="s">
        <v>9</v>
      </c>
      <c r="E936" t="s">
        <v>13</v>
      </c>
      <c r="F936" t="s">
        <v>15</v>
      </c>
      <c r="G936" t="s">
        <v>11</v>
      </c>
      <c r="H936">
        <f>IF(B936=B935,H935,H935+1)</f>
        <v>186</v>
      </c>
      <c r="I936" t="str">
        <f>IF(H936=H935,"",IF(F936="-","Insertion",IF(G936="-","Deletion","Substitution")))</f>
        <v/>
      </c>
    </row>
    <row r="937" spans="1:9" x14ac:dyDescent="0.3">
      <c r="A937" t="s">
        <v>47</v>
      </c>
      <c r="B937">
        <v>222</v>
      </c>
      <c r="C937" t="s">
        <v>21</v>
      </c>
      <c r="D937" t="s">
        <v>9</v>
      </c>
      <c r="E937" t="s">
        <v>13</v>
      </c>
      <c r="F937" t="s">
        <v>12</v>
      </c>
      <c r="G937" t="s">
        <v>11</v>
      </c>
      <c r="H937">
        <f>IF(B937=B936,H936,H936+1)</f>
        <v>187</v>
      </c>
      <c r="I937" t="str">
        <f>IF(H937=H936,"",IF(F937="-","Insertion",IF(G937="-","Deletion","Substitution")))</f>
        <v>Deletion</v>
      </c>
    </row>
    <row r="938" spans="1:9" x14ac:dyDescent="0.3">
      <c r="A938" t="s">
        <v>46</v>
      </c>
      <c r="B938">
        <v>222</v>
      </c>
      <c r="C938" t="s">
        <v>21</v>
      </c>
      <c r="D938" t="s">
        <v>9</v>
      </c>
      <c r="E938" t="s">
        <v>13</v>
      </c>
      <c r="F938" t="s">
        <v>12</v>
      </c>
      <c r="G938" t="s">
        <v>11</v>
      </c>
      <c r="H938">
        <f>IF(B938=B937,H937,H937+1)</f>
        <v>187</v>
      </c>
      <c r="I938" t="str">
        <f>IF(H938=H937,"",IF(F938="-","Insertion",IF(G938="-","Deletion","Substitution")))</f>
        <v/>
      </c>
    </row>
    <row r="939" spans="1:9" x14ac:dyDescent="0.3">
      <c r="A939" t="s">
        <v>45</v>
      </c>
      <c r="B939">
        <v>222</v>
      </c>
      <c r="C939" t="s">
        <v>21</v>
      </c>
      <c r="D939" t="s">
        <v>9</v>
      </c>
      <c r="E939" t="s">
        <v>13</v>
      </c>
      <c r="F939" t="s">
        <v>12</v>
      </c>
      <c r="G939" t="s">
        <v>11</v>
      </c>
      <c r="H939">
        <f>IF(B939=B938,H938,H938+1)</f>
        <v>187</v>
      </c>
      <c r="I939" t="str">
        <f>IF(H939=H938,"",IF(F939="-","Insertion",IF(G939="-","Deletion","Substitution")))</f>
        <v/>
      </c>
    </row>
    <row r="940" spans="1:9" x14ac:dyDescent="0.3">
      <c r="A940" t="s">
        <v>44</v>
      </c>
      <c r="B940">
        <v>222</v>
      </c>
      <c r="C940" t="s">
        <v>21</v>
      </c>
      <c r="D940" t="s">
        <v>9</v>
      </c>
      <c r="E940" t="s">
        <v>13</v>
      </c>
      <c r="F940" t="s">
        <v>12</v>
      </c>
      <c r="G940" t="s">
        <v>11</v>
      </c>
      <c r="H940">
        <f>IF(B940=B939,H939,H939+1)</f>
        <v>187</v>
      </c>
      <c r="I940" t="str">
        <f>IF(H940=H939,"",IF(F940="-","Insertion",IF(G940="-","Deletion","Substitution")))</f>
        <v/>
      </c>
    </row>
    <row r="941" spans="1:9" x14ac:dyDescent="0.3">
      <c r="A941" t="s">
        <v>42</v>
      </c>
      <c r="B941">
        <v>222</v>
      </c>
      <c r="C941" t="s">
        <v>21</v>
      </c>
      <c r="D941" t="s">
        <v>9</v>
      </c>
      <c r="E941" t="s">
        <v>13</v>
      </c>
      <c r="F941" t="s">
        <v>12</v>
      </c>
      <c r="G941" t="s">
        <v>11</v>
      </c>
      <c r="H941">
        <f>IF(B941=B940,H940,H940+1)</f>
        <v>187</v>
      </c>
      <c r="I941" t="str">
        <f>IF(H941=H940,"",IF(F941="-","Insertion",IF(G941="-","Deletion","Substitution")))</f>
        <v/>
      </c>
    </row>
    <row r="942" spans="1:9" x14ac:dyDescent="0.3">
      <c r="A942" t="s">
        <v>47</v>
      </c>
      <c r="B942">
        <v>223</v>
      </c>
      <c r="C942" t="s">
        <v>21</v>
      </c>
      <c r="D942" t="s">
        <v>9</v>
      </c>
      <c r="E942" t="s">
        <v>13</v>
      </c>
      <c r="F942" t="s">
        <v>12</v>
      </c>
      <c r="G942" t="s">
        <v>11</v>
      </c>
      <c r="H942">
        <f>IF(B942=B941,H941,H941+1)</f>
        <v>188</v>
      </c>
      <c r="I942" t="str">
        <f>IF(H942=H941,"",IF(F942="-","Insertion",IF(G942="-","Deletion","Substitution")))</f>
        <v>Deletion</v>
      </c>
    </row>
    <row r="943" spans="1:9" x14ac:dyDescent="0.3">
      <c r="A943" t="s">
        <v>46</v>
      </c>
      <c r="B943">
        <v>223</v>
      </c>
      <c r="C943" t="s">
        <v>21</v>
      </c>
      <c r="D943" t="s">
        <v>9</v>
      </c>
      <c r="E943" t="s">
        <v>13</v>
      </c>
      <c r="F943" t="s">
        <v>12</v>
      </c>
      <c r="G943" t="s">
        <v>11</v>
      </c>
      <c r="H943">
        <f>IF(B943=B942,H942,H942+1)</f>
        <v>188</v>
      </c>
      <c r="I943" t="str">
        <f>IF(H943=H942,"",IF(F943="-","Insertion",IF(G943="-","Deletion","Substitution")))</f>
        <v/>
      </c>
    </row>
    <row r="944" spans="1:9" x14ac:dyDescent="0.3">
      <c r="A944" t="s">
        <v>45</v>
      </c>
      <c r="B944">
        <v>223</v>
      </c>
      <c r="C944" t="s">
        <v>21</v>
      </c>
      <c r="D944" t="s">
        <v>9</v>
      </c>
      <c r="E944" t="s">
        <v>13</v>
      </c>
      <c r="F944" t="s">
        <v>12</v>
      </c>
      <c r="G944" t="s">
        <v>11</v>
      </c>
      <c r="H944">
        <f>IF(B944=B943,H943,H943+1)</f>
        <v>188</v>
      </c>
      <c r="I944" t="str">
        <f>IF(H944=H943,"",IF(F944="-","Insertion",IF(G944="-","Deletion","Substitution")))</f>
        <v/>
      </c>
    </row>
    <row r="945" spans="1:9" x14ac:dyDescent="0.3">
      <c r="A945" t="s">
        <v>44</v>
      </c>
      <c r="B945">
        <v>223</v>
      </c>
      <c r="C945" t="s">
        <v>21</v>
      </c>
      <c r="D945" t="s">
        <v>9</v>
      </c>
      <c r="E945" t="s">
        <v>13</v>
      </c>
      <c r="F945" t="s">
        <v>12</v>
      </c>
      <c r="G945" t="s">
        <v>11</v>
      </c>
      <c r="H945">
        <f>IF(B945=B944,H944,H944+1)</f>
        <v>188</v>
      </c>
      <c r="I945" t="str">
        <f>IF(H945=H944,"",IF(F945="-","Insertion",IF(G945="-","Deletion","Substitution")))</f>
        <v/>
      </c>
    </row>
    <row r="946" spans="1:9" x14ac:dyDescent="0.3">
      <c r="A946" t="s">
        <v>42</v>
      </c>
      <c r="B946">
        <v>223</v>
      </c>
      <c r="C946" t="s">
        <v>21</v>
      </c>
      <c r="D946" t="s">
        <v>9</v>
      </c>
      <c r="E946" t="s">
        <v>13</v>
      </c>
      <c r="F946" t="s">
        <v>12</v>
      </c>
      <c r="G946" t="s">
        <v>11</v>
      </c>
      <c r="H946">
        <f>IF(B946=B945,H945,H945+1)</f>
        <v>188</v>
      </c>
      <c r="I946" t="str">
        <f>IF(H946=H945,"",IF(F946="-","Insertion",IF(G946="-","Deletion","Substitution")))</f>
        <v/>
      </c>
    </row>
    <row r="947" spans="1:9" x14ac:dyDescent="0.3">
      <c r="A947" t="s">
        <v>47</v>
      </c>
      <c r="B947">
        <v>224</v>
      </c>
      <c r="C947" t="s">
        <v>21</v>
      </c>
      <c r="D947" t="s">
        <v>9</v>
      </c>
      <c r="E947" t="s">
        <v>13</v>
      </c>
      <c r="F947" t="s">
        <v>15</v>
      </c>
      <c r="G947" t="s">
        <v>11</v>
      </c>
      <c r="H947">
        <f>IF(B947=B946,H946,H946+1)</f>
        <v>189</v>
      </c>
      <c r="I947" t="str">
        <f>IF(H947=H946,"",IF(F947="-","Insertion",IF(G947="-","Deletion","Substitution")))</f>
        <v>Deletion</v>
      </c>
    </row>
    <row r="948" spans="1:9" x14ac:dyDescent="0.3">
      <c r="A948" t="s">
        <v>46</v>
      </c>
      <c r="B948">
        <v>224</v>
      </c>
      <c r="C948" t="s">
        <v>21</v>
      </c>
      <c r="D948" t="s">
        <v>9</v>
      </c>
      <c r="E948" t="s">
        <v>13</v>
      </c>
      <c r="F948" t="s">
        <v>15</v>
      </c>
      <c r="G948" t="s">
        <v>11</v>
      </c>
      <c r="H948">
        <f>IF(B948=B947,H947,H947+1)</f>
        <v>189</v>
      </c>
      <c r="I948" t="str">
        <f>IF(H948=H947,"",IF(F948="-","Insertion",IF(G948="-","Deletion","Substitution")))</f>
        <v/>
      </c>
    </row>
    <row r="949" spans="1:9" x14ac:dyDescent="0.3">
      <c r="A949" t="s">
        <v>45</v>
      </c>
      <c r="B949">
        <v>224</v>
      </c>
      <c r="C949" t="s">
        <v>21</v>
      </c>
      <c r="D949" t="s">
        <v>9</v>
      </c>
      <c r="E949" t="s">
        <v>13</v>
      </c>
      <c r="F949" t="s">
        <v>15</v>
      </c>
      <c r="G949" t="s">
        <v>11</v>
      </c>
      <c r="H949">
        <f>IF(B949=B948,H948,H948+1)</f>
        <v>189</v>
      </c>
      <c r="I949" t="str">
        <f>IF(H949=H948,"",IF(F949="-","Insertion",IF(G949="-","Deletion","Substitution")))</f>
        <v/>
      </c>
    </row>
    <row r="950" spans="1:9" x14ac:dyDescent="0.3">
      <c r="A950" t="s">
        <v>44</v>
      </c>
      <c r="B950">
        <v>224</v>
      </c>
      <c r="C950" t="s">
        <v>21</v>
      </c>
      <c r="D950" t="s">
        <v>9</v>
      </c>
      <c r="E950" t="s">
        <v>13</v>
      </c>
      <c r="F950" t="s">
        <v>15</v>
      </c>
      <c r="G950" t="s">
        <v>11</v>
      </c>
      <c r="H950">
        <f>IF(B950=B949,H949,H949+1)</f>
        <v>189</v>
      </c>
      <c r="I950" t="str">
        <f>IF(H950=H949,"",IF(F950="-","Insertion",IF(G950="-","Deletion","Substitution")))</f>
        <v/>
      </c>
    </row>
    <row r="951" spans="1:9" x14ac:dyDescent="0.3">
      <c r="A951" t="s">
        <v>42</v>
      </c>
      <c r="B951">
        <v>224</v>
      </c>
      <c r="C951" t="s">
        <v>21</v>
      </c>
      <c r="D951" t="s">
        <v>9</v>
      </c>
      <c r="E951" t="s">
        <v>13</v>
      </c>
      <c r="F951" t="s">
        <v>15</v>
      </c>
      <c r="G951" t="s">
        <v>11</v>
      </c>
      <c r="H951">
        <f>IF(B951=B950,H950,H950+1)</f>
        <v>189</v>
      </c>
      <c r="I951" t="str">
        <f>IF(H951=H950,"",IF(F951="-","Insertion",IF(G951="-","Deletion","Substitution")))</f>
        <v/>
      </c>
    </row>
    <row r="952" spans="1:9" x14ac:dyDescent="0.3">
      <c r="A952" t="s">
        <v>47</v>
      </c>
      <c r="B952">
        <v>225</v>
      </c>
      <c r="C952" t="s">
        <v>21</v>
      </c>
      <c r="D952" t="s">
        <v>9</v>
      </c>
      <c r="E952" t="s">
        <v>13</v>
      </c>
      <c r="F952" t="s">
        <v>12</v>
      </c>
      <c r="G952" t="s">
        <v>11</v>
      </c>
      <c r="H952">
        <f>IF(B952=B951,H951,H951+1)</f>
        <v>190</v>
      </c>
      <c r="I952" t="str">
        <f>IF(H952=H951,"",IF(F952="-","Insertion",IF(G952="-","Deletion","Substitution")))</f>
        <v>Deletion</v>
      </c>
    </row>
    <row r="953" spans="1:9" x14ac:dyDescent="0.3">
      <c r="A953" t="s">
        <v>46</v>
      </c>
      <c r="B953">
        <v>225</v>
      </c>
      <c r="C953" t="s">
        <v>21</v>
      </c>
      <c r="D953" t="s">
        <v>9</v>
      </c>
      <c r="E953" t="s">
        <v>13</v>
      </c>
      <c r="F953" t="s">
        <v>12</v>
      </c>
      <c r="G953" t="s">
        <v>11</v>
      </c>
      <c r="H953">
        <f>IF(B953=B952,H952,H952+1)</f>
        <v>190</v>
      </c>
      <c r="I953" t="str">
        <f>IF(H953=H952,"",IF(F953="-","Insertion",IF(G953="-","Deletion","Substitution")))</f>
        <v/>
      </c>
    </row>
    <row r="954" spans="1:9" x14ac:dyDescent="0.3">
      <c r="A954" t="s">
        <v>45</v>
      </c>
      <c r="B954">
        <v>225</v>
      </c>
      <c r="C954" t="s">
        <v>21</v>
      </c>
      <c r="D954" t="s">
        <v>9</v>
      </c>
      <c r="E954" t="s">
        <v>13</v>
      </c>
      <c r="F954" t="s">
        <v>12</v>
      </c>
      <c r="G954" t="s">
        <v>11</v>
      </c>
      <c r="H954">
        <f>IF(B954=B953,H953,H953+1)</f>
        <v>190</v>
      </c>
      <c r="I954" t="str">
        <f>IF(H954=H953,"",IF(F954="-","Insertion",IF(G954="-","Deletion","Substitution")))</f>
        <v/>
      </c>
    </row>
    <row r="955" spans="1:9" x14ac:dyDescent="0.3">
      <c r="A955" t="s">
        <v>44</v>
      </c>
      <c r="B955">
        <v>225</v>
      </c>
      <c r="C955" t="s">
        <v>21</v>
      </c>
      <c r="D955" t="s">
        <v>9</v>
      </c>
      <c r="E955" t="s">
        <v>13</v>
      </c>
      <c r="F955" t="s">
        <v>12</v>
      </c>
      <c r="G955" t="s">
        <v>11</v>
      </c>
      <c r="H955">
        <f>IF(B955=B954,H954,H954+1)</f>
        <v>190</v>
      </c>
      <c r="I955" t="str">
        <f>IF(H955=H954,"",IF(F955="-","Insertion",IF(G955="-","Deletion","Substitution")))</f>
        <v/>
      </c>
    </row>
    <row r="956" spans="1:9" x14ac:dyDescent="0.3">
      <c r="A956" t="s">
        <v>42</v>
      </c>
      <c r="B956">
        <v>225</v>
      </c>
      <c r="C956" t="s">
        <v>21</v>
      </c>
      <c r="D956" t="s">
        <v>9</v>
      </c>
      <c r="E956" t="s">
        <v>13</v>
      </c>
      <c r="F956" t="s">
        <v>12</v>
      </c>
      <c r="G956" t="s">
        <v>11</v>
      </c>
      <c r="H956">
        <f>IF(B956=B955,H955,H955+1)</f>
        <v>190</v>
      </c>
      <c r="I956" t="str">
        <f>IF(H956=H955,"",IF(F956="-","Insertion",IF(G956="-","Deletion","Substitution")))</f>
        <v/>
      </c>
    </row>
    <row r="957" spans="1:9" x14ac:dyDescent="0.3">
      <c r="A957" t="s">
        <v>47</v>
      </c>
      <c r="B957">
        <v>226</v>
      </c>
      <c r="C957" t="s">
        <v>21</v>
      </c>
      <c r="D957" t="s">
        <v>9</v>
      </c>
      <c r="E957" t="s">
        <v>13</v>
      </c>
      <c r="F957" t="s">
        <v>12</v>
      </c>
      <c r="G957" t="s">
        <v>11</v>
      </c>
      <c r="H957">
        <f>IF(B957=B956,H956,H956+1)</f>
        <v>191</v>
      </c>
      <c r="I957" t="str">
        <f>IF(H957=H956,"",IF(F957="-","Insertion",IF(G957="-","Deletion","Substitution")))</f>
        <v>Deletion</v>
      </c>
    </row>
    <row r="958" spans="1:9" x14ac:dyDescent="0.3">
      <c r="A958" t="s">
        <v>46</v>
      </c>
      <c r="B958">
        <v>226</v>
      </c>
      <c r="C958" t="s">
        <v>21</v>
      </c>
      <c r="D958" t="s">
        <v>9</v>
      </c>
      <c r="E958" t="s">
        <v>13</v>
      </c>
      <c r="F958" t="s">
        <v>12</v>
      </c>
      <c r="G958" t="s">
        <v>11</v>
      </c>
      <c r="H958">
        <f>IF(B958=B957,H957,H957+1)</f>
        <v>191</v>
      </c>
      <c r="I958" t="str">
        <f>IF(H958=H957,"",IF(F958="-","Insertion",IF(G958="-","Deletion","Substitution")))</f>
        <v/>
      </c>
    </row>
    <row r="959" spans="1:9" x14ac:dyDescent="0.3">
      <c r="A959" t="s">
        <v>45</v>
      </c>
      <c r="B959">
        <v>226</v>
      </c>
      <c r="C959" t="s">
        <v>21</v>
      </c>
      <c r="D959" t="s">
        <v>9</v>
      </c>
      <c r="E959" t="s">
        <v>13</v>
      </c>
      <c r="F959" t="s">
        <v>12</v>
      </c>
      <c r="G959" t="s">
        <v>11</v>
      </c>
      <c r="H959">
        <f>IF(B959=B958,H958,H958+1)</f>
        <v>191</v>
      </c>
      <c r="I959" t="str">
        <f>IF(H959=H958,"",IF(F959="-","Insertion",IF(G959="-","Deletion","Substitution")))</f>
        <v/>
      </c>
    </row>
    <row r="960" spans="1:9" x14ac:dyDescent="0.3">
      <c r="A960" t="s">
        <v>44</v>
      </c>
      <c r="B960">
        <v>226</v>
      </c>
      <c r="C960" t="s">
        <v>21</v>
      </c>
      <c r="D960" t="s">
        <v>9</v>
      </c>
      <c r="E960" t="s">
        <v>13</v>
      </c>
      <c r="F960" t="s">
        <v>12</v>
      </c>
      <c r="G960" t="s">
        <v>11</v>
      </c>
      <c r="H960">
        <f>IF(B960=B959,H959,H959+1)</f>
        <v>191</v>
      </c>
      <c r="I960" t="str">
        <f>IF(H960=H959,"",IF(F960="-","Insertion",IF(G960="-","Deletion","Substitution")))</f>
        <v/>
      </c>
    </row>
    <row r="961" spans="1:9" x14ac:dyDescent="0.3">
      <c r="A961" t="s">
        <v>42</v>
      </c>
      <c r="B961">
        <v>226</v>
      </c>
      <c r="C961" t="s">
        <v>21</v>
      </c>
      <c r="D961" t="s">
        <v>9</v>
      </c>
      <c r="E961" t="s">
        <v>13</v>
      </c>
      <c r="F961" t="s">
        <v>12</v>
      </c>
      <c r="G961" t="s">
        <v>11</v>
      </c>
      <c r="H961">
        <f>IF(B961=B960,H960,H960+1)</f>
        <v>191</v>
      </c>
      <c r="I961" t="str">
        <f>IF(H961=H960,"",IF(F961="-","Insertion",IF(G961="-","Deletion","Substitution")))</f>
        <v/>
      </c>
    </row>
    <row r="962" spans="1:9" x14ac:dyDescent="0.3">
      <c r="A962" t="s">
        <v>47</v>
      </c>
      <c r="B962">
        <v>227</v>
      </c>
      <c r="C962" t="s">
        <v>21</v>
      </c>
      <c r="D962" t="s">
        <v>9</v>
      </c>
      <c r="E962" t="s">
        <v>13</v>
      </c>
      <c r="F962" t="s">
        <v>12</v>
      </c>
      <c r="G962" t="s">
        <v>11</v>
      </c>
      <c r="H962">
        <f>IF(B962=B961,H961,H961+1)</f>
        <v>192</v>
      </c>
      <c r="I962" t="str">
        <f>IF(H962=H961,"",IF(F962="-","Insertion",IF(G962="-","Deletion","Substitution")))</f>
        <v>Deletion</v>
      </c>
    </row>
    <row r="963" spans="1:9" x14ac:dyDescent="0.3">
      <c r="A963" t="s">
        <v>46</v>
      </c>
      <c r="B963">
        <v>227</v>
      </c>
      <c r="C963" t="s">
        <v>21</v>
      </c>
      <c r="D963" t="s">
        <v>9</v>
      </c>
      <c r="E963" t="s">
        <v>13</v>
      </c>
      <c r="F963" t="s">
        <v>12</v>
      </c>
      <c r="G963" t="s">
        <v>11</v>
      </c>
      <c r="H963">
        <f>IF(B963=B962,H962,H962+1)</f>
        <v>192</v>
      </c>
      <c r="I963" t="str">
        <f>IF(H963=H962,"",IF(F963="-","Insertion",IF(G963="-","Deletion","Substitution")))</f>
        <v/>
      </c>
    </row>
    <row r="964" spans="1:9" x14ac:dyDescent="0.3">
      <c r="A964" t="s">
        <v>45</v>
      </c>
      <c r="B964">
        <v>227</v>
      </c>
      <c r="C964" t="s">
        <v>21</v>
      </c>
      <c r="D964" t="s">
        <v>9</v>
      </c>
      <c r="E964" t="s">
        <v>13</v>
      </c>
      <c r="F964" t="s">
        <v>12</v>
      </c>
      <c r="G964" t="s">
        <v>11</v>
      </c>
      <c r="H964">
        <f>IF(B964=B963,H963,H963+1)</f>
        <v>192</v>
      </c>
      <c r="I964" t="str">
        <f>IF(H964=H963,"",IF(F964="-","Insertion",IF(G964="-","Deletion","Substitution")))</f>
        <v/>
      </c>
    </row>
    <row r="965" spans="1:9" x14ac:dyDescent="0.3">
      <c r="A965" t="s">
        <v>44</v>
      </c>
      <c r="B965">
        <v>227</v>
      </c>
      <c r="C965" t="s">
        <v>21</v>
      </c>
      <c r="D965" t="s">
        <v>9</v>
      </c>
      <c r="E965" t="s">
        <v>13</v>
      </c>
      <c r="F965" t="s">
        <v>12</v>
      </c>
      <c r="G965" t="s">
        <v>11</v>
      </c>
      <c r="H965">
        <f>IF(B965=B964,H964,H964+1)</f>
        <v>192</v>
      </c>
      <c r="I965" t="str">
        <f>IF(H965=H964,"",IF(F965="-","Insertion",IF(G965="-","Deletion","Substitution")))</f>
        <v/>
      </c>
    </row>
    <row r="966" spans="1:9" x14ac:dyDescent="0.3">
      <c r="A966" t="s">
        <v>42</v>
      </c>
      <c r="B966">
        <v>227</v>
      </c>
      <c r="C966" t="s">
        <v>21</v>
      </c>
      <c r="D966" t="s">
        <v>9</v>
      </c>
      <c r="E966" t="s">
        <v>13</v>
      </c>
      <c r="F966" t="s">
        <v>12</v>
      </c>
      <c r="G966" t="s">
        <v>11</v>
      </c>
      <c r="H966">
        <f>IF(B966=B965,H965,H965+1)</f>
        <v>192</v>
      </c>
      <c r="I966" t="str">
        <f>IF(H966=H965,"",IF(F966="-","Insertion",IF(G966="-","Deletion","Substitution")))</f>
        <v/>
      </c>
    </row>
    <row r="967" spans="1:9" x14ac:dyDescent="0.3">
      <c r="A967" t="s">
        <v>47</v>
      </c>
      <c r="B967">
        <v>228</v>
      </c>
      <c r="C967" t="s">
        <v>21</v>
      </c>
      <c r="D967" t="s">
        <v>9</v>
      </c>
      <c r="E967" t="s">
        <v>13</v>
      </c>
      <c r="F967" t="s">
        <v>15</v>
      </c>
      <c r="G967" t="s">
        <v>11</v>
      </c>
      <c r="H967">
        <f>IF(B967=B966,H966,H966+1)</f>
        <v>193</v>
      </c>
      <c r="I967" t="str">
        <f>IF(H967=H966,"",IF(F967="-","Insertion",IF(G967="-","Deletion","Substitution")))</f>
        <v>Deletion</v>
      </c>
    </row>
    <row r="968" spans="1:9" x14ac:dyDescent="0.3">
      <c r="A968" t="s">
        <v>46</v>
      </c>
      <c r="B968">
        <v>228</v>
      </c>
      <c r="C968" t="s">
        <v>21</v>
      </c>
      <c r="D968" t="s">
        <v>9</v>
      </c>
      <c r="E968" t="s">
        <v>13</v>
      </c>
      <c r="F968" t="s">
        <v>15</v>
      </c>
      <c r="G968" t="s">
        <v>11</v>
      </c>
      <c r="H968">
        <f>IF(B968=B967,H967,H967+1)</f>
        <v>193</v>
      </c>
      <c r="I968" t="str">
        <f>IF(H968=H967,"",IF(F968="-","Insertion",IF(G968="-","Deletion","Substitution")))</f>
        <v/>
      </c>
    </row>
    <row r="969" spans="1:9" x14ac:dyDescent="0.3">
      <c r="A969" t="s">
        <v>45</v>
      </c>
      <c r="B969">
        <v>228</v>
      </c>
      <c r="C969" t="s">
        <v>21</v>
      </c>
      <c r="D969" t="s">
        <v>9</v>
      </c>
      <c r="E969" t="s">
        <v>13</v>
      </c>
      <c r="F969" t="s">
        <v>15</v>
      </c>
      <c r="G969" t="s">
        <v>11</v>
      </c>
      <c r="H969">
        <f>IF(B969=B968,H968,H968+1)</f>
        <v>193</v>
      </c>
      <c r="I969" t="str">
        <f>IF(H969=H968,"",IF(F969="-","Insertion",IF(G969="-","Deletion","Substitution")))</f>
        <v/>
      </c>
    </row>
    <row r="970" spans="1:9" x14ac:dyDescent="0.3">
      <c r="A970" t="s">
        <v>44</v>
      </c>
      <c r="B970">
        <v>228</v>
      </c>
      <c r="C970" t="s">
        <v>21</v>
      </c>
      <c r="D970" t="s">
        <v>9</v>
      </c>
      <c r="E970" t="s">
        <v>13</v>
      </c>
      <c r="F970" t="s">
        <v>15</v>
      </c>
      <c r="G970" t="s">
        <v>11</v>
      </c>
      <c r="H970">
        <f>IF(B970=B969,H969,H969+1)</f>
        <v>193</v>
      </c>
      <c r="I970" t="str">
        <f>IF(H970=H969,"",IF(F970="-","Insertion",IF(G970="-","Deletion","Substitution")))</f>
        <v/>
      </c>
    </row>
    <row r="971" spans="1:9" x14ac:dyDescent="0.3">
      <c r="A971" t="s">
        <v>42</v>
      </c>
      <c r="B971">
        <v>228</v>
      </c>
      <c r="C971" t="s">
        <v>21</v>
      </c>
      <c r="D971" t="s">
        <v>9</v>
      </c>
      <c r="E971" t="s">
        <v>13</v>
      </c>
      <c r="F971" t="s">
        <v>15</v>
      </c>
      <c r="G971" t="s">
        <v>11</v>
      </c>
      <c r="H971">
        <f>IF(B971=B970,H970,H970+1)</f>
        <v>193</v>
      </c>
      <c r="I971" t="str">
        <f>IF(H971=H970,"",IF(F971="-","Insertion",IF(G971="-","Deletion","Substitution")))</f>
        <v/>
      </c>
    </row>
    <row r="972" spans="1:9" x14ac:dyDescent="0.3">
      <c r="A972" t="s">
        <v>47</v>
      </c>
      <c r="B972">
        <v>229</v>
      </c>
      <c r="C972" t="s">
        <v>21</v>
      </c>
      <c r="D972" t="s">
        <v>9</v>
      </c>
      <c r="E972" t="s">
        <v>13</v>
      </c>
      <c r="F972" t="s">
        <v>12</v>
      </c>
      <c r="G972" t="s">
        <v>11</v>
      </c>
      <c r="H972">
        <f>IF(B972=B971,H971,H971+1)</f>
        <v>194</v>
      </c>
      <c r="I972" t="str">
        <f>IF(H972=H971,"",IF(F972="-","Insertion",IF(G972="-","Deletion","Substitution")))</f>
        <v>Deletion</v>
      </c>
    </row>
    <row r="973" spans="1:9" x14ac:dyDescent="0.3">
      <c r="A973" t="s">
        <v>46</v>
      </c>
      <c r="B973">
        <v>229</v>
      </c>
      <c r="C973" t="s">
        <v>21</v>
      </c>
      <c r="D973" t="s">
        <v>9</v>
      </c>
      <c r="E973" t="s">
        <v>13</v>
      </c>
      <c r="F973" t="s">
        <v>12</v>
      </c>
      <c r="G973" t="s">
        <v>11</v>
      </c>
      <c r="H973">
        <f>IF(B973=B972,H972,H972+1)</f>
        <v>194</v>
      </c>
      <c r="I973" t="str">
        <f>IF(H973=H972,"",IF(F973="-","Insertion",IF(G973="-","Deletion","Substitution")))</f>
        <v/>
      </c>
    </row>
    <row r="974" spans="1:9" x14ac:dyDescent="0.3">
      <c r="A974" t="s">
        <v>45</v>
      </c>
      <c r="B974">
        <v>229</v>
      </c>
      <c r="C974" t="s">
        <v>21</v>
      </c>
      <c r="D974" t="s">
        <v>9</v>
      </c>
      <c r="E974" t="s">
        <v>13</v>
      </c>
      <c r="F974" t="s">
        <v>12</v>
      </c>
      <c r="G974" t="s">
        <v>11</v>
      </c>
      <c r="H974">
        <f>IF(B974=B973,H973,H973+1)</f>
        <v>194</v>
      </c>
      <c r="I974" t="str">
        <f>IF(H974=H973,"",IF(F974="-","Insertion",IF(G974="-","Deletion","Substitution")))</f>
        <v/>
      </c>
    </row>
    <row r="975" spans="1:9" x14ac:dyDescent="0.3">
      <c r="A975" t="s">
        <v>44</v>
      </c>
      <c r="B975">
        <v>229</v>
      </c>
      <c r="C975" t="s">
        <v>21</v>
      </c>
      <c r="D975" t="s">
        <v>9</v>
      </c>
      <c r="E975" t="s">
        <v>13</v>
      </c>
      <c r="F975" t="s">
        <v>12</v>
      </c>
      <c r="G975" t="s">
        <v>11</v>
      </c>
      <c r="H975">
        <f>IF(B975=B974,H974,H974+1)</f>
        <v>194</v>
      </c>
      <c r="I975" t="str">
        <f>IF(H975=H974,"",IF(F975="-","Insertion",IF(G975="-","Deletion","Substitution")))</f>
        <v/>
      </c>
    </row>
    <row r="976" spans="1:9" x14ac:dyDescent="0.3">
      <c r="A976" t="s">
        <v>42</v>
      </c>
      <c r="B976">
        <v>229</v>
      </c>
      <c r="C976" t="s">
        <v>21</v>
      </c>
      <c r="D976" t="s">
        <v>9</v>
      </c>
      <c r="E976" t="s">
        <v>13</v>
      </c>
      <c r="F976" t="s">
        <v>12</v>
      </c>
      <c r="G976" t="s">
        <v>11</v>
      </c>
      <c r="H976">
        <f>IF(B976=B975,H975,H975+1)</f>
        <v>194</v>
      </c>
      <c r="I976" t="str">
        <f>IF(H976=H975,"",IF(F976="-","Insertion",IF(G976="-","Deletion","Substitution")))</f>
        <v/>
      </c>
    </row>
    <row r="977" spans="1:9" x14ac:dyDescent="0.3">
      <c r="A977" t="s">
        <v>47</v>
      </c>
      <c r="B977">
        <v>230</v>
      </c>
      <c r="C977" t="s">
        <v>21</v>
      </c>
      <c r="D977" t="s">
        <v>9</v>
      </c>
      <c r="E977" t="s">
        <v>13</v>
      </c>
      <c r="F977" t="s">
        <v>17</v>
      </c>
      <c r="G977" t="s">
        <v>11</v>
      </c>
      <c r="H977">
        <f>IF(B977=B976,H976,H976+1)</f>
        <v>195</v>
      </c>
      <c r="I977" t="str">
        <f>IF(H977=H976,"",IF(F977="-","Insertion",IF(G977="-","Deletion","Substitution")))</f>
        <v>Deletion</v>
      </c>
    </row>
    <row r="978" spans="1:9" x14ac:dyDescent="0.3">
      <c r="A978" t="s">
        <v>46</v>
      </c>
      <c r="B978">
        <v>230</v>
      </c>
      <c r="C978" t="s">
        <v>21</v>
      </c>
      <c r="D978" t="s">
        <v>9</v>
      </c>
      <c r="E978" t="s">
        <v>13</v>
      </c>
      <c r="F978" t="s">
        <v>17</v>
      </c>
      <c r="G978" t="s">
        <v>11</v>
      </c>
      <c r="H978">
        <f>IF(B978=B977,H977,H977+1)</f>
        <v>195</v>
      </c>
      <c r="I978" t="str">
        <f>IF(H978=H977,"",IF(F978="-","Insertion",IF(G978="-","Deletion","Substitution")))</f>
        <v/>
      </c>
    </row>
    <row r="979" spans="1:9" x14ac:dyDescent="0.3">
      <c r="A979" t="s">
        <v>45</v>
      </c>
      <c r="B979">
        <v>230</v>
      </c>
      <c r="C979" t="s">
        <v>21</v>
      </c>
      <c r="D979" t="s">
        <v>9</v>
      </c>
      <c r="E979" t="s">
        <v>13</v>
      </c>
      <c r="F979" t="s">
        <v>17</v>
      </c>
      <c r="G979" t="s">
        <v>11</v>
      </c>
      <c r="H979">
        <f>IF(B979=B978,H978,H978+1)</f>
        <v>195</v>
      </c>
      <c r="I979" t="str">
        <f>IF(H979=H978,"",IF(F979="-","Insertion",IF(G979="-","Deletion","Substitution")))</f>
        <v/>
      </c>
    </row>
    <row r="980" spans="1:9" x14ac:dyDescent="0.3">
      <c r="A980" t="s">
        <v>44</v>
      </c>
      <c r="B980">
        <v>230</v>
      </c>
      <c r="C980" t="s">
        <v>21</v>
      </c>
      <c r="D980" t="s">
        <v>9</v>
      </c>
      <c r="E980" t="s">
        <v>13</v>
      </c>
      <c r="F980" t="s">
        <v>17</v>
      </c>
      <c r="G980" t="s">
        <v>11</v>
      </c>
      <c r="H980">
        <f>IF(B980=B979,H979,H979+1)</f>
        <v>195</v>
      </c>
      <c r="I980" t="str">
        <f>IF(H980=H979,"",IF(F980="-","Insertion",IF(G980="-","Deletion","Substitution")))</f>
        <v/>
      </c>
    </row>
    <row r="981" spans="1:9" x14ac:dyDescent="0.3">
      <c r="A981" t="s">
        <v>42</v>
      </c>
      <c r="B981">
        <v>230</v>
      </c>
      <c r="C981" t="s">
        <v>21</v>
      </c>
      <c r="D981" t="s">
        <v>9</v>
      </c>
      <c r="E981" t="s">
        <v>13</v>
      </c>
      <c r="F981" t="s">
        <v>17</v>
      </c>
      <c r="G981" t="s">
        <v>11</v>
      </c>
      <c r="H981">
        <f>IF(B981=B980,H980,H980+1)</f>
        <v>195</v>
      </c>
      <c r="I981" t="str">
        <f>IF(H981=H980,"",IF(F981="-","Insertion",IF(G981="-","Deletion","Substitution")))</f>
        <v/>
      </c>
    </row>
    <row r="982" spans="1:9" x14ac:dyDescent="0.3">
      <c r="A982" t="s">
        <v>47</v>
      </c>
      <c r="B982">
        <v>231</v>
      </c>
      <c r="C982" t="s">
        <v>21</v>
      </c>
      <c r="D982" t="s">
        <v>9</v>
      </c>
      <c r="E982" t="s">
        <v>13</v>
      </c>
      <c r="F982" t="s">
        <v>17</v>
      </c>
      <c r="G982" t="s">
        <v>11</v>
      </c>
      <c r="H982">
        <f>IF(B982=B981,H981,H981+1)</f>
        <v>196</v>
      </c>
      <c r="I982" t="str">
        <f>IF(H982=H981,"",IF(F982="-","Insertion",IF(G982="-","Deletion","Substitution")))</f>
        <v>Deletion</v>
      </c>
    </row>
    <row r="983" spans="1:9" x14ac:dyDescent="0.3">
      <c r="A983" t="s">
        <v>46</v>
      </c>
      <c r="B983">
        <v>231</v>
      </c>
      <c r="C983" t="s">
        <v>21</v>
      </c>
      <c r="D983" t="s">
        <v>9</v>
      </c>
      <c r="E983" t="s">
        <v>13</v>
      </c>
      <c r="F983" t="s">
        <v>17</v>
      </c>
      <c r="G983" t="s">
        <v>11</v>
      </c>
      <c r="H983">
        <f>IF(B983=B982,H982,H982+1)</f>
        <v>196</v>
      </c>
      <c r="I983" t="str">
        <f>IF(H983=H982,"",IF(F983="-","Insertion",IF(G983="-","Deletion","Substitution")))</f>
        <v/>
      </c>
    </row>
    <row r="984" spans="1:9" x14ac:dyDescent="0.3">
      <c r="A984" t="s">
        <v>45</v>
      </c>
      <c r="B984">
        <v>231</v>
      </c>
      <c r="C984" t="s">
        <v>21</v>
      </c>
      <c r="D984" t="s">
        <v>9</v>
      </c>
      <c r="E984" t="s">
        <v>13</v>
      </c>
      <c r="F984" t="s">
        <v>17</v>
      </c>
      <c r="G984" t="s">
        <v>11</v>
      </c>
      <c r="H984">
        <f>IF(B984=B983,H983,H983+1)</f>
        <v>196</v>
      </c>
      <c r="I984" t="str">
        <f>IF(H984=H983,"",IF(F984="-","Insertion",IF(G984="-","Deletion","Substitution")))</f>
        <v/>
      </c>
    </row>
    <row r="985" spans="1:9" x14ac:dyDescent="0.3">
      <c r="A985" t="s">
        <v>44</v>
      </c>
      <c r="B985">
        <v>231</v>
      </c>
      <c r="C985" t="s">
        <v>21</v>
      </c>
      <c r="D985" t="s">
        <v>9</v>
      </c>
      <c r="E985" t="s">
        <v>13</v>
      </c>
      <c r="F985" t="s">
        <v>17</v>
      </c>
      <c r="G985" t="s">
        <v>11</v>
      </c>
      <c r="H985">
        <f>IF(B985=B984,H984,H984+1)</f>
        <v>196</v>
      </c>
      <c r="I985" t="str">
        <f>IF(H985=H984,"",IF(F985="-","Insertion",IF(G985="-","Deletion","Substitution")))</f>
        <v/>
      </c>
    </row>
    <row r="986" spans="1:9" x14ac:dyDescent="0.3">
      <c r="A986" t="s">
        <v>42</v>
      </c>
      <c r="B986">
        <v>231</v>
      </c>
      <c r="C986" t="s">
        <v>21</v>
      </c>
      <c r="D986" t="s">
        <v>9</v>
      </c>
      <c r="E986" t="s">
        <v>13</v>
      </c>
      <c r="F986" t="s">
        <v>17</v>
      </c>
      <c r="G986" t="s">
        <v>11</v>
      </c>
      <c r="H986">
        <f>IF(B986=B985,H985,H985+1)</f>
        <v>196</v>
      </c>
      <c r="I986" t="str">
        <f>IF(H986=H985,"",IF(F986="-","Insertion",IF(G986="-","Deletion","Substitution")))</f>
        <v/>
      </c>
    </row>
    <row r="987" spans="1:9" x14ac:dyDescent="0.3">
      <c r="A987" t="s">
        <v>47</v>
      </c>
      <c r="B987">
        <v>232</v>
      </c>
      <c r="C987" t="s">
        <v>21</v>
      </c>
      <c r="D987" t="s">
        <v>9</v>
      </c>
      <c r="E987" t="s">
        <v>13</v>
      </c>
      <c r="F987" t="s">
        <v>14</v>
      </c>
      <c r="G987" t="s">
        <v>11</v>
      </c>
      <c r="H987">
        <f>IF(B987=B986,H986,H986+1)</f>
        <v>197</v>
      </c>
      <c r="I987" t="str">
        <f>IF(H987=H986,"",IF(F987="-","Insertion",IF(G987="-","Deletion","Substitution")))</f>
        <v>Deletion</v>
      </c>
    </row>
    <row r="988" spans="1:9" x14ac:dyDescent="0.3">
      <c r="A988" t="s">
        <v>46</v>
      </c>
      <c r="B988">
        <v>232</v>
      </c>
      <c r="C988" t="s">
        <v>21</v>
      </c>
      <c r="D988" t="s">
        <v>9</v>
      </c>
      <c r="E988" t="s">
        <v>13</v>
      </c>
      <c r="F988" t="s">
        <v>14</v>
      </c>
      <c r="G988" t="s">
        <v>11</v>
      </c>
      <c r="H988">
        <f>IF(B988=B987,H987,H987+1)</f>
        <v>197</v>
      </c>
      <c r="I988" t="str">
        <f>IF(H988=H987,"",IF(F988="-","Insertion",IF(G988="-","Deletion","Substitution")))</f>
        <v/>
      </c>
    </row>
    <row r="989" spans="1:9" x14ac:dyDescent="0.3">
      <c r="A989" t="s">
        <v>45</v>
      </c>
      <c r="B989">
        <v>232</v>
      </c>
      <c r="C989" t="s">
        <v>21</v>
      </c>
      <c r="D989" t="s">
        <v>9</v>
      </c>
      <c r="E989" t="s">
        <v>13</v>
      </c>
      <c r="F989" t="s">
        <v>14</v>
      </c>
      <c r="G989" t="s">
        <v>11</v>
      </c>
      <c r="H989">
        <f>IF(B989=B988,H988,H988+1)</f>
        <v>197</v>
      </c>
      <c r="I989" t="str">
        <f>IF(H989=H988,"",IF(F989="-","Insertion",IF(G989="-","Deletion","Substitution")))</f>
        <v/>
      </c>
    </row>
    <row r="990" spans="1:9" x14ac:dyDescent="0.3">
      <c r="A990" t="s">
        <v>44</v>
      </c>
      <c r="B990">
        <v>232</v>
      </c>
      <c r="C990" t="s">
        <v>21</v>
      </c>
      <c r="D990" t="s">
        <v>9</v>
      </c>
      <c r="E990" t="s">
        <v>13</v>
      </c>
      <c r="F990" t="s">
        <v>14</v>
      </c>
      <c r="G990" t="s">
        <v>11</v>
      </c>
      <c r="H990">
        <f>IF(B990=B989,H989,H989+1)</f>
        <v>197</v>
      </c>
      <c r="I990" t="str">
        <f>IF(H990=H989,"",IF(F990="-","Insertion",IF(G990="-","Deletion","Substitution")))</f>
        <v/>
      </c>
    </row>
    <row r="991" spans="1:9" x14ac:dyDescent="0.3">
      <c r="A991" t="s">
        <v>42</v>
      </c>
      <c r="B991">
        <v>232</v>
      </c>
      <c r="C991" t="s">
        <v>21</v>
      </c>
      <c r="D991" t="s">
        <v>9</v>
      </c>
      <c r="E991" t="s">
        <v>13</v>
      </c>
      <c r="F991" t="s">
        <v>14</v>
      </c>
      <c r="G991" t="s">
        <v>11</v>
      </c>
      <c r="H991">
        <f>IF(B991=B990,H990,H990+1)</f>
        <v>197</v>
      </c>
      <c r="I991" t="str">
        <f>IF(H991=H990,"",IF(F991="-","Insertion",IF(G991="-","Deletion","Substitution")))</f>
        <v/>
      </c>
    </row>
    <row r="992" spans="1:9" x14ac:dyDescent="0.3">
      <c r="A992" t="s">
        <v>47</v>
      </c>
      <c r="B992">
        <v>233</v>
      </c>
      <c r="C992" t="s">
        <v>21</v>
      </c>
      <c r="D992" t="s">
        <v>9</v>
      </c>
      <c r="E992" t="s">
        <v>13</v>
      </c>
      <c r="F992" t="s">
        <v>17</v>
      </c>
      <c r="G992" t="s">
        <v>11</v>
      </c>
      <c r="H992">
        <f>IF(B992=B991,H991,H991+1)</f>
        <v>198</v>
      </c>
      <c r="I992" t="str">
        <f>IF(H992=H991,"",IF(F992="-","Insertion",IF(G992="-","Deletion","Substitution")))</f>
        <v>Deletion</v>
      </c>
    </row>
    <row r="993" spans="1:9" x14ac:dyDescent="0.3">
      <c r="A993" t="s">
        <v>46</v>
      </c>
      <c r="B993">
        <v>233</v>
      </c>
      <c r="C993" t="s">
        <v>21</v>
      </c>
      <c r="D993" t="s">
        <v>9</v>
      </c>
      <c r="E993" t="s">
        <v>13</v>
      </c>
      <c r="F993" t="s">
        <v>17</v>
      </c>
      <c r="G993" t="s">
        <v>11</v>
      </c>
      <c r="H993">
        <f>IF(B993=B992,H992,H992+1)</f>
        <v>198</v>
      </c>
      <c r="I993" t="str">
        <f>IF(H993=H992,"",IF(F993="-","Insertion",IF(G993="-","Deletion","Substitution")))</f>
        <v/>
      </c>
    </row>
    <row r="994" spans="1:9" x14ac:dyDescent="0.3">
      <c r="A994" t="s">
        <v>45</v>
      </c>
      <c r="B994">
        <v>233</v>
      </c>
      <c r="C994" t="s">
        <v>21</v>
      </c>
      <c r="D994" t="s">
        <v>9</v>
      </c>
      <c r="E994" t="s">
        <v>13</v>
      </c>
      <c r="F994" t="s">
        <v>17</v>
      </c>
      <c r="G994" t="s">
        <v>11</v>
      </c>
      <c r="H994">
        <f>IF(B994=B993,H993,H993+1)</f>
        <v>198</v>
      </c>
      <c r="I994" t="str">
        <f>IF(H994=H993,"",IF(F994="-","Insertion",IF(G994="-","Deletion","Substitution")))</f>
        <v/>
      </c>
    </row>
    <row r="995" spans="1:9" x14ac:dyDescent="0.3">
      <c r="A995" t="s">
        <v>44</v>
      </c>
      <c r="B995">
        <v>233</v>
      </c>
      <c r="C995" t="s">
        <v>21</v>
      </c>
      <c r="D995" t="s">
        <v>9</v>
      </c>
      <c r="E995" t="s">
        <v>13</v>
      </c>
      <c r="F995" t="s">
        <v>17</v>
      </c>
      <c r="G995" t="s">
        <v>11</v>
      </c>
      <c r="H995">
        <f>IF(B995=B994,H994,H994+1)</f>
        <v>198</v>
      </c>
      <c r="I995" t="str">
        <f>IF(H995=H994,"",IF(F995="-","Insertion",IF(G995="-","Deletion","Substitution")))</f>
        <v/>
      </c>
    </row>
    <row r="996" spans="1:9" x14ac:dyDescent="0.3">
      <c r="A996" t="s">
        <v>42</v>
      </c>
      <c r="B996">
        <v>233</v>
      </c>
      <c r="C996" t="s">
        <v>21</v>
      </c>
      <c r="D996" t="s">
        <v>9</v>
      </c>
      <c r="E996" t="s">
        <v>13</v>
      </c>
      <c r="F996" t="s">
        <v>17</v>
      </c>
      <c r="G996" t="s">
        <v>11</v>
      </c>
      <c r="H996">
        <f>IF(B996=B995,H995,H995+1)</f>
        <v>198</v>
      </c>
      <c r="I996" t="str">
        <f>IF(H996=H995,"",IF(F996="-","Insertion",IF(G996="-","Deletion","Substitution")))</f>
        <v/>
      </c>
    </row>
    <row r="997" spans="1:9" x14ac:dyDescent="0.3">
      <c r="A997" t="s">
        <v>47</v>
      </c>
      <c r="B997">
        <v>234</v>
      </c>
      <c r="C997" t="s">
        <v>21</v>
      </c>
      <c r="D997" t="s">
        <v>9</v>
      </c>
      <c r="E997" t="s">
        <v>13</v>
      </c>
      <c r="F997" t="s">
        <v>15</v>
      </c>
      <c r="G997" t="s">
        <v>11</v>
      </c>
      <c r="H997">
        <f>IF(B997=B996,H996,H996+1)</f>
        <v>199</v>
      </c>
      <c r="I997" t="str">
        <f>IF(H997=H996,"",IF(F997="-","Insertion",IF(G997="-","Deletion","Substitution")))</f>
        <v>Deletion</v>
      </c>
    </row>
    <row r="998" spans="1:9" x14ac:dyDescent="0.3">
      <c r="A998" t="s">
        <v>46</v>
      </c>
      <c r="B998">
        <v>234</v>
      </c>
      <c r="C998" t="s">
        <v>21</v>
      </c>
      <c r="D998" t="s">
        <v>9</v>
      </c>
      <c r="E998" t="s">
        <v>13</v>
      </c>
      <c r="F998" t="s">
        <v>15</v>
      </c>
      <c r="G998" t="s">
        <v>11</v>
      </c>
      <c r="H998">
        <f>IF(B998=B997,H997,H997+1)</f>
        <v>199</v>
      </c>
      <c r="I998" t="str">
        <f>IF(H998=H997,"",IF(F998="-","Insertion",IF(G998="-","Deletion","Substitution")))</f>
        <v/>
      </c>
    </row>
    <row r="999" spans="1:9" x14ac:dyDescent="0.3">
      <c r="A999" t="s">
        <v>45</v>
      </c>
      <c r="B999">
        <v>234</v>
      </c>
      <c r="C999" t="s">
        <v>21</v>
      </c>
      <c r="D999" t="s">
        <v>9</v>
      </c>
      <c r="E999" t="s">
        <v>13</v>
      </c>
      <c r="F999" t="s">
        <v>15</v>
      </c>
      <c r="G999" t="s">
        <v>11</v>
      </c>
      <c r="H999">
        <f>IF(B999=B998,H998,H998+1)</f>
        <v>199</v>
      </c>
      <c r="I999" t="str">
        <f>IF(H999=H998,"",IF(F999="-","Insertion",IF(G999="-","Deletion","Substitution")))</f>
        <v/>
      </c>
    </row>
    <row r="1000" spans="1:9" x14ac:dyDescent="0.3">
      <c r="A1000" t="s">
        <v>44</v>
      </c>
      <c r="B1000">
        <v>234</v>
      </c>
      <c r="C1000" t="s">
        <v>21</v>
      </c>
      <c r="D1000" t="s">
        <v>9</v>
      </c>
      <c r="E1000" t="s">
        <v>13</v>
      </c>
      <c r="F1000" t="s">
        <v>15</v>
      </c>
      <c r="G1000" t="s">
        <v>11</v>
      </c>
      <c r="H1000">
        <f>IF(B1000=B999,H999,H999+1)</f>
        <v>199</v>
      </c>
      <c r="I1000" t="str">
        <f>IF(H1000=H999,"",IF(F1000="-","Insertion",IF(G1000="-","Deletion","Substitution")))</f>
        <v/>
      </c>
    </row>
    <row r="1001" spans="1:9" x14ac:dyDescent="0.3">
      <c r="A1001" t="s">
        <v>42</v>
      </c>
      <c r="B1001">
        <v>234</v>
      </c>
      <c r="C1001" t="s">
        <v>21</v>
      </c>
      <c r="D1001" t="s">
        <v>9</v>
      </c>
      <c r="E1001" t="s">
        <v>13</v>
      </c>
      <c r="F1001" t="s">
        <v>15</v>
      </c>
      <c r="G1001" t="s">
        <v>11</v>
      </c>
      <c r="H1001">
        <f>IF(B1001=B1000,H1000,H1000+1)</f>
        <v>199</v>
      </c>
      <c r="I1001" t="str">
        <f>IF(H1001=H1000,"",IF(F1001="-","Insertion",IF(G1001="-","Deletion","Substitution")))</f>
        <v/>
      </c>
    </row>
    <row r="1002" spans="1:9" x14ac:dyDescent="0.3">
      <c r="A1002" t="s">
        <v>47</v>
      </c>
      <c r="B1002">
        <v>235</v>
      </c>
      <c r="C1002" t="s">
        <v>21</v>
      </c>
      <c r="D1002" t="s">
        <v>9</v>
      </c>
      <c r="E1002" t="s">
        <v>13</v>
      </c>
      <c r="F1002" t="s">
        <v>14</v>
      </c>
      <c r="G1002" t="s">
        <v>11</v>
      </c>
      <c r="H1002">
        <f>IF(B1002=B1001,H1001,H1001+1)</f>
        <v>200</v>
      </c>
      <c r="I1002" t="str">
        <f>IF(H1002=H1001,"",IF(F1002="-","Insertion",IF(G1002="-","Deletion","Substitution")))</f>
        <v>Deletion</v>
      </c>
    </row>
    <row r="1003" spans="1:9" x14ac:dyDescent="0.3">
      <c r="A1003" t="s">
        <v>46</v>
      </c>
      <c r="B1003">
        <v>235</v>
      </c>
      <c r="C1003" t="s">
        <v>21</v>
      </c>
      <c r="D1003" t="s">
        <v>9</v>
      </c>
      <c r="E1003" t="s">
        <v>13</v>
      </c>
      <c r="F1003" t="s">
        <v>14</v>
      </c>
      <c r="G1003" t="s">
        <v>11</v>
      </c>
      <c r="H1003">
        <f>IF(B1003=B1002,H1002,H1002+1)</f>
        <v>200</v>
      </c>
      <c r="I1003" t="str">
        <f>IF(H1003=H1002,"",IF(F1003="-","Insertion",IF(G1003="-","Deletion","Substitution")))</f>
        <v/>
      </c>
    </row>
    <row r="1004" spans="1:9" x14ac:dyDescent="0.3">
      <c r="A1004" t="s">
        <v>45</v>
      </c>
      <c r="B1004">
        <v>235</v>
      </c>
      <c r="C1004" t="s">
        <v>21</v>
      </c>
      <c r="D1004" t="s">
        <v>9</v>
      </c>
      <c r="E1004" t="s">
        <v>13</v>
      </c>
      <c r="F1004" t="s">
        <v>14</v>
      </c>
      <c r="G1004" t="s">
        <v>11</v>
      </c>
      <c r="H1004">
        <f>IF(B1004=B1003,H1003,H1003+1)</f>
        <v>200</v>
      </c>
      <c r="I1004" t="str">
        <f>IF(H1004=H1003,"",IF(F1004="-","Insertion",IF(G1004="-","Deletion","Substitution")))</f>
        <v/>
      </c>
    </row>
    <row r="1005" spans="1:9" x14ac:dyDescent="0.3">
      <c r="A1005" t="s">
        <v>44</v>
      </c>
      <c r="B1005">
        <v>235</v>
      </c>
      <c r="C1005" t="s">
        <v>21</v>
      </c>
      <c r="D1005" t="s">
        <v>9</v>
      </c>
      <c r="E1005" t="s">
        <v>13</v>
      </c>
      <c r="F1005" t="s">
        <v>14</v>
      </c>
      <c r="G1005" t="s">
        <v>11</v>
      </c>
      <c r="H1005">
        <f>IF(B1005=B1004,H1004,H1004+1)</f>
        <v>200</v>
      </c>
      <c r="I1005" t="str">
        <f>IF(H1005=H1004,"",IF(F1005="-","Insertion",IF(G1005="-","Deletion","Substitution")))</f>
        <v/>
      </c>
    </row>
    <row r="1006" spans="1:9" x14ac:dyDescent="0.3">
      <c r="A1006" t="s">
        <v>42</v>
      </c>
      <c r="B1006">
        <v>235</v>
      </c>
      <c r="C1006" t="s">
        <v>21</v>
      </c>
      <c r="D1006" t="s">
        <v>9</v>
      </c>
      <c r="E1006" t="s">
        <v>13</v>
      </c>
      <c r="F1006" t="s">
        <v>14</v>
      </c>
      <c r="G1006" t="s">
        <v>11</v>
      </c>
      <c r="H1006">
        <f>IF(B1006=B1005,H1005,H1005+1)</f>
        <v>200</v>
      </c>
      <c r="I1006" t="str">
        <f>IF(H1006=H1005,"",IF(F1006="-","Insertion",IF(G1006="-","Deletion","Substitution")))</f>
        <v/>
      </c>
    </row>
    <row r="1007" spans="1:9" x14ac:dyDescent="0.3">
      <c r="A1007" t="s">
        <v>47</v>
      </c>
      <c r="B1007">
        <v>242</v>
      </c>
      <c r="C1007" t="s">
        <v>21</v>
      </c>
      <c r="D1007" t="s">
        <v>9</v>
      </c>
      <c r="E1007" t="s">
        <v>13</v>
      </c>
      <c r="F1007" t="s">
        <v>14</v>
      </c>
      <c r="G1007" t="s">
        <v>12</v>
      </c>
      <c r="H1007">
        <f>IF(B1007=B1006,H1006,H1006+1)</f>
        <v>201</v>
      </c>
      <c r="I1007" t="str">
        <f>IF(H1007=H1006,"",IF(F1007="-","Insertion",IF(G1007="-","Deletion","Substitution")))</f>
        <v>Substitution</v>
      </c>
    </row>
    <row r="1008" spans="1:9" x14ac:dyDescent="0.3">
      <c r="A1008" t="s">
        <v>46</v>
      </c>
      <c r="B1008">
        <v>242</v>
      </c>
      <c r="C1008" t="s">
        <v>21</v>
      </c>
      <c r="D1008" t="s">
        <v>9</v>
      </c>
      <c r="E1008" t="s">
        <v>13</v>
      </c>
      <c r="F1008" t="s">
        <v>14</v>
      </c>
      <c r="G1008" t="s">
        <v>12</v>
      </c>
      <c r="H1008">
        <f>IF(B1008=B1007,H1007,H1007+1)</f>
        <v>201</v>
      </c>
      <c r="I1008" t="str">
        <f>IF(H1008=H1007,"",IF(F1008="-","Insertion",IF(G1008="-","Deletion","Substitution")))</f>
        <v/>
      </c>
    </row>
    <row r="1009" spans="1:9" x14ac:dyDescent="0.3">
      <c r="A1009" t="s">
        <v>45</v>
      </c>
      <c r="B1009">
        <v>242</v>
      </c>
      <c r="C1009" t="s">
        <v>21</v>
      </c>
      <c r="D1009" t="s">
        <v>9</v>
      </c>
      <c r="E1009" t="s">
        <v>13</v>
      </c>
      <c r="F1009" t="s">
        <v>14</v>
      </c>
      <c r="G1009" t="s">
        <v>12</v>
      </c>
      <c r="H1009">
        <f>IF(B1009=B1008,H1008,H1008+1)</f>
        <v>201</v>
      </c>
      <c r="I1009" t="str">
        <f>IF(H1009=H1008,"",IF(F1009="-","Insertion",IF(G1009="-","Deletion","Substitution")))</f>
        <v/>
      </c>
    </row>
    <row r="1010" spans="1:9" x14ac:dyDescent="0.3">
      <c r="A1010" t="s">
        <v>44</v>
      </c>
      <c r="B1010">
        <v>242</v>
      </c>
      <c r="C1010" t="s">
        <v>21</v>
      </c>
      <c r="D1010" t="s">
        <v>9</v>
      </c>
      <c r="E1010" t="s">
        <v>13</v>
      </c>
      <c r="F1010" t="s">
        <v>14</v>
      </c>
      <c r="G1010" t="s">
        <v>12</v>
      </c>
      <c r="H1010">
        <f>IF(B1010=B1009,H1009,H1009+1)</f>
        <v>201</v>
      </c>
      <c r="I1010" t="str">
        <f>IF(H1010=H1009,"",IF(F1010="-","Insertion",IF(G1010="-","Deletion","Substitution")))</f>
        <v/>
      </c>
    </row>
    <row r="1011" spans="1:9" x14ac:dyDescent="0.3">
      <c r="A1011" t="s">
        <v>42</v>
      </c>
      <c r="B1011">
        <v>242</v>
      </c>
      <c r="C1011" t="s">
        <v>21</v>
      </c>
      <c r="D1011" t="s">
        <v>9</v>
      </c>
      <c r="E1011" t="s">
        <v>13</v>
      </c>
      <c r="F1011" t="s">
        <v>14</v>
      </c>
      <c r="G1011" t="s">
        <v>12</v>
      </c>
      <c r="H1011">
        <f>IF(B1011=B1010,H1010,H1010+1)</f>
        <v>201</v>
      </c>
      <c r="I1011" t="str">
        <f>IF(H1011=H1010,"",IF(F1011="-","Insertion",IF(G1011="-","Deletion","Substitution")))</f>
        <v/>
      </c>
    </row>
    <row r="1012" spans="1:9" x14ac:dyDescent="0.3">
      <c r="A1012" t="s">
        <v>47</v>
      </c>
      <c r="B1012">
        <v>243</v>
      </c>
      <c r="C1012" t="s">
        <v>21</v>
      </c>
      <c r="D1012" t="s">
        <v>9</v>
      </c>
      <c r="E1012" t="s">
        <v>13</v>
      </c>
      <c r="F1012" t="s">
        <v>17</v>
      </c>
      <c r="G1012" t="s">
        <v>12</v>
      </c>
      <c r="H1012">
        <f>IF(B1012=B1011,H1011,H1011+1)</f>
        <v>202</v>
      </c>
      <c r="I1012" t="str">
        <f>IF(H1012=H1011,"",IF(F1012="-","Insertion",IF(G1012="-","Deletion","Substitution")))</f>
        <v>Substitution</v>
      </c>
    </row>
    <row r="1013" spans="1:9" x14ac:dyDescent="0.3">
      <c r="A1013" t="s">
        <v>46</v>
      </c>
      <c r="B1013">
        <v>243</v>
      </c>
      <c r="C1013" t="s">
        <v>21</v>
      </c>
      <c r="D1013" t="s">
        <v>9</v>
      </c>
      <c r="E1013" t="s">
        <v>13</v>
      </c>
      <c r="F1013" t="s">
        <v>17</v>
      </c>
      <c r="G1013" t="s">
        <v>12</v>
      </c>
      <c r="H1013">
        <f>IF(B1013=B1012,H1012,H1012+1)</f>
        <v>202</v>
      </c>
      <c r="I1013" t="str">
        <f>IF(H1013=H1012,"",IF(F1013="-","Insertion",IF(G1013="-","Deletion","Substitution")))</f>
        <v/>
      </c>
    </row>
    <row r="1014" spans="1:9" x14ac:dyDescent="0.3">
      <c r="A1014" t="s">
        <v>45</v>
      </c>
      <c r="B1014">
        <v>243</v>
      </c>
      <c r="C1014" t="s">
        <v>21</v>
      </c>
      <c r="D1014" t="s">
        <v>9</v>
      </c>
      <c r="E1014" t="s">
        <v>13</v>
      </c>
      <c r="F1014" t="s">
        <v>17</v>
      </c>
      <c r="G1014" t="s">
        <v>12</v>
      </c>
      <c r="H1014">
        <f>IF(B1014=B1013,H1013,H1013+1)</f>
        <v>202</v>
      </c>
      <c r="I1014" t="str">
        <f>IF(H1014=H1013,"",IF(F1014="-","Insertion",IF(G1014="-","Deletion","Substitution")))</f>
        <v/>
      </c>
    </row>
    <row r="1015" spans="1:9" x14ac:dyDescent="0.3">
      <c r="A1015" t="s">
        <v>44</v>
      </c>
      <c r="B1015">
        <v>243</v>
      </c>
      <c r="C1015" t="s">
        <v>21</v>
      </c>
      <c r="D1015" t="s">
        <v>9</v>
      </c>
      <c r="E1015" t="s">
        <v>13</v>
      </c>
      <c r="F1015" t="s">
        <v>17</v>
      </c>
      <c r="G1015" t="s">
        <v>12</v>
      </c>
      <c r="H1015">
        <f>IF(B1015=B1014,H1014,H1014+1)</f>
        <v>202</v>
      </c>
      <c r="I1015" t="str">
        <f>IF(H1015=H1014,"",IF(F1015="-","Insertion",IF(G1015="-","Deletion","Substitution")))</f>
        <v/>
      </c>
    </row>
    <row r="1016" spans="1:9" x14ac:dyDescent="0.3">
      <c r="A1016" t="s">
        <v>42</v>
      </c>
      <c r="B1016">
        <v>243</v>
      </c>
      <c r="C1016" t="s">
        <v>21</v>
      </c>
      <c r="D1016" t="s">
        <v>9</v>
      </c>
      <c r="E1016" t="s">
        <v>13</v>
      </c>
      <c r="F1016" t="s">
        <v>17</v>
      </c>
      <c r="G1016" t="s">
        <v>12</v>
      </c>
      <c r="H1016">
        <f>IF(B1016=B1015,H1015,H1015+1)</f>
        <v>202</v>
      </c>
      <c r="I1016" t="str">
        <f>IF(H1016=H1015,"",IF(F1016="-","Insertion",IF(G1016="-","Deletion","Substitution")))</f>
        <v/>
      </c>
    </row>
    <row r="1017" spans="1:9" x14ac:dyDescent="0.3">
      <c r="A1017" t="s">
        <v>47</v>
      </c>
      <c r="B1017">
        <v>244</v>
      </c>
      <c r="C1017" t="s">
        <v>21</v>
      </c>
      <c r="D1017" t="s">
        <v>9</v>
      </c>
      <c r="E1017" t="s">
        <v>13</v>
      </c>
      <c r="F1017" t="s">
        <v>12</v>
      </c>
      <c r="G1017" t="s">
        <v>14</v>
      </c>
      <c r="H1017">
        <f>IF(B1017=B1016,H1016,H1016+1)</f>
        <v>203</v>
      </c>
      <c r="I1017" t="str">
        <f>IF(H1017=H1016,"",IF(F1017="-","Insertion",IF(G1017="-","Deletion","Substitution")))</f>
        <v>Substitution</v>
      </c>
    </row>
    <row r="1018" spans="1:9" x14ac:dyDescent="0.3">
      <c r="A1018" t="s">
        <v>46</v>
      </c>
      <c r="B1018">
        <v>244</v>
      </c>
      <c r="C1018" t="s">
        <v>21</v>
      </c>
      <c r="D1018" t="s">
        <v>9</v>
      </c>
      <c r="E1018" t="s">
        <v>13</v>
      </c>
      <c r="F1018" t="s">
        <v>12</v>
      </c>
      <c r="G1018" t="s">
        <v>14</v>
      </c>
      <c r="H1018">
        <f>IF(B1018=B1017,H1017,H1017+1)</f>
        <v>203</v>
      </c>
      <c r="I1018" t="str">
        <f>IF(H1018=H1017,"",IF(F1018="-","Insertion",IF(G1018="-","Deletion","Substitution")))</f>
        <v/>
      </c>
    </row>
    <row r="1019" spans="1:9" x14ac:dyDescent="0.3">
      <c r="A1019" t="s">
        <v>45</v>
      </c>
      <c r="B1019">
        <v>244</v>
      </c>
      <c r="C1019" t="s">
        <v>21</v>
      </c>
      <c r="D1019" t="s">
        <v>9</v>
      </c>
      <c r="E1019" t="s">
        <v>13</v>
      </c>
      <c r="F1019" t="s">
        <v>12</v>
      </c>
      <c r="G1019" t="s">
        <v>14</v>
      </c>
      <c r="H1019">
        <f>IF(B1019=B1018,H1018,H1018+1)</f>
        <v>203</v>
      </c>
      <c r="I1019" t="str">
        <f>IF(H1019=H1018,"",IF(F1019="-","Insertion",IF(G1019="-","Deletion","Substitution")))</f>
        <v/>
      </c>
    </row>
    <row r="1020" spans="1:9" x14ac:dyDescent="0.3">
      <c r="A1020" t="s">
        <v>44</v>
      </c>
      <c r="B1020">
        <v>244</v>
      </c>
      <c r="C1020" t="s">
        <v>21</v>
      </c>
      <c r="D1020" t="s">
        <v>9</v>
      </c>
      <c r="E1020" t="s">
        <v>13</v>
      </c>
      <c r="F1020" t="s">
        <v>12</v>
      </c>
      <c r="G1020" t="s">
        <v>14</v>
      </c>
      <c r="H1020">
        <f>IF(B1020=B1019,H1019,H1019+1)</f>
        <v>203</v>
      </c>
      <c r="I1020" t="str">
        <f>IF(H1020=H1019,"",IF(F1020="-","Insertion",IF(G1020="-","Deletion","Substitution")))</f>
        <v/>
      </c>
    </row>
    <row r="1021" spans="1:9" x14ac:dyDescent="0.3">
      <c r="A1021" t="s">
        <v>42</v>
      </c>
      <c r="B1021">
        <v>244</v>
      </c>
      <c r="C1021" t="s">
        <v>21</v>
      </c>
      <c r="D1021" t="s">
        <v>9</v>
      </c>
      <c r="E1021" t="s">
        <v>13</v>
      </c>
      <c r="F1021" t="s">
        <v>12</v>
      </c>
      <c r="G1021" t="s">
        <v>14</v>
      </c>
      <c r="H1021">
        <f>IF(B1021=B1020,H1020,H1020+1)</f>
        <v>203</v>
      </c>
      <c r="I1021" t="str">
        <f>IF(H1021=H1020,"",IF(F1021="-","Insertion",IF(G1021="-","Deletion","Substitution")))</f>
        <v/>
      </c>
    </row>
    <row r="1022" spans="1:9" x14ac:dyDescent="0.3">
      <c r="A1022" t="s">
        <v>47</v>
      </c>
      <c r="B1022">
        <v>245</v>
      </c>
      <c r="C1022" t="s">
        <v>21</v>
      </c>
      <c r="D1022" t="s">
        <v>9</v>
      </c>
      <c r="E1022" t="s">
        <v>13</v>
      </c>
      <c r="F1022" t="s">
        <v>14</v>
      </c>
      <c r="G1022" t="s">
        <v>12</v>
      </c>
      <c r="H1022">
        <f>IF(B1022=B1021,H1021,H1021+1)</f>
        <v>204</v>
      </c>
      <c r="I1022" t="str">
        <f>IF(H1022=H1021,"",IF(F1022="-","Insertion",IF(G1022="-","Deletion","Substitution")))</f>
        <v>Substitution</v>
      </c>
    </row>
    <row r="1023" spans="1:9" x14ac:dyDescent="0.3">
      <c r="A1023" t="s">
        <v>46</v>
      </c>
      <c r="B1023">
        <v>245</v>
      </c>
      <c r="C1023" t="s">
        <v>21</v>
      </c>
      <c r="D1023" t="s">
        <v>9</v>
      </c>
      <c r="E1023" t="s">
        <v>13</v>
      </c>
      <c r="F1023" t="s">
        <v>14</v>
      </c>
      <c r="G1023" t="s">
        <v>12</v>
      </c>
      <c r="H1023">
        <f>IF(B1023=B1022,H1022,H1022+1)</f>
        <v>204</v>
      </c>
      <c r="I1023" t="str">
        <f>IF(H1023=H1022,"",IF(F1023="-","Insertion",IF(G1023="-","Deletion","Substitution")))</f>
        <v/>
      </c>
    </row>
    <row r="1024" spans="1:9" x14ac:dyDescent="0.3">
      <c r="A1024" t="s">
        <v>45</v>
      </c>
      <c r="B1024">
        <v>245</v>
      </c>
      <c r="C1024" t="s">
        <v>21</v>
      </c>
      <c r="D1024" t="s">
        <v>9</v>
      </c>
      <c r="E1024" t="s">
        <v>13</v>
      </c>
      <c r="F1024" t="s">
        <v>14</v>
      </c>
      <c r="G1024" t="s">
        <v>12</v>
      </c>
      <c r="H1024">
        <f>IF(B1024=B1023,H1023,H1023+1)</f>
        <v>204</v>
      </c>
      <c r="I1024" t="str">
        <f>IF(H1024=H1023,"",IF(F1024="-","Insertion",IF(G1024="-","Deletion","Substitution")))</f>
        <v/>
      </c>
    </row>
    <row r="1025" spans="1:9" x14ac:dyDescent="0.3">
      <c r="A1025" t="s">
        <v>44</v>
      </c>
      <c r="B1025">
        <v>245</v>
      </c>
      <c r="C1025" t="s">
        <v>21</v>
      </c>
      <c r="D1025" t="s">
        <v>9</v>
      </c>
      <c r="E1025" t="s">
        <v>13</v>
      </c>
      <c r="F1025" t="s">
        <v>14</v>
      </c>
      <c r="G1025" t="s">
        <v>12</v>
      </c>
      <c r="H1025">
        <f>IF(B1025=B1024,H1024,H1024+1)</f>
        <v>204</v>
      </c>
      <c r="I1025" t="str">
        <f>IF(H1025=H1024,"",IF(F1025="-","Insertion",IF(G1025="-","Deletion","Substitution")))</f>
        <v/>
      </c>
    </row>
    <row r="1026" spans="1:9" x14ac:dyDescent="0.3">
      <c r="A1026" t="s">
        <v>42</v>
      </c>
      <c r="B1026">
        <v>245</v>
      </c>
      <c r="C1026" t="s">
        <v>21</v>
      </c>
      <c r="D1026" t="s">
        <v>9</v>
      </c>
      <c r="E1026" t="s">
        <v>13</v>
      </c>
      <c r="F1026" t="s">
        <v>14</v>
      </c>
      <c r="G1026" t="s">
        <v>12</v>
      </c>
      <c r="H1026">
        <f>IF(B1026=B1025,H1025,H1025+1)</f>
        <v>204</v>
      </c>
      <c r="I1026" t="str">
        <f>IF(H1026=H1025,"",IF(F1026="-","Insertion",IF(G1026="-","Deletion","Substitution")))</f>
        <v/>
      </c>
    </row>
    <row r="1027" spans="1:9" x14ac:dyDescent="0.3">
      <c r="A1027" t="s">
        <v>47</v>
      </c>
      <c r="B1027">
        <v>246</v>
      </c>
      <c r="C1027" t="s">
        <v>21</v>
      </c>
      <c r="D1027" t="s">
        <v>9</v>
      </c>
      <c r="E1027" t="s">
        <v>13</v>
      </c>
      <c r="F1027" t="s">
        <v>17</v>
      </c>
      <c r="G1027" t="s">
        <v>15</v>
      </c>
      <c r="H1027">
        <f>IF(B1027=B1026,H1026,H1026+1)</f>
        <v>205</v>
      </c>
      <c r="I1027" t="str">
        <f>IF(H1027=H1026,"",IF(F1027="-","Insertion",IF(G1027="-","Deletion","Substitution")))</f>
        <v>Substitution</v>
      </c>
    </row>
    <row r="1028" spans="1:9" x14ac:dyDescent="0.3">
      <c r="A1028" t="s">
        <v>46</v>
      </c>
      <c r="B1028">
        <v>246</v>
      </c>
      <c r="C1028" t="s">
        <v>21</v>
      </c>
      <c r="D1028" t="s">
        <v>9</v>
      </c>
      <c r="E1028" t="s">
        <v>13</v>
      </c>
      <c r="F1028" t="s">
        <v>17</v>
      </c>
      <c r="G1028" t="s">
        <v>15</v>
      </c>
      <c r="H1028">
        <f>IF(B1028=B1027,H1027,H1027+1)</f>
        <v>205</v>
      </c>
      <c r="I1028" t="str">
        <f>IF(H1028=H1027,"",IF(F1028="-","Insertion",IF(G1028="-","Deletion","Substitution")))</f>
        <v/>
      </c>
    </row>
    <row r="1029" spans="1:9" x14ac:dyDescent="0.3">
      <c r="A1029" t="s">
        <v>45</v>
      </c>
      <c r="B1029">
        <v>246</v>
      </c>
      <c r="C1029" t="s">
        <v>21</v>
      </c>
      <c r="D1029" t="s">
        <v>9</v>
      </c>
      <c r="E1029" t="s">
        <v>13</v>
      </c>
      <c r="F1029" t="s">
        <v>17</v>
      </c>
      <c r="G1029" t="s">
        <v>15</v>
      </c>
      <c r="H1029">
        <f>IF(B1029=B1028,H1028,H1028+1)</f>
        <v>205</v>
      </c>
      <c r="I1029" t="str">
        <f>IF(H1029=H1028,"",IF(F1029="-","Insertion",IF(G1029="-","Deletion","Substitution")))</f>
        <v/>
      </c>
    </row>
    <row r="1030" spans="1:9" x14ac:dyDescent="0.3">
      <c r="A1030" t="s">
        <v>44</v>
      </c>
      <c r="B1030">
        <v>246</v>
      </c>
      <c r="C1030" t="s">
        <v>21</v>
      </c>
      <c r="D1030" t="s">
        <v>9</v>
      </c>
      <c r="E1030" t="s">
        <v>13</v>
      </c>
      <c r="F1030" t="s">
        <v>17</v>
      </c>
      <c r="G1030" t="s">
        <v>15</v>
      </c>
      <c r="H1030">
        <f>IF(B1030=B1029,H1029,H1029+1)</f>
        <v>205</v>
      </c>
      <c r="I1030" t="str">
        <f>IF(H1030=H1029,"",IF(F1030="-","Insertion",IF(G1030="-","Deletion","Substitution")))</f>
        <v/>
      </c>
    </row>
    <row r="1031" spans="1:9" x14ac:dyDescent="0.3">
      <c r="A1031" t="s">
        <v>42</v>
      </c>
      <c r="B1031">
        <v>246</v>
      </c>
      <c r="C1031" t="s">
        <v>21</v>
      </c>
      <c r="D1031" t="s">
        <v>9</v>
      </c>
      <c r="E1031" t="s">
        <v>13</v>
      </c>
      <c r="F1031" t="s">
        <v>17</v>
      </c>
      <c r="G1031" t="s">
        <v>15</v>
      </c>
      <c r="H1031">
        <f>IF(B1031=B1030,H1030,H1030+1)</f>
        <v>205</v>
      </c>
      <c r="I1031" t="str">
        <f>IF(H1031=H1030,"",IF(F1031="-","Insertion",IF(G1031="-","Deletion","Substitution")))</f>
        <v/>
      </c>
    </row>
    <row r="1032" spans="1:9" x14ac:dyDescent="0.3">
      <c r="A1032" t="s">
        <v>47</v>
      </c>
      <c r="B1032">
        <v>247</v>
      </c>
      <c r="C1032" t="s">
        <v>21</v>
      </c>
      <c r="D1032" t="s">
        <v>9</v>
      </c>
      <c r="E1032" t="s">
        <v>13</v>
      </c>
      <c r="F1032" t="s">
        <v>12</v>
      </c>
      <c r="G1032" t="s">
        <v>15</v>
      </c>
      <c r="H1032">
        <f>IF(B1032=B1031,H1031,H1031+1)</f>
        <v>206</v>
      </c>
      <c r="I1032" t="str">
        <f>IF(H1032=H1031,"",IF(F1032="-","Insertion",IF(G1032="-","Deletion","Substitution")))</f>
        <v>Substitution</v>
      </c>
    </row>
    <row r="1033" spans="1:9" x14ac:dyDescent="0.3">
      <c r="A1033" t="s">
        <v>46</v>
      </c>
      <c r="B1033">
        <v>247</v>
      </c>
      <c r="C1033" t="s">
        <v>21</v>
      </c>
      <c r="D1033" t="s">
        <v>9</v>
      </c>
      <c r="E1033" t="s">
        <v>13</v>
      </c>
      <c r="F1033" t="s">
        <v>12</v>
      </c>
      <c r="G1033" t="s">
        <v>15</v>
      </c>
      <c r="H1033">
        <f>IF(B1033=B1032,H1032,H1032+1)</f>
        <v>206</v>
      </c>
      <c r="I1033" t="str">
        <f>IF(H1033=H1032,"",IF(F1033="-","Insertion",IF(G1033="-","Deletion","Substitution")))</f>
        <v/>
      </c>
    </row>
    <row r="1034" spans="1:9" x14ac:dyDescent="0.3">
      <c r="A1034" t="s">
        <v>45</v>
      </c>
      <c r="B1034">
        <v>247</v>
      </c>
      <c r="C1034" t="s">
        <v>21</v>
      </c>
      <c r="D1034" t="s">
        <v>9</v>
      </c>
      <c r="E1034" t="s">
        <v>13</v>
      </c>
      <c r="F1034" t="s">
        <v>12</v>
      </c>
      <c r="G1034" t="s">
        <v>15</v>
      </c>
      <c r="H1034">
        <f>IF(B1034=B1033,H1033,H1033+1)</f>
        <v>206</v>
      </c>
      <c r="I1034" t="str">
        <f>IF(H1034=H1033,"",IF(F1034="-","Insertion",IF(G1034="-","Deletion","Substitution")))</f>
        <v/>
      </c>
    </row>
    <row r="1035" spans="1:9" x14ac:dyDescent="0.3">
      <c r="A1035" t="s">
        <v>44</v>
      </c>
      <c r="B1035">
        <v>247</v>
      </c>
      <c r="C1035" t="s">
        <v>21</v>
      </c>
      <c r="D1035" t="s">
        <v>9</v>
      </c>
      <c r="E1035" t="s">
        <v>13</v>
      </c>
      <c r="F1035" t="s">
        <v>12</v>
      </c>
      <c r="G1035" t="s">
        <v>15</v>
      </c>
      <c r="H1035">
        <f>IF(B1035=B1034,H1034,H1034+1)</f>
        <v>206</v>
      </c>
      <c r="I1035" t="str">
        <f>IF(H1035=H1034,"",IF(F1035="-","Insertion",IF(G1035="-","Deletion","Substitution")))</f>
        <v/>
      </c>
    </row>
    <row r="1036" spans="1:9" x14ac:dyDescent="0.3">
      <c r="A1036" t="s">
        <v>42</v>
      </c>
      <c r="B1036">
        <v>247</v>
      </c>
      <c r="C1036" t="s">
        <v>21</v>
      </c>
      <c r="D1036" t="s">
        <v>9</v>
      </c>
      <c r="E1036" t="s">
        <v>13</v>
      </c>
      <c r="F1036" t="s">
        <v>12</v>
      </c>
      <c r="G1036" t="s">
        <v>15</v>
      </c>
      <c r="H1036">
        <f>IF(B1036=B1035,H1035,H1035+1)</f>
        <v>206</v>
      </c>
      <c r="I1036" t="str">
        <f>IF(H1036=H1035,"",IF(F1036="-","Insertion",IF(G1036="-","Deletion","Substitution")))</f>
        <v/>
      </c>
    </row>
    <row r="1037" spans="1:9" x14ac:dyDescent="0.3">
      <c r="A1037" t="s">
        <v>47</v>
      </c>
      <c r="B1037">
        <v>248</v>
      </c>
      <c r="C1037" t="s">
        <v>21</v>
      </c>
      <c r="D1037" t="s">
        <v>9</v>
      </c>
      <c r="E1037" t="s">
        <v>13</v>
      </c>
      <c r="F1037" t="s">
        <v>12</v>
      </c>
      <c r="G1037" t="s">
        <v>15</v>
      </c>
      <c r="H1037">
        <f>IF(B1037=B1036,H1036,H1036+1)</f>
        <v>207</v>
      </c>
      <c r="I1037" t="str">
        <f>IF(H1037=H1036,"",IF(F1037="-","Insertion",IF(G1037="-","Deletion","Substitution")))</f>
        <v>Substitution</v>
      </c>
    </row>
    <row r="1038" spans="1:9" x14ac:dyDescent="0.3">
      <c r="A1038" t="s">
        <v>46</v>
      </c>
      <c r="B1038">
        <v>248</v>
      </c>
      <c r="C1038" t="s">
        <v>21</v>
      </c>
      <c r="D1038" t="s">
        <v>9</v>
      </c>
      <c r="E1038" t="s">
        <v>13</v>
      </c>
      <c r="F1038" t="s">
        <v>12</v>
      </c>
      <c r="G1038" t="s">
        <v>15</v>
      </c>
      <c r="H1038">
        <f>IF(B1038=B1037,H1037,H1037+1)</f>
        <v>207</v>
      </c>
      <c r="I1038" t="str">
        <f>IF(H1038=H1037,"",IF(F1038="-","Insertion",IF(G1038="-","Deletion","Substitution")))</f>
        <v/>
      </c>
    </row>
    <row r="1039" spans="1:9" x14ac:dyDescent="0.3">
      <c r="A1039" t="s">
        <v>45</v>
      </c>
      <c r="B1039">
        <v>248</v>
      </c>
      <c r="C1039" t="s">
        <v>21</v>
      </c>
      <c r="D1039" t="s">
        <v>9</v>
      </c>
      <c r="E1039" t="s">
        <v>13</v>
      </c>
      <c r="F1039" t="s">
        <v>12</v>
      </c>
      <c r="G1039" t="s">
        <v>15</v>
      </c>
      <c r="H1039">
        <f>IF(B1039=B1038,H1038,H1038+1)</f>
        <v>207</v>
      </c>
      <c r="I1039" t="str">
        <f>IF(H1039=H1038,"",IF(F1039="-","Insertion",IF(G1039="-","Deletion","Substitution")))</f>
        <v/>
      </c>
    </row>
    <row r="1040" spans="1:9" x14ac:dyDescent="0.3">
      <c r="A1040" t="s">
        <v>44</v>
      </c>
      <c r="B1040">
        <v>248</v>
      </c>
      <c r="C1040" t="s">
        <v>21</v>
      </c>
      <c r="D1040" t="s">
        <v>9</v>
      </c>
      <c r="E1040" t="s">
        <v>13</v>
      </c>
      <c r="F1040" t="s">
        <v>12</v>
      </c>
      <c r="G1040" t="s">
        <v>15</v>
      </c>
      <c r="H1040">
        <f>IF(B1040=B1039,H1039,H1039+1)</f>
        <v>207</v>
      </c>
      <c r="I1040" t="str">
        <f>IF(H1040=H1039,"",IF(F1040="-","Insertion",IF(G1040="-","Deletion","Substitution")))</f>
        <v/>
      </c>
    </row>
    <row r="1041" spans="1:9" x14ac:dyDescent="0.3">
      <c r="A1041" t="s">
        <v>42</v>
      </c>
      <c r="B1041">
        <v>248</v>
      </c>
      <c r="C1041" t="s">
        <v>21</v>
      </c>
      <c r="D1041" t="s">
        <v>9</v>
      </c>
      <c r="E1041" t="s">
        <v>13</v>
      </c>
      <c r="F1041" t="s">
        <v>12</v>
      </c>
      <c r="G1041" t="s">
        <v>15</v>
      </c>
      <c r="H1041">
        <f>IF(B1041=B1040,H1040,H1040+1)</f>
        <v>207</v>
      </c>
      <c r="I1041" t="str">
        <f>IF(H1041=H1040,"",IF(F1041="-","Insertion",IF(G1041="-","Deletion","Substitution")))</f>
        <v/>
      </c>
    </row>
    <row r="1042" spans="1:9" x14ac:dyDescent="0.3">
      <c r="A1042" t="s">
        <v>47</v>
      </c>
      <c r="B1042">
        <v>253</v>
      </c>
      <c r="C1042" t="s">
        <v>21</v>
      </c>
      <c r="D1042" t="s">
        <v>9</v>
      </c>
      <c r="E1042" t="s">
        <v>13</v>
      </c>
      <c r="F1042" t="s">
        <v>15</v>
      </c>
      <c r="G1042" t="s">
        <v>11</v>
      </c>
      <c r="H1042">
        <f>IF(B1042=B1041,H1041,H1041+1)</f>
        <v>208</v>
      </c>
      <c r="I1042" t="str">
        <f>IF(H1042=H1041,"",IF(F1042="-","Insertion",IF(G1042="-","Deletion","Substitution")))</f>
        <v>Deletion</v>
      </c>
    </row>
    <row r="1043" spans="1:9" x14ac:dyDescent="0.3">
      <c r="A1043" t="s">
        <v>46</v>
      </c>
      <c r="B1043">
        <v>253</v>
      </c>
      <c r="C1043" t="s">
        <v>21</v>
      </c>
      <c r="D1043" t="s">
        <v>9</v>
      </c>
      <c r="E1043" t="s">
        <v>13</v>
      </c>
      <c r="F1043" t="s">
        <v>15</v>
      </c>
      <c r="G1043" t="s">
        <v>11</v>
      </c>
      <c r="H1043">
        <f>IF(B1043=B1042,H1042,H1042+1)</f>
        <v>208</v>
      </c>
      <c r="I1043" t="str">
        <f>IF(H1043=H1042,"",IF(F1043="-","Insertion",IF(G1043="-","Deletion","Substitution")))</f>
        <v/>
      </c>
    </row>
    <row r="1044" spans="1:9" x14ac:dyDescent="0.3">
      <c r="A1044" t="s">
        <v>45</v>
      </c>
      <c r="B1044">
        <v>253</v>
      </c>
      <c r="C1044" t="s">
        <v>21</v>
      </c>
      <c r="D1044" t="s">
        <v>9</v>
      </c>
      <c r="E1044" t="s">
        <v>13</v>
      </c>
      <c r="F1044" t="s">
        <v>15</v>
      </c>
      <c r="G1044" t="s">
        <v>11</v>
      </c>
      <c r="H1044">
        <f>IF(B1044=B1043,H1043,H1043+1)</f>
        <v>208</v>
      </c>
      <c r="I1044" t="str">
        <f>IF(H1044=H1043,"",IF(F1044="-","Insertion",IF(G1044="-","Deletion","Substitution")))</f>
        <v/>
      </c>
    </row>
    <row r="1045" spans="1:9" x14ac:dyDescent="0.3">
      <c r="A1045" t="s">
        <v>44</v>
      </c>
      <c r="B1045">
        <v>253</v>
      </c>
      <c r="C1045" t="s">
        <v>21</v>
      </c>
      <c r="D1045" t="s">
        <v>9</v>
      </c>
      <c r="E1045" t="s">
        <v>13</v>
      </c>
      <c r="F1045" t="s">
        <v>15</v>
      </c>
      <c r="G1045" t="s">
        <v>11</v>
      </c>
      <c r="H1045">
        <f>IF(B1045=B1044,H1044,H1044+1)</f>
        <v>208</v>
      </c>
      <c r="I1045" t="str">
        <f>IF(H1045=H1044,"",IF(F1045="-","Insertion",IF(G1045="-","Deletion","Substitution")))</f>
        <v/>
      </c>
    </row>
    <row r="1046" spans="1:9" x14ac:dyDescent="0.3">
      <c r="A1046" t="s">
        <v>42</v>
      </c>
      <c r="B1046">
        <v>253</v>
      </c>
      <c r="C1046" t="s">
        <v>21</v>
      </c>
      <c r="D1046" t="s">
        <v>9</v>
      </c>
      <c r="E1046" t="s">
        <v>13</v>
      </c>
      <c r="F1046" t="s">
        <v>15</v>
      </c>
      <c r="G1046" t="s">
        <v>11</v>
      </c>
      <c r="H1046">
        <f>IF(B1046=B1045,H1045,H1045+1)</f>
        <v>208</v>
      </c>
      <c r="I1046" t="str">
        <f>IF(H1046=H1045,"",IF(F1046="-","Insertion",IF(G1046="-","Deletion","Substitution")))</f>
        <v/>
      </c>
    </row>
    <row r="1047" spans="1:9" x14ac:dyDescent="0.3">
      <c r="A1047" t="s">
        <v>47</v>
      </c>
      <c r="B1047">
        <v>254</v>
      </c>
      <c r="C1047" t="s">
        <v>21</v>
      </c>
      <c r="D1047" t="s">
        <v>9</v>
      </c>
      <c r="E1047" t="s">
        <v>13</v>
      </c>
      <c r="F1047" t="s">
        <v>14</v>
      </c>
      <c r="G1047" t="s">
        <v>11</v>
      </c>
      <c r="H1047">
        <f>IF(B1047=B1046,H1046,H1046+1)</f>
        <v>209</v>
      </c>
      <c r="I1047" t="str">
        <f>IF(H1047=H1046,"",IF(F1047="-","Insertion",IF(G1047="-","Deletion","Substitution")))</f>
        <v>Deletion</v>
      </c>
    </row>
    <row r="1048" spans="1:9" x14ac:dyDescent="0.3">
      <c r="A1048" t="s">
        <v>46</v>
      </c>
      <c r="B1048">
        <v>254</v>
      </c>
      <c r="C1048" t="s">
        <v>21</v>
      </c>
      <c r="D1048" t="s">
        <v>9</v>
      </c>
      <c r="E1048" t="s">
        <v>13</v>
      </c>
      <c r="F1048" t="s">
        <v>14</v>
      </c>
      <c r="G1048" t="s">
        <v>11</v>
      </c>
      <c r="H1048">
        <f>IF(B1048=B1047,H1047,H1047+1)</f>
        <v>209</v>
      </c>
      <c r="I1048" t="str">
        <f>IF(H1048=H1047,"",IF(F1048="-","Insertion",IF(G1048="-","Deletion","Substitution")))</f>
        <v/>
      </c>
    </row>
    <row r="1049" spans="1:9" x14ac:dyDescent="0.3">
      <c r="A1049" t="s">
        <v>45</v>
      </c>
      <c r="B1049">
        <v>254</v>
      </c>
      <c r="C1049" t="s">
        <v>21</v>
      </c>
      <c r="D1049" t="s">
        <v>9</v>
      </c>
      <c r="E1049" t="s">
        <v>13</v>
      </c>
      <c r="F1049" t="s">
        <v>14</v>
      </c>
      <c r="G1049" t="s">
        <v>11</v>
      </c>
      <c r="H1049">
        <f>IF(B1049=B1048,H1048,H1048+1)</f>
        <v>209</v>
      </c>
      <c r="I1049" t="str">
        <f>IF(H1049=H1048,"",IF(F1049="-","Insertion",IF(G1049="-","Deletion","Substitution")))</f>
        <v/>
      </c>
    </row>
    <row r="1050" spans="1:9" x14ac:dyDescent="0.3">
      <c r="A1050" t="s">
        <v>44</v>
      </c>
      <c r="B1050">
        <v>254</v>
      </c>
      <c r="C1050" t="s">
        <v>21</v>
      </c>
      <c r="D1050" t="s">
        <v>9</v>
      </c>
      <c r="E1050" t="s">
        <v>13</v>
      </c>
      <c r="F1050" t="s">
        <v>14</v>
      </c>
      <c r="G1050" t="s">
        <v>11</v>
      </c>
      <c r="H1050">
        <f>IF(B1050=B1049,H1049,H1049+1)</f>
        <v>209</v>
      </c>
      <c r="I1050" t="str">
        <f>IF(H1050=H1049,"",IF(F1050="-","Insertion",IF(G1050="-","Deletion","Substitution")))</f>
        <v/>
      </c>
    </row>
    <row r="1051" spans="1:9" x14ac:dyDescent="0.3">
      <c r="A1051" t="s">
        <v>42</v>
      </c>
      <c r="B1051">
        <v>254</v>
      </c>
      <c r="C1051" t="s">
        <v>21</v>
      </c>
      <c r="D1051" t="s">
        <v>9</v>
      </c>
      <c r="E1051" t="s">
        <v>13</v>
      </c>
      <c r="F1051" t="s">
        <v>14</v>
      </c>
      <c r="G1051" t="s">
        <v>11</v>
      </c>
      <c r="H1051">
        <f>IF(B1051=B1050,H1050,H1050+1)</f>
        <v>209</v>
      </c>
      <c r="I1051" t="str">
        <f>IF(H1051=H1050,"",IF(F1051="-","Insertion",IF(G1051="-","Deletion","Substitution")))</f>
        <v/>
      </c>
    </row>
    <row r="1052" spans="1:9" x14ac:dyDescent="0.3">
      <c r="A1052" t="s">
        <v>47</v>
      </c>
      <c r="B1052">
        <v>255</v>
      </c>
      <c r="C1052" t="s">
        <v>21</v>
      </c>
      <c r="D1052" t="s">
        <v>9</v>
      </c>
      <c r="E1052" t="s">
        <v>13</v>
      </c>
      <c r="F1052" t="s">
        <v>12</v>
      </c>
      <c r="G1052" t="s">
        <v>11</v>
      </c>
      <c r="H1052">
        <f>IF(B1052=B1051,H1051,H1051+1)</f>
        <v>210</v>
      </c>
      <c r="I1052" t="str">
        <f>IF(H1052=H1051,"",IF(F1052="-","Insertion",IF(G1052="-","Deletion","Substitution")))</f>
        <v>Deletion</v>
      </c>
    </row>
    <row r="1053" spans="1:9" x14ac:dyDescent="0.3">
      <c r="A1053" t="s">
        <v>46</v>
      </c>
      <c r="B1053">
        <v>255</v>
      </c>
      <c r="C1053" t="s">
        <v>21</v>
      </c>
      <c r="D1053" t="s">
        <v>9</v>
      </c>
      <c r="E1053" t="s">
        <v>13</v>
      </c>
      <c r="F1053" t="s">
        <v>12</v>
      </c>
      <c r="G1053" t="s">
        <v>11</v>
      </c>
      <c r="H1053">
        <f>IF(B1053=B1052,H1052,H1052+1)</f>
        <v>210</v>
      </c>
      <c r="I1053" t="str">
        <f>IF(H1053=H1052,"",IF(F1053="-","Insertion",IF(G1053="-","Deletion","Substitution")))</f>
        <v/>
      </c>
    </row>
    <row r="1054" spans="1:9" x14ac:dyDescent="0.3">
      <c r="A1054" t="s">
        <v>45</v>
      </c>
      <c r="B1054">
        <v>255</v>
      </c>
      <c r="C1054" t="s">
        <v>21</v>
      </c>
      <c r="D1054" t="s">
        <v>9</v>
      </c>
      <c r="E1054" t="s">
        <v>13</v>
      </c>
      <c r="F1054" t="s">
        <v>12</v>
      </c>
      <c r="G1054" t="s">
        <v>11</v>
      </c>
      <c r="H1054">
        <f>IF(B1054=B1053,H1053,H1053+1)</f>
        <v>210</v>
      </c>
      <c r="I1054" t="str">
        <f>IF(H1054=H1053,"",IF(F1054="-","Insertion",IF(G1054="-","Deletion","Substitution")))</f>
        <v/>
      </c>
    </row>
    <row r="1055" spans="1:9" x14ac:dyDescent="0.3">
      <c r="A1055" t="s">
        <v>44</v>
      </c>
      <c r="B1055">
        <v>255</v>
      </c>
      <c r="C1055" t="s">
        <v>21</v>
      </c>
      <c r="D1055" t="s">
        <v>9</v>
      </c>
      <c r="E1055" t="s">
        <v>13</v>
      </c>
      <c r="F1055" t="s">
        <v>12</v>
      </c>
      <c r="G1055" t="s">
        <v>11</v>
      </c>
      <c r="H1055">
        <f>IF(B1055=B1054,H1054,H1054+1)</f>
        <v>210</v>
      </c>
      <c r="I1055" t="str">
        <f>IF(H1055=H1054,"",IF(F1055="-","Insertion",IF(G1055="-","Deletion","Substitution")))</f>
        <v/>
      </c>
    </row>
    <row r="1056" spans="1:9" x14ac:dyDescent="0.3">
      <c r="A1056" t="s">
        <v>42</v>
      </c>
      <c r="B1056">
        <v>255</v>
      </c>
      <c r="C1056" t="s">
        <v>21</v>
      </c>
      <c r="D1056" t="s">
        <v>9</v>
      </c>
      <c r="E1056" t="s">
        <v>13</v>
      </c>
      <c r="F1056" t="s">
        <v>12</v>
      </c>
      <c r="G1056" t="s">
        <v>11</v>
      </c>
      <c r="H1056">
        <f>IF(B1056=B1055,H1055,H1055+1)</f>
        <v>210</v>
      </c>
      <c r="I1056" t="str">
        <f>IF(H1056=H1055,"",IF(F1056="-","Insertion",IF(G1056="-","Deletion","Substitution")))</f>
        <v/>
      </c>
    </row>
    <row r="1057" spans="1:9" x14ac:dyDescent="0.3">
      <c r="A1057" t="s">
        <v>47</v>
      </c>
      <c r="B1057">
        <v>256</v>
      </c>
      <c r="C1057" t="s">
        <v>21</v>
      </c>
      <c r="D1057" t="s">
        <v>9</v>
      </c>
      <c r="E1057" t="s">
        <v>13</v>
      </c>
      <c r="F1057" t="s">
        <v>12</v>
      </c>
      <c r="G1057" t="s">
        <v>11</v>
      </c>
      <c r="H1057">
        <f>IF(B1057=B1056,H1056,H1056+1)</f>
        <v>211</v>
      </c>
      <c r="I1057" t="str">
        <f>IF(H1057=H1056,"",IF(F1057="-","Insertion",IF(G1057="-","Deletion","Substitution")))</f>
        <v>Deletion</v>
      </c>
    </row>
    <row r="1058" spans="1:9" x14ac:dyDescent="0.3">
      <c r="A1058" t="s">
        <v>46</v>
      </c>
      <c r="B1058">
        <v>256</v>
      </c>
      <c r="C1058" t="s">
        <v>21</v>
      </c>
      <c r="D1058" t="s">
        <v>9</v>
      </c>
      <c r="E1058" t="s">
        <v>13</v>
      </c>
      <c r="F1058" t="s">
        <v>12</v>
      </c>
      <c r="G1058" t="s">
        <v>11</v>
      </c>
      <c r="H1058">
        <f>IF(B1058=B1057,H1057,H1057+1)</f>
        <v>211</v>
      </c>
      <c r="I1058" t="str">
        <f>IF(H1058=H1057,"",IF(F1058="-","Insertion",IF(G1058="-","Deletion","Substitution")))</f>
        <v/>
      </c>
    </row>
    <row r="1059" spans="1:9" x14ac:dyDescent="0.3">
      <c r="A1059" t="s">
        <v>45</v>
      </c>
      <c r="B1059">
        <v>256</v>
      </c>
      <c r="C1059" t="s">
        <v>21</v>
      </c>
      <c r="D1059" t="s">
        <v>9</v>
      </c>
      <c r="E1059" t="s">
        <v>13</v>
      </c>
      <c r="F1059" t="s">
        <v>12</v>
      </c>
      <c r="G1059" t="s">
        <v>11</v>
      </c>
      <c r="H1059">
        <f>IF(B1059=B1058,H1058,H1058+1)</f>
        <v>211</v>
      </c>
      <c r="I1059" t="str">
        <f>IF(H1059=H1058,"",IF(F1059="-","Insertion",IF(G1059="-","Deletion","Substitution")))</f>
        <v/>
      </c>
    </row>
    <row r="1060" spans="1:9" x14ac:dyDescent="0.3">
      <c r="A1060" t="s">
        <v>44</v>
      </c>
      <c r="B1060">
        <v>256</v>
      </c>
      <c r="C1060" t="s">
        <v>21</v>
      </c>
      <c r="D1060" t="s">
        <v>9</v>
      </c>
      <c r="E1060" t="s">
        <v>13</v>
      </c>
      <c r="F1060" t="s">
        <v>12</v>
      </c>
      <c r="G1060" t="s">
        <v>11</v>
      </c>
      <c r="H1060">
        <f>IF(B1060=B1059,H1059,H1059+1)</f>
        <v>211</v>
      </c>
      <c r="I1060" t="str">
        <f>IF(H1060=H1059,"",IF(F1060="-","Insertion",IF(G1060="-","Deletion","Substitution")))</f>
        <v/>
      </c>
    </row>
    <row r="1061" spans="1:9" x14ac:dyDescent="0.3">
      <c r="A1061" t="s">
        <v>42</v>
      </c>
      <c r="B1061">
        <v>256</v>
      </c>
      <c r="C1061" t="s">
        <v>21</v>
      </c>
      <c r="D1061" t="s">
        <v>9</v>
      </c>
      <c r="E1061" t="s">
        <v>13</v>
      </c>
      <c r="F1061" t="s">
        <v>12</v>
      </c>
      <c r="G1061" t="s">
        <v>11</v>
      </c>
      <c r="H1061">
        <f>IF(B1061=B1060,H1060,H1060+1)</f>
        <v>211</v>
      </c>
      <c r="I1061" t="str">
        <f>IF(H1061=H1060,"",IF(F1061="-","Insertion",IF(G1061="-","Deletion","Substitution")))</f>
        <v/>
      </c>
    </row>
    <row r="1062" spans="1:9" x14ac:dyDescent="0.3">
      <c r="A1062" t="s">
        <v>47</v>
      </c>
      <c r="B1062">
        <v>257</v>
      </c>
      <c r="C1062" t="s">
        <v>21</v>
      </c>
      <c r="D1062" t="s">
        <v>9</v>
      </c>
      <c r="E1062" t="s">
        <v>13</v>
      </c>
      <c r="F1062" t="s">
        <v>17</v>
      </c>
      <c r="G1062" t="s">
        <v>11</v>
      </c>
      <c r="H1062">
        <f>IF(B1062=B1061,H1061,H1061+1)</f>
        <v>212</v>
      </c>
      <c r="I1062" t="str">
        <f>IF(H1062=H1061,"",IF(F1062="-","Insertion",IF(G1062="-","Deletion","Substitution")))</f>
        <v>Deletion</v>
      </c>
    </row>
    <row r="1063" spans="1:9" x14ac:dyDescent="0.3">
      <c r="A1063" t="s">
        <v>46</v>
      </c>
      <c r="B1063">
        <v>257</v>
      </c>
      <c r="C1063" t="s">
        <v>21</v>
      </c>
      <c r="D1063" t="s">
        <v>9</v>
      </c>
      <c r="E1063" t="s">
        <v>13</v>
      </c>
      <c r="F1063" t="s">
        <v>17</v>
      </c>
      <c r="G1063" t="s">
        <v>11</v>
      </c>
      <c r="H1063">
        <f>IF(B1063=B1062,H1062,H1062+1)</f>
        <v>212</v>
      </c>
      <c r="I1063" t="str">
        <f>IF(H1063=H1062,"",IF(F1063="-","Insertion",IF(G1063="-","Deletion","Substitution")))</f>
        <v/>
      </c>
    </row>
    <row r="1064" spans="1:9" x14ac:dyDescent="0.3">
      <c r="A1064" t="s">
        <v>45</v>
      </c>
      <c r="B1064">
        <v>257</v>
      </c>
      <c r="C1064" t="s">
        <v>21</v>
      </c>
      <c r="D1064" t="s">
        <v>9</v>
      </c>
      <c r="E1064" t="s">
        <v>13</v>
      </c>
      <c r="F1064" t="s">
        <v>17</v>
      </c>
      <c r="G1064" t="s">
        <v>11</v>
      </c>
      <c r="H1064">
        <f>IF(B1064=B1063,H1063,H1063+1)</f>
        <v>212</v>
      </c>
      <c r="I1064" t="str">
        <f>IF(H1064=H1063,"",IF(F1064="-","Insertion",IF(G1064="-","Deletion","Substitution")))</f>
        <v/>
      </c>
    </row>
    <row r="1065" spans="1:9" x14ac:dyDescent="0.3">
      <c r="A1065" t="s">
        <v>44</v>
      </c>
      <c r="B1065">
        <v>257</v>
      </c>
      <c r="C1065" t="s">
        <v>21</v>
      </c>
      <c r="D1065" t="s">
        <v>9</v>
      </c>
      <c r="E1065" t="s">
        <v>13</v>
      </c>
      <c r="F1065" t="s">
        <v>17</v>
      </c>
      <c r="G1065" t="s">
        <v>11</v>
      </c>
      <c r="H1065">
        <f>IF(B1065=B1064,H1064,H1064+1)</f>
        <v>212</v>
      </c>
      <c r="I1065" t="str">
        <f>IF(H1065=H1064,"",IF(F1065="-","Insertion",IF(G1065="-","Deletion","Substitution")))</f>
        <v/>
      </c>
    </row>
    <row r="1066" spans="1:9" x14ac:dyDescent="0.3">
      <c r="A1066" t="s">
        <v>42</v>
      </c>
      <c r="B1066">
        <v>257</v>
      </c>
      <c r="C1066" t="s">
        <v>21</v>
      </c>
      <c r="D1066" t="s">
        <v>9</v>
      </c>
      <c r="E1066" t="s">
        <v>13</v>
      </c>
      <c r="F1066" t="s">
        <v>17</v>
      </c>
      <c r="G1066" t="s">
        <v>11</v>
      </c>
      <c r="H1066">
        <f>IF(B1066=B1065,H1065,H1065+1)</f>
        <v>212</v>
      </c>
      <c r="I1066" t="str">
        <f>IF(H1066=H1065,"",IF(F1066="-","Insertion",IF(G1066="-","Deletion","Substitution")))</f>
        <v/>
      </c>
    </row>
    <row r="1067" spans="1:9" x14ac:dyDescent="0.3">
      <c r="A1067" t="s">
        <v>47</v>
      </c>
      <c r="B1067">
        <v>258</v>
      </c>
      <c r="C1067" t="s">
        <v>21</v>
      </c>
      <c r="D1067" t="s">
        <v>9</v>
      </c>
      <c r="E1067" t="s">
        <v>13</v>
      </c>
      <c r="F1067" t="s">
        <v>14</v>
      </c>
      <c r="G1067" t="s">
        <v>11</v>
      </c>
      <c r="H1067">
        <f>IF(B1067=B1066,H1066,H1066+1)</f>
        <v>213</v>
      </c>
      <c r="I1067" t="str">
        <f>IF(H1067=H1066,"",IF(F1067="-","Insertion",IF(G1067="-","Deletion","Substitution")))</f>
        <v>Deletion</v>
      </c>
    </row>
    <row r="1068" spans="1:9" x14ac:dyDescent="0.3">
      <c r="A1068" t="s">
        <v>46</v>
      </c>
      <c r="B1068">
        <v>258</v>
      </c>
      <c r="C1068" t="s">
        <v>21</v>
      </c>
      <c r="D1068" t="s">
        <v>9</v>
      </c>
      <c r="E1068" t="s">
        <v>13</v>
      </c>
      <c r="F1068" t="s">
        <v>14</v>
      </c>
      <c r="G1068" t="s">
        <v>11</v>
      </c>
      <c r="H1068">
        <f>IF(B1068=B1067,H1067,H1067+1)</f>
        <v>213</v>
      </c>
      <c r="I1068" t="str">
        <f>IF(H1068=H1067,"",IF(F1068="-","Insertion",IF(G1068="-","Deletion","Substitution")))</f>
        <v/>
      </c>
    </row>
    <row r="1069" spans="1:9" x14ac:dyDescent="0.3">
      <c r="A1069" t="s">
        <v>45</v>
      </c>
      <c r="B1069">
        <v>258</v>
      </c>
      <c r="C1069" t="s">
        <v>21</v>
      </c>
      <c r="D1069" t="s">
        <v>9</v>
      </c>
      <c r="E1069" t="s">
        <v>13</v>
      </c>
      <c r="F1069" t="s">
        <v>14</v>
      </c>
      <c r="G1069" t="s">
        <v>11</v>
      </c>
      <c r="H1069">
        <f>IF(B1069=B1068,H1068,H1068+1)</f>
        <v>213</v>
      </c>
      <c r="I1069" t="str">
        <f>IF(H1069=H1068,"",IF(F1069="-","Insertion",IF(G1069="-","Deletion","Substitution")))</f>
        <v/>
      </c>
    </row>
    <row r="1070" spans="1:9" x14ac:dyDescent="0.3">
      <c r="A1070" t="s">
        <v>44</v>
      </c>
      <c r="B1070">
        <v>258</v>
      </c>
      <c r="C1070" t="s">
        <v>21</v>
      </c>
      <c r="D1070" t="s">
        <v>9</v>
      </c>
      <c r="E1070" t="s">
        <v>13</v>
      </c>
      <c r="F1070" t="s">
        <v>14</v>
      </c>
      <c r="G1070" t="s">
        <v>11</v>
      </c>
      <c r="H1070">
        <f>IF(B1070=B1069,H1069,H1069+1)</f>
        <v>213</v>
      </c>
      <c r="I1070" t="str">
        <f>IF(H1070=H1069,"",IF(F1070="-","Insertion",IF(G1070="-","Deletion","Substitution")))</f>
        <v/>
      </c>
    </row>
    <row r="1071" spans="1:9" x14ac:dyDescent="0.3">
      <c r="A1071" t="s">
        <v>42</v>
      </c>
      <c r="B1071">
        <v>258</v>
      </c>
      <c r="C1071" t="s">
        <v>21</v>
      </c>
      <c r="D1071" t="s">
        <v>9</v>
      </c>
      <c r="E1071" t="s">
        <v>13</v>
      </c>
      <c r="F1071" t="s">
        <v>14</v>
      </c>
      <c r="G1071" t="s">
        <v>11</v>
      </c>
      <c r="H1071">
        <f>IF(B1071=B1070,H1070,H1070+1)</f>
        <v>213</v>
      </c>
      <c r="I1071" t="str">
        <f>IF(H1071=H1070,"",IF(F1071="-","Insertion",IF(G1071="-","Deletion","Substitution")))</f>
        <v/>
      </c>
    </row>
    <row r="1072" spans="1:9" x14ac:dyDescent="0.3">
      <c r="A1072" t="s">
        <v>47</v>
      </c>
      <c r="B1072">
        <v>263</v>
      </c>
      <c r="C1072" t="s">
        <v>21</v>
      </c>
      <c r="D1072" t="s">
        <v>9</v>
      </c>
      <c r="E1072" t="s">
        <v>13</v>
      </c>
      <c r="F1072" t="s">
        <v>15</v>
      </c>
      <c r="G1072" t="s">
        <v>11</v>
      </c>
      <c r="H1072">
        <f>IF(B1072=B1071,H1071,H1071+1)</f>
        <v>214</v>
      </c>
      <c r="I1072" t="str">
        <f>IF(H1072=H1071,"",IF(F1072="-","Insertion",IF(G1072="-","Deletion","Substitution")))</f>
        <v>Deletion</v>
      </c>
    </row>
    <row r="1073" spans="1:9" x14ac:dyDescent="0.3">
      <c r="A1073" t="s">
        <v>46</v>
      </c>
      <c r="B1073">
        <v>263</v>
      </c>
      <c r="C1073" t="s">
        <v>21</v>
      </c>
      <c r="D1073" t="s">
        <v>9</v>
      </c>
      <c r="E1073" t="s">
        <v>13</v>
      </c>
      <c r="F1073" t="s">
        <v>15</v>
      </c>
      <c r="G1073" t="s">
        <v>11</v>
      </c>
      <c r="H1073">
        <f>IF(B1073=B1072,H1072,H1072+1)</f>
        <v>214</v>
      </c>
      <c r="I1073" t="str">
        <f>IF(H1073=H1072,"",IF(F1073="-","Insertion",IF(G1073="-","Deletion","Substitution")))</f>
        <v/>
      </c>
    </row>
    <row r="1074" spans="1:9" x14ac:dyDescent="0.3">
      <c r="A1074" t="s">
        <v>45</v>
      </c>
      <c r="B1074">
        <v>263</v>
      </c>
      <c r="C1074" t="s">
        <v>21</v>
      </c>
      <c r="D1074" t="s">
        <v>9</v>
      </c>
      <c r="E1074" t="s">
        <v>13</v>
      </c>
      <c r="F1074" t="s">
        <v>15</v>
      </c>
      <c r="G1074" t="s">
        <v>11</v>
      </c>
      <c r="H1074">
        <f>IF(B1074=B1073,H1073,H1073+1)</f>
        <v>214</v>
      </c>
      <c r="I1074" t="str">
        <f>IF(H1074=H1073,"",IF(F1074="-","Insertion",IF(G1074="-","Deletion","Substitution")))</f>
        <v/>
      </c>
    </row>
    <row r="1075" spans="1:9" x14ac:dyDescent="0.3">
      <c r="A1075" t="s">
        <v>44</v>
      </c>
      <c r="B1075">
        <v>263</v>
      </c>
      <c r="C1075" t="s">
        <v>21</v>
      </c>
      <c r="D1075" t="s">
        <v>9</v>
      </c>
      <c r="E1075" t="s">
        <v>13</v>
      </c>
      <c r="F1075" t="s">
        <v>15</v>
      </c>
      <c r="G1075" t="s">
        <v>11</v>
      </c>
      <c r="H1075">
        <f>IF(B1075=B1074,H1074,H1074+1)</f>
        <v>214</v>
      </c>
      <c r="I1075" t="str">
        <f>IF(H1075=H1074,"",IF(F1075="-","Insertion",IF(G1075="-","Deletion","Substitution")))</f>
        <v/>
      </c>
    </row>
    <row r="1076" spans="1:9" x14ac:dyDescent="0.3">
      <c r="A1076" t="s">
        <v>42</v>
      </c>
      <c r="B1076">
        <v>263</v>
      </c>
      <c r="C1076" t="s">
        <v>21</v>
      </c>
      <c r="D1076" t="s">
        <v>9</v>
      </c>
      <c r="E1076" t="s">
        <v>13</v>
      </c>
      <c r="F1076" t="s">
        <v>15</v>
      </c>
      <c r="G1076" t="s">
        <v>11</v>
      </c>
      <c r="H1076">
        <f>IF(B1076=B1075,H1075,H1075+1)</f>
        <v>214</v>
      </c>
      <c r="I1076" t="str">
        <f>IF(H1076=H1075,"",IF(F1076="-","Insertion",IF(G1076="-","Deletion","Substitution")))</f>
        <v/>
      </c>
    </row>
    <row r="1077" spans="1:9" x14ac:dyDescent="0.3">
      <c r="A1077" t="s">
        <v>47</v>
      </c>
      <c r="B1077">
        <v>264</v>
      </c>
      <c r="C1077" t="s">
        <v>21</v>
      </c>
      <c r="D1077" t="s">
        <v>9</v>
      </c>
      <c r="E1077" t="s">
        <v>13</v>
      </c>
      <c r="F1077" t="s">
        <v>17</v>
      </c>
      <c r="G1077" t="s">
        <v>11</v>
      </c>
      <c r="H1077">
        <f>IF(B1077=B1076,H1076,H1076+1)</f>
        <v>215</v>
      </c>
      <c r="I1077" t="str">
        <f>IF(H1077=H1076,"",IF(F1077="-","Insertion",IF(G1077="-","Deletion","Substitution")))</f>
        <v>Deletion</v>
      </c>
    </row>
    <row r="1078" spans="1:9" x14ac:dyDescent="0.3">
      <c r="A1078" t="s">
        <v>46</v>
      </c>
      <c r="B1078">
        <v>264</v>
      </c>
      <c r="C1078" t="s">
        <v>21</v>
      </c>
      <c r="D1078" t="s">
        <v>9</v>
      </c>
      <c r="E1078" t="s">
        <v>13</v>
      </c>
      <c r="F1078" t="s">
        <v>17</v>
      </c>
      <c r="G1078" t="s">
        <v>11</v>
      </c>
      <c r="H1078">
        <f>IF(B1078=B1077,H1077,H1077+1)</f>
        <v>215</v>
      </c>
      <c r="I1078" t="str">
        <f>IF(H1078=H1077,"",IF(F1078="-","Insertion",IF(G1078="-","Deletion","Substitution")))</f>
        <v/>
      </c>
    </row>
    <row r="1079" spans="1:9" x14ac:dyDescent="0.3">
      <c r="A1079" t="s">
        <v>45</v>
      </c>
      <c r="B1079">
        <v>264</v>
      </c>
      <c r="C1079" t="s">
        <v>21</v>
      </c>
      <c r="D1079" t="s">
        <v>9</v>
      </c>
      <c r="E1079" t="s">
        <v>13</v>
      </c>
      <c r="F1079" t="s">
        <v>17</v>
      </c>
      <c r="G1079" t="s">
        <v>11</v>
      </c>
      <c r="H1079">
        <f>IF(B1079=B1078,H1078,H1078+1)</f>
        <v>215</v>
      </c>
      <c r="I1079" t="str">
        <f>IF(H1079=H1078,"",IF(F1079="-","Insertion",IF(G1079="-","Deletion","Substitution")))</f>
        <v/>
      </c>
    </row>
    <row r="1080" spans="1:9" x14ac:dyDescent="0.3">
      <c r="A1080" t="s">
        <v>44</v>
      </c>
      <c r="B1080">
        <v>264</v>
      </c>
      <c r="C1080" t="s">
        <v>21</v>
      </c>
      <c r="D1080" t="s">
        <v>9</v>
      </c>
      <c r="E1080" t="s">
        <v>13</v>
      </c>
      <c r="F1080" t="s">
        <v>17</v>
      </c>
      <c r="G1080" t="s">
        <v>11</v>
      </c>
      <c r="H1080">
        <f>IF(B1080=B1079,H1079,H1079+1)</f>
        <v>215</v>
      </c>
      <c r="I1080" t="str">
        <f>IF(H1080=H1079,"",IF(F1080="-","Insertion",IF(G1080="-","Deletion","Substitution")))</f>
        <v/>
      </c>
    </row>
    <row r="1081" spans="1:9" x14ac:dyDescent="0.3">
      <c r="A1081" t="s">
        <v>42</v>
      </c>
      <c r="B1081">
        <v>264</v>
      </c>
      <c r="C1081" t="s">
        <v>21</v>
      </c>
      <c r="D1081" t="s">
        <v>9</v>
      </c>
      <c r="E1081" t="s">
        <v>13</v>
      </c>
      <c r="F1081" t="s">
        <v>17</v>
      </c>
      <c r="G1081" t="s">
        <v>11</v>
      </c>
      <c r="H1081">
        <f>IF(B1081=B1080,H1080,H1080+1)</f>
        <v>215</v>
      </c>
      <c r="I1081" t="str">
        <f>IF(H1081=H1080,"",IF(F1081="-","Insertion",IF(G1081="-","Deletion","Substitution")))</f>
        <v/>
      </c>
    </row>
    <row r="1082" spans="1:9" x14ac:dyDescent="0.3">
      <c r="A1082" t="s">
        <v>47</v>
      </c>
      <c r="B1082">
        <v>265</v>
      </c>
      <c r="C1082" t="s">
        <v>21</v>
      </c>
      <c r="D1082" t="s">
        <v>9</v>
      </c>
      <c r="E1082" t="s">
        <v>13</v>
      </c>
      <c r="F1082" t="s">
        <v>12</v>
      </c>
      <c r="G1082" t="s">
        <v>11</v>
      </c>
      <c r="H1082">
        <f>IF(B1082=B1081,H1081,H1081+1)</f>
        <v>216</v>
      </c>
      <c r="I1082" t="str">
        <f>IF(H1082=H1081,"",IF(F1082="-","Insertion",IF(G1082="-","Deletion","Substitution")))</f>
        <v>Deletion</v>
      </c>
    </row>
    <row r="1083" spans="1:9" x14ac:dyDescent="0.3">
      <c r="A1083" t="s">
        <v>46</v>
      </c>
      <c r="B1083">
        <v>265</v>
      </c>
      <c r="C1083" t="s">
        <v>21</v>
      </c>
      <c r="D1083" t="s">
        <v>9</v>
      </c>
      <c r="E1083" t="s">
        <v>13</v>
      </c>
      <c r="F1083" t="s">
        <v>12</v>
      </c>
      <c r="G1083" t="s">
        <v>11</v>
      </c>
      <c r="H1083">
        <f>IF(B1083=B1082,H1082,H1082+1)</f>
        <v>216</v>
      </c>
      <c r="I1083" t="str">
        <f>IF(H1083=H1082,"",IF(F1083="-","Insertion",IF(G1083="-","Deletion","Substitution")))</f>
        <v/>
      </c>
    </row>
    <row r="1084" spans="1:9" x14ac:dyDescent="0.3">
      <c r="A1084" t="s">
        <v>45</v>
      </c>
      <c r="B1084">
        <v>265</v>
      </c>
      <c r="C1084" t="s">
        <v>21</v>
      </c>
      <c r="D1084" t="s">
        <v>9</v>
      </c>
      <c r="E1084" t="s">
        <v>13</v>
      </c>
      <c r="F1084" t="s">
        <v>12</v>
      </c>
      <c r="G1084" t="s">
        <v>11</v>
      </c>
      <c r="H1084">
        <f>IF(B1084=B1083,H1083,H1083+1)</f>
        <v>216</v>
      </c>
      <c r="I1084" t="str">
        <f>IF(H1084=H1083,"",IF(F1084="-","Insertion",IF(G1084="-","Deletion","Substitution")))</f>
        <v/>
      </c>
    </row>
    <row r="1085" spans="1:9" x14ac:dyDescent="0.3">
      <c r="A1085" t="s">
        <v>44</v>
      </c>
      <c r="B1085">
        <v>265</v>
      </c>
      <c r="C1085" t="s">
        <v>21</v>
      </c>
      <c r="D1085" t="s">
        <v>9</v>
      </c>
      <c r="E1085" t="s">
        <v>13</v>
      </c>
      <c r="F1085" t="s">
        <v>12</v>
      </c>
      <c r="G1085" t="s">
        <v>11</v>
      </c>
      <c r="H1085">
        <f>IF(B1085=B1084,H1084,H1084+1)</f>
        <v>216</v>
      </c>
      <c r="I1085" t="str">
        <f>IF(H1085=H1084,"",IF(F1085="-","Insertion",IF(G1085="-","Deletion","Substitution")))</f>
        <v/>
      </c>
    </row>
    <row r="1086" spans="1:9" x14ac:dyDescent="0.3">
      <c r="A1086" t="s">
        <v>42</v>
      </c>
      <c r="B1086">
        <v>265</v>
      </c>
      <c r="C1086" t="s">
        <v>21</v>
      </c>
      <c r="D1086" t="s">
        <v>9</v>
      </c>
      <c r="E1086" t="s">
        <v>13</v>
      </c>
      <c r="F1086" t="s">
        <v>12</v>
      </c>
      <c r="G1086" t="s">
        <v>11</v>
      </c>
      <c r="H1086">
        <f>IF(B1086=B1085,H1085,H1085+1)</f>
        <v>216</v>
      </c>
      <c r="I1086" t="str">
        <f>IF(H1086=H1085,"",IF(F1086="-","Insertion",IF(G1086="-","Deletion","Substitution")))</f>
        <v/>
      </c>
    </row>
    <row r="1087" spans="1:9" x14ac:dyDescent="0.3">
      <c r="A1087" t="s">
        <v>47</v>
      </c>
      <c r="B1087">
        <v>266</v>
      </c>
      <c r="C1087" t="s">
        <v>21</v>
      </c>
      <c r="D1087" t="s">
        <v>9</v>
      </c>
      <c r="E1087" t="s">
        <v>13</v>
      </c>
      <c r="F1087" t="s">
        <v>17</v>
      </c>
      <c r="G1087" t="s">
        <v>11</v>
      </c>
      <c r="H1087">
        <f>IF(B1087=B1086,H1086,H1086+1)</f>
        <v>217</v>
      </c>
      <c r="I1087" t="str">
        <f>IF(H1087=H1086,"",IF(F1087="-","Insertion",IF(G1087="-","Deletion","Substitution")))</f>
        <v>Deletion</v>
      </c>
    </row>
    <row r="1088" spans="1:9" x14ac:dyDescent="0.3">
      <c r="A1088" t="s">
        <v>46</v>
      </c>
      <c r="B1088">
        <v>266</v>
      </c>
      <c r="C1088" t="s">
        <v>21</v>
      </c>
      <c r="D1088" t="s">
        <v>9</v>
      </c>
      <c r="E1088" t="s">
        <v>13</v>
      </c>
      <c r="F1088" t="s">
        <v>17</v>
      </c>
      <c r="G1088" t="s">
        <v>11</v>
      </c>
      <c r="H1088">
        <f>IF(B1088=B1087,H1087,H1087+1)</f>
        <v>217</v>
      </c>
      <c r="I1088" t="str">
        <f>IF(H1088=H1087,"",IF(F1088="-","Insertion",IF(G1088="-","Deletion","Substitution")))</f>
        <v/>
      </c>
    </row>
    <row r="1089" spans="1:9" x14ac:dyDescent="0.3">
      <c r="A1089" t="s">
        <v>45</v>
      </c>
      <c r="B1089">
        <v>266</v>
      </c>
      <c r="C1089" t="s">
        <v>21</v>
      </c>
      <c r="D1089" t="s">
        <v>9</v>
      </c>
      <c r="E1089" t="s">
        <v>13</v>
      </c>
      <c r="F1089" t="s">
        <v>17</v>
      </c>
      <c r="G1089" t="s">
        <v>11</v>
      </c>
      <c r="H1089">
        <f>IF(B1089=B1088,H1088,H1088+1)</f>
        <v>217</v>
      </c>
      <c r="I1089" t="str">
        <f>IF(H1089=H1088,"",IF(F1089="-","Insertion",IF(G1089="-","Deletion","Substitution")))</f>
        <v/>
      </c>
    </row>
    <row r="1090" spans="1:9" x14ac:dyDescent="0.3">
      <c r="A1090" t="s">
        <v>44</v>
      </c>
      <c r="B1090">
        <v>266</v>
      </c>
      <c r="C1090" t="s">
        <v>21</v>
      </c>
      <c r="D1090" t="s">
        <v>9</v>
      </c>
      <c r="E1090" t="s">
        <v>13</v>
      </c>
      <c r="F1090" t="s">
        <v>17</v>
      </c>
      <c r="G1090" t="s">
        <v>11</v>
      </c>
      <c r="H1090">
        <f>IF(B1090=B1089,H1089,H1089+1)</f>
        <v>217</v>
      </c>
      <c r="I1090" t="str">
        <f>IF(H1090=H1089,"",IF(F1090="-","Insertion",IF(G1090="-","Deletion","Substitution")))</f>
        <v/>
      </c>
    </row>
    <row r="1091" spans="1:9" x14ac:dyDescent="0.3">
      <c r="A1091" t="s">
        <v>42</v>
      </c>
      <c r="B1091">
        <v>266</v>
      </c>
      <c r="C1091" t="s">
        <v>21</v>
      </c>
      <c r="D1091" t="s">
        <v>9</v>
      </c>
      <c r="E1091" t="s">
        <v>13</v>
      </c>
      <c r="F1091" t="s">
        <v>17</v>
      </c>
      <c r="G1091" t="s">
        <v>11</v>
      </c>
      <c r="H1091">
        <f>IF(B1091=B1090,H1090,H1090+1)</f>
        <v>217</v>
      </c>
      <c r="I1091" t="str">
        <f>IF(H1091=H1090,"",IF(F1091="-","Insertion",IF(G1091="-","Deletion","Substitution")))</f>
        <v/>
      </c>
    </row>
    <row r="1092" spans="1:9" x14ac:dyDescent="0.3">
      <c r="A1092" t="s">
        <v>47</v>
      </c>
      <c r="B1092">
        <v>267</v>
      </c>
      <c r="C1092" t="s">
        <v>21</v>
      </c>
      <c r="D1092" t="s">
        <v>9</v>
      </c>
      <c r="E1092" t="s">
        <v>13</v>
      </c>
      <c r="F1092" t="s">
        <v>12</v>
      </c>
      <c r="G1092" t="s">
        <v>11</v>
      </c>
      <c r="H1092">
        <f>IF(B1092=B1091,H1091,H1091+1)</f>
        <v>218</v>
      </c>
      <c r="I1092" t="str">
        <f>IF(H1092=H1091,"",IF(F1092="-","Insertion",IF(G1092="-","Deletion","Substitution")))</f>
        <v>Deletion</v>
      </c>
    </row>
    <row r="1093" spans="1:9" x14ac:dyDescent="0.3">
      <c r="A1093" t="s">
        <v>46</v>
      </c>
      <c r="B1093">
        <v>267</v>
      </c>
      <c r="C1093" t="s">
        <v>21</v>
      </c>
      <c r="D1093" t="s">
        <v>9</v>
      </c>
      <c r="E1093" t="s">
        <v>13</v>
      </c>
      <c r="F1093" t="s">
        <v>12</v>
      </c>
      <c r="G1093" t="s">
        <v>11</v>
      </c>
      <c r="H1093">
        <f>IF(B1093=B1092,H1092,H1092+1)</f>
        <v>218</v>
      </c>
      <c r="I1093" t="str">
        <f>IF(H1093=H1092,"",IF(F1093="-","Insertion",IF(G1093="-","Deletion","Substitution")))</f>
        <v/>
      </c>
    </row>
    <row r="1094" spans="1:9" x14ac:dyDescent="0.3">
      <c r="A1094" t="s">
        <v>45</v>
      </c>
      <c r="B1094">
        <v>267</v>
      </c>
      <c r="C1094" t="s">
        <v>21</v>
      </c>
      <c r="D1094" t="s">
        <v>9</v>
      </c>
      <c r="E1094" t="s">
        <v>13</v>
      </c>
      <c r="F1094" t="s">
        <v>12</v>
      </c>
      <c r="G1094" t="s">
        <v>11</v>
      </c>
      <c r="H1094">
        <f>IF(B1094=B1093,H1093,H1093+1)</f>
        <v>218</v>
      </c>
      <c r="I1094" t="str">
        <f>IF(H1094=H1093,"",IF(F1094="-","Insertion",IF(G1094="-","Deletion","Substitution")))</f>
        <v/>
      </c>
    </row>
    <row r="1095" spans="1:9" x14ac:dyDescent="0.3">
      <c r="A1095" t="s">
        <v>44</v>
      </c>
      <c r="B1095">
        <v>267</v>
      </c>
      <c r="C1095" t="s">
        <v>21</v>
      </c>
      <c r="D1095" t="s">
        <v>9</v>
      </c>
      <c r="E1095" t="s">
        <v>13</v>
      </c>
      <c r="F1095" t="s">
        <v>12</v>
      </c>
      <c r="G1095" t="s">
        <v>11</v>
      </c>
      <c r="H1095">
        <f>IF(B1095=B1094,H1094,H1094+1)</f>
        <v>218</v>
      </c>
      <c r="I1095" t="str">
        <f>IF(H1095=H1094,"",IF(F1095="-","Insertion",IF(G1095="-","Deletion","Substitution")))</f>
        <v/>
      </c>
    </row>
    <row r="1096" spans="1:9" x14ac:dyDescent="0.3">
      <c r="A1096" t="s">
        <v>42</v>
      </c>
      <c r="B1096">
        <v>267</v>
      </c>
      <c r="C1096" t="s">
        <v>21</v>
      </c>
      <c r="D1096" t="s">
        <v>9</v>
      </c>
      <c r="E1096" t="s">
        <v>13</v>
      </c>
      <c r="F1096" t="s">
        <v>12</v>
      </c>
      <c r="G1096" t="s">
        <v>11</v>
      </c>
      <c r="H1096">
        <f>IF(B1096=B1095,H1095,H1095+1)</f>
        <v>218</v>
      </c>
      <c r="I1096" t="str">
        <f>IF(H1096=H1095,"",IF(F1096="-","Insertion",IF(G1096="-","Deletion","Substitution")))</f>
        <v/>
      </c>
    </row>
    <row r="1097" spans="1:9" x14ac:dyDescent="0.3">
      <c r="A1097" t="s">
        <v>47</v>
      </c>
      <c r="B1097">
        <v>268</v>
      </c>
      <c r="C1097" t="s">
        <v>21</v>
      </c>
      <c r="D1097" t="s">
        <v>9</v>
      </c>
      <c r="E1097" t="s">
        <v>13</v>
      </c>
      <c r="F1097" t="s">
        <v>15</v>
      </c>
      <c r="G1097" t="s">
        <v>11</v>
      </c>
      <c r="H1097">
        <f>IF(B1097=B1096,H1096,H1096+1)</f>
        <v>219</v>
      </c>
      <c r="I1097" t="str">
        <f>IF(H1097=H1096,"",IF(F1097="-","Insertion",IF(G1097="-","Deletion","Substitution")))</f>
        <v>Deletion</v>
      </c>
    </row>
    <row r="1098" spans="1:9" x14ac:dyDescent="0.3">
      <c r="A1098" t="s">
        <v>46</v>
      </c>
      <c r="B1098">
        <v>268</v>
      </c>
      <c r="C1098" t="s">
        <v>21</v>
      </c>
      <c r="D1098" t="s">
        <v>9</v>
      </c>
      <c r="E1098" t="s">
        <v>13</v>
      </c>
      <c r="F1098" t="s">
        <v>15</v>
      </c>
      <c r="G1098" t="s">
        <v>11</v>
      </c>
      <c r="H1098">
        <f>IF(B1098=B1097,H1097,H1097+1)</f>
        <v>219</v>
      </c>
      <c r="I1098" t="str">
        <f>IF(H1098=H1097,"",IF(F1098="-","Insertion",IF(G1098="-","Deletion","Substitution")))</f>
        <v/>
      </c>
    </row>
    <row r="1099" spans="1:9" x14ac:dyDescent="0.3">
      <c r="A1099" t="s">
        <v>45</v>
      </c>
      <c r="B1099">
        <v>268</v>
      </c>
      <c r="C1099" t="s">
        <v>21</v>
      </c>
      <c r="D1099" t="s">
        <v>9</v>
      </c>
      <c r="E1099" t="s">
        <v>13</v>
      </c>
      <c r="F1099" t="s">
        <v>15</v>
      </c>
      <c r="G1099" t="s">
        <v>11</v>
      </c>
      <c r="H1099">
        <f>IF(B1099=B1098,H1098,H1098+1)</f>
        <v>219</v>
      </c>
      <c r="I1099" t="str">
        <f>IF(H1099=H1098,"",IF(F1099="-","Insertion",IF(G1099="-","Deletion","Substitution")))</f>
        <v/>
      </c>
    </row>
    <row r="1100" spans="1:9" x14ac:dyDescent="0.3">
      <c r="A1100" t="s">
        <v>44</v>
      </c>
      <c r="B1100">
        <v>268</v>
      </c>
      <c r="C1100" t="s">
        <v>21</v>
      </c>
      <c r="D1100" t="s">
        <v>9</v>
      </c>
      <c r="E1100" t="s">
        <v>13</v>
      </c>
      <c r="F1100" t="s">
        <v>15</v>
      </c>
      <c r="G1100" t="s">
        <v>11</v>
      </c>
      <c r="H1100">
        <f>IF(B1100=B1099,H1099,H1099+1)</f>
        <v>219</v>
      </c>
      <c r="I1100" t="str">
        <f>IF(H1100=H1099,"",IF(F1100="-","Insertion",IF(G1100="-","Deletion","Substitution")))</f>
        <v/>
      </c>
    </row>
    <row r="1101" spans="1:9" x14ac:dyDescent="0.3">
      <c r="A1101" t="s">
        <v>42</v>
      </c>
      <c r="B1101">
        <v>268</v>
      </c>
      <c r="C1101" t="s">
        <v>21</v>
      </c>
      <c r="D1101" t="s">
        <v>9</v>
      </c>
      <c r="E1101" t="s">
        <v>13</v>
      </c>
      <c r="F1101" t="s">
        <v>15</v>
      </c>
      <c r="G1101" t="s">
        <v>11</v>
      </c>
      <c r="H1101">
        <f>IF(B1101=B1100,H1100,H1100+1)</f>
        <v>219</v>
      </c>
      <c r="I1101" t="str">
        <f>IF(H1101=H1100,"",IF(F1101="-","Insertion",IF(G1101="-","Deletion","Substitution")))</f>
        <v/>
      </c>
    </row>
    <row r="1102" spans="1:9" x14ac:dyDescent="0.3">
      <c r="A1102" t="s">
        <v>47</v>
      </c>
      <c r="B1102">
        <v>269</v>
      </c>
      <c r="C1102" t="s">
        <v>21</v>
      </c>
      <c r="D1102" t="s">
        <v>9</v>
      </c>
      <c r="E1102" t="s">
        <v>13</v>
      </c>
      <c r="F1102" t="s">
        <v>12</v>
      </c>
      <c r="G1102" t="s">
        <v>11</v>
      </c>
      <c r="H1102">
        <f>IF(B1102=B1101,H1101,H1101+1)</f>
        <v>220</v>
      </c>
      <c r="I1102" t="str">
        <f>IF(H1102=H1101,"",IF(F1102="-","Insertion",IF(G1102="-","Deletion","Substitution")))</f>
        <v>Deletion</v>
      </c>
    </row>
    <row r="1103" spans="1:9" x14ac:dyDescent="0.3">
      <c r="A1103" t="s">
        <v>46</v>
      </c>
      <c r="B1103">
        <v>269</v>
      </c>
      <c r="C1103" t="s">
        <v>21</v>
      </c>
      <c r="D1103" t="s">
        <v>9</v>
      </c>
      <c r="E1103" t="s">
        <v>13</v>
      </c>
      <c r="F1103" t="s">
        <v>12</v>
      </c>
      <c r="G1103" t="s">
        <v>11</v>
      </c>
      <c r="H1103">
        <f>IF(B1103=B1102,H1102,H1102+1)</f>
        <v>220</v>
      </c>
      <c r="I1103" t="str">
        <f>IF(H1103=H1102,"",IF(F1103="-","Insertion",IF(G1103="-","Deletion","Substitution")))</f>
        <v/>
      </c>
    </row>
    <row r="1104" spans="1:9" x14ac:dyDescent="0.3">
      <c r="A1104" t="s">
        <v>45</v>
      </c>
      <c r="B1104">
        <v>269</v>
      </c>
      <c r="C1104" t="s">
        <v>21</v>
      </c>
      <c r="D1104" t="s">
        <v>9</v>
      </c>
      <c r="E1104" t="s">
        <v>13</v>
      </c>
      <c r="F1104" t="s">
        <v>12</v>
      </c>
      <c r="G1104" t="s">
        <v>11</v>
      </c>
      <c r="H1104">
        <f>IF(B1104=B1103,H1103,H1103+1)</f>
        <v>220</v>
      </c>
      <c r="I1104" t="str">
        <f>IF(H1104=H1103,"",IF(F1104="-","Insertion",IF(G1104="-","Deletion","Substitution")))</f>
        <v/>
      </c>
    </row>
    <row r="1105" spans="1:9" x14ac:dyDescent="0.3">
      <c r="A1105" t="s">
        <v>44</v>
      </c>
      <c r="B1105">
        <v>269</v>
      </c>
      <c r="C1105" t="s">
        <v>21</v>
      </c>
      <c r="D1105" t="s">
        <v>9</v>
      </c>
      <c r="E1105" t="s">
        <v>13</v>
      </c>
      <c r="F1105" t="s">
        <v>12</v>
      </c>
      <c r="G1105" t="s">
        <v>11</v>
      </c>
      <c r="H1105">
        <f>IF(B1105=B1104,H1104,H1104+1)</f>
        <v>220</v>
      </c>
      <c r="I1105" t="str">
        <f>IF(H1105=H1104,"",IF(F1105="-","Insertion",IF(G1105="-","Deletion","Substitution")))</f>
        <v/>
      </c>
    </row>
    <row r="1106" spans="1:9" x14ac:dyDescent="0.3">
      <c r="A1106" t="s">
        <v>42</v>
      </c>
      <c r="B1106">
        <v>269</v>
      </c>
      <c r="C1106" t="s">
        <v>21</v>
      </c>
      <c r="D1106" t="s">
        <v>9</v>
      </c>
      <c r="E1106" t="s">
        <v>13</v>
      </c>
      <c r="F1106" t="s">
        <v>12</v>
      </c>
      <c r="G1106" t="s">
        <v>11</v>
      </c>
      <c r="H1106">
        <f>IF(B1106=B1105,H1105,H1105+1)</f>
        <v>220</v>
      </c>
      <c r="I1106" t="str">
        <f>IF(H1106=H1105,"",IF(F1106="-","Insertion",IF(G1106="-","Deletion","Substitution")))</f>
        <v/>
      </c>
    </row>
    <row r="1107" spans="1:9" x14ac:dyDescent="0.3">
      <c r="A1107" t="s">
        <v>47</v>
      </c>
      <c r="B1107">
        <v>270</v>
      </c>
      <c r="C1107" t="s">
        <v>21</v>
      </c>
      <c r="D1107" t="s">
        <v>9</v>
      </c>
      <c r="E1107" t="s">
        <v>13</v>
      </c>
      <c r="F1107" t="s">
        <v>17</v>
      </c>
      <c r="G1107" t="s">
        <v>11</v>
      </c>
      <c r="H1107">
        <f>IF(B1107=B1106,H1106,H1106+1)</f>
        <v>221</v>
      </c>
      <c r="I1107" t="str">
        <f>IF(H1107=H1106,"",IF(F1107="-","Insertion",IF(G1107="-","Deletion","Substitution")))</f>
        <v>Deletion</v>
      </c>
    </row>
    <row r="1108" spans="1:9" x14ac:dyDescent="0.3">
      <c r="A1108" t="s">
        <v>46</v>
      </c>
      <c r="B1108">
        <v>270</v>
      </c>
      <c r="C1108" t="s">
        <v>21</v>
      </c>
      <c r="D1108" t="s">
        <v>9</v>
      </c>
      <c r="E1108" t="s">
        <v>13</v>
      </c>
      <c r="F1108" t="s">
        <v>17</v>
      </c>
      <c r="G1108" t="s">
        <v>11</v>
      </c>
      <c r="H1108">
        <f>IF(B1108=B1107,H1107,H1107+1)</f>
        <v>221</v>
      </c>
      <c r="I1108" t="str">
        <f>IF(H1108=H1107,"",IF(F1108="-","Insertion",IF(G1108="-","Deletion","Substitution")))</f>
        <v/>
      </c>
    </row>
    <row r="1109" spans="1:9" x14ac:dyDescent="0.3">
      <c r="A1109" t="s">
        <v>45</v>
      </c>
      <c r="B1109">
        <v>270</v>
      </c>
      <c r="C1109" t="s">
        <v>21</v>
      </c>
      <c r="D1109" t="s">
        <v>9</v>
      </c>
      <c r="E1109" t="s">
        <v>13</v>
      </c>
      <c r="F1109" t="s">
        <v>17</v>
      </c>
      <c r="G1109" t="s">
        <v>11</v>
      </c>
      <c r="H1109">
        <f>IF(B1109=B1108,H1108,H1108+1)</f>
        <v>221</v>
      </c>
      <c r="I1109" t="str">
        <f>IF(H1109=H1108,"",IF(F1109="-","Insertion",IF(G1109="-","Deletion","Substitution")))</f>
        <v/>
      </c>
    </row>
    <row r="1110" spans="1:9" x14ac:dyDescent="0.3">
      <c r="A1110" t="s">
        <v>44</v>
      </c>
      <c r="B1110">
        <v>270</v>
      </c>
      <c r="C1110" t="s">
        <v>21</v>
      </c>
      <c r="D1110" t="s">
        <v>9</v>
      </c>
      <c r="E1110" t="s">
        <v>13</v>
      </c>
      <c r="F1110" t="s">
        <v>17</v>
      </c>
      <c r="G1110" t="s">
        <v>11</v>
      </c>
      <c r="H1110">
        <f>IF(B1110=B1109,H1109,H1109+1)</f>
        <v>221</v>
      </c>
      <c r="I1110" t="str">
        <f>IF(H1110=H1109,"",IF(F1110="-","Insertion",IF(G1110="-","Deletion","Substitution")))</f>
        <v/>
      </c>
    </row>
    <row r="1111" spans="1:9" x14ac:dyDescent="0.3">
      <c r="A1111" t="s">
        <v>42</v>
      </c>
      <c r="B1111">
        <v>270</v>
      </c>
      <c r="C1111" t="s">
        <v>21</v>
      </c>
      <c r="D1111" t="s">
        <v>9</v>
      </c>
      <c r="E1111" t="s">
        <v>13</v>
      </c>
      <c r="F1111" t="s">
        <v>17</v>
      </c>
      <c r="G1111" t="s">
        <v>11</v>
      </c>
      <c r="H1111">
        <f>IF(B1111=B1110,H1110,H1110+1)</f>
        <v>221</v>
      </c>
      <c r="I1111" t="str">
        <f>IF(H1111=H1110,"",IF(F1111="-","Insertion",IF(G1111="-","Deletion","Substitution")))</f>
        <v/>
      </c>
    </row>
    <row r="1112" spans="1:9" x14ac:dyDescent="0.3">
      <c r="A1112" t="s">
        <v>47</v>
      </c>
      <c r="B1112">
        <v>271</v>
      </c>
      <c r="C1112" t="s">
        <v>21</v>
      </c>
      <c r="D1112" t="s">
        <v>9</v>
      </c>
      <c r="E1112" t="s">
        <v>13</v>
      </c>
      <c r="F1112" t="s">
        <v>12</v>
      </c>
      <c r="G1112" t="s">
        <v>11</v>
      </c>
      <c r="H1112">
        <f>IF(B1112=B1111,H1111,H1111+1)</f>
        <v>222</v>
      </c>
      <c r="I1112" t="str">
        <f>IF(H1112=H1111,"",IF(F1112="-","Insertion",IF(G1112="-","Deletion","Substitution")))</f>
        <v>Deletion</v>
      </c>
    </row>
    <row r="1113" spans="1:9" x14ac:dyDescent="0.3">
      <c r="A1113" t="s">
        <v>46</v>
      </c>
      <c r="B1113">
        <v>271</v>
      </c>
      <c r="C1113" t="s">
        <v>21</v>
      </c>
      <c r="D1113" t="s">
        <v>9</v>
      </c>
      <c r="E1113" t="s">
        <v>13</v>
      </c>
      <c r="F1113" t="s">
        <v>12</v>
      </c>
      <c r="G1113" t="s">
        <v>11</v>
      </c>
      <c r="H1113">
        <f>IF(B1113=B1112,H1112,H1112+1)</f>
        <v>222</v>
      </c>
      <c r="I1113" t="str">
        <f>IF(H1113=H1112,"",IF(F1113="-","Insertion",IF(G1113="-","Deletion","Substitution")))</f>
        <v/>
      </c>
    </row>
    <row r="1114" spans="1:9" x14ac:dyDescent="0.3">
      <c r="A1114" t="s">
        <v>45</v>
      </c>
      <c r="B1114">
        <v>271</v>
      </c>
      <c r="C1114" t="s">
        <v>21</v>
      </c>
      <c r="D1114" t="s">
        <v>9</v>
      </c>
      <c r="E1114" t="s">
        <v>13</v>
      </c>
      <c r="F1114" t="s">
        <v>12</v>
      </c>
      <c r="G1114" t="s">
        <v>11</v>
      </c>
      <c r="H1114">
        <f>IF(B1114=B1113,H1113,H1113+1)</f>
        <v>222</v>
      </c>
      <c r="I1114" t="str">
        <f>IF(H1114=H1113,"",IF(F1114="-","Insertion",IF(G1114="-","Deletion","Substitution")))</f>
        <v/>
      </c>
    </row>
    <row r="1115" spans="1:9" x14ac:dyDescent="0.3">
      <c r="A1115" t="s">
        <v>44</v>
      </c>
      <c r="B1115">
        <v>271</v>
      </c>
      <c r="C1115" t="s">
        <v>21</v>
      </c>
      <c r="D1115" t="s">
        <v>9</v>
      </c>
      <c r="E1115" t="s">
        <v>13</v>
      </c>
      <c r="F1115" t="s">
        <v>12</v>
      </c>
      <c r="G1115" t="s">
        <v>11</v>
      </c>
      <c r="H1115">
        <f>IF(B1115=B1114,H1114,H1114+1)</f>
        <v>222</v>
      </c>
      <c r="I1115" t="str">
        <f>IF(H1115=H1114,"",IF(F1115="-","Insertion",IF(G1115="-","Deletion","Substitution")))</f>
        <v/>
      </c>
    </row>
    <row r="1116" spans="1:9" x14ac:dyDescent="0.3">
      <c r="A1116" t="s">
        <v>42</v>
      </c>
      <c r="B1116">
        <v>271</v>
      </c>
      <c r="C1116" t="s">
        <v>21</v>
      </c>
      <c r="D1116" t="s">
        <v>9</v>
      </c>
      <c r="E1116" t="s">
        <v>13</v>
      </c>
      <c r="F1116" t="s">
        <v>12</v>
      </c>
      <c r="G1116" t="s">
        <v>11</v>
      </c>
      <c r="H1116">
        <f>IF(B1116=B1115,H1115,H1115+1)</f>
        <v>222</v>
      </c>
      <c r="I1116" t="str">
        <f>IF(H1116=H1115,"",IF(F1116="-","Insertion",IF(G1116="-","Deletion","Substitution")))</f>
        <v/>
      </c>
    </row>
    <row r="1117" spans="1:9" x14ac:dyDescent="0.3">
      <c r="A1117" t="s">
        <v>47</v>
      </c>
      <c r="B1117">
        <v>272</v>
      </c>
      <c r="C1117" t="s">
        <v>21</v>
      </c>
      <c r="D1117" t="s">
        <v>9</v>
      </c>
      <c r="E1117" t="s">
        <v>13</v>
      </c>
      <c r="F1117" t="s">
        <v>17</v>
      </c>
      <c r="G1117" t="s">
        <v>11</v>
      </c>
      <c r="H1117">
        <f>IF(B1117=B1116,H1116,H1116+1)</f>
        <v>223</v>
      </c>
      <c r="I1117" t="str">
        <f>IF(H1117=H1116,"",IF(F1117="-","Insertion",IF(G1117="-","Deletion","Substitution")))</f>
        <v>Deletion</v>
      </c>
    </row>
    <row r="1118" spans="1:9" x14ac:dyDescent="0.3">
      <c r="A1118" t="s">
        <v>46</v>
      </c>
      <c r="B1118">
        <v>272</v>
      </c>
      <c r="C1118" t="s">
        <v>21</v>
      </c>
      <c r="D1118" t="s">
        <v>9</v>
      </c>
      <c r="E1118" t="s">
        <v>13</v>
      </c>
      <c r="F1118" t="s">
        <v>17</v>
      </c>
      <c r="G1118" t="s">
        <v>11</v>
      </c>
      <c r="H1118">
        <f>IF(B1118=B1117,H1117,H1117+1)</f>
        <v>223</v>
      </c>
      <c r="I1118" t="str">
        <f>IF(H1118=H1117,"",IF(F1118="-","Insertion",IF(G1118="-","Deletion","Substitution")))</f>
        <v/>
      </c>
    </row>
    <row r="1119" spans="1:9" x14ac:dyDescent="0.3">
      <c r="A1119" t="s">
        <v>45</v>
      </c>
      <c r="B1119">
        <v>272</v>
      </c>
      <c r="C1119" t="s">
        <v>21</v>
      </c>
      <c r="D1119" t="s">
        <v>9</v>
      </c>
      <c r="E1119" t="s">
        <v>13</v>
      </c>
      <c r="F1119" t="s">
        <v>17</v>
      </c>
      <c r="G1119" t="s">
        <v>11</v>
      </c>
      <c r="H1119">
        <f>IF(B1119=B1118,H1118,H1118+1)</f>
        <v>223</v>
      </c>
      <c r="I1119" t="str">
        <f>IF(H1119=H1118,"",IF(F1119="-","Insertion",IF(G1119="-","Deletion","Substitution")))</f>
        <v/>
      </c>
    </row>
    <row r="1120" spans="1:9" x14ac:dyDescent="0.3">
      <c r="A1120" t="s">
        <v>44</v>
      </c>
      <c r="B1120">
        <v>272</v>
      </c>
      <c r="C1120" t="s">
        <v>21</v>
      </c>
      <c r="D1120" t="s">
        <v>9</v>
      </c>
      <c r="E1120" t="s">
        <v>13</v>
      </c>
      <c r="F1120" t="s">
        <v>17</v>
      </c>
      <c r="G1120" t="s">
        <v>11</v>
      </c>
      <c r="H1120">
        <f>IF(B1120=B1119,H1119,H1119+1)</f>
        <v>223</v>
      </c>
      <c r="I1120" t="str">
        <f>IF(H1120=H1119,"",IF(F1120="-","Insertion",IF(G1120="-","Deletion","Substitution")))</f>
        <v/>
      </c>
    </row>
    <row r="1121" spans="1:9" x14ac:dyDescent="0.3">
      <c r="A1121" t="s">
        <v>42</v>
      </c>
      <c r="B1121">
        <v>272</v>
      </c>
      <c r="C1121" t="s">
        <v>21</v>
      </c>
      <c r="D1121" t="s">
        <v>9</v>
      </c>
      <c r="E1121" t="s">
        <v>13</v>
      </c>
      <c r="F1121" t="s">
        <v>17</v>
      </c>
      <c r="G1121" t="s">
        <v>11</v>
      </c>
      <c r="H1121">
        <f>IF(B1121=B1120,H1120,H1120+1)</f>
        <v>223</v>
      </c>
      <c r="I1121" t="str">
        <f>IF(H1121=H1120,"",IF(F1121="-","Insertion",IF(G1121="-","Deletion","Substitution")))</f>
        <v/>
      </c>
    </row>
    <row r="1122" spans="1:9" x14ac:dyDescent="0.3">
      <c r="A1122" t="s">
        <v>47</v>
      </c>
      <c r="B1122">
        <v>273</v>
      </c>
      <c r="C1122" t="s">
        <v>21</v>
      </c>
      <c r="D1122" t="s">
        <v>9</v>
      </c>
      <c r="E1122" t="s">
        <v>13</v>
      </c>
      <c r="F1122" t="s">
        <v>17</v>
      </c>
      <c r="G1122" t="s">
        <v>11</v>
      </c>
      <c r="H1122">
        <f>IF(B1122=B1121,H1121,H1121+1)</f>
        <v>224</v>
      </c>
      <c r="I1122" t="str">
        <f>IF(H1122=H1121,"",IF(F1122="-","Insertion",IF(G1122="-","Deletion","Substitution")))</f>
        <v>Deletion</v>
      </c>
    </row>
    <row r="1123" spans="1:9" x14ac:dyDescent="0.3">
      <c r="A1123" t="s">
        <v>46</v>
      </c>
      <c r="B1123">
        <v>273</v>
      </c>
      <c r="C1123" t="s">
        <v>21</v>
      </c>
      <c r="D1123" t="s">
        <v>9</v>
      </c>
      <c r="E1123" t="s">
        <v>13</v>
      </c>
      <c r="F1123" t="s">
        <v>17</v>
      </c>
      <c r="G1123" t="s">
        <v>11</v>
      </c>
      <c r="H1123">
        <f>IF(B1123=B1122,H1122,H1122+1)</f>
        <v>224</v>
      </c>
      <c r="I1123" t="str">
        <f>IF(H1123=H1122,"",IF(F1123="-","Insertion",IF(G1123="-","Deletion","Substitution")))</f>
        <v/>
      </c>
    </row>
    <row r="1124" spans="1:9" x14ac:dyDescent="0.3">
      <c r="A1124" t="s">
        <v>45</v>
      </c>
      <c r="B1124">
        <v>273</v>
      </c>
      <c r="C1124" t="s">
        <v>21</v>
      </c>
      <c r="D1124" t="s">
        <v>9</v>
      </c>
      <c r="E1124" t="s">
        <v>13</v>
      </c>
      <c r="F1124" t="s">
        <v>17</v>
      </c>
      <c r="G1124" t="s">
        <v>11</v>
      </c>
      <c r="H1124">
        <f>IF(B1124=B1123,H1123,H1123+1)</f>
        <v>224</v>
      </c>
      <c r="I1124" t="str">
        <f>IF(H1124=H1123,"",IF(F1124="-","Insertion",IF(G1124="-","Deletion","Substitution")))</f>
        <v/>
      </c>
    </row>
    <row r="1125" spans="1:9" x14ac:dyDescent="0.3">
      <c r="A1125" t="s">
        <v>44</v>
      </c>
      <c r="B1125">
        <v>273</v>
      </c>
      <c r="C1125" t="s">
        <v>21</v>
      </c>
      <c r="D1125" t="s">
        <v>9</v>
      </c>
      <c r="E1125" t="s">
        <v>13</v>
      </c>
      <c r="F1125" t="s">
        <v>17</v>
      </c>
      <c r="G1125" t="s">
        <v>11</v>
      </c>
      <c r="H1125">
        <f>IF(B1125=B1124,H1124,H1124+1)</f>
        <v>224</v>
      </c>
      <c r="I1125" t="str">
        <f>IF(H1125=H1124,"",IF(F1125="-","Insertion",IF(G1125="-","Deletion","Substitution")))</f>
        <v/>
      </c>
    </row>
    <row r="1126" spans="1:9" x14ac:dyDescent="0.3">
      <c r="A1126" t="s">
        <v>42</v>
      </c>
      <c r="B1126">
        <v>273</v>
      </c>
      <c r="C1126" t="s">
        <v>21</v>
      </c>
      <c r="D1126" t="s">
        <v>9</v>
      </c>
      <c r="E1126" t="s">
        <v>13</v>
      </c>
      <c r="F1126" t="s">
        <v>17</v>
      </c>
      <c r="G1126" t="s">
        <v>11</v>
      </c>
      <c r="H1126">
        <f>IF(B1126=B1125,H1125,H1125+1)</f>
        <v>224</v>
      </c>
      <c r="I1126" t="str">
        <f>IF(H1126=H1125,"",IF(F1126="-","Insertion",IF(G1126="-","Deletion","Substitution")))</f>
        <v/>
      </c>
    </row>
    <row r="1127" spans="1:9" x14ac:dyDescent="0.3">
      <c r="A1127" t="s">
        <v>47</v>
      </c>
      <c r="B1127">
        <v>274</v>
      </c>
      <c r="C1127" t="s">
        <v>21</v>
      </c>
      <c r="D1127" t="s">
        <v>9</v>
      </c>
      <c r="E1127" t="s">
        <v>13</v>
      </c>
      <c r="F1127" t="s">
        <v>15</v>
      </c>
      <c r="G1127" t="s">
        <v>11</v>
      </c>
      <c r="H1127">
        <f>IF(B1127=B1126,H1126,H1126+1)</f>
        <v>225</v>
      </c>
      <c r="I1127" t="str">
        <f>IF(H1127=H1126,"",IF(F1127="-","Insertion",IF(G1127="-","Deletion","Substitution")))</f>
        <v>Deletion</v>
      </c>
    </row>
    <row r="1128" spans="1:9" x14ac:dyDescent="0.3">
      <c r="A1128" t="s">
        <v>46</v>
      </c>
      <c r="B1128">
        <v>274</v>
      </c>
      <c r="C1128" t="s">
        <v>21</v>
      </c>
      <c r="D1128" t="s">
        <v>9</v>
      </c>
      <c r="E1128" t="s">
        <v>13</v>
      </c>
      <c r="F1128" t="s">
        <v>15</v>
      </c>
      <c r="G1128" t="s">
        <v>11</v>
      </c>
      <c r="H1128">
        <f>IF(B1128=B1127,H1127,H1127+1)</f>
        <v>225</v>
      </c>
      <c r="I1128" t="str">
        <f>IF(H1128=H1127,"",IF(F1128="-","Insertion",IF(G1128="-","Deletion","Substitution")))</f>
        <v/>
      </c>
    </row>
    <row r="1129" spans="1:9" x14ac:dyDescent="0.3">
      <c r="A1129" t="s">
        <v>45</v>
      </c>
      <c r="B1129">
        <v>274</v>
      </c>
      <c r="C1129" t="s">
        <v>21</v>
      </c>
      <c r="D1129" t="s">
        <v>9</v>
      </c>
      <c r="E1129" t="s">
        <v>13</v>
      </c>
      <c r="F1129" t="s">
        <v>15</v>
      </c>
      <c r="G1129" t="s">
        <v>11</v>
      </c>
      <c r="H1129">
        <f>IF(B1129=B1128,H1128,H1128+1)</f>
        <v>225</v>
      </c>
      <c r="I1129" t="str">
        <f>IF(H1129=H1128,"",IF(F1129="-","Insertion",IF(G1129="-","Deletion","Substitution")))</f>
        <v/>
      </c>
    </row>
    <row r="1130" spans="1:9" x14ac:dyDescent="0.3">
      <c r="A1130" t="s">
        <v>44</v>
      </c>
      <c r="B1130">
        <v>274</v>
      </c>
      <c r="C1130" t="s">
        <v>21</v>
      </c>
      <c r="D1130" t="s">
        <v>9</v>
      </c>
      <c r="E1130" t="s">
        <v>13</v>
      </c>
      <c r="F1130" t="s">
        <v>15</v>
      </c>
      <c r="G1130" t="s">
        <v>11</v>
      </c>
      <c r="H1130">
        <f>IF(B1130=B1129,H1129,H1129+1)</f>
        <v>225</v>
      </c>
      <c r="I1130" t="str">
        <f>IF(H1130=H1129,"",IF(F1130="-","Insertion",IF(G1130="-","Deletion","Substitution")))</f>
        <v/>
      </c>
    </row>
    <row r="1131" spans="1:9" x14ac:dyDescent="0.3">
      <c r="A1131" t="s">
        <v>42</v>
      </c>
      <c r="B1131">
        <v>274</v>
      </c>
      <c r="C1131" t="s">
        <v>21</v>
      </c>
      <c r="D1131" t="s">
        <v>9</v>
      </c>
      <c r="E1131" t="s">
        <v>13</v>
      </c>
      <c r="F1131" t="s">
        <v>15</v>
      </c>
      <c r="G1131" t="s">
        <v>11</v>
      </c>
      <c r="H1131">
        <f>IF(B1131=B1130,H1130,H1130+1)</f>
        <v>225</v>
      </c>
      <c r="I1131" t="str">
        <f>IF(H1131=H1130,"",IF(F1131="-","Insertion",IF(G1131="-","Deletion","Substitution")))</f>
        <v/>
      </c>
    </row>
    <row r="1132" spans="1:9" x14ac:dyDescent="0.3">
      <c r="A1132" t="s">
        <v>47</v>
      </c>
      <c r="B1132">
        <v>275</v>
      </c>
      <c r="C1132" t="s">
        <v>21</v>
      </c>
      <c r="D1132" t="s">
        <v>9</v>
      </c>
      <c r="E1132" t="s">
        <v>13</v>
      </c>
      <c r="F1132" t="s">
        <v>17</v>
      </c>
      <c r="G1132" t="s">
        <v>11</v>
      </c>
      <c r="H1132">
        <f>IF(B1132=B1131,H1131,H1131+1)</f>
        <v>226</v>
      </c>
      <c r="I1132" t="str">
        <f>IF(H1132=H1131,"",IF(F1132="-","Insertion",IF(G1132="-","Deletion","Substitution")))</f>
        <v>Deletion</v>
      </c>
    </row>
    <row r="1133" spans="1:9" x14ac:dyDescent="0.3">
      <c r="A1133" t="s">
        <v>46</v>
      </c>
      <c r="B1133">
        <v>275</v>
      </c>
      <c r="C1133" t="s">
        <v>21</v>
      </c>
      <c r="D1133" t="s">
        <v>9</v>
      </c>
      <c r="E1133" t="s">
        <v>13</v>
      </c>
      <c r="F1133" t="s">
        <v>17</v>
      </c>
      <c r="G1133" t="s">
        <v>11</v>
      </c>
      <c r="H1133">
        <f>IF(B1133=B1132,H1132,H1132+1)</f>
        <v>226</v>
      </c>
      <c r="I1133" t="str">
        <f>IF(H1133=H1132,"",IF(F1133="-","Insertion",IF(G1133="-","Deletion","Substitution")))</f>
        <v/>
      </c>
    </row>
    <row r="1134" spans="1:9" x14ac:dyDescent="0.3">
      <c r="A1134" t="s">
        <v>45</v>
      </c>
      <c r="B1134">
        <v>275</v>
      </c>
      <c r="C1134" t="s">
        <v>21</v>
      </c>
      <c r="D1134" t="s">
        <v>9</v>
      </c>
      <c r="E1134" t="s">
        <v>13</v>
      </c>
      <c r="F1134" t="s">
        <v>17</v>
      </c>
      <c r="G1134" t="s">
        <v>11</v>
      </c>
      <c r="H1134">
        <f>IF(B1134=B1133,H1133,H1133+1)</f>
        <v>226</v>
      </c>
      <c r="I1134" t="str">
        <f>IF(H1134=H1133,"",IF(F1134="-","Insertion",IF(G1134="-","Deletion","Substitution")))</f>
        <v/>
      </c>
    </row>
    <row r="1135" spans="1:9" x14ac:dyDescent="0.3">
      <c r="A1135" t="s">
        <v>44</v>
      </c>
      <c r="B1135">
        <v>275</v>
      </c>
      <c r="C1135" t="s">
        <v>21</v>
      </c>
      <c r="D1135" t="s">
        <v>9</v>
      </c>
      <c r="E1135" t="s">
        <v>13</v>
      </c>
      <c r="F1135" t="s">
        <v>17</v>
      </c>
      <c r="G1135" t="s">
        <v>11</v>
      </c>
      <c r="H1135">
        <f>IF(B1135=B1134,H1134,H1134+1)</f>
        <v>226</v>
      </c>
      <c r="I1135" t="str">
        <f>IF(H1135=H1134,"",IF(F1135="-","Insertion",IF(G1135="-","Deletion","Substitution")))</f>
        <v/>
      </c>
    </row>
    <row r="1136" spans="1:9" x14ac:dyDescent="0.3">
      <c r="A1136" t="s">
        <v>42</v>
      </c>
      <c r="B1136">
        <v>275</v>
      </c>
      <c r="C1136" t="s">
        <v>21</v>
      </c>
      <c r="D1136" t="s">
        <v>9</v>
      </c>
      <c r="E1136" t="s">
        <v>13</v>
      </c>
      <c r="F1136" t="s">
        <v>17</v>
      </c>
      <c r="G1136" t="s">
        <v>11</v>
      </c>
      <c r="H1136">
        <f>IF(B1136=B1135,H1135,H1135+1)</f>
        <v>226</v>
      </c>
      <c r="I1136" t="str">
        <f>IF(H1136=H1135,"",IF(F1136="-","Insertion",IF(G1136="-","Deletion","Substitution")))</f>
        <v/>
      </c>
    </row>
    <row r="1137" spans="1:9" x14ac:dyDescent="0.3">
      <c r="A1137" t="s">
        <v>47</v>
      </c>
      <c r="B1137">
        <v>276</v>
      </c>
      <c r="C1137" t="s">
        <v>21</v>
      </c>
      <c r="D1137" t="s">
        <v>9</v>
      </c>
      <c r="E1137" t="s">
        <v>13</v>
      </c>
      <c r="F1137" t="s">
        <v>12</v>
      </c>
      <c r="G1137" t="s">
        <v>11</v>
      </c>
      <c r="H1137">
        <f>IF(B1137=B1136,H1136,H1136+1)</f>
        <v>227</v>
      </c>
      <c r="I1137" t="str">
        <f>IF(H1137=H1136,"",IF(F1137="-","Insertion",IF(G1137="-","Deletion","Substitution")))</f>
        <v>Deletion</v>
      </c>
    </row>
    <row r="1138" spans="1:9" x14ac:dyDescent="0.3">
      <c r="A1138" t="s">
        <v>46</v>
      </c>
      <c r="B1138">
        <v>276</v>
      </c>
      <c r="C1138" t="s">
        <v>21</v>
      </c>
      <c r="D1138" t="s">
        <v>9</v>
      </c>
      <c r="E1138" t="s">
        <v>13</v>
      </c>
      <c r="F1138" t="s">
        <v>12</v>
      </c>
      <c r="G1138" t="s">
        <v>11</v>
      </c>
      <c r="H1138">
        <f>IF(B1138=B1137,H1137,H1137+1)</f>
        <v>227</v>
      </c>
      <c r="I1138" t="str">
        <f>IF(H1138=H1137,"",IF(F1138="-","Insertion",IF(G1138="-","Deletion","Substitution")))</f>
        <v/>
      </c>
    </row>
    <row r="1139" spans="1:9" x14ac:dyDescent="0.3">
      <c r="A1139" t="s">
        <v>45</v>
      </c>
      <c r="B1139">
        <v>276</v>
      </c>
      <c r="C1139" t="s">
        <v>21</v>
      </c>
      <c r="D1139" t="s">
        <v>9</v>
      </c>
      <c r="E1139" t="s">
        <v>13</v>
      </c>
      <c r="F1139" t="s">
        <v>12</v>
      </c>
      <c r="G1139" t="s">
        <v>11</v>
      </c>
      <c r="H1139">
        <f>IF(B1139=B1138,H1138,H1138+1)</f>
        <v>227</v>
      </c>
      <c r="I1139" t="str">
        <f>IF(H1139=H1138,"",IF(F1139="-","Insertion",IF(G1139="-","Deletion","Substitution")))</f>
        <v/>
      </c>
    </row>
    <row r="1140" spans="1:9" x14ac:dyDescent="0.3">
      <c r="A1140" t="s">
        <v>44</v>
      </c>
      <c r="B1140">
        <v>276</v>
      </c>
      <c r="C1140" t="s">
        <v>21</v>
      </c>
      <c r="D1140" t="s">
        <v>9</v>
      </c>
      <c r="E1140" t="s">
        <v>13</v>
      </c>
      <c r="F1140" t="s">
        <v>12</v>
      </c>
      <c r="G1140" t="s">
        <v>11</v>
      </c>
      <c r="H1140">
        <f>IF(B1140=B1139,H1139,H1139+1)</f>
        <v>227</v>
      </c>
      <c r="I1140" t="str">
        <f>IF(H1140=H1139,"",IF(F1140="-","Insertion",IF(G1140="-","Deletion","Substitution")))</f>
        <v/>
      </c>
    </row>
    <row r="1141" spans="1:9" x14ac:dyDescent="0.3">
      <c r="A1141" t="s">
        <v>42</v>
      </c>
      <c r="B1141">
        <v>276</v>
      </c>
      <c r="C1141" t="s">
        <v>21</v>
      </c>
      <c r="D1141" t="s">
        <v>9</v>
      </c>
      <c r="E1141" t="s">
        <v>13</v>
      </c>
      <c r="F1141" t="s">
        <v>12</v>
      </c>
      <c r="G1141" t="s">
        <v>11</v>
      </c>
      <c r="H1141">
        <f>IF(B1141=B1140,H1140,H1140+1)</f>
        <v>227</v>
      </c>
      <c r="I1141" t="str">
        <f>IF(H1141=H1140,"",IF(F1141="-","Insertion",IF(G1141="-","Deletion","Substitution")))</f>
        <v/>
      </c>
    </row>
    <row r="1142" spans="1:9" x14ac:dyDescent="0.3">
      <c r="A1142" t="s">
        <v>47</v>
      </c>
      <c r="B1142">
        <v>277</v>
      </c>
      <c r="C1142" t="s">
        <v>21</v>
      </c>
      <c r="D1142" t="s">
        <v>9</v>
      </c>
      <c r="E1142" t="s">
        <v>13</v>
      </c>
      <c r="F1142" t="s">
        <v>17</v>
      </c>
      <c r="G1142" t="s">
        <v>11</v>
      </c>
      <c r="H1142">
        <f>IF(B1142=B1141,H1141,H1141+1)</f>
        <v>228</v>
      </c>
      <c r="I1142" t="str">
        <f>IF(H1142=H1141,"",IF(F1142="-","Insertion",IF(G1142="-","Deletion","Substitution")))</f>
        <v>Deletion</v>
      </c>
    </row>
    <row r="1143" spans="1:9" x14ac:dyDescent="0.3">
      <c r="A1143" t="s">
        <v>46</v>
      </c>
      <c r="B1143">
        <v>277</v>
      </c>
      <c r="C1143" t="s">
        <v>21</v>
      </c>
      <c r="D1143" t="s">
        <v>9</v>
      </c>
      <c r="E1143" t="s">
        <v>13</v>
      </c>
      <c r="F1143" t="s">
        <v>17</v>
      </c>
      <c r="G1143" t="s">
        <v>11</v>
      </c>
      <c r="H1143">
        <f>IF(B1143=B1142,H1142,H1142+1)</f>
        <v>228</v>
      </c>
      <c r="I1143" t="str">
        <f>IF(H1143=H1142,"",IF(F1143="-","Insertion",IF(G1143="-","Deletion","Substitution")))</f>
        <v/>
      </c>
    </row>
    <row r="1144" spans="1:9" x14ac:dyDescent="0.3">
      <c r="A1144" t="s">
        <v>45</v>
      </c>
      <c r="B1144">
        <v>277</v>
      </c>
      <c r="C1144" t="s">
        <v>21</v>
      </c>
      <c r="D1144" t="s">
        <v>9</v>
      </c>
      <c r="E1144" t="s">
        <v>13</v>
      </c>
      <c r="F1144" t="s">
        <v>17</v>
      </c>
      <c r="G1144" t="s">
        <v>11</v>
      </c>
      <c r="H1144">
        <f>IF(B1144=B1143,H1143,H1143+1)</f>
        <v>228</v>
      </c>
      <c r="I1144" t="str">
        <f>IF(H1144=H1143,"",IF(F1144="-","Insertion",IF(G1144="-","Deletion","Substitution")))</f>
        <v/>
      </c>
    </row>
    <row r="1145" spans="1:9" x14ac:dyDescent="0.3">
      <c r="A1145" t="s">
        <v>44</v>
      </c>
      <c r="B1145">
        <v>277</v>
      </c>
      <c r="C1145" t="s">
        <v>21</v>
      </c>
      <c r="D1145" t="s">
        <v>9</v>
      </c>
      <c r="E1145" t="s">
        <v>13</v>
      </c>
      <c r="F1145" t="s">
        <v>17</v>
      </c>
      <c r="G1145" t="s">
        <v>11</v>
      </c>
      <c r="H1145">
        <f>IF(B1145=B1144,H1144,H1144+1)</f>
        <v>228</v>
      </c>
      <c r="I1145" t="str">
        <f>IF(H1145=H1144,"",IF(F1145="-","Insertion",IF(G1145="-","Deletion","Substitution")))</f>
        <v/>
      </c>
    </row>
    <row r="1146" spans="1:9" x14ac:dyDescent="0.3">
      <c r="A1146" t="s">
        <v>42</v>
      </c>
      <c r="B1146">
        <v>277</v>
      </c>
      <c r="C1146" t="s">
        <v>21</v>
      </c>
      <c r="D1146" t="s">
        <v>9</v>
      </c>
      <c r="E1146" t="s">
        <v>13</v>
      </c>
      <c r="F1146" t="s">
        <v>17</v>
      </c>
      <c r="G1146" t="s">
        <v>11</v>
      </c>
      <c r="H1146">
        <f>IF(B1146=B1145,H1145,H1145+1)</f>
        <v>228</v>
      </c>
      <c r="I1146" t="str">
        <f>IF(H1146=H1145,"",IF(F1146="-","Insertion",IF(G1146="-","Deletion","Substitution")))</f>
        <v/>
      </c>
    </row>
    <row r="1147" spans="1:9" x14ac:dyDescent="0.3">
      <c r="A1147" t="s">
        <v>47</v>
      </c>
      <c r="B1147">
        <v>278</v>
      </c>
      <c r="C1147" t="s">
        <v>21</v>
      </c>
      <c r="D1147" t="s">
        <v>9</v>
      </c>
      <c r="E1147" t="s">
        <v>13</v>
      </c>
      <c r="F1147" t="s">
        <v>15</v>
      </c>
      <c r="G1147" t="s">
        <v>11</v>
      </c>
      <c r="H1147">
        <f>IF(B1147=B1146,H1146,H1146+1)</f>
        <v>229</v>
      </c>
      <c r="I1147" t="str">
        <f>IF(H1147=H1146,"",IF(F1147="-","Insertion",IF(G1147="-","Deletion","Substitution")))</f>
        <v>Deletion</v>
      </c>
    </row>
    <row r="1148" spans="1:9" x14ac:dyDescent="0.3">
      <c r="A1148" t="s">
        <v>46</v>
      </c>
      <c r="B1148">
        <v>278</v>
      </c>
      <c r="C1148" t="s">
        <v>21</v>
      </c>
      <c r="D1148" t="s">
        <v>9</v>
      </c>
      <c r="E1148" t="s">
        <v>13</v>
      </c>
      <c r="F1148" t="s">
        <v>15</v>
      </c>
      <c r="G1148" t="s">
        <v>11</v>
      </c>
      <c r="H1148">
        <f>IF(B1148=B1147,H1147,H1147+1)</f>
        <v>229</v>
      </c>
      <c r="I1148" t="str">
        <f>IF(H1148=H1147,"",IF(F1148="-","Insertion",IF(G1148="-","Deletion","Substitution")))</f>
        <v/>
      </c>
    </row>
    <row r="1149" spans="1:9" x14ac:dyDescent="0.3">
      <c r="A1149" t="s">
        <v>45</v>
      </c>
      <c r="B1149">
        <v>278</v>
      </c>
      <c r="C1149" t="s">
        <v>21</v>
      </c>
      <c r="D1149" t="s">
        <v>9</v>
      </c>
      <c r="E1149" t="s">
        <v>13</v>
      </c>
      <c r="F1149" t="s">
        <v>15</v>
      </c>
      <c r="G1149" t="s">
        <v>11</v>
      </c>
      <c r="H1149">
        <f>IF(B1149=B1148,H1148,H1148+1)</f>
        <v>229</v>
      </c>
      <c r="I1149" t="str">
        <f>IF(H1149=H1148,"",IF(F1149="-","Insertion",IF(G1149="-","Deletion","Substitution")))</f>
        <v/>
      </c>
    </row>
    <row r="1150" spans="1:9" x14ac:dyDescent="0.3">
      <c r="A1150" t="s">
        <v>44</v>
      </c>
      <c r="B1150">
        <v>278</v>
      </c>
      <c r="C1150" t="s">
        <v>21</v>
      </c>
      <c r="D1150" t="s">
        <v>9</v>
      </c>
      <c r="E1150" t="s">
        <v>13</v>
      </c>
      <c r="F1150" t="s">
        <v>15</v>
      </c>
      <c r="G1150" t="s">
        <v>11</v>
      </c>
      <c r="H1150">
        <f>IF(B1150=B1149,H1149,H1149+1)</f>
        <v>229</v>
      </c>
      <c r="I1150" t="str">
        <f>IF(H1150=H1149,"",IF(F1150="-","Insertion",IF(G1150="-","Deletion","Substitution")))</f>
        <v/>
      </c>
    </row>
    <row r="1151" spans="1:9" x14ac:dyDescent="0.3">
      <c r="A1151" t="s">
        <v>42</v>
      </c>
      <c r="B1151">
        <v>278</v>
      </c>
      <c r="C1151" t="s">
        <v>21</v>
      </c>
      <c r="D1151" t="s">
        <v>9</v>
      </c>
      <c r="E1151" t="s">
        <v>13</v>
      </c>
      <c r="F1151" t="s">
        <v>15</v>
      </c>
      <c r="G1151" t="s">
        <v>11</v>
      </c>
      <c r="H1151">
        <f>IF(B1151=B1150,H1150,H1150+1)</f>
        <v>229</v>
      </c>
      <c r="I1151" t="str">
        <f>IF(H1151=H1150,"",IF(F1151="-","Insertion",IF(G1151="-","Deletion","Substitution")))</f>
        <v/>
      </c>
    </row>
    <row r="1152" spans="1:9" x14ac:dyDescent="0.3">
      <c r="A1152" t="s">
        <v>47</v>
      </c>
      <c r="B1152">
        <v>279</v>
      </c>
      <c r="C1152" t="s">
        <v>21</v>
      </c>
      <c r="D1152" t="s">
        <v>9</v>
      </c>
      <c r="E1152" t="s">
        <v>13</v>
      </c>
      <c r="F1152" t="s">
        <v>14</v>
      </c>
      <c r="G1152" t="s">
        <v>11</v>
      </c>
      <c r="H1152">
        <f>IF(B1152=B1151,H1151,H1151+1)</f>
        <v>230</v>
      </c>
      <c r="I1152" t="str">
        <f>IF(H1152=H1151,"",IF(F1152="-","Insertion",IF(G1152="-","Deletion","Substitution")))</f>
        <v>Deletion</v>
      </c>
    </row>
    <row r="1153" spans="1:9" x14ac:dyDescent="0.3">
      <c r="A1153" t="s">
        <v>46</v>
      </c>
      <c r="B1153">
        <v>279</v>
      </c>
      <c r="C1153" t="s">
        <v>21</v>
      </c>
      <c r="D1153" t="s">
        <v>9</v>
      </c>
      <c r="E1153" t="s">
        <v>13</v>
      </c>
      <c r="F1153" t="s">
        <v>14</v>
      </c>
      <c r="G1153" t="s">
        <v>11</v>
      </c>
      <c r="H1153">
        <f>IF(B1153=B1152,H1152,H1152+1)</f>
        <v>230</v>
      </c>
      <c r="I1153" t="str">
        <f>IF(H1153=H1152,"",IF(F1153="-","Insertion",IF(G1153="-","Deletion","Substitution")))</f>
        <v/>
      </c>
    </row>
    <row r="1154" spans="1:9" x14ac:dyDescent="0.3">
      <c r="A1154" t="s">
        <v>45</v>
      </c>
      <c r="B1154">
        <v>279</v>
      </c>
      <c r="C1154" t="s">
        <v>21</v>
      </c>
      <c r="D1154" t="s">
        <v>9</v>
      </c>
      <c r="E1154" t="s">
        <v>13</v>
      </c>
      <c r="F1154" t="s">
        <v>14</v>
      </c>
      <c r="G1154" t="s">
        <v>11</v>
      </c>
      <c r="H1154">
        <f>IF(B1154=B1153,H1153,H1153+1)</f>
        <v>230</v>
      </c>
      <c r="I1154" t="str">
        <f>IF(H1154=H1153,"",IF(F1154="-","Insertion",IF(G1154="-","Deletion","Substitution")))</f>
        <v/>
      </c>
    </row>
    <row r="1155" spans="1:9" x14ac:dyDescent="0.3">
      <c r="A1155" t="s">
        <v>44</v>
      </c>
      <c r="B1155">
        <v>279</v>
      </c>
      <c r="C1155" t="s">
        <v>21</v>
      </c>
      <c r="D1155" t="s">
        <v>9</v>
      </c>
      <c r="E1155" t="s">
        <v>13</v>
      </c>
      <c r="F1155" t="s">
        <v>14</v>
      </c>
      <c r="G1155" t="s">
        <v>11</v>
      </c>
      <c r="H1155">
        <f>IF(B1155=B1154,H1154,H1154+1)</f>
        <v>230</v>
      </c>
      <c r="I1155" t="str">
        <f>IF(H1155=H1154,"",IF(F1155="-","Insertion",IF(G1155="-","Deletion","Substitution")))</f>
        <v/>
      </c>
    </row>
    <row r="1156" spans="1:9" x14ac:dyDescent="0.3">
      <c r="A1156" t="s">
        <v>42</v>
      </c>
      <c r="B1156">
        <v>279</v>
      </c>
      <c r="C1156" t="s">
        <v>21</v>
      </c>
      <c r="D1156" t="s">
        <v>9</v>
      </c>
      <c r="E1156" t="s">
        <v>13</v>
      </c>
      <c r="F1156" t="s">
        <v>14</v>
      </c>
      <c r="G1156" t="s">
        <v>11</v>
      </c>
      <c r="H1156">
        <f>IF(B1156=B1155,H1155,H1155+1)</f>
        <v>230</v>
      </c>
      <c r="I1156" t="str">
        <f>IF(H1156=H1155,"",IF(F1156="-","Insertion",IF(G1156="-","Deletion","Substitution")))</f>
        <v/>
      </c>
    </row>
    <row r="1157" spans="1:9" x14ac:dyDescent="0.3">
      <c r="A1157" t="s">
        <v>47</v>
      </c>
      <c r="B1157">
        <v>283</v>
      </c>
      <c r="C1157" t="s">
        <v>21</v>
      </c>
      <c r="D1157" t="s">
        <v>9</v>
      </c>
      <c r="E1157" t="s">
        <v>13</v>
      </c>
      <c r="F1157" t="s">
        <v>12</v>
      </c>
      <c r="G1157" t="s">
        <v>17</v>
      </c>
      <c r="H1157">
        <f>IF(B1157=B1156,H1156,H1156+1)</f>
        <v>231</v>
      </c>
      <c r="I1157" t="str">
        <f>IF(H1157=H1156,"",IF(F1157="-","Insertion",IF(G1157="-","Deletion","Substitution")))</f>
        <v>Substitution</v>
      </c>
    </row>
    <row r="1158" spans="1:9" x14ac:dyDescent="0.3">
      <c r="A1158" t="s">
        <v>46</v>
      </c>
      <c r="B1158">
        <v>283</v>
      </c>
      <c r="C1158" t="s">
        <v>21</v>
      </c>
      <c r="D1158" t="s">
        <v>9</v>
      </c>
      <c r="E1158" t="s">
        <v>13</v>
      </c>
      <c r="F1158" t="s">
        <v>12</v>
      </c>
      <c r="G1158" t="s">
        <v>17</v>
      </c>
      <c r="H1158">
        <f>IF(B1158=B1157,H1157,H1157+1)</f>
        <v>231</v>
      </c>
      <c r="I1158" t="str">
        <f>IF(H1158=H1157,"",IF(F1158="-","Insertion",IF(G1158="-","Deletion","Substitution")))</f>
        <v/>
      </c>
    </row>
    <row r="1159" spans="1:9" x14ac:dyDescent="0.3">
      <c r="A1159" t="s">
        <v>45</v>
      </c>
      <c r="B1159">
        <v>283</v>
      </c>
      <c r="C1159" t="s">
        <v>21</v>
      </c>
      <c r="D1159" t="s">
        <v>9</v>
      </c>
      <c r="E1159" t="s">
        <v>13</v>
      </c>
      <c r="F1159" t="s">
        <v>12</v>
      </c>
      <c r="G1159" t="s">
        <v>17</v>
      </c>
      <c r="H1159">
        <f>IF(B1159=B1158,H1158,H1158+1)</f>
        <v>231</v>
      </c>
      <c r="I1159" t="str">
        <f>IF(H1159=H1158,"",IF(F1159="-","Insertion",IF(G1159="-","Deletion","Substitution")))</f>
        <v/>
      </c>
    </row>
    <row r="1160" spans="1:9" x14ac:dyDescent="0.3">
      <c r="A1160" t="s">
        <v>44</v>
      </c>
      <c r="B1160">
        <v>283</v>
      </c>
      <c r="C1160" t="s">
        <v>21</v>
      </c>
      <c r="D1160" t="s">
        <v>9</v>
      </c>
      <c r="E1160" t="s">
        <v>13</v>
      </c>
      <c r="F1160" t="s">
        <v>12</v>
      </c>
      <c r="G1160" t="s">
        <v>17</v>
      </c>
      <c r="H1160">
        <f>IF(B1160=B1159,H1159,H1159+1)</f>
        <v>231</v>
      </c>
      <c r="I1160" t="str">
        <f>IF(H1160=H1159,"",IF(F1160="-","Insertion",IF(G1160="-","Deletion","Substitution")))</f>
        <v/>
      </c>
    </row>
    <row r="1161" spans="1:9" x14ac:dyDescent="0.3">
      <c r="A1161" t="s">
        <v>42</v>
      </c>
      <c r="B1161">
        <v>283</v>
      </c>
      <c r="C1161" t="s">
        <v>21</v>
      </c>
      <c r="D1161" t="s">
        <v>9</v>
      </c>
      <c r="E1161" t="s">
        <v>13</v>
      </c>
      <c r="F1161" t="s">
        <v>12</v>
      </c>
      <c r="G1161" t="s">
        <v>17</v>
      </c>
      <c r="H1161">
        <f>IF(B1161=B1160,H1160,H1160+1)</f>
        <v>231</v>
      </c>
      <c r="I1161" t="str">
        <f>IF(H1161=H1160,"",IF(F1161="-","Insertion",IF(G1161="-","Deletion","Substitution")))</f>
        <v/>
      </c>
    </row>
    <row r="1162" spans="1:9" x14ac:dyDescent="0.3">
      <c r="A1162" t="s">
        <v>47</v>
      </c>
      <c r="B1162">
        <v>285</v>
      </c>
      <c r="C1162" t="s">
        <v>21</v>
      </c>
      <c r="D1162" t="s">
        <v>9</v>
      </c>
      <c r="E1162" t="s">
        <v>13</v>
      </c>
      <c r="F1162" t="s">
        <v>17</v>
      </c>
      <c r="G1162" t="s">
        <v>12</v>
      </c>
      <c r="H1162">
        <f>IF(B1162=B1161,H1161,H1161+1)</f>
        <v>232</v>
      </c>
      <c r="I1162" t="str">
        <f>IF(H1162=H1161,"",IF(F1162="-","Insertion",IF(G1162="-","Deletion","Substitution")))</f>
        <v>Substitution</v>
      </c>
    </row>
    <row r="1163" spans="1:9" x14ac:dyDescent="0.3">
      <c r="A1163" t="s">
        <v>46</v>
      </c>
      <c r="B1163">
        <v>285</v>
      </c>
      <c r="C1163" t="s">
        <v>21</v>
      </c>
      <c r="D1163" t="s">
        <v>9</v>
      </c>
      <c r="E1163" t="s">
        <v>13</v>
      </c>
      <c r="F1163" t="s">
        <v>17</v>
      </c>
      <c r="G1163" t="s">
        <v>12</v>
      </c>
      <c r="H1163">
        <f>IF(B1163=B1162,H1162,H1162+1)</f>
        <v>232</v>
      </c>
      <c r="I1163" t="str">
        <f>IF(H1163=H1162,"",IF(F1163="-","Insertion",IF(G1163="-","Deletion","Substitution")))</f>
        <v/>
      </c>
    </row>
    <row r="1164" spans="1:9" x14ac:dyDescent="0.3">
      <c r="A1164" t="s">
        <v>45</v>
      </c>
      <c r="B1164">
        <v>285</v>
      </c>
      <c r="C1164" t="s">
        <v>21</v>
      </c>
      <c r="D1164" t="s">
        <v>9</v>
      </c>
      <c r="E1164" t="s">
        <v>13</v>
      </c>
      <c r="F1164" t="s">
        <v>17</v>
      </c>
      <c r="G1164" t="s">
        <v>12</v>
      </c>
      <c r="H1164">
        <f>IF(B1164=B1163,H1163,H1163+1)</f>
        <v>232</v>
      </c>
      <c r="I1164" t="str">
        <f>IF(H1164=H1163,"",IF(F1164="-","Insertion",IF(G1164="-","Deletion","Substitution")))</f>
        <v/>
      </c>
    </row>
    <row r="1165" spans="1:9" x14ac:dyDescent="0.3">
      <c r="A1165" t="s">
        <v>44</v>
      </c>
      <c r="B1165">
        <v>285</v>
      </c>
      <c r="C1165" t="s">
        <v>21</v>
      </c>
      <c r="D1165" t="s">
        <v>9</v>
      </c>
      <c r="E1165" t="s">
        <v>13</v>
      </c>
      <c r="F1165" t="s">
        <v>17</v>
      </c>
      <c r="G1165" t="s">
        <v>12</v>
      </c>
      <c r="H1165">
        <f>IF(B1165=B1164,H1164,H1164+1)</f>
        <v>232</v>
      </c>
      <c r="I1165" t="str">
        <f>IF(H1165=H1164,"",IF(F1165="-","Insertion",IF(G1165="-","Deletion","Substitution")))</f>
        <v/>
      </c>
    </row>
    <row r="1166" spans="1:9" x14ac:dyDescent="0.3">
      <c r="A1166" t="s">
        <v>42</v>
      </c>
      <c r="B1166">
        <v>285</v>
      </c>
      <c r="C1166" t="s">
        <v>21</v>
      </c>
      <c r="D1166" t="s">
        <v>9</v>
      </c>
      <c r="E1166" t="s">
        <v>13</v>
      </c>
      <c r="F1166" t="s">
        <v>17</v>
      </c>
      <c r="G1166" t="s">
        <v>12</v>
      </c>
      <c r="H1166">
        <f>IF(B1166=B1165,H1165,H1165+1)</f>
        <v>232</v>
      </c>
      <c r="I1166" t="str">
        <f>IF(H1166=H1165,"",IF(F1166="-","Insertion",IF(G1166="-","Deletion","Substitution")))</f>
        <v/>
      </c>
    </row>
    <row r="1167" spans="1:9" x14ac:dyDescent="0.3">
      <c r="A1167" t="s">
        <v>47</v>
      </c>
      <c r="B1167">
        <v>292</v>
      </c>
      <c r="C1167" t="s">
        <v>21</v>
      </c>
      <c r="D1167" t="s">
        <v>9</v>
      </c>
      <c r="E1167" t="s">
        <v>13</v>
      </c>
      <c r="F1167" t="s">
        <v>12</v>
      </c>
      <c r="G1167" t="s">
        <v>14</v>
      </c>
      <c r="H1167">
        <f>IF(B1167=B1166,H1166,H1166+1)</f>
        <v>233</v>
      </c>
      <c r="I1167" t="str">
        <f>IF(H1167=H1166,"",IF(F1167="-","Insertion",IF(G1167="-","Deletion","Substitution")))</f>
        <v>Substitution</v>
      </c>
    </row>
    <row r="1168" spans="1:9" x14ac:dyDescent="0.3">
      <c r="A1168" t="s">
        <v>46</v>
      </c>
      <c r="B1168">
        <v>292</v>
      </c>
      <c r="C1168" t="s">
        <v>21</v>
      </c>
      <c r="D1168" t="s">
        <v>9</v>
      </c>
      <c r="E1168" t="s">
        <v>13</v>
      </c>
      <c r="F1168" t="s">
        <v>12</v>
      </c>
      <c r="G1168" t="s">
        <v>14</v>
      </c>
      <c r="H1168">
        <f>IF(B1168=B1167,H1167,H1167+1)</f>
        <v>233</v>
      </c>
      <c r="I1168" t="str">
        <f>IF(H1168=H1167,"",IF(F1168="-","Insertion",IF(G1168="-","Deletion","Substitution")))</f>
        <v/>
      </c>
    </row>
    <row r="1169" spans="1:9" x14ac:dyDescent="0.3">
      <c r="A1169" t="s">
        <v>45</v>
      </c>
      <c r="B1169">
        <v>292</v>
      </c>
      <c r="C1169" t="s">
        <v>21</v>
      </c>
      <c r="D1169" t="s">
        <v>9</v>
      </c>
      <c r="E1169" t="s">
        <v>13</v>
      </c>
      <c r="F1169" t="s">
        <v>12</v>
      </c>
      <c r="G1169" t="s">
        <v>14</v>
      </c>
      <c r="H1169">
        <f>IF(B1169=B1168,H1168,H1168+1)</f>
        <v>233</v>
      </c>
      <c r="I1169" t="str">
        <f>IF(H1169=H1168,"",IF(F1169="-","Insertion",IF(G1169="-","Deletion","Substitution")))</f>
        <v/>
      </c>
    </row>
    <row r="1170" spans="1:9" x14ac:dyDescent="0.3">
      <c r="A1170" t="s">
        <v>44</v>
      </c>
      <c r="B1170">
        <v>292</v>
      </c>
      <c r="C1170" t="s">
        <v>21</v>
      </c>
      <c r="D1170" t="s">
        <v>9</v>
      </c>
      <c r="E1170" t="s">
        <v>13</v>
      </c>
      <c r="F1170" t="s">
        <v>12</v>
      </c>
      <c r="G1170" t="s">
        <v>14</v>
      </c>
      <c r="H1170">
        <f>IF(B1170=B1169,H1169,H1169+1)</f>
        <v>233</v>
      </c>
      <c r="I1170" t="str">
        <f>IF(H1170=H1169,"",IF(F1170="-","Insertion",IF(G1170="-","Deletion","Substitution")))</f>
        <v/>
      </c>
    </row>
    <row r="1171" spans="1:9" x14ac:dyDescent="0.3">
      <c r="A1171" t="s">
        <v>42</v>
      </c>
      <c r="B1171">
        <v>292</v>
      </c>
      <c r="C1171" t="s">
        <v>21</v>
      </c>
      <c r="D1171" t="s">
        <v>9</v>
      </c>
      <c r="E1171" t="s">
        <v>13</v>
      </c>
      <c r="F1171" t="s">
        <v>12</v>
      </c>
      <c r="G1171" t="s">
        <v>14</v>
      </c>
      <c r="H1171">
        <f>IF(B1171=B1170,H1170,H1170+1)</f>
        <v>233</v>
      </c>
      <c r="I1171" t="str">
        <f>IF(H1171=H1170,"",IF(F1171="-","Insertion",IF(G1171="-","Deletion","Substitution")))</f>
        <v/>
      </c>
    </row>
    <row r="1172" spans="1:9" x14ac:dyDescent="0.3">
      <c r="A1172" t="s">
        <v>47</v>
      </c>
      <c r="B1172">
        <v>293</v>
      </c>
      <c r="C1172" t="s">
        <v>21</v>
      </c>
      <c r="D1172" t="s">
        <v>9</v>
      </c>
      <c r="E1172" t="s">
        <v>13</v>
      </c>
      <c r="F1172" t="s">
        <v>12</v>
      </c>
      <c r="G1172" t="s">
        <v>11</v>
      </c>
      <c r="H1172">
        <f>IF(B1172=B1171,H1171,H1171+1)</f>
        <v>234</v>
      </c>
      <c r="I1172" t="str">
        <f>IF(H1172=H1171,"",IF(F1172="-","Insertion",IF(G1172="-","Deletion","Substitution")))</f>
        <v>Deletion</v>
      </c>
    </row>
    <row r="1173" spans="1:9" x14ac:dyDescent="0.3">
      <c r="A1173" t="s">
        <v>46</v>
      </c>
      <c r="B1173">
        <v>293</v>
      </c>
      <c r="C1173" t="s">
        <v>21</v>
      </c>
      <c r="D1173" t="s">
        <v>9</v>
      </c>
      <c r="E1173" t="s">
        <v>13</v>
      </c>
      <c r="F1173" t="s">
        <v>12</v>
      </c>
      <c r="G1173" t="s">
        <v>11</v>
      </c>
      <c r="H1173">
        <f>IF(B1173=B1172,H1172,H1172+1)</f>
        <v>234</v>
      </c>
      <c r="I1173" t="str">
        <f>IF(H1173=H1172,"",IF(F1173="-","Insertion",IF(G1173="-","Deletion","Substitution")))</f>
        <v/>
      </c>
    </row>
    <row r="1174" spans="1:9" x14ac:dyDescent="0.3">
      <c r="A1174" t="s">
        <v>45</v>
      </c>
      <c r="B1174">
        <v>293</v>
      </c>
      <c r="C1174" t="s">
        <v>21</v>
      </c>
      <c r="D1174" t="s">
        <v>9</v>
      </c>
      <c r="E1174" t="s">
        <v>13</v>
      </c>
      <c r="F1174" t="s">
        <v>12</v>
      </c>
      <c r="G1174" t="s">
        <v>11</v>
      </c>
      <c r="H1174">
        <f>IF(B1174=B1173,H1173,H1173+1)</f>
        <v>234</v>
      </c>
      <c r="I1174" t="str">
        <f>IF(H1174=H1173,"",IF(F1174="-","Insertion",IF(G1174="-","Deletion","Substitution")))</f>
        <v/>
      </c>
    </row>
    <row r="1175" spans="1:9" x14ac:dyDescent="0.3">
      <c r="A1175" t="s">
        <v>44</v>
      </c>
      <c r="B1175">
        <v>293</v>
      </c>
      <c r="C1175" t="s">
        <v>21</v>
      </c>
      <c r="D1175" t="s">
        <v>9</v>
      </c>
      <c r="E1175" t="s">
        <v>13</v>
      </c>
      <c r="F1175" t="s">
        <v>12</v>
      </c>
      <c r="G1175" t="s">
        <v>11</v>
      </c>
      <c r="H1175">
        <f>IF(B1175=B1174,H1174,H1174+1)</f>
        <v>234</v>
      </c>
      <c r="I1175" t="str">
        <f>IF(H1175=H1174,"",IF(F1175="-","Insertion",IF(G1175="-","Deletion","Substitution")))</f>
        <v/>
      </c>
    </row>
    <row r="1176" spans="1:9" x14ac:dyDescent="0.3">
      <c r="A1176" t="s">
        <v>42</v>
      </c>
      <c r="B1176">
        <v>293</v>
      </c>
      <c r="C1176" t="s">
        <v>21</v>
      </c>
      <c r="D1176" t="s">
        <v>9</v>
      </c>
      <c r="E1176" t="s">
        <v>13</v>
      </c>
      <c r="F1176" t="s">
        <v>12</v>
      </c>
      <c r="G1176" t="s">
        <v>11</v>
      </c>
      <c r="H1176">
        <f>IF(B1176=B1175,H1175,H1175+1)</f>
        <v>234</v>
      </c>
      <c r="I1176" t="str">
        <f>IF(H1176=H1175,"",IF(F1176="-","Insertion",IF(G1176="-","Deletion","Substitution")))</f>
        <v/>
      </c>
    </row>
    <row r="1177" spans="1:9" x14ac:dyDescent="0.3">
      <c r="A1177" t="s">
        <v>47</v>
      </c>
      <c r="B1177">
        <v>294</v>
      </c>
      <c r="C1177" t="s">
        <v>21</v>
      </c>
      <c r="D1177" t="s">
        <v>9</v>
      </c>
      <c r="E1177" t="s">
        <v>13</v>
      </c>
      <c r="F1177" t="s">
        <v>17</v>
      </c>
      <c r="G1177" t="s">
        <v>11</v>
      </c>
      <c r="H1177">
        <f>IF(B1177=B1176,H1176,H1176+1)</f>
        <v>235</v>
      </c>
      <c r="I1177" t="str">
        <f>IF(H1177=H1176,"",IF(F1177="-","Insertion",IF(G1177="-","Deletion","Substitution")))</f>
        <v>Deletion</v>
      </c>
    </row>
    <row r="1178" spans="1:9" x14ac:dyDescent="0.3">
      <c r="A1178" t="s">
        <v>46</v>
      </c>
      <c r="B1178">
        <v>294</v>
      </c>
      <c r="C1178" t="s">
        <v>21</v>
      </c>
      <c r="D1178" t="s">
        <v>9</v>
      </c>
      <c r="E1178" t="s">
        <v>13</v>
      </c>
      <c r="F1178" t="s">
        <v>17</v>
      </c>
      <c r="G1178" t="s">
        <v>11</v>
      </c>
      <c r="H1178">
        <f>IF(B1178=B1177,H1177,H1177+1)</f>
        <v>235</v>
      </c>
      <c r="I1178" t="str">
        <f>IF(H1178=H1177,"",IF(F1178="-","Insertion",IF(G1178="-","Deletion","Substitution")))</f>
        <v/>
      </c>
    </row>
    <row r="1179" spans="1:9" x14ac:dyDescent="0.3">
      <c r="A1179" t="s">
        <v>45</v>
      </c>
      <c r="B1179">
        <v>294</v>
      </c>
      <c r="C1179" t="s">
        <v>21</v>
      </c>
      <c r="D1179" t="s">
        <v>9</v>
      </c>
      <c r="E1179" t="s">
        <v>13</v>
      </c>
      <c r="F1179" t="s">
        <v>17</v>
      </c>
      <c r="G1179" t="s">
        <v>11</v>
      </c>
      <c r="H1179">
        <f>IF(B1179=B1178,H1178,H1178+1)</f>
        <v>235</v>
      </c>
      <c r="I1179" t="str">
        <f>IF(H1179=H1178,"",IF(F1179="-","Insertion",IF(G1179="-","Deletion","Substitution")))</f>
        <v/>
      </c>
    </row>
    <row r="1180" spans="1:9" x14ac:dyDescent="0.3">
      <c r="A1180" t="s">
        <v>44</v>
      </c>
      <c r="B1180">
        <v>294</v>
      </c>
      <c r="C1180" t="s">
        <v>21</v>
      </c>
      <c r="D1180" t="s">
        <v>9</v>
      </c>
      <c r="E1180" t="s">
        <v>13</v>
      </c>
      <c r="F1180" t="s">
        <v>17</v>
      </c>
      <c r="G1180" t="s">
        <v>11</v>
      </c>
      <c r="H1180">
        <f>IF(B1180=B1179,H1179,H1179+1)</f>
        <v>235</v>
      </c>
      <c r="I1180" t="str">
        <f>IF(H1180=H1179,"",IF(F1180="-","Insertion",IF(G1180="-","Deletion","Substitution")))</f>
        <v/>
      </c>
    </row>
    <row r="1181" spans="1:9" x14ac:dyDescent="0.3">
      <c r="A1181" t="s">
        <v>42</v>
      </c>
      <c r="B1181">
        <v>294</v>
      </c>
      <c r="C1181" t="s">
        <v>21</v>
      </c>
      <c r="D1181" t="s">
        <v>9</v>
      </c>
      <c r="E1181" t="s">
        <v>13</v>
      </c>
      <c r="F1181" t="s">
        <v>17</v>
      </c>
      <c r="G1181" t="s">
        <v>11</v>
      </c>
      <c r="H1181">
        <f>IF(B1181=B1180,H1180,H1180+1)</f>
        <v>235</v>
      </c>
      <c r="I1181" t="str">
        <f>IF(H1181=H1180,"",IF(F1181="-","Insertion",IF(G1181="-","Deletion","Substitution")))</f>
        <v/>
      </c>
    </row>
    <row r="1182" spans="1:9" x14ac:dyDescent="0.3">
      <c r="A1182" t="s">
        <v>47</v>
      </c>
      <c r="B1182">
        <v>295</v>
      </c>
      <c r="C1182" t="s">
        <v>21</v>
      </c>
      <c r="D1182" t="s">
        <v>9</v>
      </c>
      <c r="E1182" t="s">
        <v>13</v>
      </c>
      <c r="F1182" t="s">
        <v>17</v>
      </c>
      <c r="G1182" t="s">
        <v>11</v>
      </c>
      <c r="H1182">
        <f>IF(B1182=B1181,H1181,H1181+1)</f>
        <v>236</v>
      </c>
      <c r="I1182" t="str">
        <f>IF(H1182=H1181,"",IF(F1182="-","Insertion",IF(G1182="-","Deletion","Substitution")))</f>
        <v>Deletion</v>
      </c>
    </row>
    <row r="1183" spans="1:9" x14ac:dyDescent="0.3">
      <c r="A1183" t="s">
        <v>46</v>
      </c>
      <c r="B1183">
        <v>295</v>
      </c>
      <c r="C1183" t="s">
        <v>21</v>
      </c>
      <c r="D1183" t="s">
        <v>9</v>
      </c>
      <c r="E1183" t="s">
        <v>13</v>
      </c>
      <c r="F1183" t="s">
        <v>17</v>
      </c>
      <c r="G1183" t="s">
        <v>11</v>
      </c>
      <c r="H1183">
        <f>IF(B1183=B1182,H1182,H1182+1)</f>
        <v>236</v>
      </c>
      <c r="I1183" t="str">
        <f>IF(H1183=H1182,"",IF(F1183="-","Insertion",IF(G1183="-","Deletion","Substitution")))</f>
        <v/>
      </c>
    </row>
    <row r="1184" spans="1:9" x14ac:dyDescent="0.3">
      <c r="A1184" t="s">
        <v>45</v>
      </c>
      <c r="B1184">
        <v>295</v>
      </c>
      <c r="C1184" t="s">
        <v>21</v>
      </c>
      <c r="D1184" t="s">
        <v>9</v>
      </c>
      <c r="E1184" t="s">
        <v>13</v>
      </c>
      <c r="F1184" t="s">
        <v>17</v>
      </c>
      <c r="G1184" t="s">
        <v>11</v>
      </c>
      <c r="H1184">
        <f>IF(B1184=B1183,H1183,H1183+1)</f>
        <v>236</v>
      </c>
      <c r="I1184" t="str">
        <f>IF(H1184=H1183,"",IF(F1184="-","Insertion",IF(G1184="-","Deletion","Substitution")))</f>
        <v/>
      </c>
    </row>
    <row r="1185" spans="1:9" x14ac:dyDescent="0.3">
      <c r="A1185" t="s">
        <v>44</v>
      </c>
      <c r="B1185">
        <v>295</v>
      </c>
      <c r="C1185" t="s">
        <v>21</v>
      </c>
      <c r="D1185" t="s">
        <v>9</v>
      </c>
      <c r="E1185" t="s">
        <v>13</v>
      </c>
      <c r="F1185" t="s">
        <v>17</v>
      </c>
      <c r="G1185" t="s">
        <v>11</v>
      </c>
      <c r="H1185">
        <f>IF(B1185=B1184,H1184,H1184+1)</f>
        <v>236</v>
      </c>
      <c r="I1185" t="str">
        <f>IF(H1185=H1184,"",IF(F1185="-","Insertion",IF(G1185="-","Deletion","Substitution")))</f>
        <v/>
      </c>
    </row>
    <row r="1186" spans="1:9" x14ac:dyDescent="0.3">
      <c r="A1186" t="s">
        <v>42</v>
      </c>
      <c r="B1186">
        <v>295</v>
      </c>
      <c r="C1186" t="s">
        <v>21</v>
      </c>
      <c r="D1186" t="s">
        <v>9</v>
      </c>
      <c r="E1186" t="s">
        <v>13</v>
      </c>
      <c r="F1186" t="s">
        <v>17</v>
      </c>
      <c r="G1186" t="s">
        <v>11</v>
      </c>
      <c r="H1186">
        <f>IF(B1186=B1185,H1185,H1185+1)</f>
        <v>236</v>
      </c>
      <c r="I1186" t="str">
        <f>IF(H1186=H1185,"",IF(F1186="-","Insertion",IF(G1186="-","Deletion","Substitution")))</f>
        <v/>
      </c>
    </row>
    <row r="1187" spans="1:9" x14ac:dyDescent="0.3">
      <c r="A1187" t="s">
        <v>47</v>
      </c>
      <c r="B1187">
        <v>296</v>
      </c>
      <c r="C1187" t="s">
        <v>21</v>
      </c>
      <c r="D1187" t="s">
        <v>9</v>
      </c>
      <c r="E1187" t="s">
        <v>13</v>
      </c>
      <c r="F1187" t="s">
        <v>14</v>
      </c>
      <c r="G1187" t="s">
        <v>11</v>
      </c>
      <c r="H1187">
        <f>IF(B1187=B1186,H1186,H1186+1)</f>
        <v>237</v>
      </c>
      <c r="I1187" t="str">
        <f>IF(H1187=H1186,"",IF(F1187="-","Insertion",IF(G1187="-","Deletion","Substitution")))</f>
        <v>Deletion</v>
      </c>
    </row>
    <row r="1188" spans="1:9" x14ac:dyDescent="0.3">
      <c r="A1188" t="s">
        <v>46</v>
      </c>
      <c r="B1188">
        <v>296</v>
      </c>
      <c r="C1188" t="s">
        <v>21</v>
      </c>
      <c r="D1188" t="s">
        <v>9</v>
      </c>
      <c r="E1188" t="s">
        <v>13</v>
      </c>
      <c r="F1188" t="s">
        <v>14</v>
      </c>
      <c r="G1188" t="s">
        <v>11</v>
      </c>
      <c r="H1188">
        <f>IF(B1188=B1187,H1187,H1187+1)</f>
        <v>237</v>
      </c>
      <c r="I1188" t="str">
        <f>IF(H1188=H1187,"",IF(F1188="-","Insertion",IF(G1188="-","Deletion","Substitution")))</f>
        <v/>
      </c>
    </row>
    <row r="1189" spans="1:9" x14ac:dyDescent="0.3">
      <c r="A1189" t="s">
        <v>45</v>
      </c>
      <c r="B1189">
        <v>296</v>
      </c>
      <c r="C1189" t="s">
        <v>21</v>
      </c>
      <c r="D1189" t="s">
        <v>9</v>
      </c>
      <c r="E1189" t="s">
        <v>13</v>
      </c>
      <c r="F1189" t="s">
        <v>14</v>
      </c>
      <c r="G1189" t="s">
        <v>11</v>
      </c>
      <c r="H1189">
        <f>IF(B1189=B1188,H1188,H1188+1)</f>
        <v>237</v>
      </c>
      <c r="I1189" t="str">
        <f>IF(H1189=H1188,"",IF(F1189="-","Insertion",IF(G1189="-","Deletion","Substitution")))</f>
        <v/>
      </c>
    </row>
    <row r="1190" spans="1:9" x14ac:dyDescent="0.3">
      <c r="A1190" t="s">
        <v>44</v>
      </c>
      <c r="B1190">
        <v>296</v>
      </c>
      <c r="C1190" t="s">
        <v>21</v>
      </c>
      <c r="D1190" t="s">
        <v>9</v>
      </c>
      <c r="E1190" t="s">
        <v>13</v>
      </c>
      <c r="F1190" t="s">
        <v>14</v>
      </c>
      <c r="G1190" t="s">
        <v>11</v>
      </c>
      <c r="H1190">
        <f>IF(B1190=B1189,H1189,H1189+1)</f>
        <v>237</v>
      </c>
      <c r="I1190" t="str">
        <f>IF(H1190=H1189,"",IF(F1190="-","Insertion",IF(G1190="-","Deletion","Substitution")))</f>
        <v/>
      </c>
    </row>
    <row r="1191" spans="1:9" x14ac:dyDescent="0.3">
      <c r="A1191" t="s">
        <v>42</v>
      </c>
      <c r="B1191">
        <v>296</v>
      </c>
      <c r="C1191" t="s">
        <v>21</v>
      </c>
      <c r="D1191" t="s">
        <v>9</v>
      </c>
      <c r="E1191" t="s">
        <v>13</v>
      </c>
      <c r="F1191" t="s">
        <v>14</v>
      </c>
      <c r="G1191" t="s">
        <v>11</v>
      </c>
      <c r="H1191">
        <f>IF(B1191=B1190,H1190,H1190+1)</f>
        <v>237</v>
      </c>
      <c r="I1191" t="str">
        <f>IF(H1191=H1190,"",IF(F1191="-","Insertion",IF(G1191="-","Deletion","Substitution")))</f>
        <v/>
      </c>
    </row>
    <row r="1192" spans="1:9" x14ac:dyDescent="0.3">
      <c r="A1192" t="s">
        <v>47</v>
      </c>
      <c r="B1192">
        <v>297</v>
      </c>
      <c r="C1192" t="s">
        <v>21</v>
      </c>
      <c r="D1192" t="s">
        <v>9</v>
      </c>
      <c r="E1192" t="s">
        <v>13</v>
      </c>
      <c r="F1192" t="s">
        <v>17</v>
      </c>
      <c r="G1192" t="s">
        <v>11</v>
      </c>
      <c r="H1192">
        <f>IF(B1192=B1191,H1191,H1191+1)</f>
        <v>238</v>
      </c>
      <c r="I1192" t="str">
        <f>IF(H1192=H1191,"",IF(F1192="-","Insertion",IF(G1192="-","Deletion","Substitution")))</f>
        <v>Deletion</v>
      </c>
    </row>
    <row r="1193" spans="1:9" x14ac:dyDescent="0.3">
      <c r="A1193" t="s">
        <v>46</v>
      </c>
      <c r="B1193">
        <v>297</v>
      </c>
      <c r="C1193" t="s">
        <v>21</v>
      </c>
      <c r="D1193" t="s">
        <v>9</v>
      </c>
      <c r="E1193" t="s">
        <v>13</v>
      </c>
      <c r="F1193" t="s">
        <v>17</v>
      </c>
      <c r="G1193" t="s">
        <v>11</v>
      </c>
      <c r="H1193">
        <f>IF(B1193=B1192,H1192,H1192+1)</f>
        <v>238</v>
      </c>
      <c r="I1193" t="str">
        <f>IF(H1193=H1192,"",IF(F1193="-","Insertion",IF(G1193="-","Deletion","Substitution")))</f>
        <v/>
      </c>
    </row>
    <row r="1194" spans="1:9" x14ac:dyDescent="0.3">
      <c r="A1194" t="s">
        <v>45</v>
      </c>
      <c r="B1194">
        <v>297</v>
      </c>
      <c r="C1194" t="s">
        <v>21</v>
      </c>
      <c r="D1194" t="s">
        <v>9</v>
      </c>
      <c r="E1194" t="s">
        <v>13</v>
      </c>
      <c r="F1194" t="s">
        <v>17</v>
      </c>
      <c r="G1194" t="s">
        <v>11</v>
      </c>
      <c r="H1194">
        <f>IF(B1194=B1193,H1193,H1193+1)</f>
        <v>238</v>
      </c>
      <c r="I1194" t="str">
        <f>IF(H1194=H1193,"",IF(F1194="-","Insertion",IF(G1194="-","Deletion","Substitution")))</f>
        <v/>
      </c>
    </row>
    <row r="1195" spans="1:9" x14ac:dyDescent="0.3">
      <c r="A1195" t="s">
        <v>44</v>
      </c>
      <c r="B1195">
        <v>297</v>
      </c>
      <c r="C1195" t="s">
        <v>21</v>
      </c>
      <c r="D1195" t="s">
        <v>9</v>
      </c>
      <c r="E1195" t="s">
        <v>13</v>
      </c>
      <c r="F1195" t="s">
        <v>17</v>
      </c>
      <c r="G1195" t="s">
        <v>11</v>
      </c>
      <c r="H1195">
        <f>IF(B1195=B1194,H1194,H1194+1)</f>
        <v>238</v>
      </c>
      <c r="I1195" t="str">
        <f>IF(H1195=H1194,"",IF(F1195="-","Insertion",IF(G1195="-","Deletion","Substitution")))</f>
        <v/>
      </c>
    </row>
    <row r="1196" spans="1:9" x14ac:dyDescent="0.3">
      <c r="A1196" t="s">
        <v>42</v>
      </c>
      <c r="B1196">
        <v>297</v>
      </c>
      <c r="C1196" t="s">
        <v>21</v>
      </c>
      <c r="D1196" t="s">
        <v>9</v>
      </c>
      <c r="E1196" t="s">
        <v>13</v>
      </c>
      <c r="F1196" t="s">
        <v>17</v>
      </c>
      <c r="G1196" t="s">
        <v>11</v>
      </c>
      <c r="H1196">
        <f>IF(B1196=B1195,H1195,H1195+1)</f>
        <v>238</v>
      </c>
      <c r="I1196" t="str">
        <f>IF(H1196=H1195,"",IF(F1196="-","Insertion",IF(G1196="-","Deletion","Substitution")))</f>
        <v/>
      </c>
    </row>
    <row r="1197" spans="1:9" x14ac:dyDescent="0.3">
      <c r="A1197" t="s">
        <v>47</v>
      </c>
      <c r="B1197">
        <v>298</v>
      </c>
      <c r="C1197" t="s">
        <v>21</v>
      </c>
      <c r="D1197" t="s">
        <v>9</v>
      </c>
      <c r="E1197" t="s">
        <v>13</v>
      </c>
      <c r="F1197" t="s">
        <v>15</v>
      </c>
      <c r="G1197" t="s">
        <v>11</v>
      </c>
      <c r="H1197">
        <f>IF(B1197=B1196,H1196,H1196+1)</f>
        <v>239</v>
      </c>
      <c r="I1197" t="str">
        <f>IF(H1197=H1196,"",IF(F1197="-","Insertion",IF(G1197="-","Deletion","Substitution")))</f>
        <v>Deletion</v>
      </c>
    </row>
    <row r="1198" spans="1:9" x14ac:dyDescent="0.3">
      <c r="A1198" t="s">
        <v>46</v>
      </c>
      <c r="B1198">
        <v>298</v>
      </c>
      <c r="C1198" t="s">
        <v>21</v>
      </c>
      <c r="D1198" t="s">
        <v>9</v>
      </c>
      <c r="E1198" t="s">
        <v>13</v>
      </c>
      <c r="F1198" t="s">
        <v>15</v>
      </c>
      <c r="G1198" t="s">
        <v>11</v>
      </c>
      <c r="H1198">
        <f>IF(B1198=B1197,H1197,H1197+1)</f>
        <v>239</v>
      </c>
      <c r="I1198" t="str">
        <f>IF(H1198=H1197,"",IF(F1198="-","Insertion",IF(G1198="-","Deletion","Substitution")))</f>
        <v/>
      </c>
    </row>
    <row r="1199" spans="1:9" x14ac:dyDescent="0.3">
      <c r="A1199" t="s">
        <v>45</v>
      </c>
      <c r="B1199">
        <v>298</v>
      </c>
      <c r="C1199" t="s">
        <v>21</v>
      </c>
      <c r="D1199" t="s">
        <v>9</v>
      </c>
      <c r="E1199" t="s">
        <v>13</v>
      </c>
      <c r="F1199" t="s">
        <v>15</v>
      </c>
      <c r="G1199" t="s">
        <v>11</v>
      </c>
      <c r="H1199">
        <f>IF(B1199=B1198,H1198,H1198+1)</f>
        <v>239</v>
      </c>
      <c r="I1199" t="str">
        <f>IF(H1199=H1198,"",IF(F1199="-","Insertion",IF(G1199="-","Deletion","Substitution")))</f>
        <v/>
      </c>
    </row>
    <row r="1200" spans="1:9" x14ac:dyDescent="0.3">
      <c r="A1200" t="s">
        <v>44</v>
      </c>
      <c r="B1200">
        <v>298</v>
      </c>
      <c r="C1200" t="s">
        <v>21</v>
      </c>
      <c r="D1200" t="s">
        <v>9</v>
      </c>
      <c r="E1200" t="s">
        <v>13</v>
      </c>
      <c r="F1200" t="s">
        <v>15</v>
      </c>
      <c r="G1200" t="s">
        <v>11</v>
      </c>
      <c r="H1200">
        <f>IF(B1200=B1199,H1199,H1199+1)</f>
        <v>239</v>
      </c>
      <c r="I1200" t="str">
        <f>IF(H1200=H1199,"",IF(F1200="-","Insertion",IF(G1200="-","Deletion","Substitution")))</f>
        <v/>
      </c>
    </row>
    <row r="1201" spans="1:9" x14ac:dyDescent="0.3">
      <c r="A1201" t="s">
        <v>42</v>
      </c>
      <c r="B1201">
        <v>298</v>
      </c>
      <c r="C1201" t="s">
        <v>21</v>
      </c>
      <c r="D1201" t="s">
        <v>9</v>
      </c>
      <c r="E1201" t="s">
        <v>13</v>
      </c>
      <c r="F1201" t="s">
        <v>15</v>
      </c>
      <c r="G1201" t="s">
        <v>11</v>
      </c>
      <c r="H1201">
        <f>IF(B1201=B1200,H1200,H1200+1)</f>
        <v>239</v>
      </c>
      <c r="I1201" t="str">
        <f>IF(H1201=H1200,"",IF(F1201="-","Insertion",IF(G1201="-","Deletion","Substitution")))</f>
        <v/>
      </c>
    </row>
    <row r="1202" spans="1:9" x14ac:dyDescent="0.3">
      <c r="A1202" t="s">
        <v>47</v>
      </c>
      <c r="B1202">
        <v>299</v>
      </c>
      <c r="C1202" t="s">
        <v>21</v>
      </c>
      <c r="D1202" t="s">
        <v>9</v>
      </c>
      <c r="E1202" t="s">
        <v>13</v>
      </c>
      <c r="F1202" t="s">
        <v>12</v>
      </c>
      <c r="G1202" t="s">
        <v>11</v>
      </c>
      <c r="H1202">
        <f>IF(B1202=B1201,H1201,H1201+1)</f>
        <v>240</v>
      </c>
      <c r="I1202" t="str">
        <f>IF(H1202=H1201,"",IF(F1202="-","Insertion",IF(G1202="-","Deletion","Substitution")))</f>
        <v>Deletion</v>
      </c>
    </row>
    <row r="1203" spans="1:9" x14ac:dyDescent="0.3">
      <c r="A1203" t="s">
        <v>46</v>
      </c>
      <c r="B1203">
        <v>299</v>
      </c>
      <c r="C1203" t="s">
        <v>21</v>
      </c>
      <c r="D1203" t="s">
        <v>9</v>
      </c>
      <c r="E1203" t="s">
        <v>13</v>
      </c>
      <c r="F1203" t="s">
        <v>12</v>
      </c>
      <c r="G1203" t="s">
        <v>11</v>
      </c>
      <c r="H1203">
        <f>IF(B1203=B1202,H1202,H1202+1)</f>
        <v>240</v>
      </c>
      <c r="I1203" t="str">
        <f>IF(H1203=H1202,"",IF(F1203="-","Insertion",IF(G1203="-","Deletion","Substitution")))</f>
        <v/>
      </c>
    </row>
    <row r="1204" spans="1:9" x14ac:dyDescent="0.3">
      <c r="A1204" t="s">
        <v>45</v>
      </c>
      <c r="B1204">
        <v>299</v>
      </c>
      <c r="C1204" t="s">
        <v>21</v>
      </c>
      <c r="D1204" t="s">
        <v>9</v>
      </c>
      <c r="E1204" t="s">
        <v>13</v>
      </c>
      <c r="F1204" t="s">
        <v>12</v>
      </c>
      <c r="G1204" t="s">
        <v>11</v>
      </c>
      <c r="H1204">
        <f>IF(B1204=B1203,H1203,H1203+1)</f>
        <v>240</v>
      </c>
      <c r="I1204" t="str">
        <f>IF(H1204=H1203,"",IF(F1204="-","Insertion",IF(G1204="-","Deletion","Substitution")))</f>
        <v/>
      </c>
    </row>
    <row r="1205" spans="1:9" x14ac:dyDescent="0.3">
      <c r="A1205" t="s">
        <v>44</v>
      </c>
      <c r="B1205">
        <v>299</v>
      </c>
      <c r="C1205" t="s">
        <v>21</v>
      </c>
      <c r="D1205" t="s">
        <v>9</v>
      </c>
      <c r="E1205" t="s">
        <v>13</v>
      </c>
      <c r="F1205" t="s">
        <v>12</v>
      </c>
      <c r="G1205" t="s">
        <v>11</v>
      </c>
      <c r="H1205">
        <f>IF(B1205=B1204,H1204,H1204+1)</f>
        <v>240</v>
      </c>
      <c r="I1205" t="str">
        <f>IF(H1205=H1204,"",IF(F1205="-","Insertion",IF(G1205="-","Deletion","Substitution")))</f>
        <v/>
      </c>
    </row>
    <row r="1206" spans="1:9" x14ac:dyDescent="0.3">
      <c r="A1206" t="s">
        <v>42</v>
      </c>
      <c r="B1206">
        <v>299</v>
      </c>
      <c r="C1206" t="s">
        <v>21</v>
      </c>
      <c r="D1206" t="s">
        <v>9</v>
      </c>
      <c r="E1206" t="s">
        <v>13</v>
      </c>
      <c r="F1206" t="s">
        <v>12</v>
      </c>
      <c r="G1206" t="s">
        <v>11</v>
      </c>
      <c r="H1206">
        <f>IF(B1206=B1205,H1205,H1205+1)</f>
        <v>240</v>
      </c>
      <c r="I1206" t="str">
        <f>IF(H1206=H1205,"",IF(F1206="-","Insertion",IF(G1206="-","Deletion","Substitution")))</f>
        <v/>
      </c>
    </row>
    <row r="1207" spans="1:9" x14ac:dyDescent="0.3">
      <c r="A1207" t="s">
        <v>47</v>
      </c>
      <c r="B1207">
        <v>300</v>
      </c>
      <c r="C1207" t="s">
        <v>21</v>
      </c>
      <c r="D1207" t="s">
        <v>9</v>
      </c>
      <c r="E1207" t="s">
        <v>13</v>
      </c>
      <c r="F1207" t="s">
        <v>17</v>
      </c>
      <c r="G1207" t="s">
        <v>11</v>
      </c>
      <c r="H1207">
        <f>IF(B1207=B1206,H1206,H1206+1)</f>
        <v>241</v>
      </c>
      <c r="I1207" t="str">
        <f>IF(H1207=H1206,"",IF(F1207="-","Insertion",IF(G1207="-","Deletion","Substitution")))</f>
        <v>Deletion</v>
      </c>
    </row>
    <row r="1208" spans="1:9" x14ac:dyDescent="0.3">
      <c r="A1208" t="s">
        <v>46</v>
      </c>
      <c r="B1208">
        <v>300</v>
      </c>
      <c r="C1208" t="s">
        <v>21</v>
      </c>
      <c r="D1208" t="s">
        <v>9</v>
      </c>
      <c r="E1208" t="s">
        <v>13</v>
      </c>
      <c r="F1208" t="s">
        <v>17</v>
      </c>
      <c r="G1208" t="s">
        <v>11</v>
      </c>
      <c r="H1208">
        <f>IF(B1208=B1207,H1207,H1207+1)</f>
        <v>241</v>
      </c>
      <c r="I1208" t="str">
        <f>IF(H1208=H1207,"",IF(F1208="-","Insertion",IF(G1208="-","Deletion","Substitution")))</f>
        <v/>
      </c>
    </row>
    <row r="1209" spans="1:9" x14ac:dyDescent="0.3">
      <c r="A1209" t="s">
        <v>45</v>
      </c>
      <c r="B1209">
        <v>300</v>
      </c>
      <c r="C1209" t="s">
        <v>21</v>
      </c>
      <c r="D1209" t="s">
        <v>9</v>
      </c>
      <c r="E1209" t="s">
        <v>13</v>
      </c>
      <c r="F1209" t="s">
        <v>17</v>
      </c>
      <c r="G1209" t="s">
        <v>11</v>
      </c>
      <c r="H1209">
        <f>IF(B1209=B1208,H1208,H1208+1)</f>
        <v>241</v>
      </c>
      <c r="I1209" t="str">
        <f>IF(H1209=H1208,"",IF(F1209="-","Insertion",IF(G1209="-","Deletion","Substitution")))</f>
        <v/>
      </c>
    </row>
    <row r="1210" spans="1:9" x14ac:dyDescent="0.3">
      <c r="A1210" t="s">
        <v>44</v>
      </c>
      <c r="B1210">
        <v>300</v>
      </c>
      <c r="C1210" t="s">
        <v>21</v>
      </c>
      <c r="D1210" t="s">
        <v>9</v>
      </c>
      <c r="E1210" t="s">
        <v>13</v>
      </c>
      <c r="F1210" t="s">
        <v>17</v>
      </c>
      <c r="G1210" t="s">
        <v>11</v>
      </c>
      <c r="H1210">
        <f>IF(B1210=B1209,H1209,H1209+1)</f>
        <v>241</v>
      </c>
      <c r="I1210" t="str">
        <f>IF(H1210=H1209,"",IF(F1210="-","Insertion",IF(G1210="-","Deletion","Substitution")))</f>
        <v/>
      </c>
    </row>
    <row r="1211" spans="1:9" x14ac:dyDescent="0.3">
      <c r="A1211" t="s">
        <v>42</v>
      </c>
      <c r="B1211">
        <v>300</v>
      </c>
      <c r="C1211" t="s">
        <v>21</v>
      </c>
      <c r="D1211" t="s">
        <v>9</v>
      </c>
      <c r="E1211" t="s">
        <v>13</v>
      </c>
      <c r="F1211" t="s">
        <v>17</v>
      </c>
      <c r="G1211" t="s">
        <v>11</v>
      </c>
      <c r="H1211">
        <f>IF(B1211=B1210,H1210,H1210+1)</f>
        <v>241</v>
      </c>
      <c r="I1211" t="str">
        <f>IF(H1211=H1210,"",IF(F1211="-","Insertion",IF(G1211="-","Deletion","Substitution")))</f>
        <v/>
      </c>
    </row>
    <row r="1212" spans="1:9" x14ac:dyDescent="0.3">
      <c r="A1212" t="s">
        <v>47</v>
      </c>
      <c r="B1212">
        <v>301</v>
      </c>
      <c r="C1212" t="s">
        <v>21</v>
      </c>
      <c r="D1212" t="s">
        <v>9</v>
      </c>
      <c r="E1212" t="s">
        <v>13</v>
      </c>
      <c r="F1212" t="s">
        <v>17</v>
      </c>
      <c r="G1212" t="s">
        <v>11</v>
      </c>
      <c r="H1212">
        <f>IF(B1212=B1211,H1211,H1211+1)</f>
        <v>242</v>
      </c>
      <c r="I1212" t="str">
        <f>IF(H1212=H1211,"",IF(F1212="-","Insertion",IF(G1212="-","Deletion","Substitution")))</f>
        <v>Deletion</v>
      </c>
    </row>
    <row r="1213" spans="1:9" x14ac:dyDescent="0.3">
      <c r="A1213" t="s">
        <v>46</v>
      </c>
      <c r="B1213">
        <v>301</v>
      </c>
      <c r="C1213" t="s">
        <v>21</v>
      </c>
      <c r="D1213" t="s">
        <v>9</v>
      </c>
      <c r="E1213" t="s">
        <v>13</v>
      </c>
      <c r="F1213" t="s">
        <v>17</v>
      </c>
      <c r="G1213" t="s">
        <v>11</v>
      </c>
      <c r="H1213">
        <f>IF(B1213=B1212,H1212,H1212+1)</f>
        <v>242</v>
      </c>
      <c r="I1213" t="str">
        <f>IF(H1213=H1212,"",IF(F1213="-","Insertion",IF(G1213="-","Deletion","Substitution")))</f>
        <v/>
      </c>
    </row>
    <row r="1214" spans="1:9" x14ac:dyDescent="0.3">
      <c r="A1214" t="s">
        <v>45</v>
      </c>
      <c r="B1214">
        <v>301</v>
      </c>
      <c r="C1214" t="s">
        <v>21</v>
      </c>
      <c r="D1214" t="s">
        <v>9</v>
      </c>
      <c r="E1214" t="s">
        <v>13</v>
      </c>
      <c r="F1214" t="s">
        <v>17</v>
      </c>
      <c r="G1214" t="s">
        <v>11</v>
      </c>
      <c r="H1214">
        <f>IF(B1214=B1213,H1213,H1213+1)</f>
        <v>242</v>
      </c>
      <c r="I1214" t="str">
        <f>IF(H1214=H1213,"",IF(F1214="-","Insertion",IF(G1214="-","Deletion","Substitution")))</f>
        <v/>
      </c>
    </row>
    <row r="1215" spans="1:9" x14ac:dyDescent="0.3">
      <c r="A1215" t="s">
        <v>44</v>
      </c>
      <c r="B1215">
        <v>301</v>
      </c>
      <c r="C1215" t="s">
        <v>21</v>
      </c>
      <c r="D1215" t="s">
        <v>9</v>
      </c>
      <c r="E1215" t="s">
        <v>13</v>
      </c>
      <c r="F1215" t="s">
        <v>17</v>
      </c>
      <c r="G1215" t="s">
        <v>11</v>
      </c>
      <c r="H1215">
        <f>IF(B1215=B1214,H1214,H1214+1)</f>
        <v>242</v>
      </c>
      <c r="I1215" t="str">
        <f>IF(H1215=H1214,"",IF(F1215="-","Insertion",IF(G1215="-","Deletion","Substitution")))</f>
        <v/>
      </c>
    </row>
    <row r="1216" spans="1:9" x14ac:dyDescent="0.3">
      <c r="A1216" t="s">
        <v>42</v>
      </c>
      <c r="B1216">
        <v>301</v>
      </c>
      <c r="C1216" t="s">
        <v>21</v>
      </c>
      <c r="D1216" t="s">
        <v>9</v>
      </c>
      <c r="E1216" t="s">
        <v>13</v>
      </c>
      <c r="F1216" t="s">
        <v>17</v>
      </c>
      <c r="G1216" t="s">
        <v>11</v>
      </c>
      <c r="H1216">
        <f>IF(B1216=B1215,H1215,H1215+1)</f>
        <v>242</v>
      </c>
      <c r="I1216" t="str">
        <f>IF(H1216=H1215,"",IF(F1216="-","Insertion",IF(G1216="-","Deletion","Substitution")))</f>
        <v/>
      </c>
    </row>
    <row r="1217" spans="1:9" x14ac:dyDescent="0.3">
      <c r="A1217" t="s">
        <v>47</v>
      </c>
      <c r="B1217">
        <v>302</v>
      </c>
      <c r="C1217" t="s">
        <v>21</v>
      </c>
      <c r="D1217" t="s">
        <v>9</v>
      </c>
      <c r="E1217" t="s">
        <v>13</v>
      </c>
      <c r="F1217" t="s">
        <v>12</v>
      </c>
      <c r="G1217" t="s">
        <v>11</v>
      </c>
      <c r="H1217">
        <f>IF(B1217=B1216,H1216,H1216+1)</f>
        <v>243</v>
      </c>
      <c r="I1217" t="str">
        <f>IF(H1217=H1216,"",IF(F1217="-","Insertion",IF(G1217="-","Deletion","Substitution")))</f>
        <v>Deletion</v>
      </c>
    </row>
    <row r="1218" spans="1:9" x14ac:dyDescent="0.3">
      <c r="A1218" t="s">
        <v>46</v>
      </c>
      <c r="B1218">
        <v>302</v>
      </c>
      <c r="C1218" t="s">
        <v>21</v>
      </c>
      <c r="D1218" t="s">
        <v>9</v>
      </c>
      <c r="E1218" t="s">
        <v>13</v>
      </c>
      <c r="F1218" t="s">
        <v>12</v>
      </c>
      <c r="G1218" t="s">
        <v>11</v>
      </c>
      <c r="H1218">
        <f>IF(B1218=B1217,H1217,H1217+1)</f>
        <v>243</v>
      </c>
      <c r="I1218" t="str">
        <f>IF(H1218=H1217,"",IF(F1218="-","Insertion",IF(G1218="-","Deletion","Substitution")))</f>
        <v/>
      </c>
    </row>
    <row r="1219" spans="1:9" x14ac:dyDescent="0.3">
      <c r="A1219" t="s">
        <v>45</v>
      </c>
      <c r="B1219">
        <v>302</v>
      </c>
      <c r="C1219" t="s">
        <v>21</v>
      </c>
      <c r="D1219" t="s">
        <v>9</v>
      </c>
      <c r="E1219" t="s">
        <v>13</v>
      </c>
      <c r="F1219" t="s">
        <v>12</v>
      </c>
      <c r="G1219" t="s">
        <v>11</v>
      </c>
      <c r="H1219">
        <f>IF(B1219=B1218,H1218,H1218+1)</f>
        <v>243</v>
      </c>
      <c r="I1219" t="str">
        <f>IF(H1219=H1218,"",IF(F1219="-","Insertion",IF(G1219="-","Deletion","Substitution")))</f>
        <v/>
      </c>
    </row>
    <row r="1220" spans="1:9" x14ac:dyDescent="0.3">
      <c r="A1220" t="s">
        <v>44</v>
      </c>
      <c r="B1220">
        <v>302</v>
      </c>
      <c r="C1220" t="s">
        <v>21</v>
      </c>
      <c r="D1220" t="s">
        <v>9</v>
      </c>
      <c r="E1220" t="s">
        <v>13</v>
      </c>
      <c r="F1220" t="s">
        <v>12</v>
      </c>
      <c r="G1220" t="s">
        <v>11</v>
      </c>
      <c r="H1220">
        <f>IF(B1220=B1219,H1219,H1219+1)</f>
        <v>243</v>
      </c>
      <c r="I1220" t="str">
        <f>IF(H1220=H1219,"",IF(F1220="-","Insertion",IF(G1220="-","Deletion","Substitution")))</f>
        <v/>
      </c>
    </row>
    <row r="1221" spans="1:9" x14ac:dyDescent="0.3">
      <c r="A1221" t="s">
        <v>42</v>
      </c>
      <c r="B1221">
        <v>302</v>
      </c>
      <c r="C1221" t="s">
        <v>21</v>
      </c>
      <c r="D1221" t="s">
        <v>9</v>
      </c>
      <c r="E1221" t="s">
        <v>13</v>
      </c>
      <c r="F1221" t="s">
        <v>12</v>
      </c>
      <c r="G1221" t="s">
        <v>11</v>
      </c>
      <c r="H1221">
        <f>IF(B1221=B1220,H1220,H1220+1)</f>
        <v>243</v>
      </c>
      <c r="I1221" t="str">
        <f>IF(H1221=H1220,"",IF(F1221="-","Insertion",IF(G1221="-","Deletion","Substitution")))</f>
        <v/>
      </c>
    </row>
    <row r="1222" spans="1:9" x14ac:dyDescent="0.3">
      <c r="A1222" t="s">
        <v>47</v>
      </c>
      <c r="B1222">
        <v>303</v>
      </c>
      <c r="C1222" t="s">
        <v>21</v>
      </c>
      <c r="D1222" t="s">
        <v>9</v>
      </c>
      <c r="E1222" t="s">
        <v>13</v>
      </c>
      <c r="F1222" t="s">
        <v>17</v>
      </c>
      <c r="G1222" t="s">
        <v>11</v>
      </c>
      <c r="H1222">
        <f>IF(B1222=B1221,H1221,H1221+1)</f>
        <v>244</v>
      </c>
      <c r="I1222" t="str">
        <f>IF(H1222=H1221,"",IF(F1222="-","Insertion",IF(G1222="-","Deletion","Substitution")))</f>
        <v>Deletion</v>
      </c>
    </row>
    <row r="1223" spans="1:9" x14ac:dyDescent="0.3">
      <c r="A1223" t="s">
        <v>46</v>
      </c>
      <c r="B1223">
        <v>303</v>
      </c>
      <c r="C1223" t="s">
        <v>21</v>
      </c>
      <c r="D1223" t="s">
        <v>9</v>
      </c>
      <c r="E1223" t="s">
        <v>13</v>
      </c>
      <c r="F1223" t="s">
        <v>17</v>
      </c>
      <c r="G1223" t="s">
        <v>11</v>
      </c>
      <c r="H1223">
        <f>IF(B1223=B1222,H1222,H1222+1)</f>
        <v>244</v>
      </c>
      <c r="I1223" t="str">
        <f>IF(H1223=H1222,"",IF(F1223="-","Insertion",IF(G1223="-","Deletion","Substitution")))</f>
        <v/>
      </c>
    </row>
    <row r="1224" spans="1:9" x14ac:dyDescent="0.3">
      <c r="A1224" t="s">
        <v>45</v>
      </c>
      <c r="B1224">
        <v>303</v>
      </c>
      <c r="C1224" t="s">
        <v>21</v>
      </c>
      <c r="D1224" t="s">
        <v>9</v>
      </c>
      <c r="E1224" t="s">
        <v>13</v>
      </c>
      <c r="F1224" t="s">
        <v>17</v>
      </c>
      <c r="G1224" t="s">
        <v>11</v>
      </c>
      <c r="H1224">
        <f>IF(B1224=B1223,H1223,H1223+1)</f>
        <v>244</v>
      </c>
      <c r="I1224" t="str">
        <f>IF(H1224=H1223,"",IF(F1224="-","Insertion",IF(G1224="-","Deletion","Substitution")))</f>
        <v/>
      </c>
    </row>
    <row r="1225" spans="1:9" x14ac:dyDescent="0.3">
      <c r="A1225" t="s">
        <v>44</v>
      </c>
      <c r="B1225">
        <v>303</v>
      </c>
      <c r="C1225" t="s">
        <v>21</v>
      </c>
      <c r="D1225" t="s">
        <v>9</v>
      </c>
      <c r="E1225" t="s">
        <v>13</v>
      </c>
      <c r="F1225" t="s">
        <v>17</v>
      </c>
      <c r="G1225" t="s">
        <v>11</v>
      </c>
      <c r="H1225">
        <f>IF(B1225=B1224,H1224,H1224+1)</f>
        <v>244</v>
      </c>
      <c r="I1225" t="str">
        <f>IF(H1225=H1224,"",IF(F1225="-","Insertion",IF(G1225="-","Deletion","Substitution")))</f>
        <v/>
      </c>
    </row>
    <row r="1226" spans="1:9" x14ac:dyDescent="0.3">
      <c r="A1226" t="s">
        <v>42</v>
      </c>
      <c r="B1226">
        <v>303</v>
      </c>
      <c r="C1226" t="s">
        <v>21</v>
      </c>
      <c r="D1226" t="s">
        <v>9</v>
      </c>
      <c r="E1226" t="s">
        <v>13</v>
      </c>
      <c r="F1226" t="s">
        <v>17</v>
      </c>
      <c r="G1226" t="s">
        <v>11</v>
      </c>
      <c r="H1226">
        <f>IF(B1226=B1225,H1225,H1225+1)</f>
        <v>244</v>
      </c>
      <c r="I1226" t="str">
        <f>IF(H1226=H1225,"",IF(F1226="-","Insertion",IF(G1226="-","Deletion","Substitution")))</f>
        <v/>
      </c>
    </row>
    <row r="1227" spans="1:9" x14ac:dyDescent="0.3">
      <c r="A1227" t="s">
        <v>47</v>
      </c>
      <c r="B1227">
        <v>304</v>
      </c>
      <c r="C1227" t="s">
        <v>21</v>
      </c>
      <c r="D1227" t="s">
        <v>9</v>
      </c>
      <c r="E1227" t="s">
        <v>13</v>
      </c>
      <c r="F1227" t="s">
        <v>12</v>
      </c>
      <c r="G1227" t="s">
        <v>11</v>
      </c>
      <c r="H1227">
        <f>IF(B1227=B1226,H1226,H1226+1)</f>
        <v>245</v>
      </c>
      <c r="I1227" t="str">
        <f>IF(H1227=H1226,"",IF(F1227="-","Insertion",IF(G1227="-","Deletion","Substitution")))</f>
        <v>Deletion</v>
      </c>
    </row>
    <row r="1228" spans="1:9" x14ac:dyDescent="0.3">
      <c r="A1228" t="s">
        <v>46</v>
      </c>
      <c r="B1228">
        <v>304</v>
      </c>
      <c r="C1228" t="s">
        <v>21</v>
      </c>
      <c r="D1228" t="s">
        <v>9</v>
      </c>
      <c r="E1228" t="s">
        <v>13</v>
      </c>
      <c r="F1228" t="s">
        <v>12</v>
      </c>
      <c r="G1228" t="s">
        <v>11</v>
      </c>
      <c r="H1228">
        <f>IF(B1228=B1227,H1227,H1227+1)</f>
        <v>245</v>
      </c>
      <c r="I1228" t="str">
        <f>IF(H1228=H1227,"",IF(F1228="-","Insertion",IF(G1228="-","Deletion","Substitution")))</f>
        <v/>
      </c>
    </row>
    <row r="1229" spans="1:9" x14ac:dyDescent="0.3">
      <c r="A1229" t="s">
        <v>45</v>
      </c>
      <c r="B1229">
        <v>304</v>
      </c>
      <c r="C1229" t="s">
        <v>21</v>
      </c>
      <c r="D1229" t="s">
        <v>9</v>
      </c>
      <c r="E1229" t="s">
        <v>13</v>
      </c>
      <c r="F1229" t="s">
        <v>12</v>
      </c>
      <c r="G1229" t="s">
        <v>11</v>
      </c>
      <c r="H1229">
        <f>IF(B1229=B1228,H1228,H1228+1)</f>
        <v>245</v>
      </c>
      <c r="I1229" t="str">
        <f>IF(H1229=H1228,"",IF(F1229="-","Insertion",IF(G1229="-","Deletion","Substitution")))</f>
        <v/>
      </c>
    </row>
    <row r="1230" spans="1:9" x14ac:dyDescent="0.3">
      <c r="A1230" t="s">
        <v>44</v>
      </c>
      <c r="B1230">
        <v>304</v>
      </c>
      <c r="C1230" t="s">
        <v>21</v>
      </c>
      <c r="D1230" t="s">
        <v>9</v>
      </c>
      <c r="E1230" t="s">
        <v>13</v>
      </c>
      <c r="F1230" t="s">
        <v>12</v>
      </c>
      <c r="G1230" t="s">
        <v>11</v>
      </c>
      <c r="H1230">
        <f>IF(B1230=B1229,H1229,H1229+1)</f>
        <v>245</v>
      </c>
      <c r="I1230" t="str">
        <f>IF(H1230=H1229,"",IF(F1230="-","Insertion",IF(G1230="-","Deletion","Substitution")))</f>
        <v/>
      </c>
    </row>
    <row r="1231" spans="1:9" x14ac:dyDescent="0.3">
      <c r="A1231" t="s">
        <v>42</v>
      </c>
      <c r="B1231">
        <v>304</v>
      </c>
      <c r="C1231" t="s">
        <v>21</v>
      </c>
      <c r="D1231" t="s">
        <v>9</v>
      </c>
      <c r="E1231" t="s">
        <v>13</v>
      </c>
      <c r="F1231" t="s">
        <v>12</v>
      </c>
      <c r="G1231" t="s">
        <v>11</v>
      </c>
      <c r="H1231">
        <f>IF(B1231=B1230,H1230,H1230+1)</f>
        <v>245</v>
      </c>
      <c r="I1231" t="str">
        <f>IF(H1231=H1230,"",IF(F1231="-","Insertion",IF(G1231="-","Deletion","Substitution")))</f>
        <v/>
      </c>
    </row>
    <row r="1232" spans="1:9" x14ac:dyDescent="0.3">
      <c r="A1232" t="s">
        <v>47</v>
      </c>
      <c r="B1232">
        <v>305</v>
      </c>
      <c r="C1232" t="s">
        <v>21</v>
      </c>
      <c r="D1232" t="s">
        <v>9</v>
      </c>
      <c r="E1232" t="s">
        <v>13</v>
      </c>
      <c r="F1232" t="s">
        <v>14</v>
      </c>
      <c r="G1232" t="s">
        <v>11</v>
      </c>
      <c r="H1232">
        <f>IF(B1232=B1231,H1231,H1231+1)</f>
        <v>246</v>
      </c>
      <c r="I1232" t="str">
        <f>IF(H1232=H1231,"",IF(F1232="-","Insertion",IF(G1232="-","Deletion","Substitution")))</f>
        <v>Deletion</v>
      </c>
    </row>
    <row r="1233" spans="1:9" x14ac:dyDescent="0.3">
      <c r="A1233" t="s">
        <v>46</v>
      </c>
      <c r="B1233">
        <v>305</v>
      </c>
      <c r="C1233" t="s">
        <v>21</v>
      </c>
      <c r="D1233" t="s">
        <v>9</v>
      </c>
      <c r="E1233" t="s">
        <v>13</v>
      </c>
      <c r="F1233" t="s">
        <v>14</v>
      </c>
      <c r="G1233" t="s">
        <v>11</v>
      </c>
      <c r="H1233">
        <f>IF(B1233=B1232,H1232,H1232+1)</f>
        <v>246</v>
      </c>
      <c r="I1233" t="str">
        <f>IF(H1233=H1232,"",IF(F1233="-","Insertion",IF(G1233="-","Deletion","Substitution")))</f>
        <v/>
      </c>
    </row>
    <row r="1234" spans="1:9" x14ac:dyDescent="0.3">
      <c r="A1234" t="s">
        <v>45</v>
      </c>
      <c r="B1234">
        <v>305</v>
      </c>
      <c r="C1234" t="s">
        <v>21</v>
      </c>
      <c r="D1234" t="s">
        <v>9</v>
      </c>
      <c r="E1234" t="s">
        <v>13</v>
      </c>
      <c r="F1234" t="s">
        <v>14</v>
      </c>
      <c r="G1234" t="s">
        <v>11</v>
      </c>
      <c r="H1234">
        <f>IF(B1234=B1233,H1233,H1233+1)</f>
        <v>246</v>
      </c>
      <c r="I1234" t="str">
        <f>IF(H1234=H1233,"",IF(F1234="-","Insertion",IF(G1234="-","Deletion","Substitution")))</f>
        <v/>
      </c>
    </row>
    <row r="1235" spans="1:9" x14ac:dyDescent="0.3">
      <c r="A1235" t="s">
        <v>44</v>
      </c>
      <c r="B1235">
        <v>305</v>
      </c>
      <c r="C1235" t="s">
        <v>21</v>
      </c>
      <c r="D1235" t="s">
        <v>9</v>
      </c>
      <c r="E1235" t="s">
        <v>13</v>
      </c>
      <c r="F1235" t="s">
        <v>14</v>
      </c>
      <c r="G1235" t="s">
        <v>11</v>
      </c>
      <c r="H1235">
        <f>IF(B1235=B1234,H1234,H1234+1)</f>
        <v>246</v>
      </c>
      <c r="I1235" t="str">
        <f>IF(H1235=H1234,"",IF(F1235="-","Insertion",IF(G1235="-","Deletion","Substitution")))</f>
        <v/>
      </c>
    </row>
    <row r="1236" spans="1:9" x14ac:dyDescent="0.3">
      <c r="A1236" t="s">
        <v>42</v>
      </c>
      <c r="B1236">
        <v>305</v>
      </c>
      <c r="C1236" t="s">
        <v>21</v>
      </c>
      <c r="D1236" t="s">
        <v>9</v>
      </c>
      <c r="E1236" t="s">
        <v>13</v>
      </c>
      <c r="F1236" t="s">
        <v>14</v>
      </c>
      <c r="G1236" t="s">
        <v>11</v>
      </c>
      <c r="H1236">
        <f>IF(B1236=B1235,H1235,H1235+1)</f>
        <v>246</v>
      </c>
      <c r="I1236" t="str">
        <f>IF(H1236=H1235,"",IF(F1236="-","Insertion",IF(G1236="-","Deletion","Substitution")))</f>
        <v/>
      </c>
    </row>
    <row r="1237" spans="1:9" x14ac:dyDescent="0.3">
      <c r="A1237" t="s">
        <v>47</v>
      </c>
      <c r="B1237">
        <v>306</v>
      </c>
      <c r="C1237" t="s">
        <v>21</v>
      </c>
      <c r="D1237" t="s">
        <v>9</v>
      </c>
      <c r="E1237" t="s">
        <v>13</v>
      </c>
      <c r="F1237" t="s">
        <v>17</v>
      </c>
      <c r="G1237" t="s">
        <v>11</v>
      </c>
      <c r="H1237">
        <f>IF(B1237=B1236,H1236,H1236+1)</f>
        <v>247</v>
      </c>
      <c r="I1237" t="str">
        <f>IF(H1237=H1236,"",IF(F1237="-","Insertion",IF(G1237="-","Deletion","Substitution")))</f>
        <v>Deletion</v>
      </c>
    </row>
    <row r="1238" spans="1:9" x14ac:dyDescent="0.3">
      <c r="A1238" t="s">
        <v>46</v>
      </c>
      <c r="B1238">
        <v>306</v>
      </c>
      <c r="C1238" t="s">
        <v>21</v>
      </c>
      <c r="D1238" t="s">
        <v>9</v>
      </c>
      <c r="E1238" t="s">
        <v>13</v>
      </c>
      <c r="F1238" t="s">
        <v>17</v>
      </c>
      <c r="G1238" t="s">
        <v>11</v>
      </c>
      <c r="H1238">
        <f>IF(B1238=B1237,H1237,H1237+1)</f>
        <v>247</v>
      </c>
      <c r="I1238" t="str">
        <f>IF(H1238=H1237,"",IF(F1238="-","Insertion",IF(G1238="-","Deletion","Substitution")))</f>
        <v/>
      </c>
    </row>
    <row r="1239" spans="1:9" x14ac:dyDescent="0.3">
      <c r="A1239" t="s">
        <v>45</v>
      </c>
      <c r="B1239">
        <v>306</v>
      </c>
      <c r="C1239" t="s">
        <v>21</v>
      </c>
      <c r="D1239" t="s">
        <v>9</v>
      </c>
      <c r="E1239" t="s">
        <v>13</v>
      </c>
      <c r="F1239" t="s">
        <v>17</v>
      </c>
      <c r="G1239" t="s">
        <v>11</v>
      </c>
      <c r="H1239">
        <f>IF(B1239=B1238,H1238,H1238+1)</f>
        <v>247</v>
      </c>
      <c r="I1239" t="str">
        <f>IF(H1239=H1238,"",IF(F1239="-","Insertion",IF(G1239="-","Deletion","Substitution")))</f>
        <v/>
      </c>
    </row>
    <row r="1240" spans="1:9" x14ac:dyDescent="0.3">
      <c r="A1240" t="s">
        <v>44</v>
      </c>
      <c r="B1240">
        <v>306</v>
      </c>
      <c r="C1240" t="s">
        <v>21</v>
      </c>
      <c r="D1240" t="s">
        <v>9</v>
      </c>
      <c r="E1240" t="s">
        <v>13</v>
      </c>
      <c r="F1240" t="s">
        <v>17</v>
      </c>
      <c r="G1240" t="s">
        <v>11</v>
      </c>
      <c r="H1240">
        <f>IF(B1240=B1239,H1239,H1239+1)</f>
        <v>247</v>
      </c>
      <c r="I1240" t="str">
        <f>IF(H1240=H1239,"",IF(F1240="-","Insertion",IF(G1240="-","Deletion","Substitution")))</f>
        <v/>
      </c>
    </row>
    <row r="1241" spans="1:9" x14ac:dyDescent="0.3">
      <c r="A1241" t="s">
        <v>42</v>
      </c>
      <c r="B1241">
        <v>306</v>
      </c>
      <c r="C1241" t="s">
        <v>21</v>
      </c>
      <c r="D1241" t="s">
        <v>9</v>
      </c>
      <c r="E1241" t="s">
        <v>13</v>
      </c>
      <c r="F1241" t="s">
        <v>17</v>
      </c>
      <c r="G1241" t="s">
        <v>11</v>
      </c>
      <c r="H1241">
        <f>IF(B1241=B1240,H1240,H1240+1)</f>
        <v>247</v>
      </c>
      <c r="I1241" t="str">
        <f>IF(H1241=H1240,"",IF(F1241="-","Insertion",IF(G1241="-","Deletion","Substitution")))</f>
        <v/>
      </c>
    </row>
    <row r="1242" spans="1:9" x14ac:dyDescent="0.3">
      <c r="A1242" t="s">
        <v>47</v>
      </c>
      <c r="B1242">
        <v>307</v>
      </c>
      <c r="C1242" t="s">
        <v>21</v>
      </c>
      <c r="D1242" t="s">
        <v>9</v>
      </c>
      <c r="E1242" t="s">
        <v>13</v>
      </c>
      <c r="F1242" t="s">
        <v>17</v>
      </c>
      <c r="G1242" t="s">
        <v>11</v>
      </c>
      <c r="H1242">
        <f>IF(B1242=B1241,H1241,H1241+1)</f>
        <v>248</v>
      </c>
      <c r="I1242" t="str">
        <f>IF(H1242=H1241,"",IF(F1242="-","Insertion",IF(G1242="-","Deletion","Substitution")))</f>
        <v>Deletion</v>
      </c>
    </row>
    <row r="1243" spans="1:9" x14ac:dyDescent="0.3">
      <c r="A1243" t="s">
        <v>46</v>
      </c>
      <c r="B1243">
        <v>307</v>
      </c>
      <c r="C1243" t="s">
        <v>21</v>
      </c>
      <c r="D1243" t="s">
        <v>9</v>
      </c>
      <c r="E1243" t="s">
        <v>13</v>
      </c>
      <c r="F1243" t="s">
        <v>17</v>
      </c>
      <c r="G1243" t="s">
        <v>11</v>
      </c>
      <c r="H1243">
        <f>IF(B1243=B1242,H1242,H1242+1)</f>
        <v>248</v>
      </c>
      <c r="I1243" t="str">
        <f>IF(H1243=H1242,"",IF(F1243="-","Insertion",IF(G1243="-","Deletion","Substitution")))</f>
        <v/>
      </c>
    </row>
    <row r="1244" spans="1:9" x14ac:dyDescent="0.3">
      <c r="A1244" t="s">
        <v>45</v>
      </c>
      <c r="B1244">
        <v>307</v>
      </c>
      <c r="C1244" t="s">
        <v>21</v>
      </c>
      <c r="D1244" t="s">
        <v>9</v>
      </c>
      <c r="E1244" t="s">
        <v>13</v>
      </c>
      <c r="F1244" t="s">
        <v>17</v>
      </c>
      <c r="G1244" t="s">
        <v>11</v>
      </c>
      <c r="H1244">
        <f>IF(B1244=B1243,H1243,H1243+1)</f>
        <v>248</v>
      </c>
      <c r="I1244" t="str">
        <f>IF(H1244=H1243,"",IF(F1244="-","Insertion",IF(G1244="-","Deletion","Substitution")))</f>
        <v/>
      </c>
    </row>
    <row r="1245" spans="1:9" x14ac:dyDescent="0.3">
      <c r="A1245" t="s">
        <v>44</v>
      </c>
      <c r="B1245">
        <v>307</v>
      </c>
      <c r="C1245" t="s">
        <v>21</v>
      </c>
      <c r="D1245" t="s">
        <v>9</v>
      </c>
      <c r="E1245" t="s">
        <v>13</v>
      </c>
      <c r="F1245" t="s">
        <v>17</v>
      </c>
      <c r="G1245" t="s">
        <v>11</v>
      </c>
      <c r="H1245">
        <f>IF(B1245=B1244,H1244,H1244+1)</f>
        <v>248</v>
      </c>
      <c r="I1245" t="str">
        <f>IF(H1245=H1244,"",IF(F1245="-","Insertion",IF(G1245="-","Deletion","Substitution")))</f>
        <v/>
      </c>
    </row>
    <row r="1246" spans="1:9" x14ac:dyDescent="0.3">
      <c r="A1246" t="s">
        <v>42</v>
      </c>
      <c r="B1246">
        <v>307</v>
      </c>
      <c r="C1246" t="s">
        <v>21</v>
      </c>
      <c r="D1246" t="s">
        <v>9</v>
      </c>
      <c r="E1246" t="s">
        <v>13</v>
      </c>
      <c r="F1246" t="s">
        <v>17</v>
      </c>
      <c r="G1246" t="s">
        <v>11</v>
      </c>
      <c r="H1246">
        <f>IF(B1246=B1245,H1245,H1245+1)</f>
        <v>248</v>
      </c>
      <c r="I1246" t="str">
        <f>IF(H1246=H1245,"",IF(F1246="-","Insertion",IF(G1246="-","Deletion","Substitution")))</f>
        <v/>
      </c>
    </row>
    <row r="1247" spans="1:9" x14ac:dyDescent="0.3">
      <c r="A1247" t="s">
        <v>47</v>
      </c>
      <c r="B1247">
        <v>308</v>
      </c>
      <c r="C1247" t="s">
        <v>21</v>
      </c>
      <c r="D1247" t="s">
        <v>9</v>
      </c>
      <c r="E1247" t="s">
        <v>13</v>
      </c>
      <c r="F1247" t="s">
        <v>12</v>
      </c>
      <c r="G1247" t="s">
        <v>11</v>
      </c>
      <c r="H1247">
        <f>IF(B1247=B1246,H1246,H1246+1)</f>
        <v>249</v>
      </c>
      <c r="I1247" t="str">
        <f>IF(H1247=H1246,"",IF(F1247="-","Insertion",IF(G1247="-","Deletion","Substitution")))</f>
        <v>Deletion</v>
      </c>
    </row>
    <row r="1248" spans="1:9" x14ac:dyDescent="0.3">
      <c r="A1248" t="s">
        <v>46</v>
      </c>
      <c r="B1248">
        <v>308</v>
      </c>
      <c r="C1248" t="s">
        <v>21</v>
      </c>
      <c r="D1248" t="s">
        <v>9</v>
      </c>
      <c r="E1248" t="s">
        <v>13</v>
      </c>
      <c r="F1248" t="s">
        <v>12</v>
      </c>
      <c r="G1248" t="s">
        <v>11</v>
      </c>
      <c r="H1248">
        <f>IF(B1248=B1247,H1247,H1247+1)</f>
        <v>249</v>
      </c>
      <c r="I1248" t="str">
        <f>IF(H1248=H1247,"",IF(F1248="-","Insertion",IF(G1248="-","Deletion","Substitution")))</f>
        <v/>
      </c>
    </row>
    <row r="1249" spans="1:9" x14ac:dyDescent="0.3">
      <c r="A1249" t="s">
        <v>45</v>
      </c>
      <c r="B1249">
        <v>308</v>
      </c>
      <c r="C1249" t="s">
        <v>21</v>
      </c>
      <c r="D1249" t="s">
        <v>9</v>
      </c>
      <c r="E1249" t="s">
        <v>13</v>
      </c>
      <c r="F1249" t="s">
        <v>12</v>
      </c>
      <c r="G1249" t="s">
        <v>11</v>
      </c>
      <c r="H1249">
        <f>IF(B1249=B1248,H1248,H1248+1)</f>
        <v>249</v>
      </c>
      <c r="I1249" t="str">
        <f>IF(H1249=H1248,"",IF(F1249="-","Insertion",IF(G1249="-","Deletion","Substitution")))</f>
        <v/>
      </c>
    </row>
    <row r="1250" spans="1:9" x14ac:dyDescent="0.3">
      <c r="A1250" t="s">
        <v>44</v>
      </c>
      <c r="B1250">
        <v>308</v>
      </c>
      <c r="C1250" t="s">
        <v>21</v>
      </c>
      <c r="D1250" t="s">
        <v>9</v>
      </c>
      <c r="E1250" t="s">
        <v>13</v>
      </c>
      <c r="F1250" t="s">
        <v>12</v>
      </c>
      <c r="G1250" t="s">
        <v>11</v>
      </c>
      <c r="H1250">
        <f>IF(B1250=B1249,H1249,H1249+1)</f>
        <v>249</v>
      </c>
      <c r="I1250" t="str">
        <f>IF(H1250=H1249,"",IF(F1250="-","Insertion",IF(G1250="-","Deletion","Substitution")))</f>
        <v/>
      </c>
    </row>
    <row r="1251" spans="1:9" x14ac:dyDescent="0.3">
      <c r="A1251" t="s">
        <v>42</v>
      </c>
      <c r="B1251">
        <v>308</v>
      </c>
      <c r="C1251" t="s">
        <v>21</v>
      </c>
      <c r="D1251" t="s">
        <v>9</v>
      </c>
      <c r="E1251" t="s">
        <v>13</v>
      </c>
      <c r="F1251" t="s">
        <v>12</v>
      </c>
      <c r="G1251" t="s">
        <v>11</v>
      </c>
      <c r="H1251">
        <f>IF(B1251=B1250,H1250,H1250+1)</f>
        <v>249</v>
      </c>
      <c r="I1251" t="str">
        <f>IF(H1251=H1250,"",IF(F1251="-","Insertion",IF(G1251="-","Deletion","Substitution")))</f>
        <v/>
      </c>
    </row>
    <row r="1252" spans="1:9" x14ac:dyDescent="0.3">
      <c r="A1252" t="s">
        <v>47</v>
      </c>
      <c r="B1252">
        <v>309</v>
      </c>
      <c r="C1252" t="s">
        <v>21</v>
      </c>
      <c r="D1252" t="s">
        <v>9</v>
      </c>
      <c r="E1252" t="s">
        <v>13</v>
      </c>
      <c r="F1252" t="s">
        <v>17</v>
      </c>
      <c r="G1252" t="s">
        <v>11</v>
      </c>
      <c r="H1252">
        <f>IF(B1252=B1251,H1251,H1251+1)</f>
        <v>250</v>
      </c>
      <c r="I1252" t="str">
        <f>IF(H1252=H1251,"",IF(F1252="-","Insertion",IF(G1252="-","Deletion","Substitution")))</f>
        <v>Deletion</v>
      </c>
    </row>
    <row r="1253" spans="1:9" x14ac:dyDescent="0.3">
      <c r="A1253" t="s">
        <v>46</v>
      </c>
      <c r="B1253">
        <v>309</v>
      </c>
      <c r="C1253" t="s">
        <v>21</v>
      </c>
      <c r="D1253" t="s">
        <v>9</v>
      </c>
      <c r="E1253" t="s">
        <v>13</v>
      </c>
      <c r="F1253" t="s">
        <v>17</v>
      </c>
      <c r="G1253" t="s">
        <v>11</v>
      </c>
      <c r="H1253">
        <f>IF(B1253=B1252,H1252,H1252+1)</f>
        <v>250</v>
      </c>
      <c r="I1253" t="str">
        <f>IF(H1253=H1252,"",IF(F1253="-","Insertion",IF(G1253="-","Deletion","Substitution")))</f>
        <v/>
      </c>
    </row>
    <row r="1254" spans="1:9" x14ac:dyDescent="0.3">
      <c r="A1254" t="s">
        <v>45</v>
      </c>
      <c r="B1254">
        <v>309</v>
      </c>
      <c r="C1254" t="s">
        <v>21</v>
      </c>
      <c r="D1254" t="s">
        <v>9</v>
      </c>
      <c r="E1254" t="s">
        <v>13</v>
      </c>
      <c r="F1254" t="s">
        <v>17</v>
      </c>
      <c r="G1254" t="s">
        <v>11</v>
      </c>
      <c r="H1254">
        <f>IF(B1254=B1253,H1253,H1253+1)</f>
        <v>250</v>
      </c>
      <c r="I1254" t="str">
        <f>IF(H1254=H1253,"",IF(F1254="-","Insertion",IF(G1254="-","Deletion","Substitution")))</f>
        <v/>
      </c>
    </row>
    <row r="1255" spans="1:9" x14ac:dyDescent="0.3">
      <c r="A1255" t="s">
        <v>44</v>
      </c>
      <c r="B1255">
        <v>309</v>
      </c>
      <c r="C1255" t="s">
        <v>21</v>
      </c>
      <c r="D1255" t="s">
        <v>9</v>
      </c>
      <c r="E1255" t="s">
        <v>13</v>
      </c>
      <c r="F1255" t="s">
        <v>17</v>
      </c>
      <c r="G1255" t="s">
        <v>11</v>
      </c>
      <c r="H1255">
        <f>IF(B1255=B1254,H1254,H1254+1)</f>
        <v>250</v>
      </c>
      <c r="I1255" t="str">
        <f>IF(H1255=H1254,"",IF(F1255="-","Insertion",IF(G1255="-","Deletion","Substitution")))</f>
        <v/>
      </c>
    </row>
    <row r="1256" spans="1:9" x14ac:dyDescent="0.3">
      <c r="A1256" t="s">
        <v>42</v>
      </c>
      <c r="B1256">
        <v>309</v>
      </c>
      <c r="C1256" t="s">
        <v>21</v>
      </c>
      <c r="D1256" t="s">
        <v>9</v>
      </c>
      <c r="E1256" t="s">
        <v>13</v>
      </c>
      <c r="F1256" t="s">
        <v>17</v>
      </c>
      <c r="G1256" t="s">
        <v>11</v>
      </c>
      <c r="H1256">
        <f>IF(B1256=B1255,H1255,H1255+1)</f>
        <v>250</v>
      </c>
      <c r="I1256" t="str">
        <f>IF(H1256=H1255,"",IF(F1256="-","Insertion",IF(G1256="-","Deletion","Substitution")))</f>
        <v/>
      </c>
    </row>
    <row r="1257" spans="1:9" x14ac:dyDescent="0.3">
      <c r="A1257" t="s">
        <v>47</v>
      </c>
      <c r="B1257">
        <v>310</v>
      </c>
      <c r="C1257" t="s">
        <v>21</v>
      </c>
      <c r="D1257" t="s">
        <v>9</v>
      </c>
      <c r="E1257" t="s">
        <v>13</v>
      </c>
      <c r="F1257" t="s">
        <v>17</v>
      </c>
      <c r="G1257" t="s">
        <v>11</v>
      </c>
      <c r="H1257">
        <f>IF(B1257=B1256,H1256,H1256+1)</f>
        <v>251</v>
      </c>
      <c r="I1257" t="str">
        <f>IF(H1257=H1256,"",IF(F1257="-","Insertion",IF(G1257="-","Deletion","Substitution")))</f>
        <v>Deletion</v>
      </c>
    </row>
    <row r="1258" spans="1:9" x14ac:dyDescent="0.3">
      <c r="A1258" t="s">
        <v>46</v>
      </c>
      <c r="B1258">
        <v>310</v>
      </c>
      <c r="C1258" t="s">
        <v>21</v>
      </c>
      <c r="D1258" t="s">
        <v>9</v>
      </c>
      <c r="E1258" t="s">
        <v>13</v>
      </c>
      <c r="F1258" t="s">
        <v>17</v>
      </c>
      <c r="G1258" t="s">
        <v>11</v>
      </c>
      <c r="H1258">
        <f>IF(B1258=B1257,H1257,H1257+1)</f>
        <v>251</v>
      </c>
      <c r="I1258" t="str">
        <f>IF(H1258=H1257,"",IF(F1258="-","Insertion",IF(G1258="-","Deletion","Substitution")))</f>
        <v/>
      </c>
    </row>
    <row r="1259" spans="1:9" x14ac:dyDescent="0.3">
      <c r="A1259" t="s">
        <v>45</v>
      </c>
      <c r="B1259">
        <v>310</v>
      </c>
      <c r="C1259" t="s">
        <v>21</v>
      </c>
      <c r="D1259" t="s">
        <v>9</v>
      </c>
      <c r="E1259" t="s">
        <v>13</v>
      </c>
      <c r="F1259" t="s">
        <v>17</v>
      </c>
      <c r="G1259" t="s">
        <v>11</v>
      </c>
      <c r="H1259">
        <f>IF(B1259=B1258,H1258,H1258+1)</f>
        <v>251</v>
      </c>
      <c r="I1259" t="str">
        <f>IF(H1259=H1258,"",IF(F1259="-","Insertion",IF(G1259="-","Deletion","Substitution")))</f>
        <v/>
      </c>
    </row>
    <row r="1260" spans="1:9" x14ac:dyDescent="0.3">
      <c r="A1260" t="s">
        <v>44</v>
      </c>
      <c r="B1260">
        <v>310</v>
      </c>
      <c r="C1260" t="s">
        <v>21</v>
      </c>
      <c r="D1260" t="s">
        <v>9</v>
      </c>
      <c r="E1260" t="s">
        <v>13</v>
      </c>
      <c r="F1260" t="s">
        <v>17</v>
      </c>
      <c r="G1260" t="s">
        <v>11</v>
      </c>
      <c r="H1260">
        <f>IF(B1260=B1259,H1259,H1259+1)</f>
        <v>251</v>
      </c>
      <c r="I1260" t="str">
        <f>IF(H1260=H1259,"",IF(F1260="-","Insertion",IF(G1260="-","Deletion","Substitution")))</f>
        <v/>
      </c>
    </row>
    <row r="1261" spans="1:9" x14ac:dyDescent="0.3">
      <c r="A1261" t="s">
        <v>42</v>
      </c>
      <c r="B1261">
        <v>310</v>
      </c>
      <c r="C1261" t="s">
        <v>21</v>
      </c>
      <c r="D1261" t="s">
        <v>9</v>
      </c>
      <c r="E1261" t="s">
        <v>13</v>
      </c>
      <c r="F1261" t="s">
        <v>17</v>
      </c>
      <c r="G1261" t="s">
        <v>11</v>
      </c>
      <c r="H1261">
        <f>IF(B1261=B1260,H1260,H1260+1)</f>
        <v>251</v>
      </c>
      <c r="I1261" t="str">
        <f>IF(H1261=H1260,"",IF(F1261="-","Insertion",IF(G1261="-","Deletion","Substitution")))</f>
        <v/>
      </c>
    </row>
    <row r="1262" spans="1:9" x14ac:dyDescent="0.3">
      <c r="A1262" t="s">
        <v>47</v>
      </c>
      <c r="B1262">
        <v>311</v>
      </c>
      <c r="C1262" t="s">
        <v>21</v>
      </c>
      <c r="D1262" t="s">
        <v>9</v>
      </c>
      <c r="E1262" t="s">
        <v>13</v>
      </c>
      <c r="F1262" t="s">
        <v>15</v>
      </c>
      <c r="G1262" t="s">
        <v>11</v>
      </c>
      <c r="H1262">
        <f>IF(B1262=B1261,H1261,H1261+1)</f>
        <v>252</v>
      </c>
      <c r="I1262" t="str">
        <f>IF(H1262=H1261,"",IF(F1262="-","Insertion",IF(G1262="-","Deletion","Substitution")))</f>
        <v>Deletion</v>
      </c>
    </row>
    <row r="1263" spans="1:9" x14ac:dyDescent="0.3">
      <c r="A1263" t="s">
        <v>46</v>
      </c>
      <c r="B1263">
        <v>311</v>
      </c>
      <c r="C1263" t="s">
        <v>21</v>
      </c>
      <c r="D1263" t="s">
        <v>9</v>
      </c>
      <c r="E1263" t="s">
        <v>13</v>
      </c>
      <c r="F1263" t="s">
        <v>15</v>
      </c>
      <c r="G1263" t="s">
        <v>11</v>
      </c>
      <c r="H1263">
        <f>IF(B1263=B1262,H1262,H1262+1)</f>
        <v>252</v>
      </c>
      <c r="I1263" t="str">
        <f>IF(H1263=H1262,"",IF(F1263="-","Insertion",IF(G1263="-","Deletion","Substitution")))</f>
        <v/>
      </c>
    </row>
    <row r="1264" spans="1:9" x14ac:dyDescent="0.3">
      <c r="A1264" t="s">
        <v>45</v>
      </c>
      <c r="B1264">
        <v>311</v>
      </c>
      <c r="C1264" t="s">
        <v>21</v>
      </c>
      <c r="D1264" t="s">
        <v>9</v>
      </c>
      <c r="E1264" t="s">
        <v>13</v>
      </c>
      <c r="F1264" t="s">
        <v>15</v>
      </c>
      <c r="G1264" t="s">
        <v>11</v>
      </c>
      <c r="H1264">
        <f>IF(B1264=B1263,H1263,H1263+1)</f>
        <v>252</v>
      </c>
      <c r="I1264" t="str">
        <f>IF(H1264=H1263,"",IF(F1264="-","Insertion",IF(G1264="-","Deletion","Substitution")))</f>
        <v/>
      </c>
    </row>
    <row r="1265" spans="1:9" x14ac:dyDescent="0.3">
      <c r="A1265" t="s">
        <v>44</v>
      </c>
      <c r="B1265">
        <v>311</v>
      </c>
      <c r="C1265" t="s">
        <v>21</v>
      </c>
      <c r="D1265" t="s">
        <v>9</v>
      </c>
      <c r="E1265" t="s">
        <v>13</v>
      </c>
      <c r="F1265" t="s">
        <v>15</v>
      </c>
      <c r="G1265" t="s">
        <v>11</v>
      </c>
      <c r="H1265">
        <f>IF(B1265=B1264,H1264,H1264+1)</f>
        <v>252</v>
      </c>
      <c r="I1265" t="str">
        <f>IF(H1265=H1264,"",IF(F1265="-","Insertion",IF(G1265="-","Deletion","Substitution")))</f>
        <v/>
      </c>
    </row>
    <row r="1266" spans="1:9" x14ac:dyDescent="0.3">
      <c r="A1266" t="s">
        <v>42</v>
      </c>
      <c r="B1266">
        <v>311</v>
      </c>
      <c r="C1266" t="s">
        <v>21</v>
      </c>
      <c r="D1266" t="s">
        <v>9</v>
      </c>
      <c r="E1266" t="s">
        <v>13</v>
      </c>
      <c r="F1266" t="s">
        <v>15</v>
      </c>
      <c r="G1266" t="s">
        <v>11</v>
      </c>
      <c r="H1266">
        <f>IF(B1266=B1265,H1265,H1265+1)</f>
        <v>252</v>
      </c>
      <c r="I1266" t="str">
        <f>IF(H1266=H1265,"",IF(F1266="-","Insertion",IF(G1266="-","Deletion","Substitution")))</f>
        <v/>
      </c>
    </row>
    <row r="1267" spans="1:9" x14ac:dyDescent="0.3">
      <c r="A1267" t="s">
        <v>47</v>
      </c>
      <c r="B1267">
        <v>312</v>
      </c>
      <c r="C1267" t="s">
        <v>21</v>
      </c>
      <c r="D1267" t="s">
        <v>9</v>
      </c>
      <c r="E1267" t="s">
        <v>13</v>
      </c>
      <c r="F1267" t="s">
        <v>15</v>
      </c>
      <c r="G1267" t="s">
        <v>11</v>
      </c>
      <c r="H1267">
        <f>IF(B1267=B1266,H1266,H1266+1)</f>
        <v>253</v>
      </c>
      <c r="I1267" t="str">
        <f>IF(H1267=H1266,"",IF(F1267="-","Insertion",IF(G1267="-","Deletion","Substitution")))</f>
        <v>Deletion</v>
      </c>
    </row>
    <row r="1268" spans="1:9" x14ac:dyDescent="0.3">
      <c r="A1268" t="s">
        <v>46</v>
      </c>
      <c r="B1268">
        <v>312</v>
      </c>
      <c r="C1268" t="s">
        <v>21</v>
      </c>
      <c r="D1268" t="s">
        <v>9</v>
      </c>
      <c r="E1268" t="s">
        <v>13</v>
      </c>
      <c r="F1268" t="s">
        <v>15</v>
      </c>
      <c r="G1268" t="s">
        <v>11</v>
      </c>
      <c r="H1268">
        <f>IF(B1268=B1267,H1267,H1267+1)</f>
        <v>253</v>
      </c>
      <c r="I1268" t="str">
        <f>IF(H1268=H1267,"",IF(F1268="-","Insertion",IF(G1268="-","Deletion","Substitution")))</f>
        <v/>
      </c>
    </row>
    <row r="1269" spans="1:9" x14ac:dyDescent="0.3">
      <c r="A1269" t="s">
        <v>45</v>
      </c>
      <c r="B1269">
        <v>312</v>
      </c>
      <c r="C1269" t="s">
        <v>21</v>
      </c>
      <c r="D1269" t="s">
        <v>9</v>
      </c>
      <c r="E1269" t="s">
        <v>13</v>
      </c>
      <c r="F1269" t="s">
        <v>15</v>
      </c>
      <c r="G1269" t="s">
        <v>11</v>
      </c>
      <c r="H1269">
        <f>IF(B1269=B1268,H1268,H1268+1)</f>
        <v>253</v>
      </c>
      <c r="I1269" t="str">
        <f>IF(H1269=H1268,"",IF(F1269="-","Insertion",IF(G1269="-","Deletion","Substitution")))</f>
        <v/>
      </c>
    </row>
    <row r="1270" spans="1:9" x14ac:dyDescent="0.3">
      <c r="A1270" t="s">
        <v>44</v>
      </c>
      <c r="B1270">
        <v>312</v>
      </c>
      <c r="C1270" t="s">
        <v>21</v>
      </c>
      <c r="D1270" t="s">
        <v>9</v>
      </c>
      <c r="E1270" t="s">
        <v>13</v>
      </c>
      <c r="F1270" t="s">
        <v>15</v>
      </c>
      <c r="G1270" t="s">
        <v>11</v>
      </c>
      <c r="H1270">
        <f>IF(B1270=B1269,H1269,H1269+1)</f>
        <v>253</v>
      </c>
      <c r="I1270" t="str">
        <f>IF(H1270=H1269,"",IF(F1270="-","Insertion",IF(G1270="-","Deletion","Substitution")))</f>
        <v/>
      </c>
    </row>
    <row r="1271" spans="1:9" x14ac:dyDescent="0.3">
      <c r="A1271" t="s">
        <v>42</v>
      </c>
      <c r="B1271">
        <v>312</v>
      </c>
      <c r="C1271" t="s">
        <v>21</v>
      </c>
      <c r="D1271" t="s">
        <v>9</v>
      </c>
      <c r="E1271" t="s">
        <v>13</v>
      </c>
      <c r="F1271" t="s">
        <v>15</v>
      </c>
      <c r="G1271" t="s">
        <v>11</v>
      </c>
      <c r="H1271">
        <f>IF(B1271=B1270,H1270,H1270+1)</f>
        <v>253</v>
      </c>
      <c r="I1271" t="str">
        <f>IF(H1271=H1270,"",IF(F1271="-","Insertion",IF(G1271="-","Deletion","Substitution")))</f>
        <v/>
      </c>
    </row>
    <row r="1272" spans="1:9" x14ac:dyDescent="0.3">
      <c r="A1272" t="s">
        <v>47</v>
      </c>
      <c r="B1272">
        <v>313</v>
      </c>
      <c r="C1272" t="s">
        <v>21</v>
      </c>
      <c r="D1272" t="s">
        <v>9</v>
      </c>
      <c r="E1272" t="s">
        <v>13</v>
      </c>
      <c r="F1272" t="s">
        <v>14</v>
      </c>
      <c r="G1272" t="s">
        <v>11</v>
      </c>
      <c r="H1272">
        <f>IF(B1272=B1271,H1271,H1271+1)</f>
        <v>254</v>
      </c>
      <c r="I1272" t="str">
        <f>IF(H1272=H1271,"",IF(F1272="-","Insertion",IF(G1272="-","Deletion","Substitution")))</f>
        <v>Deletion</v>
      </c>
    </row>
    <row r="1273" spans="1:9" x14ac:dyDescent="0.3">
      <c r="A1273" t="s">
        <v>46</v>
      </c>
      <c r="B1273">
        <v>313</v>
      </c>
      <c r="C1273" t="s">
        <v>21</v>
      </c>
      <c r="D1273" t="s">
        <v>9</v>
      </c>
      <c r="E1273" t="s">
        <v>13</v>
      </c>
      <c r="F1273" t="s">
        <v>14</v>
      </c>
      <c r="G1273" t="s">
        <v>11</v>
      </c>
      <c r="H1273">
        <f>IF(B1273=B1272,H1272,H1272+1)</f>
        <v>254</v>
      </c>
      <c r="I1273" t="str">
        <f>IF(H1273=H1272,"",IF(F1273="-","Insertion",IF(G1273="-","Deletion","Substitution")))</f>
        <v/>
      </c>
    </row>
    <row r="1274" spans="1:9" x14ac:dyDescent="0.3">
      <c r="A1274" t="s">
        <v>45</v>
      </c>
      <c r="B1274">
        <v>313</v>
      </c>
      <c r="C1274" t="s">
        <v>21</v>
      </c>
      <c r="D1274" t="s">
        <v>9</v>
      </c>
      <c r="E1274" t="s">
        <v>13</v>
      </c>
      <c r="F1274" t="s">
        <v>14</v>
      </c>
      <c r="G1274" t="s">
        <v>11</v>
      </c>
      <c r="H1274">
        <f>IF(B1274=B1273,H1273,H1273+1)</f>
        <v>254</v>
      </c>
      <c r="I1274" t="str">
        <f>IF(H1274=H1273,"",IF(F1274="-","Insertion",IF(G1274="-","Deletion","Substitution")))</f>
        <v/>
      </c>
    </row>
    <row r="1275" spans="1:9" x14ac:dyDescent="0.3">
      <c r="A1275" t="s">
        <v>44</v>
      </c>
      <c r="B1275">
        <v>313</v>
      </c>
      <c r="C1275" t="s">
        <v>21</v>
      </c>
      <c r="D1275" t="s">
        <v>9</v>
      </c>
      <c r="E1275" t="s">
        <v>13</v>
      </c>
      <c r="F1275" t="s">
        <v>14</v>
      </c>
      <c r="G1275" t="s">
        <v>11</v>
      </c>
      <c r="H1275">
        <f>IF(B1275=B1274,H1274,H1274+1)</f>
        <v>254</v>
      </c>
      <c r="I1275" t="str">
        <f>IF(H1275=H1274,"",IF(F1275="-","Insertion",IF(G1275="-","Deletion","Substitution")))</f>
        <v/>
      </c>
    </row>
    <row r="1276" spans="1:9" x14ac:dyDescent="0.3">
      <c r="A1276" t="s">
        <v>42</v>
      </c>
      <c r="B1276">
        <v>313</v>
      </c>
      <c r="C1276" t="s">
        <v>21</v>
      </c>
      <c r="D1276" t="s">
        <v>9</v>
      </c>
      <c r="E1276" t="s">
        <v>13</v>
      </c>
      <c r="F1276" t="s">
        <v>14</v>
      </c>
      <c r="G1276" t="s">
        <v>11</v>
      </c>
      <c r="H1276">
        <f>IF(B1276=B1275,H1275,H1275+1)</f>
        <v>254</v>
      </c>
      <c r="I1276" t="str">
        <f>IF(H1276=H1275,"",IF(F1276="-","Insertion",IF(G1276="-","Deletion","Substitution")))</f>
        <v/>
      </c>
    </row>
    <row r="1277" spans="1:9" x14ac:dyDescent="0.3">
      <c r="A1277" t="s">
        <v>47</v>
      </c>
      <c r="B1277">
        <v>314</v>
      </c>
      <c r="C1277" t="s">
        <v>21</v>
      </c>
      <c r="D1277" t="s">
        <v>9</v>
      </c>
      <c r="E1277" t="s">
        <v>13</v>
      </c>
      <c r="F1277" t="s">
        <v>15</v>
      </c>
      <c r="G1277" t="s">
        <v>11</v>
      </c>
      <c r="H1277">
        <f>IF(B1277=B1276,H1276,H1276+1)</f>
        <v>255</v>
      </c>
      <c r="I1277" t="str">
        <f>IF(H1277=H1276,"",IF(F1277="-","Insertion",IF(G1277="-","Deletion","Substitution")))</f>
        <v>Deletion</v>
      </c>
    </row>
    <row r="1278" spans="1:9" x14ac:dyDescent="0.3">
      <c r="A1278" t="s">
        <v>46</v>
      </c>
      <c r="B1278">
        <v>314</v>
      </c>
      <c r="C1278" t="s">
        <v>21</v>
      </c>
      <c r="D1278" t="s">
        <v>9</v>
      </c>
      <c r="E1278" t="s">
        <v>13</v>
      </c>
      <c r="F1278" t="s">
        <v>15</v>
      </c>
      <c r="G1278" t="s">
        <v>11</v>
      </c>
      <c r="H1278">
        <f>IF(B1278=B1277,H1277,H1277+1)</f>
        <v>255</v>
      </c>
      <c r="I1278" t="str">
        <f>IF(H1278=H1277,"",IF(F1278="-","Insertion",IF(G1278="-","Deletion","Substitution")))</f>
        <v/>
      </c>
    </row>
    <row r="1279" spans="1:9" x14ac:dyDescent="0.3">
      <c r="A1279" t="s">
        <v>45</v>
      </c>
      <c r="B1279">
        <v>314</v>
      </c>
      <c r="C1279" t="s">
        <v>21</v>
      </c>
      <c r="D1279" t="s">
        <v>9</v>
      </c>
      <c r="E1279" t="s">
        <v>13</v>
      </c>
      <c r="F1279" t="s">
        <v>15</v>
      </c>
      <c r="G1279" t="s">
        <v>11</v>
      </c>
      <c r="H1279">
        <f>IF(B1279=B1278,H1278,H1278+1)</f>
        <v>255</v>
      </c>
      <c r="I1279" t="str">
        <f>IF(H1279=H1278,"",IF(F1279="-","Insertion",IF(G1279="-","Deletion","Substitution")))</f>
        <v/>
      </c>
    </row>
    <row r="1280" spans="1:9" x14ac:dyDescent="0.3">
      <c r="A1280" t="s">
        <v>44</v>
      </c>
      <c r="B1280">
        <v>314</v>
      </c>
      <c r="C1280" t="s">
        <v>21</v>
      </c>
      <c r="D1280" t="s">
        <v>9</v>
      </c>
      <c r="E1280" t="s">
        <v>13</v>
      </c>
      <c r="F1280" t="s">
        <v>15</v>
      </c>
      <c r="G1280" t="s">
        <v>11</v>
      </c>
      <c r="H1280">
        <f>IF(B1280=B1279,H1279,H1279+1)</f>
        <v>255</v>
      </c>
      <c r="I1280" t="str">
        <f>IF(H1280=H1279,"",IF(F1280="-","Insertion",IF(G1280="-","Deletion","Substitution")))</f>
        <v/>
      </c>
    </row>
    <row r="1281" spans="1:9" x14ac:dyDescent="0.3">
      <c r="A1281" t="s">
        <v>42</v>
      </c>
      <c r="B1281">
        <v>314</v>
      </c>
      <c r="C1281" t="s">
        <v>21</v>
      </c>
      <c r="D1281" t="s">
        <v>9</v>
      </c>
      <c r="E1281" t="s">
        <v>13</v>
      </c>
      <c r="F1281" t="s">
        <v>15</v>
      </c>
      <c r="G1281" t="s">
        <v>11</v>
      </c>
      <c r="H1281">
        <f>IF(B1281=B1280,H1280,H1280+1)</f>
        <v>255</v>
      </c>
      <c r="I1281" t="str">
        <f>IF(H1281=H1280,"",IF(F1281="-","Insertion",IF(G1281="-","Deletion","Substitution")))</f>
        <v/>
      </c>
    </row>
    <row r="1282" spans="1:9" x14ac:dyDescent="0.3">
      <c r="A1282" t="s">
        <v>47</v>
      </c>
      <c r="B1282">
        <v>315</v>
      </c>
      <c r="C1282" t="s">
        <v>21</v>
      </c>
      <c r="D1282" t="s">
        <v>9</v>
      </c>
      <c r="E1282" t="s">
        <v>13</v>
      </c>
      <c r="F1282" t="s">
        <v>12</v>
      </c>
      <c r="G1282" t="s">
        <v>11</v>
      </c>
      <c r="H1282">
        <f>IF(B1282=B1281,H1281,H1281+1)</f>
        <v>256</v>
      </c>
      <c r="I1282" t="str">
        <f>IF(H1282=H1281,"",IF(F1282="-","Insertion",IF(G1282="-","Deletion","Substitution")))</f>
        <v>Deletion</v>
      </c>
    </row>
    <row r="1283" spans="1:9" x14ac:dyDescent="0.3">
      <c r="A1283" t="s">
        <v>46</v>
      </c>
      <c r="B1283">
        <v>315</v>
      </c>
      <c r="C1283" t="s">
        <v>21</v>
      </c>
      <c r="D1283" t="s">
        <v>9</v>
      </c>
      <c r="E1283" t="s">
        <v>13</v>
      </c>
      <c r="F1283" t="s">
        <v>12</v>
      </c>
      <c r="G1283" t="s">
        <v>11</v>
      </c>
      <c r="H1283">
        <f>IF(B1283=B1282,H1282,H1282+1)</f>
        <v>256</v>
      </c>
      <c r="I1283" t="str">
        <f>IF(H1283=H1282,"",IF(F1283="-","Insertion",IF(G1283="-","Deletion","Substitution")))</f>
        <v/>
      </c>
    </row>
    <row r="1284" spans="1:9" x14ac:dyDescent="0.3">
      <c r="A1284" t="s">
        <v>45</v>
      </c>
      <c r="B1284">
        <v>315</v>
      </c>
      <c r="C1284" t="s">
        <v>21</v>
      </c>
      <c r="D1284" t="s">
        <v>9</v>
      </c>
      <c r="E1284" t="s">
        <v>13</v>
      </c>
      <c r="F1284" t="s">
        <v>12</v>
      </c>
      <c r="G1284" t="s">
        <v>11</v>
      </c>
      <c r="H1284">
        <f>IF(B1284=B1283,H1283,H1283+1)</f>
        <v>256</v>
      </c>
      <c r="I1284" t="str">
        <f>IF(H1284=H1283,"",IF(F1284="-","Insertion",IF(G1284="-","Deletion","Substitution")))</f>
        <v/>
      </c>
    </row>
    <row r="1285" spans="1:9" x14ac:dyDescent="0.3">
      <c r="A1285" t="s">
        <v>44</v>
      </c>
      <c r="B1285">
        <v>315</v>
      </c>
      <c r="C1285" t="s">
        <v>21</v>
      </c>
      <c r="D1285" t="s">
        <v>9</v>
      </c>
      <c r="E1285" t="s">
        <v>13</v>
      </c>
      <c r="F1285" t="s">
        <v>12</v>
      </c>
      <c r="G1285" t="s">
        <v>11</v>
      </c>
      <c r="H1285">
        <f>IF(B1285=B1284,H1284,H1284+1)</f>
        <v>256</v>
      </c>
      <c r="I1285" t="str">
        <f>IF(H1285=H1284,"",IF(F1285="-","Insertion",IF(G1285="-","Deletion","Substitution")))</f>
        <v/>
      </c>
    </row>
    <row r="1286" spans="1:9" x14ac:dyDescent="0.3">
      <c r="A1286" t="s">
        <v>42</v>
      </c>
      <c r="B1286">
        <v>315</v>
      </c>
      <c r="C1286" t="s">
        <v>21</v>
      </c>
      <c r="D1286" t="s">
        <v>9</v>
      </c>
      <c r="E1286" t="s">
        <v>13</v>
      </c>
      <c r="F1286" t="s">
        <v>12</v>
      </c>
      <c r="G1286" t="s">
        <v>11</v>
      </c>
      <c r="H1286">
        <f>IF(B1286=B1285,H1285,H1285+1)</f>
        <v>256</v>
      </c>
      <c r="I1286" t="str">
        <f>IF(H1286=H1285,"",IF(F1286="-","Insertion",IF(G1286="-","Deletion","Substitution")))</f>
        <v/>
      </c>
    </row>
    <row r="1287" spans="1:9" x14ac:dyDescent="0.3">
      <c r="A1287" t="s">
        <v>47</v>
      </c>
      <c r="B1287">
        <v>316</v>
      </c>
      <c r="C1287" t="s">
        <v>21</v>
      </c>
      <c r="D1287" t="s">
        <v>9</v>
      </c>
      <c r="E1287" t="s">
        <v>13</v>
      </c>
      <c r="F1287" t="s">
        <v>17</v>
      </c>
      <c r="G1287" t="s">
        <v>11</v>
      </c>
      <c r="H1287">
        <f>IF(B1287=B1286,H1286,H1286+1)</f>
        <v>257</v>
      </c>
      <c r="I1287" t="str">
        <f>IF(H1287=H1286,"",IF(F1287="-","Insertion",IF(G1287="-","Deletion","Substitution")))</f>
        <v>Deletion</v>
      </c>
    </row>
    <row r="1288" spans="1:9" x14ac:dyDescent="0.3">
      <c r="A1288" t="s">
        <v>46</v>
      </c>
      <c r="B1288">
        <v>316</v>
      </c>
      <c r="C1288" t="s">
        <v>21</v>
      </c>
      <c r="D1288" t="s">
        <v>9</v>
      </c>
      <c r="E1288" t="s">
        <v>13</v>
      </c>
      <c r="F1288" t="s">
        <v>17</v>
      </c>
      <c r="G1288" t="s">
        <v>11</v>
      </c>
      <c r="H1288">
        <f>IF(B1288=B1287,H1287,H1287+1)</f>
        <v>257</v>
      </c>
      <c r="I1288" t="str">
        <f>IF(H1288=H1287,"",IF(F1288="-","Insertion",IF(G1288="-","Deletion","Substitution")))</f>
        <v/>
      </c>
    </row>
    <row r="1289" spans="1:9" x14ac:dyDescent="0.3">
      <c r="A1289" t="s">
        <v>45</v>
      </c>
      <c r="B1289">
        <v>316</v>
      </c>
      <c r="C1289" t="s">
        <v>21</v>
      </c>
      <c r="D1289" t="s">
        <v>9</v>
      </c>
      <c r="E1289" t="s">
        <v>13</v>
      </c>
      <c r="F1289" t="s">
        <v>17</v>
      </c>
      <c r="G1289" t="s">
        <v>11</v>
      </c>
      <c r="H1289">
        <f>IF(B1289=B1288,H1288,H1288+1)</f>
        <v>257</v>
      </c>
      <c r="I1289" t="str">
        <f>IF(H1289=H1288,"",IF(F1289="-","Insertion",IF(G1289="-","Deletion","Substitution")))</f>
        <v/>
      </c>
    </row>
    <row r="1290" spans="1:9" x14ac:dyDescent="0.3">
      <c r="A1290" t="s">
        <v>44</v>
      </c>
      <c r="B1290">
        <v>316</v>
      </c>
      <c r="C1290" t="s">
        <v>21</v>
      </c>
      <c r="D1290" t="s">
        <v>9</v>
      </c>
      <c r="E1290" t="s">
        <v>13</v>
      </c>
      <c r="F1290" t="s">
        <v>17</v>
      </c>
      <c r="G1290" t="s">
        <v>11</v>
      </c>
      <c r="H1290">
        <f>IF(B1290=B1289,H1289,H1289+1)</f>
        <v>257</v>
      </c>
      <c r="I1290" t="str">
        <f>IF(H1290=H1289,"",IF(F1290="-","Insertion",IF(G1290="-","Deletion","Substitution")))</f>
        <v/>
      </c>
    </row>
    <row r="1291" spans="1:9" x14ac:dyDescent="0.3">
      <c r="A1291" t="s">
        <v>42</v>
      </c>
      <c r="B1291">
        <v>316</v>
      </c>
      <c r="C1291" t="s">
        <v>21</v>
      </c>
      <c r="D1291" t="s">
        <v>9</v>
      </c>
      <c r="E1291" t="s">
        <v>13</v>
      </c>
      <c r="F1291" t="s">
        <v>17</v>
      </c>
      <c r="G1291" t="s">
        <v>11</v>
      </c>
      <c r="H1291">
        <f>IF(B1291=B1290,H1290,H1290+1)</f>
        <v>257</v>
      </c>
      <c r="I1291" t="str">
        <f>IF(H1291=H1290,"",IF(F1291="-","Insertion",IF(G1291="-","Deletion","Substitution")))</f>
        <v/>
      </c>
    </row>
    <row r="1292" spans="1:9" x14ac:dyDescent="0.3">
      <c r="A1292" t="s">
        <v>47</v>
      </c>
      <c r="B1292">
        <v>318</v>
      </c>
      <c r="C1292" t="s">
        <v>21</v>
      </c>
      <c r="D1292" t="s">
        <v>9</v>
      </c>
      <c r="E1292" t="s">
        <v>13</v>
      </c>
      <c r="F1292" t="s">
        <v>14</v>
      </c>
      <c r="G1292" t="s">
        <v>12</v>
      </c>
      <c r="H1292">
        <f>IF(B1292=B1291,H1291,H1291+1)</f>
        <v>258</v>
      </c>
      <c r="I1292" t="str">
        <f>IF(H1292=H1291,"",IF(F1292="-","Insertion",IF(G1292="-","Deletion","Substitution")))</f>
        <v>Substitution</v>
      </c>
    </row>
    <row r="1293" spans="1:9" x14ac:dyDescent="0.3">
      <c r="A1293" t="s">
        <v>46</v>
      </c>
      <c r="B1293">
        <v>318</v>
      </c>
      <c r="C1293" t="s">
        <v>21</v>
      </c>
      <c r="D1293" t="s">
        <v>9</v>
      </c>
      <c r="E1293" t="s">
        <v>13</v>
      </c>
      <c r="F1293" t="s">
        <v>14</v>
      </c>
      <c r="G1293" t="s">
        <v>12</v>
      </c>
      <c r="H1293">
        <f>IF(B1293=B1292,H1292,H1292+1)</f>
        <v>258</v>
      </c>
      <c r="I1293" t="str">
        <f>IF(H1293=H1292,"",IF(F1293="-","Insertion",IF(G1293="-","Deletion","Substitution")))</f>
        <v/>
      </c>
    </row>
    <row r="1294" spans="1:9" x14ac:dyDescent="0.3">
      <c r="A1294" t="s">
        <v>45</v>
      </c>
      <c r="B1294">
        <v>318</v>
      </c>
      <c r="C1294" t="s">
        <v>21</v>
      </c>
      <c r="D1294" t="s">
        <v>9</v>
      </c>
      <c r="E1294" t="s">
        <v>13</v>
      </c>
      <c r="F1294" t="s">
        <v>14</v>
      </c>
      <c r="G1294" t="s">
        <v>12</v>
      </c>
      <c r="H1294">
        <f>IF(B1294=B1293,H1293,H1293+1)</f>
        <v>258</v>
      </c>
      <c r="I1294" t="str">
        <f>IF(H1294=H1293,"",IF(F1294="-","Insertion",IF(G1294="-","Deletion","Substitution")))</f>
        <v/>
      </c>
    </row>
    <row r="1295" spans="1:9" x14ac:dyDescent="0.3">
      <c r="A1295" t="s">
        <v>44</v>
      </c>
      <c r="B1295">
        <v>318</v>
      </c>
      <c r="C1295" t="s">
        <v>21</v>
      </c>
      <c r="D1295" t="s">
        <v>9</v>
      </c>
      <c r="E1295" t="s">
        <v>13</v>
      </c>
      <c r="F1295" t="s">
        <v>14</v>
      </c>
      <c r="G1295" t="s">
        <v>12</v>
      </c>
      <c r="H1295">
        <f>IF(B1295=B1294,H1294,H1294+1)</f>
        <v>258</v>
      </c>
      <c r="I1295" t="str">
        <f>IF(H1295=H1294,"",IF(F1295="-","Insertion",IF(G1295="-","Deletion","Substitution")))</f>
        <v/>
      </c>
    </row>
    <row r="1296" spans="1:9" x14ac:dyDescent="0.3">
      <c r="A1296" t="s">
        <v>42</v>
      </c>
      <c r="B1296">
        <v>318</v>
      </c>
      <c r="C1296" t="s">
        <v>21</v>
      </c>
      <c r="D1296" t="s">
        <v>9</v>
      </c>
      <c r="E1296" t="s">
        <v>13</v>
      </c>
      <c r="F1296" t="s">
        <v>14</v>
      </c>
      <c r="G1296" t="s">
        <v>12</v>
      </c>
      <c r="H1296">
        <f>IF(B1296=B1295,H1295,H1295+1)</f>
        <v>258</v>
      </c>
      <c r="I1296" t="str">
        <f>IF(H1296=H1295,"",IF(F1296="-","Insertion",IF(G1296="-","Deletion","Substitution")))</f>
        <v/>
      </c>
    </row>
    <row r="1297" spans="1:9" x14ac:dyDescent="0.3">
      <c r="A1297" t="s">
        <v>47</v>
      </c>
      <c r="B1297">
        <v>319</v>
      </c>
      <c r="C1297" t="s">
        <v>21</v>
      </c>
      <c r="D1297" t="s">
        <v>9</v>
      </c>
      <c r="E1297" t="s">
        <v>13</v>
      </c>
      <c r="F1297" t="s">
        <v>12</v>
      </c>
      <c r="G1297" t="s">
        <v>14</v>
      </c>
      <c r="H1297">
        <f>IF(B1297=B1296,H1296,H1296+1)</f>
        <v>259</v>
      </c>
      <c r="I1297" t="str">
        <f>IF(H1297=H1296,"",IF(F1297="-","Insertion",IF(G1297="-","Deletion","Substitution")))</f>
        <v>Substitution</v>
      </c>
    </row>
    <row r="1298" spans="1:9" x14ac:dyDescent="0.3">
      <c r="A1298" t="s">
        <v>46</v>
      </c>
      <c r="B1298">
        <v>319</v>
      </c>
      <c r="C1298" t="s">
        <v>21</v>
      </c>
      <c r="D1298" t="s">
        <v>9</v>
      </c>
      <c r="E1298" t="s">
        <v>13</v>
      </c>
      <c r="F1298" t="s">
        <v>12</v>
      </c>
      <c r="G1298" t="s">
        <v>14</v>
      </c>
      <c r="H1298">
        <f>IF(B1298=B1297,H1297,H1297+1)</f>
        <v>259</v>
      </c>
      <c r="I1298" t="str">
        <f>IF(H1298=H1297,"",IF(F1298="-","Insertion",IF(G1298="-","Deletion","Substitution")))</f>
        <v/>
      </c>
    </row>
    <row r="1299" spans="1:9" x14ac:dyDescent="0.3">
      <c r="A1299" t="s">
        <v>45</v>
      </c>
      <c r="B1299">
        <v>319</v>
      </c>
      <c r="C1299" t="s">
        <v>21</v>
      </c>
      <c r="D1299" t="s">
        <v>9</v>
      </c>
      <c r="E1299" t="s">
        <v>13</v>
      </c>
      <c r="F1299" t="s">
        <v>12</v>
      </c>
      <c r="G1299" t="s">
        <v>14</v>
      </c>
      <c r="H1299">
        <f>IF(B1299=B1298,H1298,H1298+1)</f>
        <v>259</v>
      </c>
      <c r="I1299" t="str">
        <f>IF(H1299=H1298,"",IF(F1299="-","Insertion",IF(G1299="-","Deletion","Substitution")))</f>
        <v/>
      </c>
    </row>
    <row r="1300" spans="1:9" x14ac:dyDescent="0.3">
      <c r="A1300" t="s">
        <v>44</v>
      </c>
      <c r="B1300">
        <v>319</v>
      </c>
      <c r="C1300" t="s">
        <v>21</v>
      </c>
      <c r="D1300" t="s">
        <v>9</v>
      </c>
      <c r="E1300" t="s">
        <v>13</v>
      </c>
      <c r="F1300" t="s">
        <v>12</v>
      </c>
      <c r="G1300" t="s">
        <v>14</v>
      </c>
      <c r="H1300">
        <f>IF(B1300=B1299,H1299,H1299+1)</f>
        <v>259</v>
      </c>
      <c r="I1300" t="str">
        <f>IF(H1300=H1299,"",IF(F1300="-","Insertion",IF(G1300="-","Deletion","Substitution")))</f>
        <v/>
      </c>
    </row>
    <row r="1301" spans="1:9" x14ac:dyDescent="0.3">
      <c r="A1301" t="s">
        <v>42</v>
      </c>
      <c r="B1301">
        <v>319</v>
      </c>
      <c r="C1301" t="s">
        <v>21</v>
      </c>
      <c r="D1301" t="s">
        <v>9</v>
      </c>
      <c r="E1301" t="s">
        <v>13</v>
      </c>
      <c r="F1301" t="s">
        <v>12</v>
      </c>
      <c r="G1301" t="s">
        <v>14</v>
      </c>
      <c r="H1301">
        <f>IF(B1301=B1300,H1300,H1300+1)</f>
        <v>259</v>
      </c>
      <c r="I1301" t="str">
        <f>IF(H1301=H1300,"",IF(F1301="-","Insertion",IF(G1301="-","Deletion","Substitution")))</f>
        <v/>
      </c>
    </row>
    <row r="1302" spans="1:9" x14ac:dyDescent="0.3">
      <c r="A1302" t="s">
        <v>47</v>
      </c>
      <c r="B1302">
        <v>323</v>
      </c>
      <c r="C1302" t="s">
        <v>21</v>
      </c>
      <c r="D1302" t="s">
        <v>9</v>
      </c>
      <c r="E1302" t="s">
        <v>13</v>
      </c>
      <c r="F1302" t="s">
        <v>15</v>
      </c>
      <c r="G1302" t="s">
        <v>12</v>
      </c>
      <c r="H1302">
        <f>IF(B1302=B1301,H1301,H1301+1)</f>
        <v>260</v>
      </c>
      <c r="I1302" t="str">
        <f>IF(H1302=H1301,"",IF(F1302="-","Insertion",IF(G1302="-","Deletion","Substitution")))</f>
        <v>Substitution</v>
      </c>
    </row>
    <row r="1303" spans="1:9" x14ac:dyDescent="0.3">
      <c r="A1303" t="s">
        <v>46</v>
      </c>
      <c r="B1303">
        <v>323</v>
      </c>
      <c r="C1303" t="s">
        <v>21</v>
      </c>
      <c r="D1303" t="s">
        <v>9</v>
      </c>
      <c r="E1303" t="s">
        <v>13</v>
      </c>
      <c r="F1303" t="s">
        <v>15</v>
      </c>
      <c r="G1303" t="s">
        <v>12</v>
      </c>
      <c r="H1303">
        <f>IF(B1303=B1302,H1302,H1302+1)</f>
        <v>260</v>
      </c>
      <c r="I1303" t="str">
        <f>IF(H1303=H1302,"",IF(F1303="-","Insertion",IF(G1303="-","Deletion","Substitution")))</f>
        <v/>
      </c>
    </row>
    <row r="1304" spans="1:9" x14ac:dyDescent="0.3">
      <c r="A1304" t="s">
        <v>45</v>
      </c>
      <c r="B1304">
        <v>323</v>
      </c>
      <c r="C1304" t="s">
        <v>21</v>
      </c>
      <c r="D1304" t="s">
        <v>9</v>
      </c>
      <c r="E1304" t="s">
        <v>13</v>
      </c>
      <c r="F1304" t="s">
        <v>15</v>
      </c>
      <c r="G1304" t="s">
        <v>12</v>
      </c>
      <c r="H1304">
        <f>IF(B1304=B1303,H1303,H1303+1)</f>
        <v>260</v>
      </c>
      <c r="I1304" t="str">
        <f>IF(H1304=H1303,"",IF(F1304="-","Insertion",IF(G1304="-","Deletion","Substitution")))</f>
        <v/>
      </c>
    </row>
    <row r="1305" spans="1:9" x14ac:dyDescent="0.3">
      <c r="A1305" t="s">
        <v>44</v>
      </c>
      <c r="B1305">
        <v>323</v>
      </c>
      <c r="C1305" t="s">
        <v>21</v>
      </c>
      <c r="D1305" t="s">
        <v>9</v>
      </c>
      <c r="E1305" t="s">
        <v>13</v>
      </c>
      <c r="F1305" t="s">
        <v>15</v>
      </c>
      <c r="G1305" t="s">
        <v>12</v>
      </c>
      <c r="H1305">
        <f>IF(B1305=B1304,H1304,H1304+1)</f>
        <v>260</v>
      </c>
      <c r="I1305" t="str">
        <f>IF(H1305=H1304,"",IF(F1305="-","Insertion",IF(G1305="-","Deletion","Substitution")))</f>
        <v/>
      </c>
    </row>
    <row r="1306" spans="1:9" x14ac:dyDescent="0.3">
      <c r="A1306" t="s">
        <v>42</v>
      </c>
      <c r="B1306">
        <v>323</v>
      </c>
      <c r="C1306" t="s">
        <v>21</v>
      </c>
      <c r="D1306" t="s">
        <v>9</v>
      </c>
      <c r="E1306" t="s">
        <v>13</v>
      </c>
      <c r="F1306" t="s">
        <v>15</v>
      </c>
      <c r="G1306" t="s">
        <v>12</v>
      </c>
      <c r="H1306">
        <f>IF(B1306=B1305,H1305,H1305+1)</f>
        <v>260</v>
      </c>
      <c r="I1306" t="str">
        <f>IF(H1306=H1305,"",IF(F1306="-","Insertion",IF(G1306="-","Deletion","Substitution")))</f>
        <v/>
      </c>
    </row>
    <row r="1307" spans="1:9" x14ac:dyDescent="0.3">
      <c r="A1307" t="s">
        <v>47</v>
      </c>
      <c r="B1307">
        <v>326</v>
      </c>
      <c r="C1307" t="s">
        <v>21</v>
      </c>
      <c r="D1307" t="s">
        <v>9</v>
      </c>
      <c r="E1307" t="s">
        <v>13</v>
      </c>
      <c r="F1307" t="s">
        <v>14</v>
      </c>
      <c r="G1307" t="s">
        <v>12</v>
      </c>
      <c r="H1307">
        <f>IF(B1307=B1306,H1306,H1306+1)</f>
        <v>261</v>
      </c>
      <c r="I1307" t="str">
        <f>IF(H1307=H1306,"",IF(F1307="-","Insertion",IF(G1307="-","Deletion","Substitution")))</f>
        <v>Substitution</v>
      </c>
    </row>
    <row r="1308" spans="1:9" x14ac:dyDescent="0.3">
      <c r="A1308" t="s">
        <v>46</v>
      </c>
      <c r="B1308">
        <v>326</v>
      </c>
      <c r="C1308" t="s">
        <v>21</v>
      </c>
      <c r="D1308" t="s">
        <v>9</v>
      </c>
      <c r="E1308" t="s">
        <v>13</v>
      </c>
      <c r="F1308" t="s">
        <v>14</v>
      </c>
      <c r="G1308" t="s">
        <v>12</v>
      </c>
      <c r="H1308">
        <f>IF(B1308=B1307,H1307,H1307+1)</f>
        <v>261</v>
      </c>
      <c r="I1308" t="str">
        <f>IF(H1308=H1307,"",IF(F1308="-","Insertion",IF(G1308="-","Deletion","Substitution")))</f>
        <v/>
      </c>
    </row>
    <row r="1309" spans="1:9" x14ac:dyDescent="0.3">
      <c r="A1309" t="s">
        <v>45</v>
      </c>
      <c r="B1309">
        <v>326</v>
      </c>
      <c r="C1309" t="s">
        <v>21</v>
      </c>
      <c r="D1309" t="s">
        <v>9</v>
      </c>
      <c r="E1309" t="s">
        <v>13</v>
      </c>
      <c r="F1309" t="s">
        <v>14</v>
      </c>
      <c r="G1309" t="s">
        <v>12</v>
      </c>
      <c r="H1309">
        <f>IF(B1309=B1308,H1308,H1308+1)</f>
        <v>261</v>
      </c>
      <c r="I1309" t="str">
        <f>IF(H1309=H1308,"",IF(F1309="-","Insertion",IF(G1309="-","Deletion","Substitution")))</f>
        <v/>
      </c>
    </row>
    <row r="1310" spans="1:9" x14ac:dyDescent="0.3">
      <c r="A1310" t="s">
        <v>44</v>
      </c>
      <c r="B1310">
        <v>326</v>
      </c>
      <c r="C1310" t="s">
        <v>21</v>
      </c>
      <c r="D1310" t="s">
        <v>9</v>
      </c>
      <c r="E1310" t="s">
        <v>13</v>
      </c>
      <c r="F1310" t="s">
        <v>14</v>
      </c>
      <c r="G1310" t="s">
        <v>12</v>
      </c>
      <c r="H1310">
        <f>IF(B1310=B1309,H1309,H1309+1)</f>
        <v>261</v>
      </c>
      <c r="I1310" t="str">
        <f>IF(H1310=H1309,"",IF(F1310="-","Insertion",IF(G1310="-","Deletion","Substitution")))</f>
        <v/>
      </c>
    </row>
    <row r="1311" spans="1:9" x14ac:dyDescent="0.3">
      <c r="A1311" t="s">
        <v>42</v>
      </c>
      <c r="B1311">
        <v>326</v>
      </c>
      <c r="C1311" t="s">
        <v>21</v>
      </c>
      <c r="D1311" t="s">
        <v>9</v>
      </c>
      <c r="E1311" t="s">
        <v>13</v>
      </c>
      <c r="F1311" t="s">
        <v>14</v>
      </c>
      <c r="G1311" t="s">
        <v>12</v>
      </c>
      <c r="H1311">
        <f>IF(B1311=B1310,H1310,H1310+1)</f>
        <v>261</v>
      </c>
      <c r="I1311" t="str">
        <f>IF(H1311=H1310,"",IF(F1311="-","Insertion",IF(G1311="-","Deletion","Substitution")))</f>
        <v/>
      </c>
    </row>
    <row r="1312" spans="1:9" x14ac:dyDescent="0.3">
      <c r="A1312" t="s">
        <v>47</v>
      </c>
      <c r="B1312">
        <v>327</v>
      </c>
      <c r="C1312" t="s">
        <v>21</v>
      </c>
      <c r="D1312" t="s">
        <v>9</v>
      </c>
      <c r="E1312" t="s">
        <v>13</v>
      </c>
      <c r="F1312" t="s">
        <v>12</v>
      </c>
      <c r="G1312" t="s">
        <v>14</v>
      </c>
      <c r="H1312">
        <f>IF(B1312=B1311,H1311,H1311+1)</f>
        <v>262</v>
      </c>
      <c r="I1312" t="str">
        <f>IF(H1312=H1311,"",IF(F1312="-","Insertion",IF(G1312="-","Deletion","Substitution")))</f>
        <v>Substitution</v>
      </c>
    </row>
    <row r="1313" spans="1:9" x14ac:dyDescent="0.3">
      <c r="A1313" t="s">
        <v>46</v>
      </c>
      <c r="B1313">
        <v>327</v>
      </c>
      <c r="C1313" t="s">
        <v>21</v>
      </c>
      <c r="D1313" t="s">
        <v>9</v>
      </c>
      <c r="E1313" t="s">
        <v>13</v>
      </c>
      <c r="F1313" t="s">
        <v>12</v>
      </c>
      <c r="G1313" t="s">
        <v>14</v>
      </c>
      <c r="H1313">
        <f>IF(B1313=B1312,H1312,H1312+1)</f>
        <v>262</v>
      </c>
      <c r="I1313" t="str">
        <f>IF(H1313=H1312,"",IF(F1313="-","Insertion",IF(G1313="-","Deletion","Substitution")))</f>
        <v/>
      </c>
    </row>
    <row r="1314" spans="1:9" x14ac:dyDescent="0.3">
      <c r="A1314" t="s">
        <v>45</v>
      </c>
      <c r="B1314">
        <v>327</v>
      </c>
      <c r="C1314" t="s">
        <v>21</v>
      </c>
      <c r="D1314" t="s">
        <v>9</v>
      </c>
      <c r="E1314" t="s">
        <v>13</v>
      </c>
      <c r="F1314" t="s">
        <v>12</v>
      </c>
      <c r="G1314" t="s">
        <v>14</v>
      </c>
      <c r="H1314">
        <f>IF(B1314=B1313,H1313,H1313+1)</f>
        <v>262</v>
      </c>
      <c r="I1314" t="str">
        <f>IF(H1314=H1313,"",IF(F1314="-","Insertion",IF(G1314="-","Deletion","Substitution")))</f>
        <v/>
      </c>
    </row>
    <row r="1315" spans="1:9" x14ac:dyDescent="0.3">
      <c r="A1315" t="s">
        <v>44</v>
      </c>
      <c r="B1315">
        <v>327</v>
      </c>
      <c r="C1315" t="s">
        <v>21</v>
      </c>
      <c r="D1315" t="s">
        <v>9</v>
      </c>
      <c r="E1315" t="s">
        <v>13</v>
      </c>
      <c r="F1315" t="s">
        <v>12</v>
      </c>
      <c r="G1315" t="s">
        <v>14</v>
      </c>
      <c r="H1315">
        <f>IF(B1315=B1314,H1314,H1314+1)</f>
        <v>262</v>
      </c>
      <c r="I1315" t="str">
        <f>IF(H1315=H1314,"",IF(F1315="-","Insertion",IF(G1315="-","Deletion","Substitution")))</f>
        <v/>
      </c>
    </row>
    <row r="1316" spans="1:9" x14ac:dyDescent="0.3">
      <c r="A1316" t="s">
        <v>42</v>
      </c>
      <c r="B1316">
        <v>327</v>
      </c>
      <c r="C1316" t="s">
        <v>21</v>
      </c>
      <c r="D1316" t="s">
        <v>9</v>
      </c>
      <c r="E1316" t="s">
        <v>13</v>
      </c>
      <c r="F1316" t="s">
        <v>12</v>
      </c>
      <c r="G1316" t="s">
        <v>14</v>
      </c>
      <c r="H1316">
        <f>IF(B1316=B1315,H1315,H1315+1)</f>
        <v>262</v>
      </c>
      <c r="I1316" t="str">
        <f>IF(H1316=H1315,"",IF(F1316="-","Insertion",IF(G1316="-","Deletion","Substitution")))</f>
        <v/>
      </c>
    </row>
    <row r="1317" spans="1:9" x14ac:dyDescent="0.3">
      <c r="A1317" t="s">
        <v>47</v>
      </c>
      <c r="B1317">
        <v>328</v>
      </c>
      <c r="C1317" t="s">
        <v>21</v>
      </c>
      <c r="D1317" t="s">
        <v>9</v>
      </c>
      <c r="E1317" t="s">
        <v>13</v>
      </c>
      <c r="F1317" t="s">
        <v>12</v>
      </c>
      <c r="G1317" t="s">
        <v>14</v>
      </c>
      <c r="H1317">
        <f>IF(B1317=B1316,H1316,H1316+1)</f>
        <v>263</v>
      </c>
      <c r="I1317" t="str">
        <f>IF(H1317=H1316,"",IF(F1317="-","Insertion",IF(G1317="-","Deletion","Substitution")))</f>
        <v>Substitution</v>
      </c>
    </row>
    <row r="1318" spans="1:9" x14ac:dyDescent="0.3">
      <c r="A1318" t="s">
        <v>46</v>
      </c>
      <c r="B1318">
        <v>328</v>
      </c>
      <c r="C1318" t="s">
        <v>21</v>
      </c>
      <c r="D1318" t="s">
        <v>9</v>
      </c>
      <c r="E1318" t="s">
        <v>13</v>
      </c>
      <c r="F1318" t="s">
        <v>12</v>
      </c>
      <c r="G1318" t="s">
        <v>14</v>
      </c>
      <c r="H1318">
        <f>IF(B1318=B1317,H1317,H1317+1)</f>
        <v>263</v>
      </c>
      <c r="I1318" t="str">
        <f>IF(H1318=H1317,"",IF(F1318="-","Insertion",IF(G1318="-","Deletion","Substitution")))</f>
        <v/>
      </c>
    </row>
    <row r="1319" spans="1:9" x14ac:dyDescent="0.3">
      <c r="A1319" t="s">
        <v>45</v>
      </c>
      <c r="B1319">
        <v>328</v>
      </c>
      <c r="C1319" t="s">
        <v>21</v>
      </c>
      <c r="D1319" t="s">
        <v>9</v>
      </c>
      <c r="E1319" t="s">
        <v>13</v>
      </c>
      <c r="F1319" t="s">
        <v>12</v>
      </c>
      <c r="G1319" t="s">
        <v>14</v>
      </c>
      <c r="H1319">
        <f>IF(B1319=B1318,H1318,H1318+1)</f>
        <v>263</v>
      </c>
      <c r="I1319" t="str">
        <f>IF(H1319=H1318,"",IF(F1319="-","Insertion",IF(G1319="-","Deletion","Substitution")))</f>
        <v/>
      </c>
    </row>
    <row r="1320" spans="1:9" x14ac:dyDescent="0.3">
      <c r="A1320" t="s">
        <v>44</v>
      </c>
      <c r="B1320">
        <v>328</v>
      </c>
      <c r="C1320" t="s">
        <v>21</v>
      </c>
      <c r="D1320" t="s">
        <v>9</v>
      </c>
      <c r="E1320" t="s">
        <v>13</v>
      </c>
      <c r="F1320" t="s">
        <v>12</v>
      </c>
      <c r="G1320" t="s">
        <v>14</v>
      </c>
      <c r="H1320">
        <f>IF(B1320=B1319,H1319,H1319+1)</f>
        <v>263</v>
      </c>
      <c r="I1320" t="str">
        <f>IF(H1320=H1319,"",IF(F1320="-","Insertion",IF(G1320="-","Deletion","Substitution")))</f>
        <v/>
      </c>
    </row>
    <row r="1321" spans="1:9" x14ac:dyDescent="0.3">
      <c r="A1321" t="s">
        <v>42</v>
      </c>
      <c r="B1321">
        <v>328</v>
      </c>
      <c r="C1321" t="s">
        <v>21</v>
      </c>
      <c r="D1321" t="s">
        <v>9</v>
      </c>
      <c r="E1321" t="s">
        <v>13</v>
      </c>
      <c r="F1321" t="s">
        <v>12</v>
      </c>
      <c r="G1321" t="s">
        <v>14</v>
      </c>
      <c r="H1321">
        <f>IF(B1321=B1320,H1320,H1320+1)</f>
        <v>263</v>
      </c>
      <c r="I1321" t="str">
        <f>IF(H1321=H1320,"",IF(F1321="-","Insertion",IF(G1321="-","Deletion","Substitution")))</f>
        <v/>
      </c>
    </row>
    <row r="1322" spans="1:9" x14ac:dyDescent="0.3">
      <c r="A1322" t="s">
        <v>47</v>
      </c>
      <c r="B1322">
        <v>329</v>
      </c>
      <c r="C1322" t="s">
        <v>21</v>
      </c>
      <c r="D1322" t="s">
        <v>9</v>
      </c>
      <c r="E1322" t="s">
        <v>13</v>
      </c>
      <c r="F1322" t="s">
        <v>14</v>
      </c>
      <c r="G1322" t="s">
        <v>12</v>
      </c>
      <c r="H1322">
        <f>IF(B1322=B1321,H1321,H1321+1)</f>
        <v>264</v>
      </c>
      <c r="I1322" t="str">
        <f>IF(H1322=H1321,"",IF(F1322="-","Insertion",IF(G1322="-","Deletion","Substitution")))</f>
        <v>Substitution</v>
      </c>
    </row>
    <row r="1323" spans="1:9" x14ac:dyDescent="0.3">
      <c r="A1323" t="s">
        <v>46</v>
      </c>
      <c r="B1323">
        <v>329</v>
      </c>
      <c r="C1323" t="s">
        <v>21</v>
      </c>
      <c r="D1323" t="s">
        <v>9</v>
      </c>
      <c r="E1323" t="s">
        <v>13</v>
      </c>
      <c r="F1323" t="s">
        <v>14</v>
      </c>
      <c r="G1323" t="s">
        <v>12</v>
      </c>
      <c r="H1323">
        <f>IF(B1323=B1322,H1322,H1322+1)</f>
        <v>264</v>
      </c>
      <c r="I1323" t="str">
        <f>IF(H1323=H1322,"",IF(F1323="-","Insertion",IF(G1323="-","Deletion","Substitution")))</f>
        <v/>
      </c>
    </row>
    <row r="1324" spans="1:9" x14ac:dyDescent="0.3">
      <c r="A1324" t="s">
        <v>45</v>
      </c>
      <c r="B1324">
        <v>329</v>
      </c>
      <c r="C1324" t="s">
        <v>21</v>
      </c>
      <c r="D1324" t="s">
        <v>9</v>
      </c>
      <c r="E1324" t="s">
        <v>13</v>
      </c>
      <c r="F1324" t="s">
        <v>14</v>
      </c>
      <c r="G1324" t="s">
        <v>12</v>
      </c>
      <c r="H1324">
        <f>IF(B1324=B1323,H1323,H1323+1)</f>
        <v>264</v>
      </c>
      <c r="I1324" t="str">
        <f>IF(H1324=H1323,"",IF(F1324="-","Insertion",IF(G1324="-","Deletion","Substitution")))</f>
        <v/>
      </c>
    </row>
    <row r="1325" spans="1:9" x14ac:dyDescent="0.3">
      <c r="A1325" t="s">
        <v>44</v>
      </c>
      <c r="B1325">
        <v>329</v>
      </c>
      <c r="C1325" t="s">
        <v>21</v>
      </c>
      <c r="D1325" t="s">
        <v>9</v>
      </c>
      <c r="E1325" t="s">
        <v>13</v>
      </c>
      <c r="F1325" t="s">
        <v>14</v>
      </c>
      <c r="G1325" t="s">
        <v>12</v>
      </c>
      <c r="H1325">
        <f>IF(B1325=B1324,H1324,H1324+1)</f>
        <v>264</v>
      </c>
      <c r="I1325" t="str">
        <f>IF(H1325=H1324,"",IF(F1325="-","Insertion",IF(G1325="-","Deletion","Substitution")))</f>
        <v/>
      </c>
    </row>
    <row r="1326" spans="1:9" x14ac:dyDescent="0.3">
      <c r="A1326" t="s">
        <v>42</v>
      </c>
      <c r="B1326">
        <v>329</v>
      </c>
      <c r="C1326" t="s">
        <v>21</v>
      </c>
      <c r="D1326" t="s">
        <v>9</v>
      </c>
      <c r="E1326" t="s">
        <v>13</v>
      </c>
      <c r="F1326" t="s">
        <v>14</v>
      </c>
      <c r="G1326" t="s">
        <v>12</v>
      </c>
      <c r="H1326">
        <f>IF(B1326=B1325,H1325,H1325+1)</f>
        <v>264</v>
      </c>
      <c r="I1326" t="str">
        <f>IF(H1326=H1325,"",IF(F1326="-","Insertion",IF(G1326="-","Deletion","Substitution")))</f>
        <v/>
      </c>
    </row>
    <row r="1327" spans="1:9" x14ac:dyDescent="0.3">
      <c r="A1327" t="s">
        <v>47</v>
      </c>
      <c r="B1327">
        <v>331</v>
      </c>
      <c r="C1327" t="s">
        <v>21</v>
      </c>
      <c r="D1327" t="s">
        <v>9</v>
      </c>
      <c r="E1327" t="s">
        <v>13</v>
      </c>
      <c r="F1327" t="s">
        <v>14</v>
      </c>
      <c r="G1327" t="s">
        <v>11</v>
      </c>
      <c r="H1327">
        <f>IF(B1327=B1326,H1326,H1326+1)</f>
        <v>265</v>
      </c>
      <c r="I1327" t="str">
        <f>IF(H1327=H1326,"",IF(F1327="-","Insertion",IF(G1327="-","Deletion","Substitution")))</f>
        <v>Deletion</v>
      </c>
    </row>
    <row r="1328" spans="1:9" x14ac:dyDescent="0.3">
      <c r="A1328" t="s">
        <v>46</v>
      </c>
      <c r="B1328">
        <v>331</v>
      </c>
      <c r="C1328" t="s">
        <v>21</v>
      </c>
      <c r="D1328" t="s">
        <v>9</v>
      </c>
      <c r="E1328" t="s">
        <v>13</v>
      </c>
      <c r="F1328" t="s">
        <v>14</v>
      </c>
      <c r="G1328" t="s">
        <v>11</v>
      </c>
      <c r="H1328">
        <f>IF(B1328=B1327,H1327,H1327+1)</f>
        <v>265</v>
      </c>
      <c r="I1328" t="str">
        <f>IF(H1328=H1327,"",IF(F1328="-","Insertion",IF(G1328="-","Deletion","Substitution")))</f>
        <v/>
      </c>
    </row>
    <row r="1329" spans="1:9" x14ac:dyDescent="0.3">
      <c r="A1329" t="s">
        <v>45</v>
      </c>
      <c r="B1329">
        <v>331</v>
      </c>
      <c r="C1329" t="s">
        <v>21</v>
      </c>
      <c r="D1329" t="s">
        <v>9</v>
      </c>
      <c r="E1329" t="s">
        <v>13</v>
      </c>
      <c r="F1329" t="s">
        <v>14</v>
      </c>
      <c r="G1329" t="s">
        <v>11</v>
      </c>
      <c r="H1329">
        <f>IF(B1329=B1328,H1328,H1328+1)</f>
        <v>265</v>
      </c>
      <c r="I1329" t="str">
        <f>IF(H1329=H1328,"",IF(F1329="-","Insertion",IF(G1329="-","Deletion","Substitution")))</f>
        <v/>
      </c>
    </row>
    <row r="1330" spans="1:9" x14ac:dyDescent="0.3">
      <c r="A1330" t="s">
        <v>44</v>
      </c>
      <c r="B1330">
        <v>331</v>
      </c>
      <c r="C1330" t="s">
        <v>21</v>
      </c>
      <c r="D1330" t="s">
        <v>9</v>
      </c>
      <c r="E1330" t="s">
        <v>13</v>
      </c>
      <c r="F1330" t="s">
        <v>14</v>
      </c>
      <c r="G1330" t="s">
        <v>11</v>
      </c>
      <c r="H1330">
        <f>IF(B1330=B1329,H1329,H1329+1)</f>
        <v>265</v>
      </c>
      <c r="I1330" t="str">
        <f>IF(H1330=H1329,"",IF(F1330="-","Insertion",IF(G1330="-","Deletion","Substitution")))</f>
        <v/>
      </c>
    </row>
    <row r="1331" spans="1:9" x14ac:dyDescent="0.3">
      <c r="A1331" t="s">
        <v>42</v>
      </c>
      <c r="B1331">
        <v>331</v>
      </c>
      <c r="C1331" t="s">
        <v>21</v>
      </c>
      <c r="D1331" t="s">
        <v>9</v>
      </c>
      <c r="E1331" t="s">
        <v>13</v>
      </c>
      <c r="F1331" t="s">
        <v>14</v>
      </c>
      <c r="G1331" t="s">
        <v>11</v>
      </c>
      <c r="H1331">
        <f>IF(B1331=B1330,H1330,H1330+1)</f>
        <v>265</v>
      </c>
      <c r="I1331" t="str">
        <f>IF(H1331=H1330,"",IF(F1331="-","Insertion",IF(G1331="-","Deletion","Substitution")))</f>
        <v/>
      </c>
    </row>
    <row r="1332" spans="1:9" x14ac:dyDescent="0.3">
      <c r="A1332" t="s">
        <v>47</v>
      </c>
      <c r="B1332">
        <v>332</v>
      </c>
      <c r="C1332" t="s">
        <v>21</v>
      </c>
      <c r="D1332" t="s">
        <v>9</v>
      </c>
      <c r="E1332" t="s">
        <v>13</v>
      </c>
      <c r="F1332" t="s">
        <v>12</v>
      </c>
      <c r="G1332" t="s">
        <v>11</v>
      </c>
      <c r="H1332">
        <f>IF(B1332=B1331,H1331,H1331+1)</f>
        <v>266</v>
      </c>
      <c r="I1332" t="str">
        <f>IF(H1332=H1331,"",IF(F1332="-","Insertion",IF(G1332="-","Deletion","Substitution")))</f>
        <v>Deletion</v>
      </c>
    </row>
    <row r="1333" spans="1:9" x14ac:dyDescent="0.3">
      <c r="A1333" t="s">
        <v>46</v>
      </c>
      <c r="B1333">
        <v>332</v>
      </c>
      <c r="C1333" t="s">
        <v>21</v>
      </c>
      <c r="D1333" t="s">
        <v>9</v>
      </c>
      <c r="E1333" t="s">
        <v>13</v>
      </c>
      <c r="F1333" t="s">
        <v>12</v>
      </c>
      <c r="G1333" t="s">
        <v>11</v>
      </c>
      <c r="H1333">
        <f>IF(B1333=B1332,H1332,H1332+1)</f>
        <v>266</v>
      </c>
      <c r="I1333" t="str">
        <f>IF(H1333=H1332,"",IF(F1333="-","Insertion",IF(G1333="-","Deletion","Substitution")))</f>
        <v/>
      </c>
    </row>
    <row r="1334" spans="1:9" x14ac:dyDescent="0.3">
      <c r="A1334" t="s">
        <v>45</v>
      </c>
      <c r="B1334">
        <v>332</v>
      </c>
      <c r="C1334" t="s">
        <v>21</v>
      </c>
      <c r="D1334" t="s">
        <v>9</v>
      </c>
      <c r="E1334" t="s">
        <v>13</v>
      </c>
      <c r="F1334" t="s">
        <v>12</v>
      </c>
      <c r="G1334" t="s">
        <v>11</v>
      </c>
      <c r="H1334">
        <f>IF(B1334=B1333,H1333,H1333+1)</f>
        <v>266</v>
      </c>
      <c r="I1334" t="str">
        <f>IF(H1334=H1333,"",IF(F1334="-","Insertion",IF(G1334="-","Deletion","Substitution")))</f>
        <v/>
      </c>
    </row>
    <row r="1335" spans="1:9" x14ac:dyDescent="0.3">
      <c r="A1335" t="s">
        <v>44</v>
      </c>
      <c r="B1335">
        <v>332</v>
      </c>
      <c r="C1335" t="s">
        <v>21</v>
      </c>
      <c r="D1335" t="s">
        <v>9</v>
      </c>
      <c r="E1335" t="s">
        <v>13</v>
      </c>
      <c r="F1335" t="s">
        <v>12</v>
      </c>
      <c r="G1335" t="s">
        <v>11</v>
      </c>
      <c r="H1335">
        <f>IF(B1335=B1334,H1334,H1334+1)</f>
        <v>266</v>
      </c>
      <c r="I1335" t="str">
        <f>IF(H1335=H1334,"",IF(F1335="-","Insertion",IF(G1335="-","Deletion","Substitution")))</f>
        <v/>
      </c>
    </row>
    <row r="1336" spans="1:9" x14ac:dyDescent="0.3">
      <c r="A1336" t="s">
        <v>42</v>
      </c>
      <c r="B1336">
        <v>332</v>
      </c>
      <c r="C1336" t="s">
        <v>21</v>
      </c>
      <c r="D1336" t="s">
        <v>9</v>
      </c>
      <c r="E1336" t="s">
        <v>13</v>
      </c>
      <c r="F1336" t="s">
        <v>12</v>
      </c>
      <c r="G1336" t="s">
        <v>11</v>
      </c>
      <c r="H1336">
        <f>IF(B1336=B1335,H1335,H1335+1)</f>
        <v>266</v>
      </c>
      <c r="I1336" t="str">
        <f>IF(H1336=H1335,"",IF(F1336="-","Insertion",IF(G1336="-","Deletion","Substitution")))</f>
        <v/>
      </c>
    </row>
    <row r="1337" spans="1:9" x14ac:dyDescent="0.3">
      <c r="A1337" t="s">
        <v>47</v>
      </c>
      <c r="B1337">
        <v>333</v>
      </c>
      <c r="C1337" t="s">
        <v>21</v>
      </c>
      <c r="D1337" t="s">
        <v>9</v>
      </c>
      <c r="E1337" t="s">
        <v>13</v>
      </c>
      <c r="F1337" t="s">
        <v>12</v>
      </c>
      <c r="G1337" t="s">
        <v>11</v>
      </c>
      <c r="H1337">
        <f>IF(B1337=B1336,H1336,H1336+1)</f>
        <v>267</v>
      </c>
      <c r="I1337" t="str">
        <f>IF(H1337=H1336,"",IF(F1337="-","Insertion",IF(G1337="-","Deletion","Substitution")))</f>
        <v>Deletion</v>
      </c>
    </row>
    <row r="1338" spans="1:9" x14ac:dyDescent="0.3">
      <c r="A1338" t="s">
        <v>46</v>
      </c>
      <c r="B1338">
        <v>333</v>
      </c>
      <c r="C1338" t="s">
        <v>21</v>
      </c>
      <c r="D1338" t="s">
        <v>9</v>
      </c>
      <c r="E1338" t="s">
        <v>13</v>
      </c>
      <c r="F1338" t="s">
        <v>12</v>
      </c>
      <c r="G1338" t="s">
        <v>11</v>
      </c>
      <c r="H1338">
        <f>IF(B1338=B1337,H1337,H1337+1)</f>
        <v>267</v>
      </c>
      <c r="I1338" t="str">
        <f>IF(H1338=H1337,"",IF(F1338="-","Insertion",IF(G1338="-","Deletion","Substitution")))</f>
        <v/>
      </c>
    </row>
    <row r="1339" spans="1:9" x14ac:dyDescent="0.3">
      <c r="A1339" t="s">
        <v>45</v>
      </c>
      <c r="B1339">
        <v>333</v>
      </c>
      <c r="C1339" t="s">
        <v>21</v>
      </c>
      <c r="D1339" t="s">
        <v>9</v>
      </c>
      <c r="E1339" t="s">
        <v>13</v>
      </c>
      <c r="F1339" t="s">
        <v>12</v>
      </c>
      <c r="G1339" t="s">
        <v>11</v>
      </c>
      <c r="H1339">
        <f>IF(B1339=B1338,H1338,H1338+1)</f>
        <v>267</v>
      </c>
      <c r="I1339" t="str">
        <f>IF(H1339=H1338,"",IF(F1339="-","Insertion",IF(G1339="-","Deletion","Substitution")))</f>
        <v/>
      </c>
    </row>
    <row r="1340" spans="1:9" x14ac:dyDescent="0.3">
      <c r="A1340" t="s">
        <v>44</v>
      </c>
      <c r="B1340">
        <v>333</v>
      </c>
      <c r="C1340" t="s">
        <v>21</v>
      </c>
      <c r="D1340" t="s">
        <v>9</v>
      </c>
      <c r="E1340" t="s">
        <v>13</v>
      </c>
      <c r="F1340" t="s">
        <v>12</v>
      </c>
      <c r="G1340" t="s">
        <v>11</v>
      </c>
      <c r="H1340">
        <f>IF(B1340=B1339,H1339,H1339+1)</f>
        <v>267</v>
      </c>
      <c r="I1340" t="str">
        <f>IF(H1340=H1339,"",IF(F1340="-","Insertion",IF(G1340="-","Deletion","Substitution")))</f>
        <v/>
      </c>
    </row>
    <row r="1341" spans="1:9" x14ac:dyDescent="0.3">
      <c r="A1341" t="s">
        <v>42</v>
      </c>
      <c r="B1341">
        <v>333</v>
      </c>
      <c r="C1341" t="s">
        <v>21</v>
      </c>
      <c r="D1341" t="s">
        <v>9</v>
      </c>
      <c r="E1341" t="s">
        <v>13</v>
      </c>
      <c r="F1341" t="s">
        <v>12</v>
      </c>
      <c r="G1341" t="s">
        <v>11</v>
      </c>
      <c r="H1341">
        <f>IF(B1341=B1340,H1340,H1340+1)</f>
        <v>267</v>
      </c>
      <c r="I1341" t="str">
        <f>IF(H1341=H1340,"",IF(F1341="-","Insertion",IF(G1341="-","Deletion","Substitution")))</f>
        <v/>
      </c>
    </row>
    <row r="1342" spans="1:9" x14ac:dyDescent="0.3">
      <c r="A1342" t="s">
        <v>47</v>
      </c>
      <c r="B1342">
        <v>334</v>
      </c>
      <c r="C1342" t="s">
        <v>21</v>
      </c>
      <c r="D1342" t="s">
        <v>9</v>
      </c>
      <c r="E1342" t="s">
        <v>13</v>
      </c>
      <c r="F1342" t="s">
        <v>12</v>
      </c>
      <c r="G1342" t="s">
        <v>11</v>
      </c>
      <c r="H1342">
        <f>IF(B1342=B1341,H1341,H1341+1)</f>
        <v>268</v>
      </c>
      <c r="I1342" t="str">
        <f>IF(H1342=H1341,"",IF(F1342="-","Insertion",IF(G1342="-","Deletion","Substitution")))</f>
        <v>Deletion</v>
      </c>
    </row>
    <row r="1343" spans="1:9" x14ac:dyDescent="0.3">
      <c r="A1343" t="s">
        <v>46</v>
      </c>
      <c r="B1343">
        <v>334</v>
      </c>
      <c r="C1343" t="s">
        <v>21</v>
      </c>
      <c r="D1343" t="s">
        <v>9</v>
      </c>
      <c r="E1343" t="s">
        <v>13</v>
      </c>
      <c r="F1343" t="s">
        <v>12</v>
      </c>
      <c r="G1343" t="s">
        <v>11</v>
      </c>
      <c r="H1343">
        <f>IF(B1343=B1342,H1342,H1342+1)</f>
        <v>268</v>
      </c>
      <c r="I1343" t="str">
        <f>IF(H1343=H1342,"",IF(F1343="-","Insertion",IF(G1343="-","Deletion","Substitution")))</f>
        <v/>
      </c>
    </row>
    <row r="1344" spans="1:9" x14ac:dyDescent="0.3">
      <c r="A1344" t="s">
        <v>45</v>
      </c>
      <c r="B1344">
        <v>334</v>
      </c>
      <c r="C1344" t="s">
        <v>21</v>
      </c>
      <c r="D1344" t="s">
        <v>9</v>
      </c>
      <c r="E1344" t="s">
        <v>13</v>
      </c>
      <c r="F1344" t="s">
        <v>12</v>
      </c>
      <c r="G1344" t="s">
        <v>11</v>
      </c>
      <c r="H1344">
        <f>IF(B1344=B1343,H1343,H1343+1)</f>
        <v>268</v>
      </c>
      <c r="I1344" t="str">
        <f>IF(H1344=H1343,"",IF(F1344="-","Insertion",IF(G1344="-","Deletion","Substitution")))</f>
        <v/>
      </c>
    </row>
    <row r="1345" spans="1:9" x14ac:dyDescent="0.3">
      <c r="A1345" t="s">
        <v>44</v>
      </c>
      <c r="B1345">
        <v>334</v>
      </c>
      <c r="C1345" t="s">
        <v>21</v>
      </c>
      <c r="D1345" t="s">
        <v>9</v>
      </c>
      <c r="E1345" t="s">
        <v>13</v>
      </c>
      <c r="F1345" t="s">
        <v>12</v>
      </c>
      <c r="G1345" t="s">
        <v>11</v>
      </c>
      <c r="H1345">
        <f>IF(B1345=B1344,H1344,H1344+1)</f>
        <v>268</v>
      </c>
      <c r="I1345" t="str">
        <f>IF(H1345=H1344,"",IF(F1345="-","Insertion",IF(G1345="-","Deletion","Substitution")))</f>
        <v/>
      </c>
    </row>
    <row r="1346" spans="1:9" x14ac:dyDescent="0.3">
      <c r="A1346" t="s">
        <v>42</v>
      </c>
      <c r="B1346">
        <v>334</v>
      </c>
      <c r="C1346" t="s">
        <v>21</v>
      </c>
      <c r="D1346" t="s">
        <v>9</v>
      </c>
      <c r="E1346" t="s">
        <v>13</v>
      </c>
      <c r="F1346" t="s">
        <v>12</v>
      </c>
      <c r="G1346" t="s">
        <v>11</v>
      </c>
      <c r="H1346">
        <f>IF(B1346=B1345,H1345,H1345+1)</f>
        <v>268</v>
      </c>
      <c r="I1346" t="str">
        <f>IF(H1346=H1345,"",IF(F1346="-","Insertion",IF(G1346="-","Deletion","Substitution")))</f>
        <v/>
      </c>
    </row>
    <row r="1347" spans="1:9" x14ac:dyDescent="0.3">
      <c r="A1347" t="s">
        <v>47</v>
      </c>
      <c r="B1347">
        <v>335</v>
      </c>
      <c r="C1347" t="s">
        <v>21</v>
      </c>
      <c r="D1347" t="s">
        <v>9</v>
      </c>
      <c r="E1347" t="s">
        <v>13</v>
      </c>
      <c r="F1347" t="s">
        <v>15</v>
      </c>
      <c r="G1347" t="s">
        <v>11</v>
      </c>
      <c r="H1347">
        <f>IF(B1347=B1346,H1346,H1346+1)</f>
        <v>269</v>
      </c>
      <c r="I1347" t="str">
        <f>IF(H1347=H1346,"",IF(F1347="-","Insertion",IF(G1347="-","Deletion","Substitution")))</f>
        <v>Deletion</v>
      </c>
    </row>
    <row r="1348" spans="1:9" x14ac:dyDescent="0.3">
      <c r="A1348" t="s">
        <v>46</v>
      </c>
      <c r="B1348">
        <v>335</v>
      </c>
      <c r="C1348" t="s">
        <v>21</v>
      </c>
      <c r="D1348" t="s">
        <v>9</v>
      </c>
      <c r="E1348" t="s">
        <v>13</v>
      </c>
      <c r="F1348" t="s">
        <v>15</v>
      </c>
      <c r="G1348" t="s">
        <v>11</v>
      </c>
      <c r="H1348">
        <f>IF(B1348=B1347,H1347,H1347+1)</f>
        <v>269</v>
      </c>
      <c r="I1348" t="str">
        <f>IF(H1348=H1347,"",IF(F1348="-","Insertion",IF(G1348="-","Deletion","Substitution")))</f>
        <v/>
      </c>
    </row>
    <row r="1349" spans="1:9" x14ac:dyDescent="0.3">
      <c r="A1349" t="s">
        <v>45</v>
      </c>
      <c r="B1349">
        <v>335</v>
      </c>
      <c r="C1349" t="s">
        <v>21</v>
      </c>
      <c r="D1349" t="s">
        <v>9</v>
      </c>
      <c r="E1349" t="s">
        <v>13</v>
      </c>
      <c r="F1349" t="s">
        <v>15</v>
      </c>
      <c r="G1349" t="s">
        <v>11</v>
      </c>
      <c r="H1349">
        <f>IF(B1349=B1348,H1348,H1348+1)</f>
        <v>269</v>
      </c>
      <c r="I1349" t="str">
        <f>IF(H1349=H1348,"",IF(F1349="-","Insertion",IF(G1349="-","Deletion","Substitution")))</f>
        <v/>
      </c>
    </row>
    <row r="1350" spans="1:9" x14ac:dyDescent="0.3">
      <c r="A1350" t="s">
        <v>44</v>
      </c>
      <c r="B1350">
        <v>335</v>
      </c>
      <c r="C1350" t="s">
        <v>21</v>
      </c>
      <c r="D1350" t="s">
        <v>9</v>
      </c>
      <c r="E1350" t="s">
        <v>13</v>
      </c>
      <c r="F1350" t="s">
        <v>15</v>
      </c>
      <c r="G1350" t="s">
        <v>11</v>
      </c>
      <c r="H1350">
        <f>IF(B1350=B1349,H1349,H1349+1)</f>
        <v>269</v>
      </c>
      <c r="I1350" t="str">
        <f>IF(H1350=H1349,"",IF(F1350="-","Insertion",IF(G1350="-","Deletion","Substitution")))</f>
        <v/>
      </c>
    </row>
    <row r="1351" spans="1:9" x14ac:dyDescent="0.3">
      <c r="A1351" t="s">
        <v>42</v>
      </c>
      <c r="B1351">
        <v>335</v>
      </c>
      <c r="C1351" t="s">
        <v>21</v>
      </c>
      <c r="D1351" t="s">
        <v>9</v>
      </c>
      <c r="E1351" t="s">
        <v>13</v>
      </c>
      <c r="F1351" t="s">
        <v>15</v>
      </c>
      <c r="G1351" t="s">
        <v>11</v>
      </c>
      <c r="H1351">
        <f>IF(B1351=B1350,H1350,H1350+1)</f>
        <v>269</v>
      </c>
      <c r="I1351" t="str">
        <f>IF(H1351=H1350,"",IF(F1351="-","Insertion",IF(G1351="-","Deletion","Substitution")))</f>
        <v/>
      </c>
    </row>
    <row r="1352" spans="1:9" x14ac:dyDescent="0.3">
      <c r="A1352" t="s">
        <v>47</v>
      </c>
      <c r="B1352">
        <v>336</v>
      </c>
      <c r="C1352" t="s">
        <v>21</v>
      </c>
      <c r="D1352" t="s">
        <v>9</v>
      </c>
      <c r="E1352" t="s">
        <v>13</v>
      </c>
      <c r="F1352" t="s">
        <v>15</v>
      </c>
      <c r="G1352" t="s">
        <v>11</v>
      </c>
      <c r="H1352">
        <f>IF(B1352=B1351,H1351,H1351+1)</f>
        <v>270</v>
      </c>
      <c r="I1352" t="str">
        <f>IF(H1352=H1351,"",IF(F1352="-","Insertion",IF(G1352="-","Deletion","Substitution")))</f>
        <v>Deletion</v>
      </c>
    </row>
    <row r="1353" spans="1:9" x14ac:dyDescent="0.3">
      <c r="A1353" t="s">
        <v>46</v>
      </c>
      <c r="B1353">
        <v>336</v>
      </c>
      <c r="C1353" t="s">
        <v>21</v>
      </c>
      <c r="D1353" t="s">
        <v>9</v>
      </c>
      <c r="E1353" t="s">
        <v>13</v>
      </c>
      <c r="F1353" t="s">
        <v>15</v>
      </c>
      <c r="G1353" t="s">
        <v>11</v>
      </c>
      <c r="H1353">
        <f>IF(B1353=B1352,H1352,H1352+1)</f>
        <v>270</v>
      </c>
      <c r="I1353" t="str">
        <f>IF(H1353=H1352,"",IF(F1353="-","Insertion",IF(G1353="-","Deletion","Substitution")))</f>
        <v/>
      </c>
    </row>
    <row r="1354" spans="1:9" x14ac:dyDescent="0.3">
      <c r="A1354" t="s">
        <v>45</v>
      </c>
      <c r="B1354">
        <v>336</v>
      </c>
      <c r="C1354" t="s">
        <v>21</v>
      </c>
      <c r="D1354" t="s">
        <v>9</v>
      </c>
      <c r="E1354" t="s">
        <v>13</v>
      </c>
      <c r="F1354" t="s">
        <v>15</v>
      </c>
      <c r="G1354" t="s">
        <v>11</v>
      </c>
      <c r="H1354">
        <f>IF(B1354=B1353,H1353,H1353+1)</f>
        <v>270</v>
      </c>
      <c r="I1354" t="str">
        <f>IF(H1354=H1353,"",IF(F1354="-","Insertion",IF(G1354="-","Deletion","Substitution")))</f>
        <v/>
      </c>
    </row>
    <row r="1355" spans="1:9" x14ac:dyDescent="0.3">
      <c r="A1355" t="s">
        <v>44</v>
      </c>
      <c r="B1355">
        <v>336</v>
      </c>
      <c r="C1355" t="s">
        <v>21</v>
      </c>
      <c r="D1355" t="s">
        <v>9</v>
      </c>
      <c r="E1355" t="s">
        <v>13</v>
      </c>
      <c r="F1355" t="s">
        <v>15</v>
      </c>
      <c r="G1355" t="s">
        <v>11</v>
      </c>
      <c r="H1355">
        <f>IF(B1355=B1354,H1354,H1354+1)</f>
        <v>270</v>
      </c>
      <c r="I1355" t="str">
        <f>IF(H1355=H1354,"",IF(F1355="-","Insertion",IF(G1355="-","Deletion","Substitution")))</f>
        <v/>
      </c>
    </row>
    <row r="1356" spans="1:9" x14ac:dyDescent="0.3">
      <c r="A1356" t="s">
        <v>42</v>
      </c>
      <c r="B1356">
        <v>336</v>
      </c>
      <c r="C1356" t="s">
        <v>21</v>
      </c>
      <c r="D1356" t="s">
        <v>9</v>
      </c>
      <c r="E1356" t="s">
        <v>13</v>
      </c>
      <c r="F1356" t="s">
        <v>15</v>
      </c>
      <c r="G1356" t="s">
        <v>11</v>
      </c>
      <c r="H1356">
        <f>IF(B1356=B1355,H1355,H1355+1)</f>
        <v>270</v>
      </c>
      <c r="I1356" t="str">
        <f>IF(H1356=H1355,"",IF(F1356="-","Insertion",IF(G1356="-","Deletion","Substitution")))</f>
        <v/>
      </c>
    </row>
    <row r="1357" spans="1:9" x14ac:dyDescent="0.3">
      <c r="A1357" t="s">
        <v>47</v>
      </c>
      <c r="B1357">
        <v>337</v>
      </c>
      <c r="C1357" t="s">
        <v>21</v>
      </c>
      <c r="D1357" t="s">
        <v>9</v>
      </c>
      <c r="E1357" t="s">
        <v>13</v>
      </c>
      <c r="F1357" t="s">
        <v>12</v>
      </c>
      <c r="G1357" t="s">
        <v>11</v>
      </c>
      <c r="H1357">
        <f>IF(B1357=B1356,H1356,H1356+1)</f>
        <v>271</v>
      </c>
      <c r="I1357" t="str">
        <f>IF(H1357=H1356,"",IF(F1357="-","Insertion",IF(G1357="-","Deletion","Substitution")))</f>
        <v>Deletion</v>
      </c>
    </row>
    <row r="1358" spans="1:9" x14ac:dyDescent="0.3">
      <c r="A1358" t="s">
        <v>46</v>
      </c>
      <c r="B1358">
        <v>337</v>
      </c>
      <c r="C1358" t="s">
        <v>21</v>
      </c>
      <c r="D1358" t="s">
        <v>9</v>
      </c>
      <c r="E1358" t="s">
        <v>13</v>
      </c>
      <c r="F1358" t="s">
        <v>12</v>
      </c>
      <c r="G1358" t="s">
        <v>11</v>
      </c>
      <c r="H1358">
        <f>IF(B1358=B1357,H1357,H1357+1)</f>
        <v>271</v>
      </c>
      <c r="I1358" t="str">
        <f>IF(H1358=H1357,"",IF(F1358="-","Insertion",IF(G1358="-","Deletion","Substitution")))</f>
        <v/>
      </c>
    </row>
    <row r="1359" spans="1:9" x14ac:dyDescent="0.3">
      <c r="A1359" t="s">
        <v>45</v>
      </c>
      <c r="B1359">
        <v>337</v>
      </c>
      <c r="C1359" t="s">
        <v>21</v>
      </c>
      <c r="D1359" t="s">
        <v>9</v>
      </c>
      <c r="E1359" t="s">
        <v>13</v>
      </c>
      <c r="F1359" t="s">
        <v>12</v>
      </c>
      <c r="G1359" t="s">
        <v>11</v>
      </c>
      <c r="H1359">
        <f>IF(B1359=B1358,H1358,H1358+1)</f>
        <v>271</v>
      </c>
      <c r="I1359" t="str">
        <f>IF(H1359=H1358,"",IF(F1359="-","Insertion",IF(G1359="-","Deletion","Substitution")))</f>
        <v/>
      </c>
    </row>
    <row r="1360" spans="1:9" x14ac:dyDescent="0.3">
      <c r="A1360" t="s">
        <v>44</v>
      </c>
      <c r="B1360">
        <v>337</v>
      </c>
      <c r="C1360" t="s">
        <v>21</v>
      </c>
      <c r="D1360" t="s">
        <v>9</v>
      </c>
      <c r="E1360" t="s">
        <v>13</v>
      </c>
      <c r="F1360" t="s">
        <v>12</v>
      </c>
      <c r="G1360" t="s">
        <v>11</v>
      </c>
      <c r="H1360">
        <f>IF(B1360=B1359,H1359,H1359+1)</f>
        <v>271</v>
      </c>
      <c r="I1360" t="str">
        <f>IF(H1360=H1359,"",IF(F1360="-","Insertion",IF(G1360="-","Deletion","Substitution")))</f>
        <v/>
      </c>
    </row>
    <row r="1361" spans="1:9" x14ac:dyDescent="0.3">
      <c r="A1361" t="s">
        <v>42</v>
      </c>
      <c r="B1361">
        <v>337</v>
      </c>
      <c r="C1361" t="s">
        <v>21</v>
      </c>
      <c r="D1361" t="s">
        <v>9</v>
      </c>
      <c r="E1361" t="s">
        <v>13</v>
      </c>
      <c r="F1361" t="s">
        <v>12</v>
      </c>
      <c r="G1361" t="s">
        <v>11</v>
      </c>
      <c r="H1361">
        <f>IF(B1361=B1360,H1360,H1360+1)</f>
        <v>271</v>
      </c>
      <c r="I1361" t="str">
        <f>IF(H1361=H1360,"",IF(F1361="-","Insertion",IF(G1361="-","Deletion","Substitution")))</f>
        <v/>
      </c>
    </row>
    <row r="1362" spans="1:9" x14ac:dyDescent="0.3">
      <c r="A1362" t="s">
        <v>47</v>
      </c>
      <c r="B1362">
        <v>338</v>
      </c>
      <c r="C1362" t="s">
        <v>21</v>
      </c>
      <c r="D1362" t="s">
        <v>9</v>
      </c>
      <c r="E1362" t="s">
        <v>13</v>
      </c>
      <c r="F1362" t="s">
        <v>17</v>
      </c>
      <c r="G1362" t="s">
        <v>11</v>
      </c>
      <c r="H1362">
        <f>IF(B1362=B1361,H1361,H1361+1)</f>
        <v>272</v>
      </c>
      <c r="I1362" t="str">
        <f>IF(H1362=H1361,"",IF(F1362="-","Insertion",IF(G1362="-","Deletion","Substitution")))</f>
        <v>Deletion</v>
      </c>
    </row>
    <row r="1363" spans="1:9" x14ac:dyDescent="0.3">
      <c r="A1363" t="s">
        <v>46</v>
      </c>
      <c r="B1363">
        <v>338</v>
      </c>
      <c r="C1363" t="s">
        <v>21</v>
      </c>
      <c r="D1363" t="s">
        <v>9</v>
      </c>
      <c r="E1363" t="s">
        <v>13</v>
      </c>
      <c r="F1363" t="s">
        <v>17</v>
      </c>
      <c r="G1363" t="s">
        <v>11</v>
      </c>
      <c r="H1363">
        <f>IF(B1363=B1362,H1362,H1362+1)</f>
        <v>272</v>
      </c>
      <c r="I1363" t="str">
        <f>IF(H1363=H1362,"",IF(F1363="-","Insertion",IF(G1363="-","Deletion","Substitution")))</f>
        <v/>
      </c>
    </row>
    <row r="1364" spans="1:9" x14ac:dyDescent="0.3">
      <c r="A1364" t="s">
        <v>45</v>
      </c>
      <c r="B1364">
        <v>338</v>
      </c>
      <c r="C1364" t="s">
        <v>21</v>
      </c>
      <c r="D1364" t="s">
        <v>9</v>
      </c>
      <c r="E1364" t="s">
        <v>13</v>
      </c>
      <c r="F1364" t="s">
        <v>17</v>
      </c>
      <c r="G1364" t="s">
        <v>11</v>
      </c>
      <c r="H1364">
        <f>IF(B1364=B1363,H1363,H1363+1)</f>
        <v>272</v>
      </c>
      <c r="I1364" t="str">
        <f>IF(H1364=H1363,"",IF(F1364="-","Insertion",IF(G1364="-","Deletion","Substitution")))</f>
        <v/>
      </c>
    </row>
    <row r="1365" spans="1:9" x14ac:dyDescent="0.3">
      <c r="A1365" t="s">
        <v>44</v>
      </c>
      <c r="B1365">
        <v>338</v>
      </c>
      <c r="C1365" t="s">
        <v>21</v>
      </c>
      <c r="D1365" t="s">
        <v>9</v>
      </c>
      <c r="E1365" t="s">
        <v>13</v>
      </c>
      <c r="F1365" t="s">
        <v>17</v>
      </c>
      <c r="G1365" t="s">
        <v>11</v>
      </c>
      <c r="H1365">
        <f>IF(B1365=B1364,H1364,H1364+1)</f>
        <v>272</v>
      </c>
      <c r="I1365" t="str">
        <f>IF(H1365=H1364,"",IF(F1365="-","Insertion",IF(G1365="-","Deletion","Substitution")))</f>
        <v/>
      </c>
    </row>
    <row r="1366" spans="1:9" x14ac:dyDescent="0.3">
      <c r="A1366" t="s">
        <v>42</v>
      </c>
      <c r="B1366">
        <v>338</v>
      </c>
      <c r="C1366" t="s">
        <v>21</v>
      </c>
      <c r="D1366" t="s">
        <v>9</v>
      </c>
      <c r="E1366" t="s">
        <v>13</v>
      </c>
      <c r="F1366" t="s">
        <v>17</v>
      </c>
      <c r="G1366" t="s">
        <v>11</v>
      </c>
      <c r="H1366">
        <f>IF(B1366=B1365,H1365,H1365+1)</f>
        <v>272</v>
      </c>
      <c r="I1366" t="str">
        <f>IF(H1366=H1365,"",IF(F1366="-","Insertion",IF(G1366="-","Deletion","Substitution")))</f>
        <v/>
      </c>
    </row>
    <row r="1367" spans="1:9" x14ac:dyDescent="0.3">
      <c r="A1367" t="s">
        <v>47</v>
      </c>
      <c r="B1367">
        <v>339</v>
      </c>
      <c r="C1367" t="s">
        <v>21</v>
      </c>
      <c r="D1367" t="s">
        <v>9</v>
      </c>
      <c r="E1367" t="s">
        <v>13</v>
      </c>
      <c r="F1367" t="s">
        <v>15</v>
      </c>
      <c r="G1367" t="s">
        <v>11</v>
      </c>
      <c r="H1367">
        <f>IF(B1367=B1366,H1366,H1366+1)</f>
        <v>273</v>
      </c>
      <c r="I1367" t="str">
        <f>IF(H1367=H1366,"",IF(F1367="-","Insertion",IF(G1367="-","Deletion","Substitution")))</f>
        <v>Deletion</v>
      </c>
    </row>
    <row r="1368" spans="1:9" x14ac:dyDescent="0.3">
      <c r="A1368" t="s">
        <v>46</v>
      </c>
      <c r="B1368">
        <v>339</v>
      </c>
      <c r="C1368" t="s">
        <v>21</v>
      </c>
      <c r="D1368" t="s">
        <v>9</v>
      </c>
      <c r="E1368" t="s">
        <v>13</v>
      </c>
      <c r="F1368" t="s">
        <v>15</v>
      </c>
      <c r="G1368" t="s">
        <v>11</v>
      </c>
      <c r="H1368">
        <f>IF(B1368=B1367,H1367,H1367+1)</f>
        <v>273</v>
      </c>
      <c r="I1368" t="str">
        <f>IF(H1368=H1367,"",IF(F1368="-","Insertion",IF(G1368="-","Deletion","Substitution")))</f>
        <v/>
      </c>
    </row>
    <row r="1369" spans="1:9" x14ac:dyDescent="0.3">
      <c r="A1369" t="s">
        <v>45</v>
      </c>
      <c r="B1369">
        <v>339</v>
      </c>
      <c r="C1369" t="s">
        <v>21</v>
      </c>
      <c r="D1369" t="s">
        <v>9</v>
      </c>
      <c r="E1369" t="s">
        <v>13</v>
      </c>
      <c r="F1369" t="s">
        <v>15</v>
      </c>
      <c r="G1369" t="s">
        <v>11</v>
      </c>
      <c r="H1369">
        <f>IF(B1369=B1368,H1368,H1368+1)</f>
        <v>273</v>
      </c>
      <c r="I1369" t="str">
        <f>IF(H1369=H1368,"",IF(F1369="-","Insertion",IF(G1369="-","Deletion","Substitution")))</f>
        <v/>
      </c>
    </row>
    <row r="1370" spans="1:9" x14ac:dyDescent="0.3">
      <c r="A1370" t="s">
        <v>44</v>
      </c>
      <c r="B1370">
        <v>339</v>
      </c>
      <c r="C1370" t="s">
        <v>21</v>
      </c>
      <c r="D1370" t="s">
        <v>9</v>
      </c>
      <c r="E1370" t="s">
        <v>13</v>
      </c>
      <c r="F1370" t="s">
        <v>15</v>
      </c>
      <c r="G1370" t="s">
        <v>11</v>
      </c>
      <c r="H1370">
        <f>IF(B1370=B1369,H1369,H1369+1)</f>
        <v>273</v>
      </c>
      <c r="I1370" t="str">
        <f>IF(H1370=H1369,"",IF(F1370="-","Insertion",IF(G1370="-","Deletion","Substitution")))</f>
        <v/>
      </c>
    </row>
    <row r="1371" spans="1:9" x14ac:dyDescent="0.3">
      <c r="A1371" t="s">
        <v>42</v>
      </c>
      <c r="B1371">
        <v>339</v>
      </c>
      <c r="C1371" t="s">
        <v>21</v>
      </c>
      <c r="D1371" t="s">
        <v>9</v>
      </c>
      <c r="E1371" t="s">
        <v>13</v>
      </c>
      <c r="F1371" t="s">
        <v>15</v>
      </c>
      <c r="G1371" t="s">
        <v>11</v>
      </c>
      <c r="H1371">
        <f>IF(B1371=B1370,H1370,H1370+1)</f>
        <v>273</v>
      </c>
      <c r="I1371" t="str">
        <f>IF(H1371=H1370,"",IF(F1371="-","Insertion",IF(G1371="-","Deletion","Substitution")))</f>
        <v/>
      </c>
    </row>
    <row r="1372" spans="1:9" x14ac:dyDescent="0.3">
      <c r="A1372" t="s">
        <v>47</v>
      </c>
      <c r="B1372">
        <v>340</v>
      </c>
      <c r="C1372" t="s">
        <v>21</v>
      </c>
      <c r="D1372" t="s">
        <v>9</v>
      </c>
      <c r="E1372" t="s">
        <v>13</v>
      </c>
      <c r="F1372" t="s">
        <v>17</v>
      </c>
      <c r="G1372" t="s">
        <v>11</v>
      </c>
      <c r="H1372">
        <f>IF(B1372=B1371,H1371,H1371+1)</f>
        <v>274</v>
      </c>
      <c r="I1372" t="str">
        <f>IF(H1372=H1371,"",IF(F1372="-","Insertion",IF(G1372="-","Deletion","Substitution")))</f>
        <v>Deletion</v>
      </c>
    </row>
    <row r="1373" spans="1:9" x14ac:dyDescent="0.3">
      <c r="A1373" t="s">
        <v>46</v>
      </c>
      <c r="B1373">
        <v>340</v>
      </c>
      <c r="C1373" t="s">
        <v>21</v>
      </c>
      <c r="D1373" t="s">
        <v>9</v>
      </c>
      <c r="E1373" t="s">
        <v>13</v>
      </c>
      <c r="F1373" t="s">
        <v>17</v>
      </c>
      <c r="G1373" t="s">
        <v>11</v>
      </c>
      <c r="H1373">
        <f>IF(B1373=B1372,H1372,H1372+1)</f>
        <v>274</v>
      </c>
      <c r="I1373" t="str">
        <f>IF(H1373=H1372,"",IF(F1373="-","Insertion",IF(G1373="-","Deletion","Substitution")))</f>
        <v/>
      </c>
    </row>
    <row r="1374" spans="1:9" x14ac:dyDescent="0.3">
      <c r="A1374" t="s">
        <v>45</v>
      </c>
      <c r="B1374">
        <v>340</v>
      </c>
      <c r="C1374" t="s">
        <v>21</v>
      </c>
      <c r="D1374" t="s">
        <v>9</v>
      </c>
      <c r="E1374" t="s">
        <v>13</v>
      </c>
      <c r="F1374" t="s">
        <v>17</v>
      </c>
      <c r="G1374" t="s">
        <v>11</v>
      </c>
      <c r="H1374">
        <f>IF(B1374=B1373,H1373,H1373+1)</f>
        <v>274</v>
      </c>
      <c r="I1374" t="str">
        <f>IF(H1374=H1373,"",IF(F1374="-","Insertion",IF(G1374="-","Deletion","Substitution")))</f>
        <v/>
      </c>
    </row>
    <row r="1375" spans="1:9" x14ac:dyDescent="0.3">
      <c r="A1375" t="s">
        <v>44</v>
      </c>
      <c r="B1375">
        <v>340</v>
      </c>
      <c r="C1375" t="s">
        <v>21</v>
      </c>
      <c r="D1375" t="s">
        <v>9</v>
      </c>
      <c r="E1375" t="s">
        <v>13</v>
      </c>
      <c r="F1375" t="s">
        <v>17</v>
      </c>
      <c r="G1375" t="s">
        <v>11</v>
      </c>
      <c r="H1375">
        <f>IF(B1375=B1374,H1374,H1374+1)</f>
        <v>274</v>
      </c>
      <c r="I1375" t="str">
        <f>IF(H1375=H1374,"",IF(F1375="-","Insertion",IF(G1375="-","Deletion","Substitution")))</f>
        <v/>
      </c>
    </row>
    <row r="1376" spans="1:9" x14ac:dyDescent="0.3">
      <c r="A1376" t="s">
        <v>42</v>
      </c>
      <c r="B1376">
        <v>340</v>
      </c>
      <c r="C1376" t="s">
        <v>21</v>
      </c>
      <c r="D1376" t="s">
        <v>9</v>
      </c>
      <c r="E1376" t="s">
        <v>13</v>
      </c>
      <c r="F1376" t="s">
        <v>17</v>
      </c>
      <c r="G1376" t="s">
        <v>11</v>
      </c>
      <c r="H1376">
        <f>IF(B1376=B1375,H1375,H1375+1)</f>
        <v>274</v>
      </c>
      <c r="I1376" t="str">
        <f>IF(H1376=H1375,"",IF(F1376="-","Insertion",IF(G1376="-","Deletion","Substitution")))</f>
        <v/>
      </c>
    </row>
    <row r="1377" spans="1:9" x14ac:dyDescent="0.3">
      <c r="A1377" t="s">
        <v>47</v>
      </c>
      <c r="B1377">
        <v>341</v>
      </c>
      <c r="C1377" t="s">
        <v>21</v>
      </c>
      <c r="D1377" t="s">
        <v>9</v>
      </c>
      <c r="E1377" t="s">
        <v>13</v>
      </c>
      <c r="F1377" t="s">
        <v>14</v>
      </c>
      <c r="G1377" t="s">
        <v>11</v>
      </c>
      <c r="H1377">
        <f>IF(B1377=B1376,H1376,H1376+1)</f>
        <v>275</v>
      </c>
      <c r="I1377" t="str">
        <f>IF(H1377=H1376,"",IF(F1377="-","Insertion",IF(G1377="-","Deletion","Substitution")))</f>
        <v>Deletion</v>
      </c>
    </row>
    <row r="1378" spans="1:9" x14ac:dyDescent="0.3">
      <c r="A1378" t="s">
        <v>46</v>
      </c>
      <c r="B1378">
        <v>341</v>
      </c>
      <c r="C1378" t="s">
        <v>21</v>
      </c>
      <c r="D1378" t="s">
        <v>9</v>
      </c>
      <c r="E1378" t="s">
        <v>13</v>
      </c>
      <c r="F1378" t="s">
        <v>14</v>
      </c>
      <c r="G1378" t="s">
        <v>11</v>
      </c>
      <c r="H1378">
        <f>IF(B1378=B1377,H1377,H1377+1)</f>
        <v>275</v>
      </c>
      <c r="I1378" t="str">
        <f>IF(H1378=H1377,"",IF(F1378="-","Insertion",IF(G1378="-","Deletion","Substitution")))</f>
        <v/>
      </c>
    </row>
    <row r="1379" spans="1:9" x14ac:dyDescent="0.3">
      <c r="A1379" t="s">
        <v>45</v>
      </c>
      <c r="B1379">
        <v>341</v>
      </c>
      <c r="C1379" t="s">
        <v>21</v>
      </c>
      <c r="D1379" t="s">
        <v>9</v>
      </c>
      <c r="E1379" t="s">
        <v>13</v>
      </c>
      <c r="F1379" t="s">
        <v>14</v>
      </c>
      <c r="G1379" t="s">
        <v>11</v>
      </c>
      <c r="H1379">
        <f>IF(B1379=B1378,H1378,H1378+1)</f>
        <v>275</v>
      </c>
      <c r="I1379" t="str">
        <f>IF(H1379=H1378,"",IF(F1379="-","Insertion",IF(G1379="-","Deletion","Substitution")))</f>
        <v/>
      </c>
    </row>
    <row r="1380" spans="1:9" x14ac:dyDescent="0.3">
      <c r="A1380" t="s">
        <v>44</v>
      </c>
      <c r="B1380">
        <v>341</v>
      </c>
      <c r="C1380" t="s">
        <v>21</v>
      </c>
      <c r="D1380" t="s">
        <v>9</v>
      </c>
      <c r="E1380" t="s">
        <v>13</v>
      </c>
      <c r="F1380" t="s">
        <v>14</v>
      </c>
      <c r="G1380" t="s">
        <v>11</v>
      </c>
      <c r="H1380">
        <f>IF(B1380=B1379,H1379,H1379+1)</f>
        <v>275</v>
      </c>
      <c r="I1380" t="str">
        <f>IF(H1380=H1379,"",IF(F1380="-","Insertion",IF(G1380="-","Deletion","Substitution")))</f>
        <v/>
      </c>
    </row>
    <row r="1381" spans="1:9" x14ac:dyDescent="0.3">
      <c r="A1381" t="s">
        <v>42</v>
      </c>
      <c r="B1381">
        <v>341</v>
      </c>
      <c r="C1381" t="s">
        <v>21</v>
      </c>
      <c r="D1381" t="s">
        <v>9</v>
      </c>
      <c r="E1381" t="s">
        <v>13</v>
      </c>
      <c r="F1381" t="s">
        <v>14</v>
      </c>
      <c r="G1381" t="s">
        <v>11</v>
      </c>
      <c r="H1381">
        <f>IF(B1381=B1380,H1380,H1380+1)</f>
        <v>275</v>
      </c>
      <c r="I1381" t="str">
        <f>IF(H1381=H1380,"",IF(F1381="-","Insertion",IF(G1381="-","Deletion","Substitution")))</f>
        <v/>
      </c>
    </row>
    <row r="1382" spans="1:9" x14ac:dyDescent="0.3">
      <c r="A1382" t="s">
        <v>47</v>
      </c>
      <c r="B1382">
        <v>342</v>
      </c>
      <c r="C1382" t="s">
        <v>21</v>
      </c>
      <c r="D1382" t="s">
        <v>9</v>
      </c>
      <c r="E1382" t="s">
        <v>13</v>
      </c>
      <c r="F1382" t="s">
        <v>14</v>
      </c>
      <c r="G1382" t="s">
        <v>11</v>
      </c>
      <c r="H1382">
        <f>IF(B1382=B1381,H1381,H1381+1)</f>
        <v>276</v>
      </c>
      <c r="I1382" t="str">
        <f>IF(H1382=H1381,"",IF(F1382="-","Insertion",IF(G1382="-","Deletion","Substitution")))</f>
        <v>Deletion</v>
      </c>
    </row>
    <row r="1383" spans="1:9" x14ac:dyDescent="0.3">
      <c r="A1383" t="s">
        <v>46</v>
      </c>
      <c r="B1383">
        <v>342</v>
      </c>
      <c r="C1383" t="s">
        <v>21</v>
      </c>
      <c r="D1383" t="s">
        <v>9</v>
      </c>
      <c r="E1383" t="s">
        <v>13</v>
      </c>
      <c r="F1383" t="s">
        <v>14</v>
      </c>
      <c r="G1383" t="s">
        <v>11</v>
      </c>
      <c r="H1383">
        <f>IF(B1383=B1382,H1382,H1382+1)</f>
        <v>276</v>
      </c>
      <c r="I1383" t="str">
        <f>IF(H1383=H1382,"",IF(F1383="-","Insertion",IF(G1383="-","Deletion","Substitution")))</f>
        <v/>
      </c>
    </row>
    <row r="1384" spans="1:9" x14ac:dyDescent="0.3">
      <c r="A1384" t="s">
        <v>45</v>
      </c>
      <c r="B1384">
        <v>342</v>
      </c>
      <c r="C1384" t="s">
        <v>21</v>
      </c>
      <c r="D1384" t="s">
        <v>9</v>
      </c>
      <c r="E1384" t="s">
        <v>13</v>
      </c>
      <c r="F1384" t="s">
        <v>14</v>
      </c>
      <c r="G1384" t="s">
        <v>11</v>
      </c>
      <c r="H1384">
        <f>IF(B1384=B1383,H1383,H1383+1)</f>
        <v>276</v>
      </c>
      <c r="I1384" t="str">
        <f>IF(H1384=H1383,"",IF(F1384="-","Insertion",IF(G1384="-","Deletion","Substitution")))</f>
        <v/>
      </c>
    </row>
    <row r="1385" spans="1:9" x14ac:dyDescent="0.3">
      <c r="A1385" t="s">
        <v>44</v>
      </c>
      <c r="B1385">
        <v>342</v>
      </c>
      <c r="C1385" t="s">
        <v>21</v>
      </c>
      <c r="D1385" t="s">
        <v>9</v>
      </c>
      <c r="E1385" t="s">
        <v>13</v>
      </c>
      <c r="F1385" t="s">
        <v>14</v>
      </c>
      <c r="G1385" t="s">
        <v>11</v>
      </c>
      <c r="H1385">
        <f>IF(B1385=B1384,H1384,H1384+1)</f>
        <v>276</v>
      </c>
      <c r="I1385" t="str">
        <f>IF(H1385=H1384,"",IF(F1385="-","Insertion",IF(G1385="-","Deletion","Substitution")))</f>
        <v/>
      </c>
    </row>
    <row r="1386" spans="1:9" x14ac:dyDescent="0.3">
      <c r="A1386" t="s">
        <v>42</v>
      </c>
      <c r="B1386">
        <v>342</v>
      </c>
      <c r="C1386" t="s">
        <v>21</v>
      </c>
      <c r="D1386" t="s">
        <v>9</v>
      </c>
      <c r="E1386" t="s">
        <v>13</v>
      </c>
      <c r="F1386" t="s">
        <v>14</v>
      </c>
      <c r="G1386" t="s">
        <v>11</v>
      </c>
      <c r="H1386">
        <f>IF(B1386=B1385,H1385,H1385+1)</f>
        <v>276</v>
      </c>
      <c r="I1386" t="str">
        <f>IF(H1386=H1385,"",IF(F1386="-","Insertion",IF(G1386="-","Deletion","Substitution")))</f>
        <v/>
      </c>
    </row>
    <row r="1387" spans="1:9" x14ac:dyDescent="0.3">
      <c r="A1387" t="s">
        <v>47</v>
      </c>
      <c r="B1387">
        <v>343</v>
      </c>
      <c r="C1387" t="s">
        <v>21</v>
      </c>
      <c r="D1387" t="s">
        <v>9</v>
      </c>
      <c r="E1387" t="s">
        <v>13</v>
      </c>
      <c r="F1387" t="s">
        <v>17</v>
      </c>
      <c r="G1387" t="s">
        <v>11</v>
      </c>
      <c r="H1387">
        <f>IF(B1387=B1386,H1386,H1386+1)</f>
        <v>277</v>
      </c>
      <c r="I1387" t="str">
        <f>IF(H1387=H1386,"",IF(F1387="-","Insertion",IF(G1387="-","Deletion","Substitution")))</f>
        <v>Deletion</v>
      </c>
    </row>
    <row r="1388" spans="1:9" x14ac:dyDescent="0.3">
      <c r="A1388" t="s">
        <v>46</v>
      </c>
      <c r="B1388">
        <v>343</v>
      </c>
      <c r="C1388" t="s">
        <v>21</v>
      </c>
      <c r="D1388" t="s">
        <v>9</v>
      </c>
      <c r="E1388" t="s">
        <v>13</v>
      </c>
      <c r="F1388" t="s">
        <v>17</v>
      </c>
      <c r="G1388" t="s">
        <v>11</v>
      </c>
      <c r="H1388">
        <f>IF(B1388=B1387,H1387,H1387+1)</f>
        <v>277</v>
      </c>
      <c r="I1388" t="str">
        <f>IF(H1388=H1387,"",IF(F1388="-","Insertion",IF(G1388="-","Deletion","Substitution")))</f>
        <v/>
      </c>
    </row>
    <row r="1389" spans="1:9" x14ac:dyDescent="0.3">
      <c r="A1389" t="s">
        <v>45</v>
      </c>
      <c r="B1389">
        <v>343</v>
      </c>
      <c r="C1389" t="s">
        <v>21</v>
      </c>
      <c r="D1389" t="s">
        <v>9</v>
      </c>
      <c r="E1389" t="s">
        <v>13</v>
      </c>
      <c r="F1389" t="s">
        <v>17</v>
      </c>
      <c r="G1389" t="s">
        <v>11</v>
      </c>
      <c r="H1389">
        <f>IF(B1389=B1388,H1388,H1388+1)</f>
        <v>277</v>
      </c>
      <c r="I1389" t="str">
        <f>IF(H1389=H1388,"",IF(F1389="-","Insertion",IF(G1389="-","Deletion","Substitution")))</f>
        <v/>
      </c>
    </row>
    <row r="1390" spans="1:9" x14ac:dyDescent="0.3">
      <c r="A1390" t="s">
        <v>44</v>
      </c>
      <c r="B1390">
        <v>343</v>
      </c>
      <c r="C1390" t="s">
        <v>21</v>
      </c>
      <c r="D1390" t="s">
        <v>9</v>
      </c>
      <c r="E1390" t="s">
        <v>13</v>
      </c>
      <c r="F1390" t="s">
        <v>17</v>
      </c>
      <c r="G1390" t="s">
        <v>11</v>
      </c>
      <c r="H1390">
        <f>IF(B1390=B1389,H1389,H1389+1)</f>
        <v>277</v>
      </c>
      <c r="I1390" t="str">
        <f>IF(H1390=H1389,"",IF(F1390="-","Insertion",IF(G1390="-","Deletion","Substitution")))</f>
        <v/>
      </c>
    </row>
    <row r="1391" spans="1:9" x14ac:dyDescent="0.3">
      <c r="A1391" t="s">
        <v>42</v>
      </c>
      <c r="B1391">
        <v>343</v>
      </c>
      <c r="C1391" t="s">
        <v>21</v>
      </c>
      <c r="D1391" t="s">
        <v>9</v>
      </c>
      <c r="E1391" t="s">
        <v>13</v>
      </c>
      <c r="F1391" t="s">
        <v>17</v>
      </c>
      <c r="G1391" t="s">
        <v>11</v>
      </c>
      <c r="H1391">
        <f>IF(B1391=B1390,H1390,H1390+1)</f>
        <v>277</v>
      </c>
      <c r="I1391" t="str">
        <f>IF(H1391=H1390,"",IF(F1391="-","Insertion",IF(G1391="-","Deletion","Substitution")))</f>
        <v/>
      </c>
    </row>
    <row r="1392" spans="1:9" x14ac:dyDescent="0.3">
      <c r="A1392" t="s">
        <v>47</v>
      </c>
      <c r="B1392">
        <v>344</v>
      </c>
      <c r="C1392" t="s">
        <v>21</v>
      </c>
      <c r="D1392" t="s">
        <v>9</v>
      </c>
      <c r="E1392" t="s">
        <v>13</v>
      </c>
      <c r="F1392" t="s">
        <v>17</v>
      </c>
      <c r="G1392" t="s">
        <v>11</v>
      </c>
      <c r="H1392">
        <f>IF(B1392=B1391,H1391,H1391+1)</f>
        <v>278</v>
      </c>
      <c r="I1392" t="str">
        <f>IF(H1392=H1391,"",IF(F1392="-","Insertion",IF(G1392="-","Deletion","Substitution")))</f>
        <v>Deletion</v>
      </c>
    </row>
    <row r="1393" spans="1:9" x14ac:dyDescent="0.3">
      <c r="A1393" t="s">
        <v>46</v>
      </c>
      <c r="B1393">
        <v>344</v>
      </c>
      <c r="C1393" t="s">
        <v>21</v>
      </c>
      <c r="D1393" t="s">
        <v>9</v>
      </c>
      <c r="E1393" t="s">
        <v>13</v>
      </c>
      <c r="F1393" t="s">
        <v>17</v>
      </c>
      <c r="G1393" t="s">
        <v>11</v>
      </c>
      <c r="H1393">
        <f>IF(B1393=B1392,H1392,H1392+1)</f>
        <v>278</v>
      </c>
      <c r="I1393" t="str">
        <f>IF(H1393=H1392,"",IF(F1393="-","Insertion",IF(G1393="-","Deletion","Substitution")))</f>
        <v/>
      </c>
    </row>
    <row r="1394" spans="1:9" x14ac:dyDescent="0.3">
      <c r="A1394" t="s">
        <v>45</v>
      </c>
      <c r="B1394">
        <v>344</v>
      </c>
      <c r="C1394" t="s">
        <v>21</v>
      </c>
      <c r="D1394" t="s">
        <v>9</v>
      </c>
      <c r="E1394" t="s">
        <v>13</v>
      </c>
      <c r="F1394" t="s">
        <v>17</v>
      </c>
      <c r="G1394" t="s">
        <v>11</v>
      </c>
      <c r="H1394">
        <f>IF(B1394=B1393,H1393,H1393+1)</f>
        <v>278</v>
      </c>
      <c r="I1394" t="str">
        <f>IF(H1394=H1393,"",IF(F1394="-","Insertion",IF(G1394="-","Deletion","Substitution")))</f>
        <v/>
      </c>
    </row>
    <row r="1395" spans="1:9" x14ac:dyDescent="0.3">
      <c r="A1395" t="s">
        <v>44</v>
      </c>
      <c r="B1395">
        <v>344</v>
      </c>
      <c r="C1395" t="s">
        <v>21</v>
      </c>
      <c r="D1395" t="s">
        <v>9</v>
      </c>
      <c r="E1395" t="s">
        <v>13</v>
      </c>
      <c r="F1395" t="s">
        <v>17</v>
      </c>
      <c r="G1395" t="s">
        <v>11</v>
      </c>
      <c r="H1395">
        <f>IF(B1395=B1394,H1394,H1394+1)</f>
        <v>278</v>
      </c>
      <c r="I1395" t="str">
        <f>IF(H1395=H1394,"",IF(F1395="-","Insertion",IF(G1395="-","Deletion","Substitution")))</f>
        <v/>
      </c>
    </row>
    <row r="1396" spans="1:9" x14ac:dyDescent="0.3">
      <c r="A1396" t="s">
        <v>42</v>
      </c>
      <c r="B1396">
        <v>344</v>
      </c>
      <c r="C1396" t="s">
        <v>21</v>
      </c>
      <c r="D1396" t="s">
        <v>9</v>
      </c>
      <c r="E1396" t="s">
        <v>13</v>
      </c>
      <c r="F1396" t="s">
        <v>17</v>
      </c>
      <c r="G1396" t="s">
        <v>11</v>
      </c>
      <c r="H1396">
        <f>IF(B1396=B1395,H1395,H1395+1)</f>
        <v>278</v>
      </c>
      <c r="I1396" t="str">
        <f>IF(H1396=H1395,"",IF(F1396="-","Insertion",IF(G1396="-","Deletion","Substitution")))</f>
        <v/>
      </c>
    </row>
    <row r="1397" spans="1:9" x14ac:dyDescent="0.3">
      <c r="A1397" t="s">
        <v>47</v>
      </c>
      <c r="B1397">
        <v>345</v>
      </c>
      <c r="C1397" t="s">
        <v>21</v>
      </c>
      <c r="D1397" t="s">
        <v>9</v>
      </c>
      <c r="E1397" t="s">
        <v>13</v>
      </c>
      <c r="F1397" t="s">
        <v>12</v>
      </c>
      <c r="G1397" t="s">
        <v>11</v>
      </c>
      <c r="H1397">
        <f>IF(B1397=B1396,H1396,H1396+1)</f>
        <v>279</v>
      </c>
      <c r="I1397" t="str">
        <f>IF(H1397=H1396,"",IF(F1397="-","Insertion",IF(G1397="-","Deletion","Substitution")))</f>
        <v>Deletion</v>
      </c>
    </row>
    <row r="1398" spans="1:9" x14ac:dyDescent="0.3">
      <c r="A1398" t="s">
        <v>46</v>
      </c>
      <c r="B1398">
        <v>345</v>
      </c>
      <c r="C1398" t="s">
        <v>21</v>
      </c>
      <c r="D1398" t="s">
        <v>9</v>
      </c>
      <c r="E1398" t="s">
        <v>13</v>
      </c>
      <c r="F1398" t="s">
        <v>12</v>
      </c>
      <c r="G1398" t="s">
        <v>11</v>
      </c>
      <c r="H1398">
        <f>IF(B1398=B1397,H1397,H1397+1)</f>
        <v>279</v>
      </c>
      <c r="I1398" t="str">
        <f>IF(H1398=H1397,"",IF(F1398="-","Insertion",IF(G1398="-","Deletion","Substitution")))</f>
        <v/>
      </c>
    </row>
    <row r="1399" spans="1:9" x14ac:dyDescent="0.3">
      <c r="A1399" t="s">
        <v>45</v>
      </c>
      <c r="B1399">
        <v>345</v>
      </c>
      <c r="C1399" t="s">
        <v>21</v>
      </c>
      <c r="D1399" t="s">
        <v>9</v>
      </c>
      <c r="E1399" t="s">
        <v>13</v>
      </c>
      <c r="F1399" t="s">
        <v>12</v>
      </c>
      <c r="G1399" t="s">
        <v>11</v>
      </c>
      <c r="H1399">
        <f>IF(B1399=B1398,H1398,H1398+1)</f>
        <v>279</v>
      </c>
      <c r="I1399" t="str">
        <f>IF(H1399=H1398,"",IF(F1399="-","Insertion",IF(G1399="-","Deletion","Substitution")))</f>
        <v/>
      </c>
    </row>
    <row r="1400" spans="1:9" x14ac:dyDescent="0.3">
      <c r="A1400" t="s">
        <v>44</v>
      </c>
      <c r="B1400">
        <v>345</v>
      </c>
      <c r="C1400" t="s">
        <v>21</v>
      </c>
      <c r="D1400" t="s">
        <v>9</v>
      </c>
      <c r="E1400" t="s">
        <v>13</v>
      </c>
      <c r="F1400" t="s">
        <v>12</v>
      </c>
      <c r="G1400" t="s">
        <v>11</v>
      </c>
      <c r="H1400">
        <f>IF(B1400=B1399,H1399,H1399+1)</f>
        <v>279</v>
      </c>
      <c r="I1400" t="str">
        <f>IF(H1400=H1399,"",IF(F1400="-","Insertion",IF(G1400="-","Deletion","Substitution")))</f>
        <v/>
      </c>
    </row>
    <row r="1401" spans="1:9" x14ac:dyDescent="0.3">
      <c r="A1401" t="s">
        <v>42</v>
      </c>
      <c r="B1401">
        <v>345</v>
      </c>
      <c r="C1401" t="s">
        <v>21</v>
      </c>
      <c r="D1401" t="s">
        <v>9</v>
      </c>
      <c r="E1401" t="s">
        <v>13</v>
      </c>
      <c r="F1401" t="s">
        <v>12</v>
      </c>
      <c r="G1401" t="s">
        <v>11</v>
      </c>
      <c r="H1401">
        <f>IF(B1401=B1400,H1400,H1400+1)</f>
        <v>279</v>
      </c>
      <c r="I1401" t="str">
        <f>IF(H1401=H1400,"",IF(F1401="-","Insertion",IF(G1401="-","Deletion","Substitution")))</f>
        <v/>
      </c>
    </row>
    <row r="1402" spans="1:9" x14ac:dyDescent="0.3">
      <c r="A1402" t="s">
        <v>47</v>
      </c>
      <c r="B1402">
        <v>346</v>
      </c>
      <c r="C1402" t="s">
        <v>21</v>
      </c>
      <c r="D1402" t="s">
        <v>9</v>
      </c>
      <c r="E1402" t="s">
        <v>13</v>
      </c>
      <c r="F1402" t="s">
        <v>17</v>
      </c>
      <c r="G1402" t="s">
        <v>11</v>
      </c>
      <c r="H1402">
        <f>IF(B1402=B1401,H1401,H1401+1)</f>
        <v>280</v>
      </c>
      <c r="I1402" t="str">
        <f>IF(H1402=H1401,"",IF(F1402="-","Insertion",IF(G1402="-","Deletion","Substitution")))</f>
        <v>Deletion</v>
      </c>
    </row>
    <row r="1403" spans="1:9" x14ac:dyDescent="0.3">
      <c r="A1403" t="s">
        <v>46</v>
      </c>
      <c r="B1403">
        <v>346</v>
      </c>
      <c r="C1403" t="s">
        <v>21</v>
      </c>
      <c r="D1403" t="s">
        <v>9</v>
      </c>
      <c r="E1403" t="s">
        <v>13</v>
      </c>
      <c r="F1403" t="s">
        <v>17</v>
      </c>
      <c r="G1403" t="s">
        <v>11</v>
      </c>
      <c r="H1403">
        <f>IF(B1403=B1402,H1402,H1402+1)</f>
        <v>280</v>
      </c>
      <c r="I1403" t="str">
        <f>IF(H1403=H1402,"",IF(F1403="-","Insertion",IF(G1403="-","Deletion","Substitution")))</f>
        <v/>
      </c>
    </row>
    <row r="1404" spans="1:9" x14ac:dyDescent="0.3">
      <c r="A1404" t="s">
        <v>45</v>
      </c>
      <c r="B1404">
        <v>346</v>
      </c>
      <c r="C1404" t="s">
        <v>21</v>
      </c>
      <c r="D1404" t="s">
        <v>9</v>
      </c>
      <c r="E1404" t="s">
        <v>13</v>
      </c>
      <c r="F1404" t="s">
        <v>17</v>
      </c>
      <c r="G1404" t="s">
        <v>11</v>
      </c>
      <c r="H1404">
        <f>IF(B1404=B1403,H1403,H1403+1)</f>
        <v>280</v>
      </c>
      <c r="I1404" t="str">
        <f>IF(H1404=H1403,"",IF(F1404="-","Insertion",IF(G1404="-","Deletion","Substitution")))</f>
        <v/>
      </c>
    </row>
    <row r="1405" spans="1:9" x14ac:dyDescent="0.3">
      <c r="A1405" t="s">
        <v>44</v>
      </c>
      <c r="B1405">
        <v>346</v>
      </c>
      <c r="C1405" t="s">
        <v>21</v>
      </c>
      <c r="D1405" t="s">
        <v>9</v>
      </c>
      <c r="E1405" t="s">
        <v>13</v>
      </c>
      <c r="F1405" t="s">
        <v>17</v>
      </c>
      <c r="G1405" t="s">
        <v>11</v>
      </c>
      <c r="H1405">
        <f>IF(B1405=B1404,H1404,H1404+1)</f>
        <v>280</v>
      </c>
      <c r="I1405" t="str">
        <f>IF(H1405=H1404,"",IF(F1405="-","Insertion",IF(G1405="-","Deletion","Substitution")))</f>
        <v/>
      </c>
    </row>
    <row r="1406" spans="1:9" x14ac:dyDescent="0.3">
      <c r="A1406" t="s">
        <v>42</v>
      </c>
      <c r="B1406">
        <v>346</v>
      </c>
      <c r="C1406" t="s">
        <v>21</v>
      </c>
      <c r="D1406" t="s">
        <v>9</v>
      </c>
      <c r="E1406" t="s">
        <v>13</v>
      </c>
      <c r="F1406" t="s">
        <v>17</v>
      </c>
      <c r="G1406" t="s">
        <v>11</v>
      </c>
      <c r="H1406">
        <f>IF(B1406=B1405,H1405,H1405+1)</f>
        <v>280</v>
      </c>
      <c r="I1406" t="str">
        <f>IF(H1406=H1405,"",IF(F1406="-","Insertion",IF(G1406="-","Deletion","Substitution")))</f>
        <v/>
      </c>
    </row>
    <row r="1407" spans="1:9" x14ac:dyDescent="0.3">
      <c r="A1407" t="s">
        <v>47</v>
      </c>
      <c r="B1407">
        <v>347</v>
      </c>
      <c r="C1407" t="s">
        <v>21</v>
      </c>
      <c r="D1407" t="s">
        <v>9</v>
      </c>
      <c r="E1407" t="s">
        <v>13</v>
      </c>
      <c r="F1407" t="s">
        <v>17</v>
      </c>
      <c r="G1407" t="s">
        <v>11</v>
      </c>
      <c r="H1407">
        <f>IF(B1407=B1406,H1406,H1406+1)</f>
        <v>281</v>
      </c>
      <c r="I1407" t="str">
        <f>IF(H1407=H1406,"",IF(F1407="-","Insertion",IF(G1407="-","Deletion","Substitution")))</f>
        <v>Deletion</v>
      </c>
    </row>
    <row r="1408" spans="1:9" x14ac:dyDescent="0.3">
      <c r="A1408" t="s">
        <v>46</v>
      </c>
      <c r="B1408">
        <v>347</v>
      </c>
      <c r="C1408" t="s">
        <v>21</v>
      </c>
      <c r="D1408" t="s">
        <v>9</v>
      </c>
      <c r="E1408" t="s">
        <v>13</v>
      </c>
      <c r="F1408" t="s">
        <v>17</v>
      </c>
      <c r="G1408" t="s">
        <v>11</v>
      </c>
      <c r="H1408">
        <f>IF(B1408=B1407,H1407,H1407+1)</f>
        <v>281</v>
      </c>
      <c r="I1408" t="str">
        <f>IF(H1408=H1407,"",IF(F1408="-","Insertion",IF(G1408="-","Deletion","Substitution")))</f>
        <v/>
      </c>
    </row>
    <row r="1409" spans="1:9" x14ac:dyDescent="0.3">
      <c r="A1409" t="s">
        <v>45</v>
      </c>
      <c r="B1409">
        <v>347</v>
      </c>
      <c r="C1409" t="s">
        <v>21</v>
      </c>
      <c r="D1409" t="s">
        <v>9</v>
      </c>
      <c r="E1409" t="s">
        <v>13</v>
      </c>
      <c r="F1409" t="s">
        <v>17</v>
      </c>
      <c r="G1409" t="s">
        <v>11</v>
      </c>
      <c r="H1409">
        <f>IF(B1409=B1408,H1408,H1408+1)</f>
        <v>281</v>
      </c>
      <c r="I1409" t="str">
        <f>IF(H1409=H1408,"",IF(F1409="-","Insertion",IF(G1409="-","Deletion","Substitution")))</f>
        <v/>
      </c>
    </row>
    <row r="1410" spans="1:9" x14ac:dyDescent="0.3">
      <c r="A1410" t="s">
        <v>44</v>
      </c>
      <c r="B1410">
        <v>347</v>
      </c>
      <c r="C1410" t="s">
        <v>21</v>
      </c>
      <c r="D1410" t="s">
        <v>9</v>
      </c>
      <c r="E1410" t="s">
        <v>13</v>
      </c>
      <c r="F1410" t="s">
        <v>17</v>
      </c>
      <c r="G1410" t="s">
        <v>11</v>
      </c>
      <c r="H1410">
        <f>IF(B1410=B1409,H1409,H1409+1)</f>
        <v>281</v>
      </c>
      <c r="I1410" t="str">
        <f>IF(H1410=H1409,"",IF(F1410="-","Insertion",IF(G1410="-","Deletion","Substitution")))</f>
        <v/>
      </c>
    </row>
    <row r="1411" spans="1:9" x14ac:dyDescent="0.3">
      <c r="A1411" t="s">
        <v>42</v>
      </c>
      <c r="B1411">
        <v>347</v>
      </c>
      <c r="C1411" t="s">
        <v>21</v>
      </c>
      <c r="D1411" t="s">
        <v>9</v>
      </c>
      <c r="E1411" t="s">
        <v>13</v>
      </c>
      <c r="F1411" t="s">
        <v>17</v>
      </c>
      <c r="G1411" t="s">
        <v>11</v>
      </c>
      <c r="H1411">
        <f>IF(B1411=B1410,H1410,H1410+1)</f>
        <v>281</v>
      </c>
      <c r="I1411" t="str">
        <f>IF(H1411=H1410,"",IF(F1411="-","Insertion",IF(G1411="-","Deletion","Substitution")))</f>
        <v/>
      </c>
    </row>
    <row r="1412" spans="1:9" x14ac:dyDescent="0.3">
      <c r="A1412" t="s">
        <v>47</v>
      </c>
      <c r="B1412">
        <v>348</v>
      </c>
      <c r="C1412" t="s">
        <v>21</v>
      </c>
      <c r="D1412" t="s">
        <v>9</v>
      </c>
      <c r="E1412" t="s">
        <v>13</v>
      </c>
      <c r="F1412" t="s">
        <v>12</v>
      </c>
      <c r="G1412" t="s">
        <v>11</v>
      </c>
      <c r="H1412">
        <f>IF(B1412=B1411,H1411,H1411+1)</f>
        <v>282</v>
      </c>
      <c r="I1412" t="str">
        <f>IF(H1412=H1411,"",IF(F1412="-","Insertion",IF(G1412="-","Deletion","Substitution")))</f>
        <v>Deletion</v>
      </c>
    </row>
    <row r="1413" spans="1:9" x14ac:dyDescent="0.3">
      <c r="A1413" t="s">
        <v>46</v>
      </c>
      <c r="B1413">
        <v>348</v>
      </c>
      <c r="C1413" t="s">
        <v>21</v>
      </c>
      <c r="D1413" t="s">
        <v>9</v>
      </c>
      <c r="E1413" t="s">
        <v>13</v>
      </c>
      <c r="F1413" t="s">
        <v>12</v>
      </c>
      <c r="G1413" t="s">
        <v>11</v>
      </c>
      <c r="H1413">
        <f>IF(B1413=B1412,H1412,H1412+1)</f>
        <v>282</v>
      </c>
      <c r="I1413" t="str">
        <f>IF(H1413=H1412,"",IF(F1413="-","Insertion",IF(G1413="-","Deletion","Substitution")))</f>
        <v/>
      </c>
    </row>
    <row r="1414" spans="1:9" x14ac:dyDescent="0.3">
      <c r="A1414" t="s">
        <v>45</v>
      </c>
      <c r="B1414">
        <v>348</v>
      </c>
      <c r="C1414" t="s">
        <v>21</v>
      </c>
      <c r="D1414" t="s">
        <v>9</v>
      </c>
      <c r="E1414" t="s">
        <v>13</v>
      </c>
      <c r="F1414" t="s">
        <v>12</v>
      </c>
      <c r="G1414" t="s">
        <v>11</v>
      </c>
      <c r="H1414">
        <f>IF(B1414=B1413,H1413,H1413+1)</f>
        <v>282</v>
      </c>
      <c r="I1414" t="str">
        <f>IF(H1414=H1413,"",IF(F1414="-","Insertion",IF(G1414="-","Deletion","Substitution")))</f>
        <v/>
      </c>
    </row>
    <row r="1415" spans="1:9" x14ac:dyDescent="0.3">
      <c r="A1415" t="s">
        <v>44</v>
      </c>
      <c r="B1415">
        <v>348</v>
      </c>
      <c r="C1415" t="s">
        <v>21</v>
      </c>
      <c r="D1415" t="s">
        <v>9</v>
      </c>
      <c r="E1415" t="s">
        <v>13</v>
      </c>
      <c r="F1415" t="s">
        <v>12</v>
      </c>
      <c r="G1415" t="s">
        <v>11</v>
      </c>
      <c r="H1415">
        <f>IF(B1415=B1414,H1414,H1414+1)</f>
        <v>282</v>
      </c>
      <c r="I1415" t="str">
        <f>IF(H1415=H1414,"",IF(F1415="-","Insertion",IF(G1415="-","Deletion","Substitution")))</f>
        <v/>
      </c>
    </row>
    <row r="1416" spans="1:9" x14ac:dyDescent="0.3">
      <c r="A1416" t="s">
        <v>42</v>
      </c>
      <c r="B1416">
        <v>348</v>
      </c>
      <c r="C1416" t="s">
        <v>21</v>
      </c>
      <c r="D1416" t="s">
        <v>9</v>
      </c>
      <c r="E1416" t="s">
        <v>13</v>
      </c>
      <c r="F1416" t="s">
        <v>12</v>
      </c>
      <c r="G1416" t="s">
        <v>11</v>
      </c>
      <c r="H1416">
        <f>IF(B1416=B1415,H1415,H1415+1)</f>
        <v>282</v>
      </c>
      <c r="I1416" t="str">
        <f>IF(H1416=H1415,"",IF(F1416="-","Insertion",IF(G1416="-","Deletion","Substitution")))</f>
        <v/>
      </c>
    </row>
    <row r="1417" spans="1:9" x14ac:dyDescent="0.3">
      <c r="A1417" t="s">
        <v>47</v>
      </c>
      <c r="B1417">
        <v>349</v>
      </c>
      <c r="C1417" t="s">
        <v>21</v>
      </c>
      <c r="D1417" t="s">
        <v>9</v>
      </c>
      <c r="E1417" t="s">
        <v>13</v>
      </c>
      <c r="F1417" t="s">
        <v>14</v>
      </c>
      <c r="G1417" t="s">
        <v>11</v>
      </c>
      <c r="H1417">
        <f>IF(B1417=B1416,H1416,H1416+1)</f>
        <v>283</v>
      </c>
      <c r="I1417" t="str">
        <f>IF(H1417=H1416,"",IF(F1417="-","Insertion",IF(G1417="-","Deletion","Substitution")))</f>
        <v>Deletion</v>
      </c>
    </row>
    <row r="1418" spans="1:9" x14ac:dyDescent="0.3">
      <c r="A1418" t="s">
        <v>46</v>
      </c>
      <c r="B1418">
        <v>349</v>
      </c>
      <c r="C1418" t="s">
        <v>21</v>
      </c>
      <c r="D1418" t="s">
        <v>9</v>
      </c>
      <c r="E1418" t="s">
        <v>13</v>
      </c>
      <c r="F1418" t="s">
        <v>14</v>
      </c>
      <c r="G1418" t="s">
        <v>11</v>
      </c>
      <c r="H1418">
        <f>IF(B1418=B1417,H1417,H1417+1)</f>
        <v>283</v>
      </c>
      <c r="I1418" t="str">
        <f>IF(H1418=H1417,"",IF(F1418="-","Insertion",IF(G1418="-","Deletion","Substitution")))</f>
        <v/>
      </c>
    </row>
    <row r="1419" spans="1:9" x14ac:dyDescent="0.3">
      <c r="A1419" t="s">
        <v>45</v>
      </c>
      <c r="B1419">
        <v>349</v>
      </c>
      <c r="C1419" t="s">
        <v>21</v>
      </c>
      <c r="D1419" t="s">
        <v>9</v>
      </c>
      <c r="E1419" t="s">
        <v>13</v>
      </c>
      <c r="F1419" t="s">
        <v>14</v>
      </c>
      <c r="G1419" t="s">
        <v>11</v>
      </c>
      <c r="H1419">
        <f>IF(B1419=B1418,H1418,H1418+1)</f>
        <v>283</v>
      </c>
      <c r="I1419" t="str">
        <f>IF(H1419=H1418,"",IF(F1419="-","Insertion",IF(G1419="-","Deletion","Substitution")))</f>
        <v/>
      </c>
    </row>
    <row r="1420" spans="1:9" x14ac:dyDescent="0.3">
      <c r="A1420" t="s">
        <v>44</v>
      </c>
      <c r="B1420">
        <v>349</v>
      </c>
      <c r="C1420" t="s">
        <v>21</v>
      </c>
      <c r="D1420" t="s">
        <v>9</v>
      </c>
      <c r="E1420" t="s">
        <v>13</v>
      </c>
      <c r="F1420" t="s">
        <v>14</v>
      </c>
      <c r="G1420" t="s">
        <v>11</v>
      </c>
      <c r="H1420">
        <f>IF(B1420=B1419,H1419,H1419+1)</f>
        <v>283</v>
      </c>
      <c r="I1420" t="str">
        <f>IF(H1420=H1419,"",IF(F1420="-","Insertion",IF(G1420="-","Deletion","Substitution")))</f>
        <v/>
      </c>
    </row>
    <row r="1421" spans="1:9" x14ac:dyDescent="0.3">
      <c r="A1421" t="s">
        <v>42</v>
      </c>
      <c r="B1421">
        <v>349</v>
      </c>
      <c r="C1421" t="s">
        <v>21</v>
      </c>
      <c r="D1421" t="s">
        <v>9</v>
      </c>
      <c r="E1421" t="s">
        <v>13</v>
      </c>
      <c r="F1421" t="s">
        <v>14</v>
      </c>
      <c r="G1421" t="s">
        <v>11</v>
      </c>
      <c r="H1421">
        <f>IF(B1421=B1420,H1420,H1420+1)</f>
        <v>283</v>
      </c>
      <c r="I1421" t="str">
        <f>IF(H1421=H1420,"",IF(F1421="-","Insertion",IF(G1421="-","Deletion","Substitution")))</f>
        <v/>
      </c>
    </row>
    <row r="1422" spans="1:9" x14ac:dyDescent="0.3">
      <c r="A1422" t="s">
        <v>47</v>
      </c>
      <c r="B1422">
        <v>350</v>
      </c>
      <c r="C1422" t="s">
        <v>21</v>
      </c>
      <c r="D1422" t="s">
        <v>9</v>
      </c>
      <c r="E1422" t="s">
        <v>13</v>
      </c>
      <c r="F1422" t="s">
        <v>14</v>
      </c>
      <c r="G1422" t="s">
        <v>11</v>
      </c>
      <c r="H1422">
        <f>IF(B1422=B1421,H1421,H1421+1)</f>
        <v>284</v>
      </c>
      <c r="I1422" t="str">
        <f>IF(H1422=H1421,"",IF(F1422="-","Insertion",IF(G1422="-","Deletion","Substitution")))</f>
        <v>Deletion</v>
      </c>
    </row>
    <row r="1423" spans="1:9" x14ac:dyDescent="0.3">
      <c r="A1423" t="s">
        <v>46</v>
      </c>
      <c r="B1423">
        <v>350</v>
      </c>
      <c r="C1423" t="s">
        <v>21</v>
      </c>
      <c r="D1423" t="s">
        <v>9</v>
      </c>
      <c r="E1423" t="s">
        <v>13</v>
      </c>
      <c r="F1423" t="s">
        <v>14</v>
      </c>
      <c r="G1423" t="s">
        <v>11</v>
      </c>
      <c r="H1423">
        <f>IF(B1423=B1422,H1422,H1422+1)</f>
        <v>284</v>
      </c>
      <c r="I1423" t="str">
        <f>IF(H1423=H1422,"",IF(F1423="-","Insertion",IF(G1423="-","Deletion","Substitution")))</f>
        <v/>
      </c>
    </row>
    <row r="1424" spans="1:9" x14ac:dyDescent="0.3">
      <c r="A1424" t="s">
        <v>45</v>
      </c>
      <c r="B1424">
        <v>350</v>
      </c>
      <c r="C1424" t="s">
        <v>21</v>
      </c>
      <c r="D1424" t="s">
        <v>9</v>
      </c>
      <c r="E1424" t="s">
        <v>13</v>
      </c>
      <c r="F1424" t="s">
        <v>14</v>
      </c>
      <c r="G1424" t="s">
        <v>11</v>
      </c>
      <c r="H1424">
        <f>IF(B1424=B1423,H1423,H1423+1)</f>
        <v>284</v>
      </c>
      <c r="I1424" t="str">
        <f>IF(H1424=H1423,"",IF(F1424="-","Insertion",IF(G1424="-","Deletion","Substitution")))</f>
        <v/>
      </c>
    </row>
    <row r="1425" spans="1:9" x14ac:dyDescent="0.3">
      <c r="A1425" t="s">
        <v>44</v>
      </c>
      <c r="B1425">
        <v>350</v>
      </c>
      <c r="C1425" t="s">
        <v>21</v>
      </c>
      <c r="D1425" t="s">
        <v>9</v>
      </c>
      <c r="E1425" t="s">
        <v>13</v>
      </c>
      <c r="F1425" t="s">
        <v>14</v>
      </c>
      <c r="G1425" t="s">
        <v>11</v>
      </c>
      <c r="H1425">
        <f>IF(B1425=B1424,H1424,H1424+1)</f>
        <v>284</v>
      </c>
      <c r="I1425" t="str">
        <f>IF(H1425=H1424,"",IF(F1425="-","Insertion",IF(G1425="-","Deletion","Substitution")))</f>
        <v/>
      </c>
    </row>
    <row r="1426" spans="1:9" x14ac:dyDescent="0.3">
      <c r="A1426" t="s">
        <v>42</v>
      </c>
      <c r="B1426">
        <v>350</v>
      </c>
      <c r="C1426" t="s">
        <v>21</v>
      </c>
      <c r="D1426" t="s">
        <v>9</v>
      </c>
      <c r="E1426" t="s">
        <v>13</v>
      </c>
      <c r="F1426" t="s">
        <v>14</v>
      </c>
      <c r="G1426" t="s">
        <v>11</v>
      </c>
      <c r="H1426">
        <f>IF(B1426=B1425,H1425,H1425+1)</f>
        <v>284</v>
      </c>
      <c r="I1426" t="str">
        <f>IF(H1426=H1425,"",IF(F1426="-","Insertion",IF(G1426="-","Deletion","Substitution")))</f>
        <v/>
      </c>
    </row>
    <row r="1427" spans="1:9" x14ac:dyDescent="0.3">
      <c r="A1427" t="s">
        <v>47</v>
      </c>
      <c r="B1427">
        <v>351</v>
      </c>
      <c r="C1427" t="s">
        <v>21</v>
      </c>
      <c r="D1427" t="s">
        <v>9</v>
      </c>
      <c r="E1427" t="s">
        <v>13</v>
      </c>
      <c r="F1427" t="s">
        <v>17</v>
      </c>
      <c r="G1427" t="s">
        <v>11</v>
      </c>
      <c r="H1427">
        <f>IF(B1427=B1426,H1426,H1426+1)</f>
        <v>285</v>
      </c>
      <c r="I1427" t="str">
        <f>IF(H1427=H1426,"",IF(F1427="-","Insertion",IF(G1427="-","Deletion","Substitution")))</f>
        <v>Deletion</v>
      </c>
    </row>
    <row r="1428" spans="1:9" x14ac:dyDescent="0.3">
      <c r="A1428" t="s">
        <v>46</v>
      </c>
      <c r="B1428">
        <v>351</v>
      </c>
      <c r="C1428" t="s">
        <v>21</v>
      </c>
      <c r="D1428" t="s">
        <v>9</v>
      </c>
      <c r="E1428" t="s">
        <v>13</v>
      </c>
      <c r="F1428" t="s">
        <v>17</v>
      </c>
      <c r="G1428" t="s">
        <v>11</v>
      </c>
      <c r="H1428">
        <f>IF(B1428=B1427,H1427,H1427+1)</f>
        <v>285</v>
      </c>
      <c r="I1428" t="str">
        <f>IF(H1428=H1427,"",IF(F1428="-","Insertion",IF(G1428="-","Deletion","Substitution")))</f>
        <v/>
      </c>
    </row>
    <row r="1429" spans="1:9" x14ac:dyDescent="0.3">
      <c r="A1429" t="s">
        <v>45</v>
      </c>
      <c r="B1429">
        <v>351</v>
      </c>
      <c r="C1429" t="s">
        <v>21</v>
      </c>
      <c r="D1429" t="s">
        <v>9</v>
      </c>
      <c r="E1429" t="s">
        <v>13</v>
      </c>
      <c r="F1429" t="s">
        <v>17</v>
      </c>
      <c r="G1429" t="s">
        <v>11</v>
      </c>
      <c r="H1429">
        <f>IF(B1429=B1428,H1428,H1428+1)</f>
        <v>285</v>
      </c>
      <c r="I1429" t="str">
        <f>IF(H1429=H1428,"",IF(F1429="-","Insertion",IF(G1429="-","Deletion","Substitution")))</f>
        <v/>
      </c>
    </row>
    <row r="1430" spans="1:9" x14ac:dyDescent="0.3">
      <c r="A1430" t="s">
        <v>44</v>
      </c>
      <c r="B1430">
        <v>351</v>
      </c>
      <c r="C1430" t="s">
        <v>21</v>
      </c>
      <c r="D1430" t="s">
        <v>9</v>
      </c>
      <c r="E1430" t="s">
        <v>13</v>
      </c>
      <c r="F1430" t="s">
        <v>17</v>
      </c>
      <c r="G1430" t="s">
        <v>11</v>
      </c>
      <c r="H1430">
        <f>IF(B1430=B1429,H1429,H1429+1)</f>
        <v>285</v>
      </c>
      <c r="I1430" t="str">
        <f>IF(H1430=H1429,"",IF(F1430="-","Insertion",IF(G1430="-","Deletion","Substitution")))</f>
        <v/>
      </c>
    </row>
    <row r="1431" spans="1:9" x14ac:dyDescent="0.3">
      <c r="A1431" t="s">
        <v>42</v>
      </c>
      <c r="B1431">
        <v>351</v>
      </c>
      <c r="C1431" t="s">
        <v>21</v>
      </c>
      <c r="D1431" t="s">
        <v>9</v>
      </c>
      <c r="E1431" t="s">
        <v>13</v>
      </c>
      <c r="F1431" t="s">
        <v>17</v>
      </c>
      <c r="G1431" t="s">
        <v>11</v>
      </c>
      <c r="H1431">
        <f>IF(B1431=B1430,H1430,H1430+1)</f>
        <v>285</v>
      </c>
      <c r="I1431" t="str">
        <f>IF(H1431=H1430,"",IF(F1431="-","Insertion",IF(G1431="-","Deletion","Substitution")))</f>
        <v/>
      </c>
    </row>
    <row r="1432" spans="1:9" x14ac:dyDescent="0.3">
      <c r="A1432" t="s">
        <v>47</v>
      </c>
      <c r="B1432">
        <v>352</v>
      </c>
      <c r="C1432" t="s">
        <v>21</v>
      </c>
      <c r="D1432" t="s">
        <v>9</v>
      </c>
      <c r="E1432" t="s">
        <v>13</v>
      </c>
      <c r="F1432" t="s">
        <v>12</v>
      </c>
      <c r="G1432" t="s">
        <v>11</v>
      </c>
      <c r="H1432">
        <f>IF(B1432=B1431,H1431,H1431+1)</f>
        <v>286</v>
      </c>
      <c r="I1432" t="str">
        <f>IF(H1432=H1431,"",IF(F1432="-","Insertion",IF(G1432="-","Deletion","Substitution")))</f>
        <v>Deletion</v>
      </c>
    </row>
    <row r="1433" spans="1:9" x14ac:dyDescent="0.3">
      <c r="A1433" t="s">
        <v>46</v>
      </c>
      <c r="B1433">
        <v>352</v>
      </c>
      <c r="C1433" t="s">
        <v>21</v>
      </c>
      <c r="D1433" t="s">
        <v>9</v>
      </c>
      <c r="E1433" t="s">
        <v>13</v>
      </c>
      <c r="F1433" t="s">
        <v>12</v>
      </c>
      <c r="G1433" t="s">
        <v>11</v>
      </c>
      <c r="H1433">
        <f>IF(B1433=B1432,H1432,H1432+1)</f>
        <v>286</v>
      </c>
      <c r="I1433" t="str">
        <f>IF(H1433=H1432,"",IF(F1433="-","Insertion",IF(G1433="-","Deletion","Substitution")))</f>
        <v/>
      </c>
    </row>
    <row r="1434" spans="1:9" x14ac:dyDescent="0.3">
      <c r="A1434" t="s">
        <v>45</v>
      </c>
      <c r="B1434">
        <v>352</v>
      </c>
      <c r="C1434" t="s">
        <v>21</v>
      </c>
      <c r="D1434" t="s">
        <v>9</v>
      </c>
      <c r="E1434" t="s">
        <v>13</v>
      </c>
      <c r="F1434" t="s">
        <v>12</v>
      </c>
      <c r="G1434" t="s">
        <v>11</v>
      </c>
      <c r="H1434">
        <f>IF(B1434=B1433,H1433,H1433+1)</f>
        <v>286</v>
      </c>
      <c r="I1434" t="str">
        <f>IF(H1434=H1433,"",IF(F1434="-","Insertion",IF(G1434="-","Deletion","Substitution")))</f>
        <v/>
      </c>
    </row>
    <row r="1435" spans="1:9" x14ac:dyDescent="0.3">
      <c r="A1435" t="s">
        <v>44</v>
      </c>
      <c r="B1435">
        <v>352</v>
      </c>
      <c r="C1435" t="s">
        <v>21</v>
      </c>
      <c r="D1435" t="s">
        <v>9</v>
      </c>
      <c r="E1435" t="s">
        <v>13</v>
      </c>
      <c r="F1435" t="s">
        <v>12</v>
      </c>
      <c r="G1435" t="s">
        <v>11</v>
      </c>
      <c r="H1435">
        <f>IF(B1435=B1434,H1434,H1434+1)</f>
        <v>286</v>
      </c>
      <c r="I1435" t="str">
        <f>IF(H1435=H1434,"",IF(F1435="-","Insertion",IF(G1435="-","Deletion","Substitution")))</f>
        <v/>
      </c>
    </row>
    <row r="1436" spans="1:9" x14ac:dyDescent="0.3">
      <c r="A1436" t="s">
        <v>42</v>
      </c>
      <c r="B1436">
        <v>352</v>
      </c>
      <c r="C1436" t="s">
        <v>21</v>
      </c>
      <c r="D1436" t="s">
        <v>9</v>
      </c>
      <c r="E1436" t="s">
        <v>13</v>
      </c>
      <c r="F1436" t="s">
        <v>12</v>
      </c>
      <c r="G1436" t="s">
        <v>11</v>
      </c>
      <c r="H1436">
        <f>IF(B1436=B1435,H1435,H1435+1)</f>
        <v>286</v>
      </c>
      <c r="I1436" t="str">
        <f>IF(H1436=H1435,"",IF(F1436="-","Insertion",IF(G1436="-","Deletion","Substitution")))</f>
        <v/>
      </c>
    </row>
    <row r="1437" spans="1:9" x14ac:dyDescent="0.3">
      <c r="A1437" t="s">
        <v>47</v>
      </c>
      <c r="B1437">
        <v>353</v>
      </c>
      <c r="C1437" t="s">
        <v>21</v>
      </c>
      <c r="D1437" t="s">
        <v>9</v>
      </c>
      <c r="E1437" t="s">
        <v>13</v>
      </c>
      <c r="F1437" t="s">
        <v>15</v>
      </c>
      <c r="G1437" t="s">
        <v>11</v>
      </c>
      <c r="H1437">
        <f>IF(B1437=B1436,H1436,H1436+1)</f>
        <v>287</v>
      </c>
      <c r="I1437" t="str">
        <f>IF(H1437=H1436,"",IF(F1437="-","Insertion",IF(G1437="-","Deletion","Substitution")))</f>
        <v>Deletion</v>
      </c>
    </row>
    <row r="1438" spans="1:9" x14ac:dyDescent="0.3">
      <c r="A1438" t="s">
        <v>46</v>
      </c>
      <c r="B1438">
        <v>353</v>
      </c>
      <c r="C1438" t="s">
        <v>21</v>
      </c>
      <c r="D1438" t="s">
        <v>9</v>
      </c>
      <c r="E1438" t="s">
        <v>13</v>
      </c>
      <c r="F1438" t="s">
        <v>15</v>
      </c>
      <c r="G1438" t="s">
        <v>11</v>
      </c>
      <c r="H1438">
        <f>IF(B1438=B1437,H1437,H1437+1)</f>
        <v>287</v>
      </c>
      <c r="I1438" t="str">
        <f>IF(H1438=H1437,"",IF(F1438="-","Insertion",IF(G1438="-","Deletion","Substitution")))</f>
        <v/>
      </c>
    </row>
    <row r="1439" spans="1:9" x14ac:dyDescent="0.3">
      <c r="A1439" t="s">
        <v>45</v>
      </c>
      <c r="B1439">
        <v>353</v>
      </c>
      <c r="C1439" t="s">
        <v>21</v>
      </c>
      <c r="D1439" t="s">
        <v>9</v>
      </c>
      <c r="E1439" t="s">
        <v>13</v>
      </c>
      <c r="F1439" t="s">
        <v>15</v>
      </c>
      <c r="G1439" t="s">
        <v>11</v>
      </c>
      <c r="H1439">
        <f>IF(B1439=B1438,H1438,H1438+1)</f>
        <v>287</v>
      </c>
      <c r="I1439" t="str">
        <f>IF(H1439=H1438,"",IF(F1439="-","Insertion",IF(G1439="-","Deletion","Substitution")))</f>
        <v/>
      </c>
    </row>
    <row r="1440" spans="1:9" x14ac:dyDescent="0.3">
      <c r="A1440" t="s">
        <v>44</v>
      </c>
      <c r="B1440">
        <v>353</v>
      </c>
      <c r="C1440" t="s">
        <v>21</v>
      </c>
      <c r="D1440" t="s">
        <v>9</v>
      </c>
      <c r="E1440" t="s">
        <v>13</v>
      </c>
      <c r="F1440" t="s">
        <v>15</v>
      </c>
      <c r="G1440" t="s">
        <v>11</v>
      </c>
      <c r="H1440">
        <f>IF(B1440=B1439,H1439,H1439+1)</f>
        <v>287</v>
      </c>
      <c r="I1440" t="str">
        <f>IF(H1440=H1439,"",IF(F1440="-","Insertion",IF(G1440="-","Deletion","Substitution")))</f>
        <v/>
      </c>
    </row>
    <row r="1441" spans="1:9" x14ac:dyDescent="0.3">
      <c r="A1441" t="s">
        <v>42</v>
      </c>
      <c r="B1441">
        <v>353</v>
      </c>
      <c r="C1441" t="s">
        <v>21</v>
      </c>
      <c r="D1441" t="s">
        <v>9</v>
      </c>
      <c r="E1441" t="s">
        <v>13</v>
      </c>
      <c r="F1441" t="s">
        <v>15</v>
      </c>
      <c r="G1441" t="s">
        <v>11</v>
      </c>
      <c r="H1441">
        <f>IF(B1441=B1440,H1440,H1440+1)</f>
        <v>287</v>
      </c>
      <c r="I1441" t="str">
        <f>IF(H1441=H1440,"",IF(F1441="-","Insertion",IF(G1441="-","Deletion","Substitution")))</f>
        <v/>
      </c>
    </row>
    <row r="1442" spans="1:9" x14ac:dyDescent="0.3">
      <c r="A1442" t="s">
        <v>47</v>
      </c>
      <c r="B1442">
        <v>354</v>
      </c>
      <c r="C1442" t="s">
        <v>21</v>
      </c>
      <c r="D1442" t="s">
        <v>9</v>
      </c>
      <c r="E1442" t="s">
        <v>13</v>
      </c>
      <c r="F1442" t="s">
        <v>15</v>
      </c>
      <c r="G1442" t="s">
        <v>11</v>
      </c>
      <c r="H1442">
        <f>IF(B1442=B1441,H1441,H1441+1)</f>
        <v>288</v>
      </c>
      <c r="I1442" t="str">
        <f>IF(H1442=H1441,"",IF(F1442="-","Insertion",IF(G1442="-","Deletion","Substitution")))</f>
        <v>Deletion</v>
      </c>
    </row>
    <row r="1443" spans="1:9" x14ac:dyDescent="0.3">
      <c r="A1443" t="s">
        <v>46</v>
      </c>
      <c r="B1443">
        <v>354</v>
      </c>
      <c r="C1443" t="s">
        <v>21</v>
      </c>
      <c r="D1443" t="s">
        <v>9</v>
      </c>
      <c r="E1443" t="s">
        <v>13</v>
      </c>
      <c r="F1443" t="s">
        <v>15</v>
      </c>
      <c r="G1443" t="s">
        <v>11</v>
      </c>
      <c r="H1443">
        <f>IF(B1443=B1442,H1442,H1442+1)</f>
        <v>288</v>
      </c>
      <c r="I1443" t="str">
        <f>IF(H1443=H1442,"",IF(F1443="-","Insertion",IF(G1443="-","Deletion","Substitution")))</f>
        <v/>
      </c>
    </row>
    <row r="1444" spans="1:9" x14ac:dyDescent="0.3">
      <c r="A1444" t="s">
        <v>45</v>
      </c>
      <c r="B1444">
        <v>354</v>
      </c>
      <c r="C1444" t="s">
        <v>21</v>
      </c>
      <c r="D1444" t="s">
        <v>9</v>
      </c>
      <c r="E1444" t="s">
        <v>13</v>
      </c>
      <c r="F1444" t="s">
        <v>15</v>
      </c>
      <c r="G1444" t="s">
        <v>11</v>
      </c>
      <c r="H1444">
        <f>IF(B1444=B1443,H1443,H1443+1)</f>
        <v>288</v>
      </c>
      <c r="I1444" t="str">
        <f>IF(H1444=H1443,"",IF(F1444="-","Insertion",IF(G1444="-","Deletion","Substitution")))</f>
        <v/>
      </c>
    </row>
    <row r="1445" spans="1:9" x14ac:dyDescent="0.3">
      <c r="A1445" t="s">
        <v>44</v>
      </c>
      <c r="B1445">
        <v>354</v>
      </c>
      <c r="C1445" t="s">
        <v>21</v>
      </c>
      <c r="D1445" t="s">
        <v>9</v>
      </c>
      <c r="E1445" t="s">
        <v>13</v>
      </c>
      <c r="F1445" t="s">
        <v>15</v>
      </c>
      <c r="G1445" t="s">
        <v>11</v>
      </c>
      <c r="H1445">
        <f>IF(B1445=B1444,H1444,H1444+1)</f>
        <v>288</v>
      </c>
      <c r="I1445" t="str">
        <f>IF(H1445=H1444,"",IF(F1445="-","Insertion",IF(G1445="-","Deletion","Substitution")))</f>
        <v/>
      </c>
    </row>
    <row r="1446" spans="1:9" x14ac:dyDescent="0.3">
      <c r="A1446" t="s">
        <v>42</v>
      </c>
      <c r="B1446">
        <v>354</v>
      </c>
      <c r="C1446" t="s">
        <v>21</v>
      </c>
      <c r="D1446" t="s">
        <v>9</v>
      </c>
      <c r="E1446" t="s">
        <v>13</v>
      </c>
      <c r="F1446" t="s">
        <v>15</v>
      </c>
      <c r="G1446" t="s">
        <v>11</v>
      </c>
      <c r="H1446">
        <f>IF(B1446=B1445,H1445,H1445+1)</f>
        <v>288</v>
      </c>
      <c r="I1446" t="str">
        <f>IF(H1446=H1445,"",IF(F1446="-","Insertion",IF(G1446="-","Deletion","Substitution")))</f>
        <v/>
      </c>
    </row>
    <row r="1447" spans="1:9" x14ac:dyDescent="0.3">
      <c r="A1447" t="s">
        <v>47</v>
      </c>
      <c r="B1447">
        <v>355</v>
      </c>
      <c r="C1447" t="s">
        <v>21</v>
      </c>
      <c r="D1447" t="s">
        <v>9</v>
      </c>
      <c r="E1447" t="s">
        <v>13</v>
      </c>
      <c r="F1447" t="s">
        <v>12</v>
      </c>
      <c r="G1447" t="s">
        <v>11</v>
      </c>
      <c r="H1447">
        <f>IF(B1447=B1446,H1446,H1446+1)</f>
        <v>289</v>
      </c>
      <c r="I1447" t="str">
        <f>IF(H1447=H1446,"",IF(F1447="-","Insertion",IF(G1447="-","Deletion","Substitution")))</f>
        <v>Deletion</v>
      </c>
    </row>
    <row r="1448" spans="1:9" x14ac:dyDescent="0.3">
      <c r="A1448" t="s">
        <v>46</v>
      </c>
      <c r="B1448">
        <v>355</v>
      </c>
      <c r="C1448" t="s">
        <v>21</v>
      </c>
      <c r="D1448" t="s">
        <v>9</v>
      </c>
      <c r="E1448" t="s">
        <v>13</v>
      </c>
      <c r="F1448" t="s">
        <v>12</v>
      </c>
      <c r="G1448" t="s">
        <v>11</v>
      </c>
      <c r="H1448">
        <f>IF(B1448=B1447,H1447,H1447+1)</f>
        <v>289</v>
      </c>
      <c r="I1448" t="str">
        <f>IF(H1448=H1447,"",IF(F1448="-","Insertion",IF(G1448="-","Deletion","Substitution")))</f>
        <v/>
      </c>
    </row>
    <row r="1449" spans="1:9" x14ac:dyDescent="0.3">
      <c r="A1449" t="s">
        <v>45</v>
      </c>
      <c r="B1449">
        <v>355</v>
      </c>
      <c r="C1449" t="s">
        <v>21</v>
      </c>
      <c r="D1449" t="s">
        <v>9</v>
      </c>
      <c r="E1449" t="s">
        <v>13</v>
      </c>
      <c r="F1449" t="s">
        <v>12</v>
      </c>
      <c r="G1449" t="s">
        <v>11</v>
      </c>
      <c r="H1449">
        <f>IF(B1449=B1448,H1448,H1448+1)</f>
        <v>289</v>
      </c>
      <c r="I1449" t="str">
        <f>IF(H1449=H1448,"",IF(F1449="-","Insertion",IF(G1449="-","Deletion","Substitution")))</f>
        <v/>
      </c>
    </row>
    <row r="1450" spans="1:9" x14ac:dyDescent="0.3">
      <c r="A1450" t="s">
        <v>44</v>
      </c>
      <c r="B1450">
        <v>355</v>
      </c>
      <c r="C1450" t="s">
        <v>21</v>
      </c>
      <c r="D1450" t="s">
        <v>9</v>
      </c>
      <c r="E1450" t="s">
        <v>13</v>
      </c>
      <c r="F1450" t="s">
        <v>12</v>
      </c>
      <c r="G1450" t="s">
        <v>11</v>
      </c>
      <c r="H1450">
        <f>IF(B1450=B1449,H1449,H1449+1)</f>
        <v>289</v>
      </c>
      <c r="I1450" t="str">
        <f>IF(H1450=H1449,"",IF(F1450="-","Insertion",IF(G1450="-","Deletion","Substitution")))</f>
        <v/>
      </c>
    </row>
    <row r="1451" spans="1:9" x14ac:dyDescent="0.3">
      <c r="A1451" t="s">
        <v>42</v>
      </c>
      <c r="B1451">
        <v>355</v>
      </c>
      <c r="C1451" t="s">
        <v>21</v>
      </c>
      <c r="D1451" t="s">
        <v>9</v>
      </c>
      <c r="E1451" t="s">
        <v>13</v>
      </c>
      <c r="F1451" t="s">
        <v>12</v>
      </c>
      <c r="G1451" t="s">
        <v>11</v>
      </c>
      <c r="H1451">
        <f>IF(B1451=B1450,H1450,H1450+1)</f>
        <v>289</v>
      </c>
      <c r="I1451" t="str">
        <f>IF(H1451=H1450,"",IF(F1451="-","Insertion",IF(G1451="-","Deletion","Substitution")))</f>
        <v/>
      </c>
    </row>
    <row r="1452" spans="1:9" x14ac:dyDescent="0.3">
      <c r="A1452" t="s">
        <v>47</v>
      </c>
      <c r="B1452">
        <v>356</v>
      </c>
      <c r="C1452" t="s">
        <v>21</v>
      </c>
      <c r="D1452" t="s">
        <v>9</v>
      </c>
      <c r="E1452" t="s">
        <v>13</v>
      </c>
      <c r="F1452" t="s">
        <v>12</v>
      </c>
      <c r="G1452" t="s">
        <v>11</v>
      </c>
      <c r="H1452">
        <f>IF(B1452=B1451,H1451,H1451+1)</f>
        <v>290</v>
      </c>
      <c r="I1452" t="str">
        <f>IF(H1452=H1451,"",IF(F1452="-","Insertion",IF(G1452="-","Deletion","Substitution")))</f>
        <v>Deletion</v>
      </c>
    </row>
    <row r="1453" spans="1:9" x14ac:dyDescent="0.3">
      <c r="A1453" t="s">
        <v>46</v>
      </c>
      <c r="B1453">
        <v>356</v>
      </c>
      <c r="C1453" t="s">
        <v>21</v>
      </c>
      <c r="D1453" t="s">
        <v>9</v>
      </c>
      <c r="E1453" t="s">
        <v>13</v>
      </c>
      <c r="F1453" t="s">
        <v>12</v>
      </c>
      <c r="G1453" t="s">
        <v>11</v>
      </c>
      <c r="H1453">
        <f>IF(B1453=B1452,H1452,H1452+1)</f>
        <v>290</v>
      </c>
      <c r="I1453" t="str">
        <f>IF(H1453=H1452,"",IF(F1453="-","Insertion",IF(G1453="-","Deletion","Substitution")))</f>
        <v/>
      </c>
    </row>
    <row r="1454" spans="1:9" x14ac:dyDescent="0.3">
      <c r="A1454" t="s">
        <v>45</v>
      </c>
      <c r="B1454">
        <v>356</v>
      </c>
      <c r="C1454" t="s">
        <v>21</v>
      </c>
      <c r="D1454" t="s">
        <v>9</v>
      </c>
      <c r="E1454" t="s">
        <v>13</v>
      </c>
      <c r="F1454" t="s">
        <v>12</v>
      </c>
      <c r="G1454" t="s">
        <v>11</v>
      </c>
      <c r="H1454">
        <f>IF(B1454=B1453,H1453,H1453+1)</f>
        <v>290</v>
      </c>
      <c r="I1454" t="str">
        <f>IF(H1454=H1453,"",IF(F1454="-","Insertion",IF(G1454="-","Deletion","Substitution")))</f>
        <v/>
      </c>
    </row>
    <row r="1455" spans="1:9" x14ac:dyDescent="0.3">
      <c r="A1455" t="s">
        <v>44</v>
      </c>
      <c r="B1455">
        <v>356</v>
      </c>
      <c r="C1455" t="s">
        <v>21</v>
      </c>
      <c r="D1455" t="s">
        <v>9</v>
      </c>
      <c r="E1455" t="s">
        <v>13</v>
      </c>
      <c r="F1455" t="s">
        <v>12</v>
      </c>
      <c r="G1455" t="s">
        <v>11</v>
      </c>
      <c r="H1455">
        <f>IF(B1455=B1454,H1454,H1454+1)</f>
        <v>290</v>
      </c>
      <c r="I1455" t="str">
        <f>IF(H1455=H1454,"",IF(F1455="-","Insertion",IF(G1455="-","Deletion","Substitution")))</f>
        <v/>
      </c>
    </row>
    <row r="1456" spans="1:9" x14ac:dyDescent="0.3">
      <c r="A1456" t="s">
        <v>42</v>
      </c>
      <c r="B1456">
        <v>356</v>
      </c>
      <c r="C1456" t="s">
        <v>21</v>
      </c>
      <c r="D1456" t="s">
        <v>9</v>
      </c>
      <c r="E1456" t="s">
        <v>13</v>
      </c>
      <c r="F1456" t="s">
        <v>12</v>
      </c>
      <c r="G1456" t="s">
        <v>11</v>
      </c>
      <c r="H1456">
        <f>IF(B1456=B1455,H1455,H1455+1)</f>
        <v>290</v>
      </c>
      <c r="I1456" t="str">
        <f>IF(H1456=H1455,"",IF(F1456="-","Insertion",IF(G1456="-","Deletion","Substitution")))</f>
        <v/>
      </c>
    </row>
    <row r="1457" spans="1:9" x14ac:dyDescent="0.3">
      <c r="A1457" t="s">
        <v>47</v>
      </c>
      <c r="B1457">
        <v>357</v>
      </c>
      <c r="C1457" t="s">
        <v>21</v>
      </c>
      <c r="D1457" t="s">
        <v>9</v>
      </c>
      <c r="E1457" t="s">
        <v>13</v>
      </c>
      <c r="F1457" t="s">
        <v>15</v>
      </c>
      <c r="G1457" t="s">
        <v>11</v>
      </c>
      <c r="H1457">
        <f>IF(B1457=B1456,H1456,H1456+1)</f>
        <v>291</v>
      </c>
      <c r="I1457" t="str">
        <f>IF(H1457=H1456,"",IF(F1457="-","Insertion",IF(G1457="-","Deletion","Substitution")))</f>
        <v>Deletion</v>
      </c>
    </row>
    <row r="1458" spans="1:9" x14ac:dyDescent="0.3">
      <c r="A1458" t="s">
        <v>46</v>
      </c>
      <c r="B1458">
        <v>357</v>
      </c>
      <c r="C1458" t="s">
        <v>21</v>
      </c>
      <c r="D1458" t="s">
        <v>9</v>
      </c>
      <c r="E1458" t="s">
        <v>13</v>
      </c>
      <c r="F1458" t="s">
        <v>15</v>
      </c>
      <c r="G1458" t="s">
        <v>11</v>
      </c>
      <c r="H1458">
        <f>IF(B1458=B1457,H1457,H1457+1)</f>
        <v>291</v>
      </c>
      <c r="I1458" t="str">
        <f>IF(H1458=H1457,"",IF(F1458="-","Insertion",IF(G1458="-","Deletion","Substitution")))</f>
        <v/>
      </c>
    </row>
    <row r="1459" spans="1:9" x14ac:dyDescent="0.3">
      <c r="A1459" t="s">
        <v>45</v>
      </c>
      <c r="B1459">
        <v>357</v>
      </c>
      <c r="C1459" t="s">
        <v>21</v>
      </c>
      <c r="D1459" t="s">
        <v>9</v>
      </c>
      <c r="E1459" t="s">
        <v>13</v>
      </c>
      <c r="F1459" t="s">
        <v>15</v>
      </c>
      <c r="G1459" t="s">
        <v>11</v>
      </c>
      <c r="H1459">
        <f>IF(B1459=B1458,H1458,H1458+1)</f>
        <v>291</v>
      </c>
      <c r="I1459" t="str">
        <f>IF(H1459=H1458,"",IF(F1459="-","Insertion",IF(G1459="-","Deletion","Substitution")))</f>
        <v/>
      </c>
    </row>
    <row r="1460" spans="1:9" x14ac:dyDescent="0.3">
      <c r="A1460" t="s">
        <v>44</v>
      </c>
      <c r="B1460">
        <v>357</v>
      </c>
      <c r="C1460" t="s">
        <v>21</v>
      </c>
      <c r="D1460" t="s">
        <v>9</v>
      </c>
      <c r="E1460" t="s">
        <v>13</v>
      </c>
      <c r="F1460" t="s">
        <v>15</v>
      </c>
      <c r="G1460" t="s">
        <v>11</v>
      </c>
      <c r="H1460">
        <f>IF(B1460=B1459,H1459,H1459+1)</f>
        <v>291</v>
      </c>
      <c r="I1460" t="str">
        <f>IF(H1460=H1459,"",IF(F1460="-","Insertion",IF(G1460="-","Deletion","Substitution")))</f>
        <v/>
      </c>
    </row>
    <row r="1461" spans="1:9" x14ac:dyDescent="0.3">
      <c r="A1461" t="s">
        <v>42</v>
      </c>
      <c r="B1461">
        <v>357</v>
      </c>
      <c r="C1461" t="s">
        <v>21</v>
      </c>
      <c r="D1461" t="s">
        <v>9</v>
      </c>
      <c r="E1461" t="s">
        <v>13</v>
      </c>
      <c r="F1461" t="s">
        <v>15</v>
      </c>
      <c r="G1461" t="s">
        <v>11</v>
      </c>
      <c r="H1461">
        <f>IF(B1461=B1460,H1460,H1460+1)</f>
        <v>291</v>
      </c>
      <c r="I1461" t="str">
        <f>IF(H1461=H1460,"",IF(F1461="-","Insertion",IF(G1461="-","Deletion","Substitution")))</f>
        <v/>
      </c>
    </row>
    <row r="1462" spans="1:9" x14ac:dyDescent="0.3">
      <c r="A1462" t="s">
        <v>47</v>
      </c>
      <c r="B1462">
        <v>358</v>
      </c>
      <c r="C1462" t="s">
        <v>21</v>
      </c>
      <c r="D1462" t="s">
        <v>9</v>
      </c>
      <c r="E1462" t="s">
        <v>13</v>
      </c>
      <c r="F1462" t="s">
        <v>14</v>
      </c>
      <c r="G1462" t="s">
        <v>11</v>
      </c>
      <c r="H1462">
        <f>IF(B1462=B1461,H1461,H1461+1)</f>
        <v>292</v>
      </c>
      <c r="I1462" t="str">
        <f>IF(H1462=H1461,"",IF(F1462="-","Insertion",IF(G1462="-","Deletion","Substitution")))</f>
        <v>Deletion</v>
      </c>
    </row>
    <row r="1463" spans="1:9" x14ac:dyDescent="0.3">
      <c r="A1463" t="s">
        <v>46</v>
      </c>
      <c r="B1463">
        <v>358</v>
      </c>
      <c r="C1463" t="s">
        <v>21</v>
      </c>
      <c r="D1463" t="s">
        <v>9</v>
      </c>
      <c r="E1463" t="s">
        <v>13</v>
      </c>
      <c r="F1463" t="s">
        <v>14</v>
      </c>
      <c r="G1463" t="s">
        <v>11</v>
      </c>
      <c r="H1463">
        <f>IF(B1463=B1462,H1462,H1462+1)</f>
        <v>292</v>
      </c>
      <c r="I1463" t="str">
        <f>IF(H1463=H1462,"",IF(F1463="-","Insertion",IF(G1463="-","Deletion","Substitution")))</f>
        <v/>
      </c>
    </row>
    <row r="1464" spans="1:9" x14ac:dyDescent="0.3">
      <c r="A1464" t="s">
        <v>45</v>
      </c>
      <c r="B1464">
        <v>358</v>
      </c>
      <c r="C1464" t="s">
        <v>21</v>
      </c>
      <c r="D1464" t="s">
        <v>9</v>
      </c>
      <c r="E1464" t="s">
        <v>13</v>
      </c>
      <c r="F1464" t="s">
        <v>14</v>
      </c>
      <c r="G1464" t="s">
        <v>11</v>
      </c>
      <c r="H1464">
        <f>IF(B1464=B1463,H1463,H1463+1)</f>
        <v>292</v>
      </c>
      <c r="I1464" t="str">
        <f>IF(H1464=H1463,"",IF(F1464="-","Insertion",IF(G1464="-","Deletion","Substitution")))</f>
        <v/>
      </c>
    </row>
    <row r="1465" spans="1:9" x14ac:dyDescent="0.3">
      <c r="A1465" t="s">
        <v>44</v>
      </c>
      <c r="B1465">
        <v>358</v>
      </c>
      <c r="C1465" t="s">
        <v>21</v>
      </c>
      <c r="D1465" t="s">
        <v>9</v>
      </c>
      <c r="E1465" t="s">
        <v>13</v>
      </c>
      <c r="F1465" t="s">
        <v>14</v>
      </c>
      <c r="G1465" t="s">
        <v>11</v>
      </c>
      <c r="H1465">
        <f>IF(B1465=B1464,H1464,H1464+1)</f>
        <v>292</v>
      </c>
      <c r="I1465" t="str">
        <f>IF(H1465=H1464,"",IF(F1465="-","Insertion",IF(G1465="-","Deletion","Substitution")))</f>
        <v/>
      </c>
    </row>
    <row r="1466" spans="1:9" x14ac:dyDescent="0.3">
      <c r="A1466" t="s">
        <v>42</v>
      </c>
      <c r="B1466">
        <v>358</v>
      </c>
      <c r="C1466" t="s">
        <v>21</v>
      </c>
      <c r="D1466" t="s">
        <v>9</v>
      </c>
      <c r="E1466" t="s">
        <v>13</v>
      </c>
      <c r="F1466" t="s">
        <v>14</v>
      </c>
      <c r="G1466" t="s">
        <v>11</v>
      </c>
      <c r="H1466">
        <f>IF(B1466=B1465,H1465,H1465+1)</f>
        <v>292</v>
      </c>
      <c r="I1466" t="str">
        <f>IF(H1466=H1465,"",IF(F1466="-","Insertion",IF(G1466="-","Deletion","Substitution")))</f>
        <v/>
      </c>
    </row>
    <row r="1467" spans="1:9" x14ac:dyDescent="0.3">
      <c r="A1467" t="s">
        <v>47</v>
      </c>
      <c r="B1467">
        <v>359</v>
      </c>
      <c r="C1467" t="s">
        <v>21</v>
      </c>
      <c r="D1467" t="s">
        <v>9</v>
      </c>
      <c r="E1467" t="s">
        <v>13</v>
      </c>
      <c r="F1467" t="s">
        <v>15</v>
      </c>
      <c r="G1467" t="s">
        <v>11</v>
      </c>
      <c r="H1467">
        <f>IF(B1467=B1466,H1466,H1466+1)</f>
        <v>293</v>
      </c>
      <c r="I1467" t="str">
        <f>IF(H1467=H1466,"",IF(F1467="-","Insertion",IF(G1467="-","Deletion","Substitution")))</f>
        <v>Deletion</v>
      </c>
    </row>
    <row r="1468" spans="1:9" x14ac:dyDescent="0.3">
      <c r="A1468" t="s">
        <v>46</v>
      </c>
      <c r="B1468">
        <v>359</v>
      </c>
      <c r="C1468" t="s">
        <v>21</v>
      </c>
      <c r="D1468" t="s">
        <v>9</v>
      </c>
      <c r="E1468" t="s">
        <v>13</v>
      </c>
      <c r="F1468" t="s">
        <v>15</v>
      </c>
      <c r="G1468" t="s">
        <v>11</v>
      </c>
      <c r="H1468">
        <f>IF(B1468=B1467,H1467,H1467+1)</f>
        <v>293</v>
      </c>
      <c r="I1468" t="str">
        <f>IF(H1468=H1467,"",IF(F1468="-","Insertion",IF(G1468="-","Deletion","Substitution")))</f>
        <v/>
      </c>
    </row>
    <row r="1469" spans="1:9" x14ac:dyDescent="0.3">
      <c r="A1469" t="s">
        <v>45</v>
      </c>
      <c r="B1469">
        <v>359</v>
      </c>
      <c r="C1469" t="s">
        <v>21</v>
      </c>
      <c r="D1469" t="s">
        <v>9</v>
      </c>
      <c r="E1469" t="s">
        <v>13</v>
      </c>
      <c r="F1469" t="s">
        <v>15</v>
      </c>
      <c r="G1469" t="s">
        <v>11</v>
      </c>
      <c r="H1469">
        <f>IF(B1469=B1468,H1468,H1468+1)</f>
        <v>293</v>
      </c>
      <c r="I1469" t="str">
        <f>IF(H1469=H1468,"",IF(F1469="-","Insertion",IF(G1469="-","Deletion","Substitution")))</f>
        <v/>
      </c>
    </row>
    <row r="1470" spans="1:9" x14ac:dyDescent="0.3">
      <c r="A1470" t="s">
        <v>44</v>
      </c>
      <c r="B1470">
        <v>359</v>
      </c>
      <c r="C1470" t="s">
        <v>21</v>
      </c>
      <c r="D1470" t="s">
        <v>9</v>
      </c>
      <c r="E1470" t="s">
        <v>13</v>
      </c>
      <c r="F1470" t="s">
        <v>15</v>
      </c>
      <c r="G1470" t="s">
        <v>11</v>
      </c>
      <c r="H1470">
        <f>IF(B1470=B1469,H1469,H1469+1)</f>
        <v>293</v>
      </c>
      <c r="I1470" t="str">
        <f>IF(H1470=H1469,"",IF(F1470="-","Insertion",IF(G1470="-","Deletion","Substitution")))</f>
        <v/>
      </c>
    </row>
    <row r="1471" spans="1:9" x14ac:dyDescent="0.3">
      <c r="A1471" t="s">
        <v>42</v>
      </c>
      <c r="B1471">
        <v>359</v>
      </c>
      <c r="C1471" t="s">
        <v>21</v>
      </c>
      <c r="D1471" t="s">
        <v>9</v>
      </c>
      <c r="E1471" t="s">
        <v>13</v>
      </c>
      <c r="F1471" t="s">
        <v>15</v>
      </c>
      <c r="G1471" t="s">
        <v>11</v>
      </c>
      <c r="H1471">
        <f>IF(B1471=B1470,H1470,H1470+1)</f>
        <v>293</v>
      </c>
      <c r="I1471" t="str">
        <f>IF(H1471=H1470,"",IF(F1471="-","Insertion",IF(G1471="-","Deletion","Substitution")))</f>
        <v/>
      </c>
    </row>
    <row r="1472" spans="1:9" x14ac:dyDescent="0.3">
      <c r="A1472" t="s">
        <v>47</v>
      </c>
      <c r="B1472">
        <v>360</v>
      </c>
      <c r="C1472" t="s">
        <v>21</v>
      </c>
      <c r="D1472" t="s">
        <v>9</v>
      </c>
      <c r="E1472" t="s">
        <v>13</v>
      </c>
      <c r="F1472" t="s">
        <v>14</v>
      </c>
      <c r="G1472" t="s">
        <v>11</v>
      </c>
      <c r="H1472">
        <f>IF(B1472=B1471,H1471,H1471+1)</f>
        <v>294</v>
      </c>
      <c r="I1472" t="str">
        <f>IF(H1472=H1471,"",IF(F1472="-","Insertion",IF(G1472="-","Deletion","Substitution")))</f>
        <v>Deletion</v>
      </c>
    </row>
    <row r="1473" spans="1:9" x14ac:dyDescent="0.3">
      <c r="A1473" t="s">
        <v>46</v>
      </c>
      <c r="B1473">
        <v>360</v>
      </c>
      <c r="C1473" t="s">
        <v>21</v>
      </c>
      <c r="D1473" t="s">
        <v>9</v>
      </c>
      <c r="E1473" t="s">
        <v>13</v>
      </c>
      <c r="F1473" t="s">
        <v>14</v>
      </c>
      <c r="G1473" t="s">
        <v>11</v>
      </c>
      <c r="H1473">
        <f>IF(B1473=B1472,H1472,H1472+1)</f>
        <v>294</v>
      </c>
      <c r="I1473" t="str">
        <f>IF(H1473=H1472,"",IF(F1473="-","Insertion",IF(G1473="-","Deletion","Substitution")))</f>
        <v/>
      </c>
    </row>
    <row r="1474" spans="1:9" x14ac:dyDescent="0.3">
      <c r="A1474" t="s">
        <v>45</v>
      </c>
      <c r="B1474">
        <v>360</v>
      </c>
      <c r="C1474" t="s">
        <v>21</v>
      </c>
      <c r="D1474" t="s">
        <v>9</v>
      </c>
      <c r="E1474" t="s">
        <v>13</v>
      </c>
      <c r="F1474" t="s">
        <v>14</v>
      </c>
      <c r="G1474" t="s">
        <v>11</v>
      </c>
      <c r="H1474">
        <f>IF(B1474=B1473,H1473,H1473+1)</f>
        <v>294</v>
      </c>
      <c r="I1474" t="str">
        <f>IF(H1474=H1473,"",IF(F1474="-","Insertion",IF(G1474="-","Deletion","Substitution")))</f>
        <v/>
      </c>
    </row>
    <row r="1475" spans="1:9" x14ac:dyDescent="0.3">
      <c r="A1475" t="s">
        <v>44</v>
      </c>
      <c r="B1475">
        <v>360</v>
      </c>
      <c r="C1475" t="s">
        <v>21</v>
      </c>
      <c r="D1475" t="s">
        <v>9</v>
      </c>
      <c r="E1475" t="s">
        <v>13</v>
      </c>
      <c r="F1475" t="s">
        <v>14</v>
      </c>
      <c r="G1475" t="s">
        <v>11</v>
      </c>
      <c r="H1475">
        <f>IF(B1475=B1474,H1474,H1474+1)</f>
        <v>294</v>
      </c>
      <c r="I1475" t="str">
        <f>IF(H1475=H1474,"",IF(F1475="-","Insertion",IF(G1475="-","Deletion","Substitution")))</f>
        <v/>
      </c>
    </row>
    <row r="1476" spans="1:9" x14ac:dyDescent="0.3">
      <c r="A1476" t="s">
        <v>42</v>
      </c>
      <c r="B1476">
        <v>360</v>
      </c>
      <c r="C1476" t="s">
        <v>21</v>
      </c>
      <c r="D1476" t="s">
        <v>9</v>
      </c>
      <c r="E1476" t="s">
        <v>13</v>
      </c>
      <c r="F1476" t="s">
        <v>14</v>
      </c>
      <c r="G1476" t="s">
        <v>11</v>
      </c>
      <c r="H1476">
        <f>IF(B1476=B1475,H1475,H1475+1)</f>
        <v>294</v>
      </c>
      <c r="I1476" t="str">
        <f>IF(H1476=H1475,"",IF(F1476="-","Insertion",IF(G1476="-","Deletion","Substitution")))</f>
        <v/>
      </c>
    </row>
    <row r="1477" spans="1:9" x14ac:dyDescent="0.3">
      <c r="A1477" t="s">
        <v>47</v>
      </c>
      <c r="B1477">
        <v>361</v>
      </c>
      <c r="C1477" t="s">
        <v>21</v>
      </c>
      <c r="D1477" t="s">
        <v>9</v>
      </c>
      <c r="E1477" t="s">
        <v>13</v>
      </c>
      <c r="F1477" t="s">
        <v>12</v>
      </c>
      <c r="G1477" t="s">
        <v>11</v>
      </c>
      <c r="H1477">
        <f>IF(B1477=B1476,H1476,H1476+1)</f>
        <v>295</v>
      </c>
      <c r="I1477" t="str">
        <f>IF(H1477=H1476,"",IF(F1477="-","Insertion",IF(G1477="-","Deletion","Substitution")))</f>
        <v>Deletion</v>
      </c>
    </row>
    <row r="1478" spans="1:9" x14ac:dyDescent="0.3">
      <c r="A1478" t="s">
        <v>46</v>
      </c>
      <c r="B1478">
        <v>361</v>
      </c>
      <c r="C1478" t="s">
        <v>21</v>
      </c>
      <c r="D1478" t="s">
        <v>9</v>
      </c>
      <c r="E1478" t="s">
        <v>13</v>
      </c>
      <c r="F1478" t="s">
        <v>12</v>
      </c>
      <c r="G1478" t="s">
        <v>11</v>
      </c>
      <c r="H1478">
        <f>IF(B1478=B1477,H1477,H1477+1)</f>
        <v>295</v>
      </c>
      <c r="I1478" t="str">
        <f>IF(H1478=H1477,"",IF(F1478="-","Insertion",IF(G1478="-","Deletion","Substitution")))</f>
        <v/>
      </c>
    </row>
    <row r="1479" spans="1:9" x14ac:dyDescent="0.3">
      <c r="A1479" t="s">
        <v>45</v>
      </c>
      <c r="B1479">
        <v>361</v>
      </c>
      <c r="C1479" t="s">
        <v>21</v>
      </c>
      <c r="D1479" t="s">
        <v>9</v>
      </c>
      <c r="E1479" t="s">
        <v>13</v>
      </c>
      <c r="F1479" t="s">
        <v>12</v>
      </c>
      <c r="G1479" t="s">
        <v>11</v>
      </c>
      <c r="H1479">
        <f>IF(B1479=B1478,H1478,H1478+1)</f>
        <v>295</v>
      </c>
      <c r="I1479" t="str">
        <f>IF(H1479=H1478,"",IF(F1479="-","Insertion",IF(G1479="-","Deletion","Substitution")))</f>
        <v/>
      </c>
    </row>
    <row r="1480" spans="1:9" x14ac:dyDescent="0.3">
      <c r="A1480" t="s">
        <v>44</v>
      </c>
      <c r="B1480">
        <v>361</v>
      </c>
      <c r="C1480" t="s">
        <v>21</v>
      </c>
      <c r="D1480" t="s">
        <v>9</v>
      </c>
      <c r="E1480" t="s">
        <v>13</v>
      </c>
      <c r="F1480" t="s">
        <v>12</v>
      </c>
      <c r="G1480" t="s">
        <v>11</v>
      </c>
      <c r="H1480">
        <f>IF(B1480=B1479,H1479,H1479+1)</f>
        <v>295</v>
      </c>
      <c r="I1480" t="str">
        <f>IF(H1480=H1479,"",IF(F1480="-","Insertion",IF(G1480="-","Deletion","Substitution")))</f>
        <v/>
      </c>
    </row>
    <row r="1481" spans="1:9" x14ac:dyDescent="0.3">
      <c r="A1481" t="s">
        <v>42</v>
      </c>
      <c r="B1481">
        <v>361</v>
      </c>
      <c r="C1481" t="s">
        <v>21</v>
      </c>
      <c r="D1481" t="s">
        <v>9</v>
      </c>
      <c r="E1481" t="s">
        <v>13</v>
      </c>
      <c r="F1481" t="s">
        <v>12</v>
      </c>
      <c r="G1481" t="s">
        <v>11</v>
      </c>
      <c r="H1481">
        <f>IF(B1481=B1480,H1480,H1480+1)</f>
        <v>295</v>
      </c>
      <c r="I1481" t="str">
        <f>IF(H1481=H1480,"",IF(F1481="-","Insertion",IF(G1481="-","Deletion","Substitution")))</f>
        <v/>
      </c>
    </row>
    <row r="1482" spans="1:9" x14ac:dyDescent="0.3">
      <c r="A1482" t="s">
        <v>47</v>
      </c>
      <c r="B1482">
        <v>362</v>
      </c>
      <c r="C1482" t="s">
        <v>21</v>
      </c>
      <c r="D1482" t="s">
        <v>9</v>
      </c>
      <c r="E1482" t="s">
        <v>13</v>
      </c>
      <c r="F1482" t="s">
        <v>12</v>
      </c>
      <c r="G1482" t="s">
        <v>11</v>
      </c>
      <c r="H1482">
        <f>IF(B1482=B1481,H1481,H1481+1)</f>
        <v>296</v>
      </c>
      <c r="I1482" t="str">
        <f>IF(H1482=H1481,"",IF(F1482="-","Insertion",IF(G1482="-","Deletion","Substitution")))</f>
        <v>Deletion</v>
      </c>
    </row>
    <row r="1483" spans="1:9" x14ac:dyDescent="0.3">
      <c r="A1483" t="s">
        <v>46</v>
      </c>
      <c r="B1483">
        <v>362</v>
      </c>
      <c r="C1483" t="s">
        <v>21</v>
      </c>
      <c r="D1483" t="s">
        <v>9</v>
      </c>
      <c r="E1483" t="s">
        <v>13</v>
      </c>
      <c r="F1483" t="s">
        <v>12</v>
      </c>
      <c r="G1483" t="s">
        <v>11</v>
      </c>
      <c r="H1483">
        <f>IF(B1483=B1482,H1482,H1482+1)</f>
        <v>296</v>
      </c>
      <c r="I1483" t="str">
        <f>IF(H1483=H1482,"",IF(F1483="-","Insertion",IF(G1483="-","Deletion","Substitution")))</f>
        <v/>
      </c>
    </row>
    <row r="1484" spans="1:9" x14ac:dyDescent="0.3">
      <c r="A1484" t="s">
        <v>45</v>
      </c>
      <c r="B1484">
        <v>362</v>
      </c>
      <c r="C1484" t="s">
        <v>21</v>
      </c>
      <c r="D1484" t="s">
        <v>9</v>
      </c>
      <c r="E1484" t="s">
        <v>13</v>
      </c>
      <c r="F1484" t="s">
        <v>12</v>
      </c>
      <c r="G1484" t="s">
        <v>11</v>
      </c>
      <c r="H1484">
        <f>IF(B1484=B1483,H1483,H1483+1)</f>
        <v>296</v>
      </c>
      <c r="I1484" t="str">
        <f>IF(H1484=H1483,"",IF(F1484="-","Insertion",IF(G1484="-","Deletion","Substitution")))</f>
        <v/>
      </c>
    </row>
    <row r="1485" spans="1:9" x14ac:dyDescent="0.3">
      <c r="A1485" t="s">
        <v>44</v>
      </c>
      <c r="B1485">
        <v>362</v>
      </c>
      <c r="C1485" t="s">
        <v>21</v>
      </c>
      <c r="D1485" t="s">
        <v>9</v>
      </c>
      <c r="E1485" t="s">
        <v>13</v>
      </c>
      <c r="F1485" t="s">
        <v>12</v>
      </c>
      <c r="G1485" t="s">
        <v>11</v>
      </c>
      <c r="H1485">
        <f>IF(B1485=B1484,H1484,H1484+1)</f>
        <v>296</v>
      </c>
      <c r="I1485" t="str">
        <f>IF(H1485=H1484,"",IF(F1485="-","Insertion",IF(G1485="-","Deletion","Substitution")))</f>
        <v/>
      </c>
    </row>
    <row r="1486" spans="1:9" x14ac:dyDescent="0.3">
      <c r="A1486" t="s">
        <v>42</v>
      </c>
      <c r="B1486">
        <v>362</v>
      </c>
      <c r="C1486" t="s">
        <v>21</v>
      </c>
      <c r="D1486" t="s">
        <v>9</v>
      </c>
      <c r="E1486" t="s">
        <v>13</v>
      </c>
      <c r="F1486" t="s">
        <v>12</v>
      </c>
      <c r="G1486" t="s">
        <v>11</v>
      </c>
      <c r="H1486">
        <f>IF(B1486=B1485,H1485,H1485+1)</f>
        <v>296</v>
      </c>
      <c r="I1486" t="str">
        <f>IF(H1486=H1485,"",IF(F1486="-","Insertion",IF(G1486="-","Deletion","Substitution")))</f>
        <v/>
      </c>
    </row>
    <row r="1487" spans="1:9" x14ac:dyDescent="0.3">
      <c r="A1487" t="s">
        <v>47</v>
      </c>
      <c r="B1487">
        <v>364</v>
      </c>
      <c r="C1487" t="s">
        <v>21</v>
      </c>
      <c r="D1487" t="s">
        <v>9</v>
      </c>
      <c r="E1487" t="s">
        <v>13</v>
      </c>
      <c r="F1487" t="s">
        <v>17</v>
      </c>
      <c r="G1487" t="s">
        <v>11</v>
      </c>
      <c r="H1487">
        <f>IF(B1487=B1486,H1486,H1486+1)</f>
        <v>297</v>
      </c>
      <c r="I1487" t="str">
        <f>IF(H1487=H1486,"",IF(F1487="-","Insertion",IF(G1487="-","Deletion","Substitution")))</f>
        <v>Deletion</v>
      </c>
    </row>
    <row r="1488" spans="1:9" x14ac:dyDescent="0.3">
      <c r="A1488" t="s">
        <v>46</v>
      </c>
      <c r="B1488">
        <v>364</v>
      </c>
      <c r="C1488" t="s">
        <v>21</v>
      </c>
      <c r="D1488" t="s">
        <v>9</v>
      </c>
      <c r="E1488" t="s">
        <v>13</v>
      </c>
      <c r="F1488" t="s">
        <v>17</v>
      </c>
      <c r="G1488" t="s">
        <v>11</v>
      </c>
      <c r="H1488">
        <f>IF(B1488=B1487,H1487,H1487+1)</f>
        <v>297</v>
      </c>
      <c r="I1488" t="str">
        <f>IF(H1488=H1487,"",IF(F1488="-","Insertion",IF(G1488="-","Deletion","Substitution")))</f>
        <v/>
      </c>
    </row>
    <row r="1489" spans="1:9" x14ac:dyDescent="0.3">
      <c r="A1489" t="s">
        <v>45</v>
      </c>
      <c r="B1489">
        <v>364</v>
      </c>
      <c r="C1489" t="s">
        <v>21</v>
      </c>
      <c r="D1489" t="s">
        <v>9</v>
      </c>
      <c r="E1489" t="s">
        <v>13</v>
      </c>
      <c r="F1489" t="s">
        <v>17</v>
      </c>
      <c r="G1489" t="s">
        <v>11</v>
      </c>
      <c r="H1489">
        <f>IF(B1489=B1488,H1488,H1488+1)</f>
        <v>297</v>
      </c>
      <c r="I1489" t="str">
        <f>IF(H1489=H1488,"",IF(F1489="-","Insertion",IF(G1489="-","Deletion","Substitution")))</f>
        <v/>
      </c>
    </row>
    <row r="1490" spans="1:9" x14ac:dyDescent="0.3">
      <c r="A1490" t="s">
        <v>44</v>
      </c>
      <c r="B1490">
        <v>364</v>
      </c>
      <c r="C1490" t="s">
        <v>21</v>
      </c>
      <c r="D1490" t="s">
        <v>9</v>
      </c>
      <c r="E1490" t="s">
        <v>13</v>
      </c>
      <c r="F1490" t="s">
        <v>17</v>
      </c>
      <c r="G1490" t="s">
        <v>11</v>
      </c>
      <c r="H1490">
        <f>IF(B1490=B1489,H1489,H1489+1)</f>
        <v>297</v>
      </c>
      <c r="I1490" t="str">
        <f>IF(H1490=H1489,"",IF(F1490="-","Insertion",IF(G1490="-","Deletion","Substitution")))</f>
        <v/>
      </c>
    </row>
    <row r="1491" spans="1:9" x14ac:dyDescent="0.3">
      <c r="A1491" t="s">
        <v>42</v>
      </c>
      <c r="B1491">
        <v>364</v>
      </c>
      <c r="C1491" t="s">
        <v>21</v>
      </c>
      <c r="D1491" t="s">
        <v>9</v>
      </c>
      <c r="E1491" t="s">
        <v>13</v>
      </c>
      <c r="F1491" t="s">
        <v>17</v>
      </c>
      <c r="G1491" t="s">
        <v>11</v>
      </c>
      <c r="H1491">
        <f>IF(B1491=B1490,H1490,H1490+1)</f>
        <v>297</v>
      </c>
      <c r="I1491" t="str">
        <f>IF(H1491=H1490,"",IF(F1491="-","Insertion",IF(G1491="-","Deletion","Substitution")))</f>
        <v/>
      </c>
    </row>
    <row r="1492" spans="1:9" x14ac:dyDescent="0.3">
      <c r="A1492" t="s">
        <v>47</v>
      </c>
      <c r="B1492">
        <v>365</v>
      </c>
      <c r="C1492" t="s">
        <v>21</v>
      </c>
      <c r="D1492" t="s">
        <v>9</v>
      </c>
      <c r="E1492" t="s">
        <v>13</v>
      </c>
      <c r="F1492" t="s">
        <v>17</v>
      </c>
      <c r="G1492" t="s">
        <v>11</v>
      </c>
      <c r="H1492">
        <f>IF(B1492=B1491,H1491,H1491+1)</f>
        <v>298</v>
      </c>
      <c r="I1492" t="str">
        <f>IF(H1492=H1491,"",IF(F1492="-","Insertion",IF(G1492="-","Deletion","Substitution")))</f>
        <v>Deletion</v>
      </c>
    </row>
    <row r="1493" spans="1:9" x14ac:dyDescent="0.3">
      <c r="A1493" t="s">
        <v>46</v>
      </c>
      <c r="B1493">
        <v>365</v>
      </c>
      <c r="C1493" t="s">
        <v>21</v>
      </c>
      <c r="D1493" t="s">
        <v>9</v>
      </c>
      <c r="E1493" t="s">
        <v>13</v>
      </c>
      <c r="F1493" t="s">
        <v>17</v>
      </c>
      <c r="G1493" t="s">
        <v>11</v>
      </c>
      <c r="H1493">
        <f>IF(B1493=B1492,H1492,H1492+1)</f>
        <v>298</v>
      </c>
      <c r="I1493" t="str">
        <f>IF(H1493=H1492,"",IF(F1493="-","Insertion",IF(G1493="-","Deletion","Substitution")))</f>
        <v/>
      </c>
    </row>
    <row r="1494" spans="1:9" x14ac:dyDescent="0.3">
      <c r="A1494" t="s">
        <v>45</v>
      </c>
      <c r="B1494">
        <v>365</v>
      </c>
      <c r="C1494" t="s">
        <v>21</v>
      </c>
      <c r="D1494" t="s">
        <v>9</v>
      </c>
      <c r="E1494" t="s">
        <v>13</v>
      </c>
      <c r="F1494" t="s">
        <v>17</v>
      </c>
      <c r="G1494" t="s">
        <v>11</v>
      </c>
      <c r="H1494">
        <f>IF(B1494=B1493,H1493,H1493+1)</f>
        <v>298</v>
      </c>
      <c r="I1494" t="str">
        <f>IF(H1494=H1493,"",IF(F1494="-","Insertion",IF(G1494="-","Deletion","Substitution")))</f>
        <v/>
      </c>
    </row>
    <row r="1495" spans="1:9" x14ac:dyDescent="0.3">
      <c r="A1495" t="s">
        <v>44</v>
      </c>
      <c r="B1495">
        <v>365</v>
      </c>
      <c r="C1495" t="s">
        <v>21</v>
      </c>
      <c r="D1495" t="s">
        <v>9</v>
      </c>
      <c r="E1495" t="s">
        <v>13</v>
      </c>
      <c r="F1495" t="s">
        <v>17</v>
      </c>
      <c r="G1495" t="s">
        <v>11</v>
      </c>
      <c r="H1495">
        <f>IF(B1495=B1494,H1494,H1494+1)</f>
        <v>298</v>
      </c>
      <c r="I1495" t="str">
        <f>IF(H1495=H1494,"",IF(F1495="-","Insertion",IF(G1495="-","Deletion","Substitution")))</f>
        <v/>
      </c>
    </row>
    <row r="1496" spans="1:9" x14ac:dyDescent="0.3">
      <c r="A1496" t="s">
        <v>42</v>
      </c>
      <c r="B1496">
        <v>365</v>
      </c>
      <c r="C1496" t="s">
        <v>21</v>
      </c>
      <c r="D1496" t="s">
        <v>9</v>
      </c>
      <c r="E1496" t="s">
        <v>13</v>
      </c>
      <c r="F1496" t="s">
        <v>17</v>
      </c>
      <c r="G1496" t="s">
        <v>11</v>
      </c>
      <c r="H1496">
        <f>IF(B1496=B1495,H1495,H1495+1)</f>
        <v>298</v>
      </c>
      <c r="I1496" t="str">
        <f>IF(H1496=H1495,"",IF(F1496="-","Insertion",IF(G1496="-","Deletion","Substitution")))</f>
        <v/>
      </c>
    </row>
    <row r="1497" spans="1:9" x14ac:dyDescent="0.3">
      <c r="A1497" t="s">
        <v>47</v>
      </c>
      <c r="B1497">
        <v>366</v>
      </c>
      <c r="C1497" t="s">
        <v>21</v>
      </c>
      <c r="D1497" t="s">
        <v>9</v>
      </c>
      <c r="E1497" t="s">
        <v>13</v>
      </c>
      <c r="F1497" t="s">
        <v>17</v>
      </c>
      <c r="G1497" t="s">
        <v>11</v>
      </c>
      <c r="H1497">
        <f>IF(B1497=B1496,H1496,H1496+1)</f>
        <v>299</v>
      </c>
      <c r="I1497" t="str">
        <f>IF(H1497=H1496,"",IF(F1497="-","Insertion",IF(G1497="-","Deletion","Substitution")))</f>
        <v>Deletion</v>
      </c>
    </row>
    <row r="1498" spans="1:9" x14ac:dyDescent="0.3">
      <c r="A1498" t="s">
        <v>46</v>
      </c>
      <c r="B1498">
        <v>366</v>
      </c>
      <c r="C1498" t="s">
        <v>21</v>
      </c>
      <c r="D1498" t="s">
        <v>9</v>
      </c>
      <c r="E1498" t="s">
        <v>13</v>
      </c>
      <c r="F1498" t="s">
        <v>17</v>
      </c>
      <c r="G1498" t="s">
        <v>11</v>
      </c>
      <c r="H1498">
        <f>IF(B1498=B1497,H1497,H1497+1)</f>
        <v>299</v>
      </c>
      <c r="I1498" t="str">
        <f>IF(H1498=H1497,"",IF(F1498="-","Insertion",IF(G1498="-","Deletion","Substitution")))</f>
        <v/>
      </c>
    </row>
    <row r="1499" spans="1:9" x14ac:dyDescent="0.3">
      <c r="A1499" t="s">
        <v>45</v>
      </c>
      <c r="B1499">
        <v>366</v>
      </c>
      <c r="C1499" t="s">
        <v>21</v>
      </c>
      <c r="D1499" t="s">
        <v>9</v>
      </c>
      <c r="E1499" t="s">
        <v>13</v>
      </c>
      <c r="F1499" t="s">
        <v>17</v>
      </c>
      <c r="G1499" t="s">
        <v>11</v>
      </c>
      <c r="H1499">
        <f>IF(B1499=B1498,H1498,H1498+1)</f>
        <v>299</v>
      </c>
      <c r="I1499" t="str">
        <f>IF(H1499=H1498,"",IF(F1499="-","Insertion",IF(G1499="-","Deletion","Substitution")))</f>
        <v/>
      </c>
    </row>
    <row r="1500" spans="1:9" x14ac:dyDescent="0.3">
      <c r="A1500" t="s">
        <v>44</v>
      </c>
      <c r="B1500">
        <v>366</v>
      </c>
      <c r="C1500" t="s">
        <v>21</v>
      </c>
      <c r="D1500" t="s">
        <v>9</v>
      </c>
      <c r="E1500" t="s">
        <v>13</v>
      </c>
      <c r="F1500" t="s">
        <v>17</v>
      </c>
      <c r="G1500" t="s">
        <v>11</v>
      </c>
      <c r="H1500">
        <f>IF(B1500=B1499,H1499,H1499+1)</f>
        <v>299</v>
      </c>
      <c r="I1500" t="str">
        <f>IF(H1500=H1499,"",IF(F1500="-","Insertion",IF(G1500="-","Deletion","Substitution")))</f>
        <v/>
      </c>
    </row>
    <row r="1501" spans="1:9" x14ac:dyDescent="0.3">
      <c r="A1501" t="s">
        <v>42</v>
      </c>
      <c r="B1501">
        <v>366</v>
      </c>
      <c r="C1501" t="s">
        <v>21</v>
      </c>
      <c r="D1501" t="s">
        <v>9</v>
      </c>
      <c r="E1501" t="s">
        <v>13</v>
      </c>
      <c r="F1501" t="s">
        <v>17</v>
      </c>
      <c r="G1501" t="s">
        <v>11</v>
      </c>
      <c r="H1501">
        <f>IF(B1501=B1500,H1500,H1500+1)</f>
        <v>299</v>
      </c>
      <c r="I1501" t="str">
        <f>IF(H1501=H1500,"",IF(F1501="-","Insertion",IF(G1501="-","Deletion","Substitution")))</f>
        <v/>
      </c>
    </row>
    <row r="1502" spans="1:9" x14ac:dyDescent="0.3">
      <c r="A1502" t="s">
        <v>47</v>
      </c>
      <c r="B1502">
        <v>367</v>
      </c>
      <c r="C1502" t="s">
        <v>21</v>
      </c>
      <c r="D1502" t="s">
        <v>9</v>
      </c>
      <c r="E1502" t="s">
        <v>13</v>
      </c>
      <c r="F1502" t="s">
        <v>17</v>
      </c>
      <c r="G1502" t="s">
        <v>11</v>
      </c>
      <c r="H1502">
        <f>IF(B1502=B1501,H1501,H1501+1)</f>
        <v>300</v>
      </c>
      <c r="I1502" t="str">
        <f>IF(H1502=H1501,"",IF(F1502="-","Insertion",IF(G1502="-","Deletion","Substitution")))</f>
        <v>Deletion</v>
      </c>
    </row>
    <row r="1503" spans="1:9" x14ac:dyDescent="0.3">
      <c r="A1503" t="s">
        <v>46</v>
      </c>
      <c r="B1503">
        <v>367</v>
      </c>
      <c r="C1503" t="s">
        <v>21</v>
      </c>
      <c r="D1503" t="s">
        <v>9</v>
      </c>
      <c r="E1503" t="s">
        <v>13</v>
      </c>
      <c r="F1503" t="s">
        <v>17</v>
      </c>
      <c r="G1503" t="s">
        <v>11</v>
      </c>
      <c r="H1503">
        <f>IF(B1503=B1502,H1502,H1502+1)</f>
        <v>300</v>
      </c>
      <c r="I1503" t="str">
        <f>IF(H1503=H1502,"",IF(F1503="-","Insertion",IF(G1503="-","Deletion","Substitution")))</f>
        <v/>
      </c>
    </row>
    <row r="1504" spans="1:9" x14ac:dyDescent="0.3">
      <c r="A1504" t="s">
        <v>45</v>
      </c>
      <c r="B1504">
        <v>367</v>
      </c>
      <c r="C1504" t="s">
        <v>21</v>
      </c>
      <c r="D1504" t="s">
        <v>9</v>
      </c>
      <c r="E1504" t="s">
        <v>13</v>
      </c>
      <c r="F1504" t="s">
        <v>17</v>
      </c>
      <c r="G1504" t="s">
        <v>11</v>
      </c>
      <c r="H1504">
        <f>IF(B1504=B1503,H1503,H1503+1)</f>
        <v>300</v>
      </c>
      <c r="I1504" t="str">
        <f>IF(H1504=H1503,"",IF(F1504="-","Insertion",IF(G1504="-","Deletion","Substitution")))</f>
        <v/>
      </c>
    </row>
    <row r="1505" spans="1:9" x14ac:dyDescent="0.3">
      <c r="A1505" t="s">
        <v>44</v>
      </c>
      <c r="B1505">
        <v>367</v>
      </c>
      <c r="C1505" t="s">
        <v>21</v>
      </c>
      <c r="D1505" t="s">
        <v>9</v>
      </c>
      <c r="E1505" t="s">
        <v>13</v>
      </c>
      <c r="F1505" t="s">
        <v>17</v>
      </c>
      <c r="G1505" t="s">
        <v>11</v>
      </c>
      <c r="H1505">
        <f>IF(B1505=B1504,H1504,H1504+1)</f>
        <v>300</v>
      </c>
      <c r="I1505" t="str">
        <f>IF(H1505=H1504,"",IF(F1505="-","Insertion",IF(G1505="-","Deletion","Substitution")))</f>
        <v/>
      </c>
    </row>
    <row r="1506" spans="1:9" x14ac:dyDescent="0.3">
      <c r="A1506" t="s">
        <v>42</v>
      </c>
      <c r="B1506">
        <v>367</v>
      </c>
      <c r="C1506" t="s">
        <v>21</v>
      </c>
      <c r="D1506" t="s">
        <v>9</v>
      </c>
      <c r="E1506" t="s">
        <v>13</v>
      </c>
      <c r="F1506" t="s">
        <v>17</v>
      </c>
      <c r="G1506" t="s">
        <v>11</v>
      </c>
      <c r="H1506">
        <f>IF(B1506=B1505,H1505,H1505+1)</f>
        <v>300</v>
      </c>
      <c r="I1506" t="str">
        <f>IF(H1506=H1505,"",IF(F1506="-","Insertion",IF(G1506="-","Deletion","Substitution")))</f>
        <v/>
      </c>
    </row>
    <row r="1507" spans="1:9" x14ac:dyDescent="0.3">
      <c r="A1507" t="s">
        <v>47</v>
      </c>
      <c r="B1507">
        <v>368</v>
      </c>
      <c r="C1507" t="s">
        <v>21</v>
      </c>
      <c r="D1507" t="s">
        <v>9</v>
      </c>
      <c r="E1507" t="s">
        <v>13</v>
      </c>
      <c r="F1507" t="s">
        <v>17</v>
      </c>
      <c r="G1507" t="s">
        <v>11</v>
      </c>
      <c r="H1507">
        <f>IF(B1507=B1506,H1506,H1506+1)</f>
        <v>301</v>
      </c>
      <c r="I1507" t="str">
        <f>IF(H1507=H1506,"",IF(F1507="-","Insertion",IF(G1507="-","Deletion","Substitution")))</f>
        <v>Deletion</v>
      </c>
    </row>
    <row r="1508" spans="1:9" x14ac:dyDescent="0.3">
      <c r="A1508" t="s">
        <v>46</v>
      </c>
      <c r="B1508">
        <v>368</v>
      </c>
      <c r="C1508" t="s">
        <v>21</v>
      </c>
      <c r="D1508" t="s">
        <v>9</v>
      </c>
      <c r="E1508" t="s">
        <v>13</v>
      </c>
      <c r="F1508" t="s">
        <v>17</v>
      </c>
      <c r="G1508" t="s">
        <v>11</v>
      </c>
      <c r="H1508">
        <f>IF(B1508=B1507,H1507,H1507+1)</f>
        <v>301</v>
      </c>
      <c r="I1508" t="str">
        <f>IF(H1508=H1507,"",IF(F1508="-","Insertion",IF(G1508="-","Deletion","Substitution")))</f>
        <v/>
      </c>
    </row>
    <row r="1509" spans="1:9" x14ac:dyDescent="0.3">
      <c r="A1509" t="s">
        <v>45</v>
      </c>
      <c r="B1509">
        <v>368</v>
      </c>
      <c r="C1509" t="s">
        <v>21</v>
      </c>
      <c r="D1509" t="s">
        <v>9</v>
      </c>
      <c r="E1509" t="s">
        <v>13</v>
      </c>
      <c r="F1509" t="s">
        <v>17</v>
      </c>
      <c r="G1509" t="s">
        <v>11</v>
      </c>
      <c r="H1509">
        <f>IF(B1509=B1508,H1508,H1508+1)</f>
        <v>301</v>
      </c>
      <c r="I1509" t="str">
        <f>IF(H1509=H1508,"",IF(F1509="-","Insertion",IF(G1509="-","Deletion","Substitution")))</f>
        <v/>
      </c>
    </row>
    <row r="1510" spans="1:9" x14ac:dyDescent="0.3">
      <c r="A1510" t="s">
        <v>44</v>
      </c>
      <c r="B1510">
        <v>368</v>
      </c>
      <c r="C1510" t="s">
        <v>21</v>
      </c>
      <c r="D1510" t="s">
        <v>9</v>
      </c>
      <c r="E1510" t="s">
        <v>13</v>
      </c>
      <c r="F1510" t="s">
        <v>17</v>
      </c>
      <c r="G1510" t="s">
        <v>11</v>
      </c>
      <c r="H1510">
        <f>IF(B1510=B1509,H1509,H1509+1)</f>
        <v>301</v>
      </c>
      <c r="I1510" t="str">
        <f>IF(H1510=H1509,"",IF(F1510="-","Insertion",IF(G1510="-","Deletion","Substitution")))</f>
        <v/>
      </c>
    </row>
    <row r="1511" spans="1:9" x14ac:dyDescent="0.3">
      <c r="A1511" t="s">
        <v>42</v>
      </c>
      <c r="B1511">
        <v>368</v>
      </c>
      <c r="C1511" t="s">
        <v>21</v>
      </c>
      <c r="D1511" t="s">
        <v>9</v>
      </c>
      <c r="E1511" t="s">
        <v>13</v>
      </c>
      <c r="F1511" t="s">
        <v>17</v>
      </c>
      <c r="G1511" t="s">
        <v>11</v>
      </c>
      <c r="H1511">
        <f>IF(B1511=B1510,H1510,H1510+1)</f>
        <v>301</v>
      </c>
      <c r="I1511" t="str">
        <f>IF(H1511=H1510,"",IF(F1511="-","Insertion",IF(G1511="-","Deletion","Substitution")))</f>
        <v/>
      </c>
    </row>
    <row r="1512" spans="1:9" x14ac:dyDescent="0.3">
      <c r="A1512" t="s">
        <v>47</v>
      </c>
      <c r="B1512">
        <v>369</v>
      </c>
      <c r="C1512" t="s">
        <v>21</v>
      </c>
      <c r="D1512" t="s">
        <v>9</v>
      </c>
      <c r="E1512" t="s">
        <v>13</v>
      </c>
      <c r="F1512" t="s">
        <v>12</v>
      </c>
      <c r="G1512" t="s">
        <v>11</v>
      </c>
      <c r="H1512">
        <f>IF(B1512=B1511,H1511,H1511+1)</f>
        <v>302</v>
      </c>
      <c r="I1512" t="str">
        <f>IF(H1512=H1511,"",IF(F1512="-","Insertion",IF(G1512="-","Deletion","Substitution")))</f>
        <v>Deletion</v>
      </c>
    </row>
    <row r="1513" spans="1:9" x14ac:dyDescent="0.3">
      <c r="A1513" t="s">
        <v>46</v>
      </c>
      <c r="B1513">
        <v>369</v>
      </c>
      <c r="C1513" t="s">
        <v>21</v>
      </c>
      <c r="D1513" t="s">
        <v>9</v>
      </c>
      <c r="E1513" t="s">
        <v>13</v>
      </c>
      <c r="F1513" t="s">
        <v>12</v>
      </c>
      <c r="G1513" t="s">
        <v>11</v>
      </c>
      <c r="H1513">
        <f>IF(B1513=B1512,H1512,H1512+1)</f>
        <v>302</v>
      </c>
      <c r="I1513" t="str">
        <f>IF(H1513=H1512,"",IF(F1513="-","Insertion",IF(G1513="-","Deletion","Substitution")))</f>
        <v/>
      </c>
    </row>
    <row r="1514" spans="1:9" x14ac:dyDescent="0.3">
      <c r="A1514" t="s">
        <v>45</v>
      </c>
      <c r="B1514">
        <v>369</v>
      </c>
      <c r="C1514" t="s">
        <v>21</v>
      </c>
      <c r="D1514" t="s">
        <v>9</v>
      </c>
      <c r="E1514" t="s">
        <v>13</v>
      </c>
      <c r="F1514" t="s">
        <v>12</v>
      </c>
      <c r="G1514" t="s">
        <v>11</v>
      </c>
      <c r="H1514">
        <f>IF(B1514=B1513,H1513,H1513+1)</f>
        <v>302</v>
      </c>
      <c r="I1514" t="str">
        <f>IF(H1514=H1513,"",IF(F1514="-","Insertion",IF(G1514="-","Deletion","Substitution")))</f>
        <v/>
      </c>
    </row>
    <row r="1515" spans="1:9" x14ac:dyDescent="0.3">
      <c r="A1515" t="s">
        <v>44</v>
      </c>
      <c r="B1515">
        <v>369</v>
      </c>
      <c r="C1515" t="s">
        <v>21</v>
      </c>
      <c r="D1515" t="s">
        <v>9</v>
      </c>
      <c r="E1515" t="s">
        <v>13</v>
      </c>
      <c r="F1515" t="s">
        <v>12</v>
      </c>
      <c r="G1515" t="s">
        <v>11</v>
      </c>
      <c r="H1515">
        <f>IF(B1515=B1514,H1514,H1514+1)</f>
        <v>302</v>
      </c>
      <c r="I1515" t="str">
        <f>IF(H1515=H1514,"",IF(F1515="-","Insertion",IF(G1515="-","Deletion","Substitution")))</f>
        <v/>
      </c>
    </row>
    <row r="1516" spans="1:9" x14ac:dyDescent="0.3">
      <c r="A1516" t="s">
        <v>42</v>
      </c>
      <c r="B1516">
        <v>369</v>
      </c>
      <c r="C1516" t="s">
        <v>21</v>
      </c>
      <c r="D1516" t="s">
        <v>9</v>
      </c>
      <c r="E1516" t="s">
        <v>13</v>
      </c>
      <c r="F1516" t="s">
        <v>12</v>
      </c>
      <c r="G1516" t="s">
        <v>11</v>
      </c>
      <c r="H1516">
        <f>IF(B1516=B1515,H1515,H1515+1)</f>
        <v>302</v>
      </c>
      <c r="I1516" t="str">
        <f>IF(H1516=H1515,"",IF(F1516="-","Insertion",IF(G1516="-","Deletion","Substitution")))</f>
        <v/>
      </c>
    </row>
    <row r="1517" spans="1:9" x14ac:dyDescent="0.3">
      <c r="A1517" t="s">
        <v>47</v>
      </c>
      <c r="B1517">
        <v>370</v>
      </c>
      <c r="C1517" t="s">
        <v>21</v>
      </c>
      <c r="D1517" t="s">
        <v>9</v>
      </c>
      <c r="E1517" t="s">
        <v>13</v>
      </c>
      <c r="F1517" t="s">
        <v>17</v>
      </c>
      <c r="G1517" t="s">
        <v>11</v>
      </c>
      <c r="H1517">
        <f>IF(B1517=B1516,H1516,H1516+1)</f>
        <v>303</v>
      </c>
      <c r="I1517" t="str">
        <f>IF(H1517=H1516,"",IF(F1517="-","Insertion",IF(G1517="-","Deletion","Substitution")))</f>
        <v>Deletion</v>
      </c>
    </row>
    <row r="1518" spans="1:9" x14ac:dyDescent="0.3">
      <c r="A1518" t="s">
        <v>46</v>
      </c>
      <c r="B1518">
        <v>370</v>
      </c>
      <c r="C1518" t="s">
        <v>21</v>
      </c>
      <c r="D1518" t="s">
        <v>9</v>
      </c>
      <c r="E1518" t="s">
        <v>13</v>
      </c>
      <c r="F1518" t="s">
        <v>17</v>
      </c>
      <c r="G1518" t="s">
        <v>11</v>
      </c>
      <c r="H1518">
        <f>IF(B1518=B1517,H1517,H1517+1)</f>
        <v>303</v>
      </c>
      <c r="I1518" t="str">
        <f>IF(H1518=H1517,"",IF(F1518="-","Insertion",IF(G1518="-","Deletion","Substitution")))</f>
        <v/>
      </c>
    </row>
    <row r="1519" spans="1:9" x14ac:dyDescent="0.3">
      <c r="A1519" t="s">
        <v>45</v>
      </c>
      <c r="B1519">
        <v>370</v>
      </c>
      <c r="C1519" t="s">
        <v>21</v>
      </c>
      <c r="D1519" t="s">
        <v>9</v>
      </c>
      <c r="E1519" t="s">
        <v>13</v>
      </c>
      <c r="F1519" t="s">
        <v>17</v>
      </c>
      <c r="G1519" t="s">
        <v>11</v>
      </c>
      <c r="H1519">
        <f>IF(B1519=B1518,H1518,H1518+1)</f>
        <v>303</v>
      </c>
      <c r="I1519" t="str">
        <f>IF(H1519=H1518,"",IF(F1519="-","Insertion",IF(G1519="-","Deletion","Substitution")))</f>
        <v/>
      </c>
    </row>
    <row r="1520" spans="1:9" x14ac:dyDescent="0.3">
      <c r="A1520" t="s">
        <v>44</v>
      </c>
      <c r="B1520">
        <v>370</v>
      </c>
      <c r="C1520" t="s">
        <v>21</v>
      </c>
      <c r="D1520" t="s">
        <v>9</v>
      </c>
      <c r="E1520" t="s">
        <v>13</v>
      </c>
      <c r="F1520" t="s">
        <v>17</v>
      </c>
      <c r="G1520" t="s">
        <v>11</v>
      </c>
      <c r="H1520">
        <f>IF(B1520=B1519,H1519,H1519+1)</f>
        <v>303</v>
      </c>
      <c r="I1520" t="str">
        <f>IF(H1520=H1519,"",IF(F1520="-","Insertion",IF(G1520="-","Deletion","Substitution")))</f>
        <v/>
      </c>
    </row>
    <row r="1521" spans="1:9" x14ac:dyDescent="0.3">
      <c r="A1521" t="s">
        <v>42</v>
      </c>
      <c r="B1521">
        <v>370</v>
      </c>
      <c r="C1521" t="s">
        <v>21</v>
      </c>
      <c r="D1521" t="s">
        <v>9</v>
      </c>
      <c r="E1521" t="s">
        <v>13</v>
      </c>
      <c r="F1521" t="s">
        <v>17</v>
      </c>
      <c r="G1521" t="s">
        <v>11</v>
      </c>
      <c r="H1521">
        <f>IF(B1521=B1520,H1520,H1520+1)</f>
        <v>303</v>
      </c>
      <c r="I1521" t="str">
        <f>IF(H1521=H1520,"",IF(F1521="-","Insertion",IF(G1521="-","Deletion","Substitution")))</f>
        <v/>
      </c>
    </row>
    <row r="1522" spans="1:9" x14ac:dyDescent="0.3">
      <c r="A1522" t="s">
        <v>47</v>
      </c>
      <c r="B1522">
        <v>371</v>
      </c>
      <c r="C1522" t="s">
        <v>21</v>
      </c>
      <c r="D1522" t="s">
        <v>9</v>
      </c>
      <c r="E1522" t="s">
        <v>13</v>
      </c>
      <c r="F1522" t="s">
        <v>14</v>
      </c>
      <c r="G1522" t="s">
        <v>11</v>
      </c>
      <c r="H1522">
        <f>IF(B1522=B1521,H1521,H1521+1)</f>
        <v>304</v>
      </c>
      <c r="I1522" t="str">
        <f>IF(H1522=H1521,"",IF(F1522="-","Insertion",IF(G1522="-","Deletion","Substitution")))</f>
        <v>Deletion</v>
      </c>
    </row>
    <row r="1523" spans="1:9" x14ac:dyDescent="0.3">
      <c r="A1523" t="s">
        <v>46</v>
      </c>
      <c r="B1523">
        <v>371</v>
      </c>
      <c r="C1523" t="s">
        <v>21</v>
      </c>
      <c r="D1523" t="s">
        <v>9</v>
      </c>
      <c r="E1523" t="s">
        <v>13</v>
      </c>
      <c r="F1523" t="s">
        <v>14</v>
      </c>
      <c r="G1523" t="s">
        <v>11</v>
      </c>
      <c r="H1523">
        <f>IF(B1523=B1522,H1522,H1522+1)</f>
        <v>304</v>
      </c>
      <c r="I1523" t="str">
        <f>IF(H1523=H1522,"",IF(F1523="-","Insertion",IF(G1523="-","Deletion","Substitution")))</f>
        <v/>
      </c>
    </row>
    <row r="1524" spans="1:9" x14ac:dyDescent="0.3">
      <c r="A1524" t="s">
        <v>45</v>
      </c>
      <c r="B1524">
        <v>371</v>
      </c>
      <c r="C1524" t="s">
        <v>21</v>
      </c>
      <c r="D1524" t="s">
        <v>9</v>
      </c>
      <c r="E1524" t="s">
        <v>13</v>
      </c>
      <c r="F1524" t="s">
        <v>14</v>
      </c>
      <c r="G1524" t="s">
        <v>11</v>
      </c>
      <c r="H1524">
        <f>IF(B1524=B1523,H1523,H1523+1)</f>
        <v>304</v>
      </c>
      <c r="I1524" t="str">
        <f>IF(H1524=H1523,"",IF(F1524="-","Insertion",IF(G1524="-","Deletion","Substitution")))</f>
        <v/>
      </c>
    </row>
    <row r="1525" spans="1:9" x14ac:dyDescent="0.3">
      <c r="A1525" t="s">
        <v>44</v>
      </c>
      <c r="B1525">
        <v>371</v>
      </c>
      <c r="C1525" t="s">
        <v>21</v>
      </c>
      <c r="D1525" t="s">
        <v>9</v>
      </c>
      <c r="E1525" t="s">
        <v>13</v>
      </c>
      <c r="F1525" t="s">
        <v>14</v>
      </c>
      <c r="G1525" t="s">
        <v>11</v>
      </c>
      <c r="H1525">
        <f>IF(B1525=B1524,H1524,H1524+1)</f>
        <v>304</v>
      </c>
      <c r="I1525" t="str">
        <f>IF(H1525=H1524,"",IF(F1525="-","Insertion",IF(G1525="-","Deletion","Substitution")))</f>
        <v/>
      </c>
    </row>
    <row r="1526" spans="1:9" x14ac:dyDescent="0.3">
      <c r="A1526" t="s">
        <v>42</v>
      </c>
      <c r="B1526">
        <v>371</v>
      </c>
      <c r="C1526" t="s">
        <v>21</v>
      </c>
      <c r="D1526" t="s">
        <v>9</v>
      </c>
      <c r="E1526" t="s">
        <v>13</v>
      </c>
      <c r="F1526" t="s">
        <v>14</v>
      </c>
      <c r="G1526" t="s">
        <v>11</v>
      </c>
      <c r="H1526">
        <f>IF(B1526=B1525,H1525,H1525+1)</f>
        <v>304</v>
      </c>
      <c r="I1526" t="str">
        <f>IF(H1526=H1525,"",IF(F1526="-","Insertion",IF(G1526="-","Deletion","Substitution")))</f>
        <v/>
      </c>
    </row>
    <row r="1527" spans="1:9" x14ac:dyDescent="0.3">
      <c r="A1527" t="s">
        <v>47</v>
      </c>
      <c r="B1527">
        <v>372</v>
      </c>
      <c r="C1527" t="s">
        <v>21</v>
      </c>
      <c r="D1527" t="s">
        <v>9</v>
      </c>
      <c r="E1527" t="s">
        <v>13</v>
      </c>
      <c r="F1527" t="s">
        <v>14</v>
      </c>
      <c r="G1527" t="s">
        <v>11</v>
      </c>
      <c r="H1527">
        <f>IF(B1527=B1526,H1526,H1526+1)</f>
        <v>305</v>
      </c>
      <c r="I1527" t="str">
        <f>IF(H1527=H1526,"",IF(F1527="-","Insertion",IF(G1527="-","Deletion","Substitution")))</f>
        <v>Deletion</v>
      </c>
    </row>
    <row r="1528" spans="1:9" x14ac:dyDescent="0.3">
      <c r="A1528" t="s">
        <v>46</v>
      </c>
      <c r="B1528">
        <v>372</v>
      </c>
      <c r="C1528" t="s">
        <v>21</v>
      </c>
      <c r="D1528" t="s">
        <v>9</v>
      </c>
      <c r="E1528" t="s">
        <v>13</v>
      </c>
      <c r="F1528" t="s">
        <v>14</v>
      </c>
      <c r="G1528" t="s">
        <v>11</v>
      </c>
      <c r="H1528">
        <f>IF(B1528=B1527,H1527,H1527+1)</f>
        <v>305</v>
      </c>
      <c r="I1528" t="str">
        <f>IF(H1528=H1527,"",IF(F1528="-","Insertion",IF(G1528="-","Deletion","Substitution")))</f>
        <v/>
      </c>
    </row>
    <row r="1529" spans="1:9" x14ac:dyDescent="0.3">
      <c r="A1529" t="s">
        <v>45</v>
      </c>
      <c r="B1529">
        <v>372</v>
      </c>
      <c r="C1529" t="s">
        <v>21</v>
      </c>
      <c r="D1529" t="s">
        <v>9</v>
      </c>
      <c r="E1529" t="s">
        <v>13</v>
      </c>
      <c r="F1529" t="s">
        <v>14</v>
      </c>
      <c r="G1529" t="s">
        <v>11</v>
      </c>
      <c r="H1529">
        <f>IF(B1529=B1528,H1528,H1528+1)</f>
        <v>305</v>
      </c>
      <c r="I1529" t="str">
        <f>IF(H1529=H1528,"",IF(F1529="-","Insertion",IF(G1529="-","Deletion","Substitution")))</f>
        <v/>
      </c>
    </row>
    <row r="1530" spans="1:9" x14ac:dyDescent="0.3">
      <c r="A1530" t="s">
        <v>44</v>
      </c>
      <c r="B1530">
        <v>372</v>
      </c>
      <c r="C1530" t="s">
        <v>21</v>
      </c>
      <c r="D1530" t="s">
        <v>9</v>
      </c>
      <c r="E1530" t="s">
        <v>13</v>
      </c>
      <c r="F1530" t="s">
        <v>14</v>
      </c>
      <c r="G1530" t="s">
        <v>11</v>
      </c>
      <c r="H1530">
        <f>IF(B1530=B1529,H1529,H1529+1)</f>
        <v>305</v>
      </c>
      <c r="I1530" t="str">
        <f>IF(H1530=H1529,"",IF(F1530="-","Insertion",IF(G1530="-","Deletion","Substitution")))</f>
        <v/>
      </c>
    </row>
    <row r="1531" spans="1:9" x14ac:dyDescent="0.3">
      <c r="A1531" t="s">
        <v>42</v>
      </c>
      <c r="B1531">
        <v>372</v>
      </c>
      <c r="C1531" t="s">
        <v>21</v>
      </c>
      <c r="D1531" t="s">
        <v>9</v>
      </c>
      <c r="E1531" t="s">
        <v>13</v>
      </c>
      <c r="F1531" t="s">
        <v>14</v>
      </c>
      <c r="G1531" t="s">
        <v>11</v>
      </c>
      <c r="H1531">
        <f>IF(B1531=B1530,H1530,H1530+1)</f>
        <v>305</v>
      </c>
      <c r="I1531" t="str">
        <f>IF(H1531=H1530,"",IF(F1531="-","Insertion",IF(G1531="-","Deletion","Substitution")))</f>
        <v/>
      </c>
    </row>
    <row r="1532" spans="1:9" x14ac:dyDescent="0.3">
      <c r="A1532" t="s">
        <v>47</v>
      </c>
      <c r="B1532">
        <v>373</v>
      </c>
      <c r="C1532" t="s">
        <v>21</v>
      </c>
      <c r="D1532" t="s">
        <v>9</v>
      </c>
      <c r="E1532" t="s">
        <v>10</v>
      </c>
      <c r="F1532" t="s">
        <v>17</v>
      </c>
      <c r="G1532" t="s">
        <v>11</v>
      </c>
      <c r="H1532">
        <f>IF(B1532=B1531,H1531,H1531+1)</f>
        <v>306</v>
      </c>
      <c r="I1532" t="str">
        <f>IF(H1532=H1531,"",IF(F1532="-","Insertion",IF(G1532="-","Deletion","Substitution")))</f>
        <v>Deletion</v>
      </c>
    </row>
    <row r="1533" spans="1:9" x14ac:dyDescent="0.3">
      <c r="A1533" t="s">
        <v>46</v>
      </c>
      <c r="B1533">
        <v>373</v>
      </c>
      <c r="C1533" t="s">
        <v>21</v>
      </c>
      <c r="D1533" t="s">
        <v>9</v>
      </c>
      <c r="E1533" t="s">
        <v>10</v>
      </c>
      <c r="F1533" t="s">
        <v>17</v>
      </c>
      <c r="G1533" t="s">
        <v>11</v>
      </c>
      <c r="H1533">
        <f>IF(B1533=B1532,H1532,H1532+1)</f>
        <v>306</v>
      </c>
      <c r="I1533" t="str">
        <f>IF(H1533=H1532,"",IF(F1533="-","Insertion",IF(G1533="-","Deletion","Substitution")))</f>
        <v/>
      </c>
    </row>
    <row r="1534" spans="1:9" x14ac:dyDescent="0.3">
      <c r="A1534" t="s">
        <v>45</v>
      </c>
      <c r="B1534">
        <v>373</v>
      </c>
      <c r="C1534" t="s">
        <v>21</v>
      </c>
      <c r="D1534" t="s">
        <v>9</v>
      </c>
      <c r="E1534" t="s">
        <v>10</v>
      </c>
      <c r="F1534" t="s">
        <v>17</v>
      </c>
      <c r="G1534" t="s">
        <v>11</v>
      </c>
      <c r="H1534">
        <f>IF(B1534=B1533,H1533,H1533+1)</f>
        <v>306</v>
      </c>
      <c r="I1534" t="str">
        <f>IF(H1534=H1533,"",IF(F1534="-","Insertion",IF(G1534="-","Deletion","Substitution")))</f>
        <v/>
      </c>
    </row>
    <row r="1535" spans="1:9" x14ac:dyDescent="0.3">
      <c r="A1535" t="s">
        <v>44</v>
      </c>
      <c r="B1535">
        <v>373</v>
      </c>
      <c r="C1535" t="s">
        <v>21</v>
      </c>
      <c r="D1535" t="s">
        <v>9</v>
      </c>
      <c r="E1535" t="s">
        <v>10</v>
      </c>
      <c r="F1535" t="s">
        <v>17</v>
      </c>
      <c r="G1535" t="s">
        <v>11</v>
      </c>
      <c r="H1535">
        <f>IF(B1535=B1534,H1534,H1534+1)</f>
        <v>306</v>
      </c>
      <c r="I1535" t="str">
        <f>IF(H1535=H1534,"",IF(F1535="-","Insertion",IF(G1535="-","Deletion","Substitution")))</f>
        <v/>
      </c>
    </row>
    <row r="1536" spans="1:9" x14ac:dyDescent="0.3">
      <c r="A1536" t="s">
        <v>42</v>
      </c>
      <c r="B1536">
        <v>373</v>
      </c>
      <c r="C1536" t="s">
        <v>21</v>
      </c>
      <c r="D1536" t="s">
        <v>9</v>
      </c>
      <c r="E1536" t="s">
        <v>10</v>
      </c>
      <c r="F1536" t="s">
        <v>17</v>
      </c>
      <c r="G1536" t="s">
        <v>11</v>
      </c>
      <c r="H1536">
        <f>IF(B1536=B1535,H1535,H1535+1)</f>
        <v>306</v>
      </c>
      <c r="I1536" t="str">
        <f>IF(H1536=H1535,"",IF(F1536="-","Insertion",IF(G1536="-","Deletion","Substitution")))</f>
        <v/>
      </c>
    </row>
    <row r="1537" spans="1:9" x14ac:dyDescent="0.3">
      <c r="A1537" t="s">
        <v>47</v>
      </c>
      <c r="B1537">
        <v>374</v>
      </c>
      <c r="C1537" t="s">
        <v>21</v>
      </c>
      <c r="D1537" t="s">
        <v>9</v>
      </c>
      <c r="E1537" t="s">
        <v>13</v>
      </c>
      <c r="F1537" t="s">
        <v>17</v>
      </c>
      <c r="G1537" t="s">
        <v>11</v>
      </c>
      <c r="H1537">
        <f>IF(B1537=B1536,H1536,H1536+1)</f>
        <v>307</v>
      </c>
      <c r="I1537" t="str">
        <f>IF(H1537=H1536,"",IF(F1537="-","Insertion",IF(G1537="-","Deletion","Substitution")))</f>
        <v>Deletion</v>
      </c>
    </row>
    <row r="1538" spans="1:9" x14ac:dyDescent="0.3">
      <c r="A1538" t="s">
        <v>46</v>
      </c>
      <c r="B1538">
        <v>374</v>
      </c>
      <c r="C1538" t="s">
        <v>21</v>
      </c>
      <c r="D1538" t="s">
        <v>9</v>
      </c>
      <c r="E1538" t="s">
        <v>13</v>
      </c>
      <c r="F1538" t="s">
        <v>17</v>
      </c>
      <c r="G1538" t="s">
        <v>11</v>
      </c>
      <c r="H1538">
        <f>IF(B1538=B1537,H1537,H1537+1)</f>
        <v>307</v>
      </c>
      <c r="I1538" t="str">
        <f>IF(H1538=H1537,"",IF(F1538="-","Insertion",IF(G1538="-","Deletion","Substitution")))</f>
        <v/>
      </c>
    </row>
    <row r="1539" spans="1:9" x14ac:dyDescent="0.3">
      <c r="A1539" t="s">
        <v>45</v>
      </c>
      <c r="B1539">
        <v>374</v>
      </c>
      <c r="C1539" t="s">
        <v>21</v>
      </c>
      <c r="D1539" t="s">
        <v>9</v>
      </c>
      <c r="E1539" t="s">
        <v>13</v>
      </c>
      <c r="F1539" t="s">
        <v>17</v>
      </c>
      <c r="G1539" t="s">
        <v>11</v>
      </c>
      <c r="H1539">
        <f>IF(B1539=B1538,H1538,H1538+1)</f>
        <v>307</v>
      </c>
      <c r="I1539" t="str">
        <f>IF(H1539=H1538,"",IF(F1539="-","Insertion",IF(G1539="-","Deletion","Substitution")))</f>
        <v/>
      </c>
    </row>
    <row r="1540" spans="1:9" x14ac:dyDescent="0.3">
      <c r="A1540" t="s">
        <v>44</v>
      </c>
      <c r="B1540">
        <v>374</v>
      </c>
      <c r="C1540" t="s">
        <v>21</v>
      </c>
      <c r="D1540" t="s">
        <v>9</v>
      </c>
      <c r="E1540" t="s">
        <v>13</v>
      </c>
      <c r="F1540" t="s">
        <v>17</v>
      </c>
      <c r="G1540" t="s">
        <v>11</v>
      </c>
      <c r="H1540">
        <f>IF(B1540=B1539,H1539,H1539+1)</f>
        <v>307</v>
      </c>
      <c r="I1540" t="str">
        <f>IF(H1540=H1539,"",IF(F1540="-","Insertion",IF(G1540="-","Deletion","Substitution")))</f>
        <v/>
      </c>
    </row>
    <row r="1541" spans="1:9" x14ac:dyDescent="0.3">
      <c r="A1541" t="s">
        <v>42</v>
      </c>
      <c r="B1541">
        <v>374</v>
      </c>
      <c r="C1541" t="s">
        <v>21</v>
      </c>
      <c r="D1541" t="s">
        <v>9</v>
      </c>
      <c r="E1541" t="s">
        <v>13</v>
      </c>
      <c r="F1541" t="s">
        <v>17</v>
      </c>
      <c r="G1541" t="s">
        <v>11</v>
      </c>
      <c r="H1541">
        <f>IF(B1541=B1540,H1540,H1540+1)</f>
        <v>307</v>
      </c>
      <c r="I1541" t="str">
        <f>IF(H1541=H1540,"",IF(F1541="-","Insertion",IF(G1541="-","Deletion","Substitution")))</f>
        <v/>
      </c>
    </row>
    <row r="1542" spans="1:9" x14ac:dyDescent="0.3">
      <c r="A1542" t="s">
        <v>47</v>
      </c>
      <c r="B1542">
        <v>375</v>
      </c>
      <c r="C1542" t="s">
        <v>21</v>
      </c>
      <c r="D1542" t="s">
        <v>9</v>
      </c>
      <c r="E1542" t="s">
        <v>13</v>
      </c>
      <c r="F1542" t="s">
        <v>17</v>
      </c>
      <c r="G1542" t="s">
        <v>11</v>
      </c>
      <c r="H1542">
        <f>IF(B1542=B1541,H1541,H1541+1)</f>
        <v>308</v>
      </c>
      <c r="I1542" t="str">
        <f>IF(H1542=H1541,"",IF(F1542="-","Insertion",IF(G1542="-","Deletion","Substitution")))</f>
        <v>Deletion</v>
      </c>
    </row>
    <row r="1543" spans="1:9" x14ac:dyDescent="0.3">
      <c r="A1543" t="s">
        <v>46</v>
      </c>
      <c r="B1543">
        <v>375</v>
      </c>
      <c r="C1543" t="s">
        <v>21</v>
      </c>
      <c r="D1543" t="s">
        <v>9</v>
      </c>
      <c r="E1543" t="s">
        <v>13</v>
      </c>
      <c r="F1543" t="s">
        <v>17</v>
      </c>
      <c r="G1543" t="s">
        <v>11</v>
      </c>
      <c r="H1543">
        <f>IF(B1543=B1542,H1542,H1542+1)</f>
        <v>308</v>
      </c>
      <c r="I1543" t="str">
        <f>IF(H1543=H1542,"",IF(F1543="-","Insertion",IF(G1543="-","Deletion","Substitution")))</f>
        <v/>
      </c>
    </row>
    <row r="1544" spans="1:9" x14ac:dyDescent="0.3">
      <c r="A1544" t="s">
        <v>45</v>
      </c>
      <c r="B1544">
        <v>375</v>
      </c>
      <c r="C1544" t="s">
        <v>21</v>
      </c>
      <c r="D1544" t="s">
        <v>9</v>
      </c>
      <c r="E1544" t="s">
        <v>13</v>
      </c>
      <c r="F1544" t="s">
        <v>17</v>
      </c>
      <c r="G1544" t="s">
        <v>11</v>
      </c>
      <c r="H1544">
        <f>IF(B1544=B1543,H1543,H1543+1)</f>
        <v>308</v>
      </c>
      <c r="I1544" t="str">
        <f>IF(H1544=H1543,"",IF(F1544="-","Insertion",IF(G1544="-","Deletion","Substitution")))</f>
        <v/>
      </c>
    </row>
    <row r="1545" spans="1:9" x14ac:dyDescent="0.3">
      <c r="A1545" t="s">
        <v>44</v>
      </c>
      <c r="B1545">
        <v>375</v>
      </c>
      <c r="C1545" t="s">
        <v>21</v>
      </c>
      <c r="D1545" t="s">
        <v>9</v>
      </c>
      <c r="E1545" t="s">
        <v>13</v>
      </c>
      <c r="F1545" t="s">
        <v>17</v>
      </c>
      <c r="G1545" t="s">
        <v>11</v>
      </c>
      <c r="H1545">
        <f>IF(B1545=B1544,H1544,H1544+1)</f>
        <v>308</v>
      </c>
      <c r="I1545" t="str">
        <f>IF(H1545=H1544,"",IF(F1545="-","Insertion",IF(G1545="-","Deletion","Substitution")))</f>
        <v/>
      </c>
    </row>
    <row r="1546" spans="1:9" x14ac:dyDescent="0.3">
      <c r="A1546" t="s">
        <v>42</v>
      </c>
      <c r="B1546">
        <v>375</v>
      </c>
      <c r="C1546" t="s">
        <v>21</v>
      </c>
      <c r="D1546" t="s">
        <v>9</v>
      </c>
      <c r="E1546" t="s">
        <v>13</v>
      </c>
      <c r="F1546" t="s">
        <v>17</v>
      </c>
      <c r="G1546" t="s">
        <v>11</v>
      </c>
      <c r="H1546">
        <f>IF(B1546=B1545,H1545,H1545+1)</f>
        <v>308</v>
      </c>
      <c r="I1546" t="str">
        <f>IF(H1546=H1545,"",IF(F1546="-","Insertion",IF(G1546="-","Deletion","Substitution")))</f>
        <v/>
      </c>
    </row>
    <row r="1547" spans="1:9" x14ac:dyDescent="0.3">
      <c r="A1547" t="s">
        <v>47</v>
      </c>
      <c r="B1547">
        <v>376</v>
      </c>
      <c r="C1547" t="s">
        <v>21</v>
      </c>
      <c r="D1547" t="s">
        <v>9</v>
      </c>
      <c r="E1547" t="s">
        <v>13</v>
      </c>
      <c r="F1547" t="s">
        <v>17</v>
      </c>
      <c r="G1547" t="s">
        <v>11</v>
      </c>
      <c r="H1547">
        <f>IF(B1547=B1546,H1546,H1546+1)</f>
        <v>309</v>
      </c>
      <c r="I1547" t="str">
        <f>IF(H1547=H1546,"",IF(F1547="-","Insertion",IF(G1547="-","Deletion","Substitution")))</f>
        <v>Deletion</v>
      </c>
    </row>
    <row r="1548" spans="1:9" x14ac:dyDescent="0.3">
      <c r="A1548" t="s">
        <v>46</v>
      </c>
      <c r="B1548">
        <v>376</v>
      </c>
      <c r="C1548" t="s">
        <v>21</v>
      </c>
      <c r="D1548" t="s">
        <v>9</v>
      </c>
      <c r="E1548" t="s">
        <v>13</v>
      </c>
      <c r="F1548" t="s">
        <v>17</v>
      </c>
      <c r="G1548" t="s">
        <v>11</v>
      </c>
      <c r="H1548">
        <f>IF(B1548=B1547,H1547,H1547+1)</f>
        <v>309</v>
      </c>
      <c r="I1548" t="str">
        <f>IF(H1548=H1547,"",IF(F1548="-","Insertion",IF(G1548="-","Deletion","Substitution")))</f>
        <v/>
      </c>
    </row>
    <row r="1549" spans="1:9" x14ac:dyDescent="0.3">
      <c r="A1549" t="s">
        <v>45</v>
      </c>
      <c r="B1549">
        <v>376</v>
      </c>
      <c r="C1549" t="s">
        <v>21</v>
      </c>
      <c r="D1549" t="s">
        <v>9</v>
      </c>
      <c r="E1549" t="s">
        <v>13</v>
      </c>
      <c r="F1549" t="s">
        <v>17</v>
      </c>
      <c r="G1549" t="s">
        <v>11</v>
      </c>
      <c r="H1549">
        <f>IF(B1549=B1548,H1548,H1548+1)</f>
        <v>309</v>
      </c>
      <c r="I1549" t="str">
        <f>IF(H1549=H1548,"",IF(F1549="-","Insertion",IF(G1549="-","Deletion","Substitution")))</f>
        <v/>
      </c>
    </row>
    <row r="1550" spans="1:9" x14ac:dyDescent="0.3">
      <c r="A1550" t="s">
        <v>44</v>
      </c>
      <c r="B1550">
        <v>376</v>
      </c>
      <c r="C1550" t="s">
        <v>21</v>
      </c>
      <c r="D1550" t="s">
        <v>9</v>
      </c>
      <c r="E1550" t="s">
        <v>13</v>
      </c>
      <c r="F1550" t="s">
        <v>17</v>
      </c>
      <c r="G1550" t="s">
        <v>11</v>
      </c>
      <c r="H1550">
        <f>IF(B1550=B1549,H1549,H1549+1)</f>
        <v>309</v>
      </c>
      <c r="I1550" t="str">
        <f>IF(H1550=H1549,"",IF(F1550="-","Insertion",IF(G1550="-","Deletion","Substitution")))</f>
        <v/>
      </c>
    </row>
    <row r="1551" spans="1:9" x14ac:dyDescent="0.3">
      <c r="A1551" t="s">
        <v>42</v>
      </c>
      <c r="B1551">
        <v>376</v>
      </c>
      <c r="C1551" t="s">
        <v>21</v>
      </c>
      <c r="D1551" t="s">
        <v>9</v>
      </c>
      <c r="E1551" t="s">
        <v>13</v>
      </c>
      <c r="F1551" t="s">
        <v>17</v>
      </c>
      <c r="G1551" t="s">
        <v>11</v>
      </c>
      <c r="H1551">
        <f>IF(B1551=B1550,H1550,H1550+1)</f>
        <v>309</v>
      </c>
      <c r="I1551" t="str">
        <f>IF(H1551=H1550,"",IF(F1551="-","Insertion",IF(G1551="-","Deletion","Substitution")))</f>
        <v/>
      </c>
    </row>
    <row r="1552" spans="1:9" x14ac:dyDescent="0.3">
      <c r="A1552" t="s">
        <v>47</v>
      </c>
      <c r="B1552">
        <v>377</v>
      </c>
      <c r="C1552" t="s">
        <v>21</v>
      </c>
      <c r="D1552" t="s">
        <v>9</v>
      </c>
      <c r="E1552" t="s">
        <v>13</v>
      </c>
      <c r="F1552" t="s">
        <v>17</v>
      </c>
      <c r="G1552" t="s">
        <v>11</v>
      </c>
      <c r="H1552">
        <f>IF(B1552=B1551,H1551,H1551+1)</f>
        <v>310</v>
      </c>
      <c r="I1552" t="str">
        <f>IF(H1552=H1551,"",IF(F1552="-","Insertion",IF(G1552="-","Deletion","Substitution")))</f>
        <v>Deletion</v>
      </c>
    </row>
    <row r="1553" spans="1:9" x14ac:dyDescent="0.3">
      <c r="A1553" t="s">
        <v>46</v>
      </c>
      <c r="B1553">
        <v>377</v>
      </c>
      <c r="C1553" t="s">
        <v>21</v>
      </c>
      <c r="D1553" t="s">
        <v>9</v>
      </c>
      <c r="E1553" t="s">
        <v>13</v>
      </c>
      <c r="F1553" t="s">
        <v>17</v>
      </c>
      <c r="G1553" t="s">
        <v>11</v>
      </c>
      <c r="H1553">
        <f>IF(B1553=B1552,H1552,H1552+1)</f>
        <v>310</v>
      </c>
      <c r="I1553" t="str">
        <f>IF(H1553=H1552,"",IF(F1553="-","Insertion",IF(G1553="-","Deletion","Substitution")))</f>
        <v/>
      </c>
    </row>
    <row r="1554" spans="1:9" x14ac:dyDescent="0.3">
      <c r="A1554" t="s">
        <v>45</v>
      </c>
      <c r="B1554">
        <v>377</v>
      </c>
      <c r="C1554" t="s">
        <v>21</v>
      </c>
      <c r="D1554" t="s">
        <v>9</v>
      </c>
      <c r="E1554" t="s">
        <v>13</v>
      </c>
      <c r="F1554" t="s">
        <v>17</v>
      </c>
      <c r="G1554" t="s">
        <v>11</v>
      </c>
      <c r="H1554">
        <f>IF(B1554=B1553,H1553,H1553+1)</f>
        <v>310</v>
      </c>
      <c r="I1554" t="str">
        <f>IF(H1554=H1553,"",IF(F1554="-","Insertion",IF(G1554="-","Deletion","Substitution")))</f>
        <v/>
      </c>
    </row>
    <row r="1555" spans="1:9" x14ac:dyDescent="0.3">
      <c r="A1555" t="s">
        <v>44</v>
      </c>
      <c r="B1555">
        <v>377</v>
      </c>
      <c r="C1555" t="s">
        <v>21</v>
      </c>
      <c r="D1555" t="s">
        <v>9</v>
      </c>
      <c r="E1555" t="s">
        <v>13</v>
      </c>
      <c r="F1555" t="s">
        <v>17</v>
      </c>
      <c r="G1555" t="s">
        <v>11</v>
      </c>
      <c r="H1555">
        <f>IF(B1555=B1554,H1554,H1554+1)</f>
        <v>310</v>
      </c>
      <c r="I1555" t="str">
        <f>IF(H1555=H1554,"",IF(F1555="-","Insertion",IF(G1555="-","Deletion","Substitution")))</f>
        <v/>
      </c>
    </row>
    <row r="1556" spans="1:9" x14ac:dyDescent="0.3">
      <c r="A1556" t="s">
        <v>42</v>
      </c>
      <c r="B1556">
        <v>377</v>
      </c>
      <c r="C1556" t="s">
        <v>21</v>
      </c>
      <c r="D1556" t="s">
        <v>9</v>
      </c>
      <c r="E1556" t="s">
        <v>13</v>
      </c>
      <c r="F1556" t="s">
        <v>17</v>
      </c>
      <c r="G1556" t="s">
        <v>11</v>
      </c>
      <c r="H1556">
        <f>IF(B1556=B1555,H1555,H1555+1)</f>
        <v>310</v>
      </c>
      <c r="I1556" t="str">
        <f>IF(H1556=H1555,"",IF(F1556="-","Insertion",IF(G1556="-","Deletion","Substitution")))</f>
        <v/>
      </c>
    </row>
    <row r="1557" spans="1:9" x14ac:dyDescent="0.3">
      <c r="A1557" t="s">
        <v>47</v>
      </c>
      <c r="B1557">
        <v>378</v>
      </c>
      <c r="C1557" t="s">
        <v>21</v>
      </c>
      <c r="D1557" t="s">
        <v>9</v>
      </c>
      <c r="E1557" t="s">
        <v>13</v>
      </c>
      <c r="F1557" t="s">
        <v>17</v>
      </c>
      <c r="G1557" t="s">
        <v>11</v>
      </c>
      <c r="H1557">
        <f>IF(B1557=B1556,H1556,H1556+1)</f>
        <v>311</v>
      </c>
      <c r="I1557" t="str">
        <f>IF(H1557=H1556,"",IF(F1557="-","Insertion",IF(G1557="-","Deletion","Substitution")))</f>
        <v>Deletion</v>
      </c>
    </row>
    <row r="1558" spans="1:9" x14ac:dyDescent="0.3">
      <c r="A1558" t="s">
        <v>46</v>
      </c>
      <c r="B1558">
        <v>378</v>
      </c>
      <c r="C1558" t="s">
        <v>21</v>
      </c>
      <c r="D1558" t="s">
        <v>9</v>
      </c>
      <c r="E1558" t="s">
        <v>13</v>
      </c>
      <c r="F1558" t="s">
        <v>17</v>
      </c>
      <c r="G1558" t="s">
        <v>11</v>
      </c>
      <c r="H1558">
        <f>IF(B1558=B1557,H1557,H1557+1)</f>
        <v>311</v>
      </c>
      <c r="I1558" t="str">
        <f>IF(H1558=H1557,"",IF(F1558="-","Insertion",IF(G1558="-","Deletion","Substitution")))</f>
        <v/>
      </c>
    </row>
    <row r="1559" spans="1:9" x14ac:dyDescent="0.3">
      <c r="A1559" t="s">
        <v>45</v>
      </c>
      <c r="B1559">
        <v>378</v>
      </c>
      <c r="C1559" t="s">
        <v>21</v>
      </c>
      <c r="D1559" t="s">
        <v>9</v>
      </c>
      <c r="E1559" t="s">
        <v>13</v>
      </c>
      <c r="F1559" t="s">
        <v>17</v>
      </c>
      <c r="G1559" t="s">
        <v>11</v>
      </c>
      <c r="H1559">
        <f>IF(B1559=B1558,H1558,H1558+1)</f>
        <v>311</v>
      </c>
      <c r="I1559" t="str">
        <f>IF(H1559=H1558,"",IF(F1559="-","Insertion",IF(G1559="-","Deletion","Substitution")))</f>
        <v/>
      </c>
    </row>
    <row r="1560" spans="1:9" x14ac:dyDescent="0.3">
      <c r="A1560" t="s">
        <v>44</v>
      </c>
      <c r="B1560">
        <v>378</v>
      </c>
      <c r="C1560" t="s">
        <v>21</v>
      </c>
      <c r="D1560" t="s">
        <v>9</v>
      </c>
      <c r="E1560" t="s">
        <v>13</v>
      </c>
      <c r="F1560" t="s">
        <v>17</v>
      </c>
      <c r="G1560" t="s">
        <v>11</v>
      </c>
      <c r="H1560">
        <f>IF(B1560=B1559,H1559,H1559+1)</f>
        <v>311</v>
      </c>
      <c r="I1560" t="str">
        <f>IF(H1560=H1559,"",IF(F1560="-","Insertion",IF(G1560="-","Deletion","Substitution")))</f>
        <v/>
      </c>
    </row>
    <row r="1561" spans="1:9" x14ac:dyDescent="0.3">
      <c r="A1561" t="s">
        <v>42</v>
      </c>
      <c r="B1561">
        <v>378</v>
      </c>
      <c r="C1561" t="s">
        <v>21</v>
      </c>
      <c r="D1561" t="s">
        <v>9</v>
      </c>
      <c r="E1561" t="s">
        <v>13</v>
      </c>
      <c r="F1561" t="s">
        <v>17</v>
      </c>
      <c r="G1561" t="s">
        <v>11</v>
      </c>
      <c r="H1561">
        <f>IF(B1561=B1560,H1560,H1560+1)</f>
        <v>311</v>
      </c>
      <c r="I1561" t="str">
        <f>IF(H1561=H1560,"",IF(F1561="-","Insertion",IF(G1561="-","Deletion","Substitution")))</f>
        <v/>
      </c>
    </row>
    <row r="1562" spans="1:9" x14ac:dyDescent="0.3">
      <c r="A1562" t="s">
        <v>47</v>
      </c>
      <c r="B1562">
        <v>379</v>
      </c>
      <c r="C1562" t="s">
        <v>21</v>
      </c>
      <c r="D1562" t="s">
        <v>9</v>
      </c>
      <c r="E1562" t="s">
        <v>13</v>
      </c>
      <c r="F1562" t="s">
        <v>17</v>
      </c>
      <c r="G1562" t="s">
        <v>11</v>
      </c>
      <c r="H1562">
        <f>IF(B1562=B1561,H1561,H1561+1)</f>
        <v>312</v>
      </c>
      <c r="I1562" t="str">
        <f>IF(H1562=H1561,"",IF(F1562="-","Insertion",IF(G1562="-","Deletion","Substitution")))</f>
        <v>Deletion</v>
      </c>
    </row>
    <row r="1563" spans="1:9" x14ac:dyDescent="0.3">
      <c r="A1563" t="s">
        <v>46</v>
      </c>
      <c r="B1563">
        <v>379</v>
      </c>
      <c r="C1563" t="s">
        <v>21</v>
      </c>
      <c r="D1563" t="s">
        <v>9</v>
      </c>
      <c r="E1563" t="s">
        <v>13</v>
      </c>
      <c r="F1563" t="s">
        <v>17</v>
      </c>
      <c r="G1563" t="s">
        <v>11</v>
      </c>
      <c r="H1563">
        <f>IF(B1563=B1562,H1562,H1562+1)</f>
        <v>312</v>
      </c>
      <c r="I1563" t="str">
        <f>IF(H1563=H1562,"",IF(F1563="-","Insertion",IF(G1563="-","Deletion","Substitution")))</f>
        <v/>
      </c>
    </row>
    <row r="1564" spans="1:9" x14ac:dyDescent="0.3">
      <c r="A1564" t="s">
        <v>45</v>
      </c>
      <c r="B1564">
        <v>379</v>
      </c>
      <c r="C1564" t="s">
        <v>21</v>
      </c>
      <c r="D1564" t="s">
        <v>9</v>
      </c>
      <c r="E1564" t="s">
        <v>13</v>
      </c>
      <c r="F1564" t="s">
        <v>17</v>
      </c>
      <c r="G1564" t="s">
        <v>11</v>
      </c>
      <c r="H1564">
        <f>IF(B1564=B1563,H1563,H1563+1)</f>
        <v>312</v>
      </c>
      <c r="I1564" t="str">
        <f>IF(H1564=H1563,"",IF(F1564="-","Insertion",IF(G1564="-","Deletion","Substitution")))</f>
        <v/>
      </c>
    </row>
    <row r="1565" spans="1:9" x14ac:dyDescent="0.3">
      <c r="A1565" t="s">
        <v>44</v>
      </c>
      <c r="B1565">
        <v>379</v>
      </c>
      <c r="C1565" t="s">
        <v>21</v>
      </c>
      <c r="D1565" t="s">
        <v>9</v>
      </c>
      <c r="E1565" t="s">
        <v>13</v>
      </c>
      <c r="F1565" t="s">
        <v>17</v>
      </c>
      <c r="G1565" t="s">
        <v>11</v>
      </c>
      <c r="H1565">
        <f>IF(B1565=B1564,H1564,H1564+1)</f>
        <v>312</v>
      </c>
      <c r="I1565" t="str">
        <f>IF(H1565=H1564,"",IF(F1565="-","Insertion",IF(G1565="-","Deletion","Substitution")))</f>
        <v/>
      </c>
    </row>
    <row r="1566" spans="1:9" x14ac:dyDescent="0.3">
      <c r="A1566" t="s">
        <v>42</v>
      </c>
      <c r="B1566">
        <v>379</v>
      </c>
      <c r="C1566" t="s">
        <v>21</v>
      </c>
      <c r="D1566" t="s">
        <v>9</v>
      </c>
      <c r="E1566" t="s">
        <v>13</v>
      </c>
      <c r="F1566" t="s">
        <v>17</v>
      </c>
      <c r="G1566" t="s">
        <v>11</v>
      </c>
      <c r="H1566">
        <f>IF(B1566=B1565,H1565,H1565+1)</f>
        <v>312</v>
      </c>
      <c r="I1566" t="str">
        <f>IF(H1566=H1565,"",IF(F1566="-","Insertion",IF(G1566="-","Deletion","Substitution")))</f>
        <v/>
      </c>
    </row>
    <row r="1567" spans="1:9" x14ac:dyDescent="0.3">
      <c r="A1567" t="s">
        <v>47</v>
      </c>
      <c r="B1567">
        <v>380</v>
      </c>
      <c r="C1567" t="s">
        <v>21</v>
      </c>
      <c r="D1567" t="s">
        <v>9</v>
      </c>
      <c r="E1567" t="s">
        <v>13</v>
      </c>
      <c r="F1567" t="s">
        <v>17</v>
      </c>
      <c r="G1567" t="s">
        <v>11</v>
      </c>
      <c r="H1567">
        <f>IF(B1567=B1566,H1566,H1566+1)</f>
        <v>313</v>
      </c>
      <c r="I1567" t="str">
        <f>IF(H1567=H1566,"",IF(F1567="-","Insertion",IF(G1567="-","Deletion","Substitution")))</f>
        <v>Deletion</v>
      </c>
    </row>
    <row r="1568" spans="1:9" x14ac:dyDescent="0.3">
      <c r="A1568" t="s">
        <v>46</v>
      </c>
      <c r="B1568">
        <v>380</v>
      </c>
      <c r="C1568" t="s">
        <v>21</v>
      </c>
      <c r="D1568" t="s">
        <v>9</v>
      </c>
      <c r="E1568" t="s">
        <v>13</v>
      </c>
      <c r="F1568" t="s">
        <v>17</v>
      </c>
      <c r="G1568" t="s">
        <v>11</v>
      </c>
      <c r="H1568">
        <f>IF(B1568=B1567,H1567,H1567+1)</f>
        <v>313</v>
      </c>
      <c r="I1568" t="str">
        <f>IF(H1568=H1567,"",IF(F1568="-","Insertion",IF(G1568="-","Deletion","Substitution")))</f>
        <v/>
      </c>
    </row>
    <row r="1569" spans="1:9" x14ac:dyDescent="0.3">
      <c r="A1569" t="s">
        <v>45</v>
      </c>
      <c r="B1569">
        <v>380</v>
      </c>
      <c r="C1569" t="s">
        <v>21</v>
      </c>
      <c r="D1569" t="s">
        <v>9</v>
      </c>
      <c r="E1569" t="s">
        <v>13</v>
      </c>
      <c r="F1569" t="s">
        <v>17</v>
      </c>
      <c r="G1569" t="s">
        <v>11</v>
      </c>
      <c r="H1569">
        <f>IF(B1569=B1568,H1568,H1568+1)</f>
        <v>313</v>
      </c>
      <c r="I1569" t="str">
        <f>IF(H1569=H1568,"",IF(F1569="-","Insertion",IF(G1569="-","Deletion","Substitution")))</f>
        <v/>
      </c>
    </row>
    <row r="1570" spans="1:9" x14ac:dyDescent="0.3">
      <c r="A1570" t="s">
        <v>44</v>
      </c>
      <c r="B1570">
        <v>380</v>
      </c>
      <c r="C1570" t="s">
        <v>21</v>
      </c>
      <c r="D1570" t="s">
        <v>9</v>
      </c>
      <c r="E1570" t="s">
        <v>13</v>
      </c>
      <c r="F1570" t="s">
        <v>17</v>
      </c>
      <c r="G1570" t="s">
        <v>11</v>
      </c>
      <c r="H1570">
        <f>IF(B1570=B1569,H1569,H1569+1)</f>
        <v>313</v>
      </c>
      <c r="I1570" t="str">
        <f>IF(H1570=H1569,"",IF(F1570="-","Insertion",IF(G1570="-","Deletion","Substitution")))</f>
        <v/>
      </c>
    </row>
    <row r="1571" spans="1:9" x14ac:dyDescent="0.3">
      <c r="A1571" t="s">
        <v>42</v>
      </c>
      <c r="B1571">
        <v>380</v>
      </c>
      <c r="C1571" t="s">
        <v>21</v>
      </c>
      <c r="D1571" t="s">
        <v>9</v>
      </c>
      <c r="E1571" t="s">
        <v>13</v>
      </c>
      <c r="F1571" t="s">
        <v>17</v>
      </c>
      <c r="G1571" t="s">
        <v>11</v>
      </c>
      <c r="H1571">
        <f>IF(B1571=B1570,H1570,H1570+1)</f>
        <v>313</v>
      </c>
      <c r="I1571" t="str">
        <f>IF(H1571=H1570,"",IF(F1571="-","Insertion",IF(G1571="-","Deletion","Substitution")))</f>
        <v/>
      </c>
    </row>
    <row r="1572" spans="1:9" x14ac:dyDescent="0.3">
      <c r="A1572" t="s">
        <v>47</v>
      </c>
      <c r="B1572">
        <v>381</v>
      </c>
      <c r="C1572" t="s">
        <v>21</v>
      </c>
      <c r="D1572" t="s">
        <v>9</v>
      </c>
      <c r="E1572" t="s">
        <v>13</v>
      </c>
      <c r="F1572" t="s">
        <v>14</v>
      </c>
      <c r="G1572" t="s">
        <v>11</v>
      </c>
      <c r="H1572">
        <f>IF(B1572=B1571,H1571,H1571+1)</f>
        <v>314</v>
      </c>
      <c r="I1572" t="str">
        <f>IF(H1572=H1571,"",IF(F1572="-","Insertion",IF(G1572="-","Deletion","Substitution")))</f>
        <v>Deletion</v>
      </c>
    </row>
    <row r="1573" spans="1:9" x14ac:dyDescent="0.3">
      <c r="A1573" t="s">
        <v>46</v>
      </c>
      <c r="B1573">
        <v>381</v>
      </c>
      <c r="C1573" t="s">
        <v>21</v>
      </c>
      <c r="D1573" t="s">
        <v>9</v>
      </c>
      <c r="E1573" t="s">
        <v>13</v>
      </c>
      <c r="F1573" t="s">
        <v>14</v>
      </c>
      <c r="G1573" t="s">
        <v>11</v>
      </c>
      <c r="H1573">
        <f>IF(B1573=B1572,H1572,H1572+1)</f>
        <v>314</v>
      </c>
      <c r="I1573" t="str">
        <f>IF(H1573=H1572,"",IF(F1573="-","Insertion",IF(G1573="-","Deletion","Substitution")))</f>
        <v/>
      </c>
    </row>
    <row r="1574" spans="1:9" x14ac:dyDescent="0.3">
      <c r="A1574" t="s">
        <v>45</v>
      </c>
      <c r="B1574">
        <v>381</v>
      </c>
      <c r="C1574" t="s">
        <v>21</v>
      </c>
      <c r="D1574" t="s">
        <v>9</v>
      </c>
      <c r="E1574" t="s">
        <v>13</v>
      </c>
      <c r="F1574" t="s">
        <v>14</v>
      </c>
      <c r="G1574" t="s">
        <v>11</v>
      </c>
      <c r="H1574">
        <f>IF(B1574=B1573,H1573,H1573+1)</f>
        <v>314</v>
      </c>
      <c r="I1574" t="str">
        <f>IF(H1574=H1573,"",IF(F1574="-","Insertion",IF(G1574="-","Deletion","Substitution")))</f>
        <v/>
      </c>
    </row>
    <row r="1575" spans="1:9" x14ac:dyDescent="0.3">
      <c r="A1575" t="s">
        <v>44</v>
      </c>
      <c r="B1575">
        <v>381</v>
      </c>
      <c r="C1575" t="s">
        <v>21</v>
      </c>
      <c r="D1575" t="s">
        <v>9</v>
      </c>
      <c r="E1575" t="s">
        <v>13</v>
      </c>
      <c r="F1575" t="s">
        <v>14</v>
      </c>
      <c r="G1575" t="s">
        <v>11</v>
      </c>
      <c r="H1575">
        <f>IF(B1575=B1574,H1574,H1574+1)</f>
        <v>314</v>
      </c>
      <c r="I1575" t="str">
        <f>IF(H1575=H1574,"",IF(F1575="-","Insertion",IF(G1575="-","Deletion","Substitution")))</f>
        <v/>
      </c>
    </row>
    <row r="1576" spans="1:9" x14ac:dyDescent="0.3">
      <c r="A1576" t="s">
        <v>42</v>
      </c>
      <c r="B1576">
        <v>381</v>
      </c>
      <c r="C1576" t="s">
        <v>21</v>
      </c>
      <c r="D1576" t="s">
        <v>9</v>
      </c>
      <c r="E1576" t="s">
        <v>13</v>
      </c>
      <c r="F1576" t="s">
        <v>14</v>
      </c>
      <c r="G1576" t="s">
        <v>11</v>
      </c>
      <c r="H1576">
        <f>IF(B1576=B1575,H1575,H1575+1)</f>
        <v>314</v>
      </c>
      <c r="I1576" t="str">
        <f>IF(H1576=H1575,"",IF(F1576="-","Insertion",IF(G1576="-","Deletion","Substitution")))</f>
        <v/>
      </c>
    </row>
    <row r="1577" spans="1:9" x14ac:dyDescent="0.3">
      <c r="A1577" t="s">
        <v>47</v>
      </c>
      <c r="B1577">
        <v>382</v>
      </c>
      <c r="C1577" t="s">
        <v>21</v>
      </c>
      <c r="D1577" t="s">
        <v>9</v>
      </c>
      <c r="E1577" t="s">
        <v>13</v>
      </c>
      <c r="F1577" t="s">
        <v>17</v>
      </c>
      <c r="G1577" t="s">
        <v>11</v>
      </c>
      <c r="H1577">
        <f>IF(B1577=B1576,H1576,H1576+1)</f>
        <v>315</v>
      </c>
      <c r="I1577" t="str">
        <f>IF(H1577=H1576,"",IF(F1577="-","Insertion",IF(G1577="-","Deletion","Substitution")))</f>
        <v>Deletion</v>
      </c>
    </row>
    <row r="1578" spans="1:9" x14ac:dyDescent="0.3">
      <c r="A1578" t="s">
        <v>46</v>
      </c>
      <c r="B1578">
        <v>382</v>
      </c>
      <c r="C1578" t="s">
        <v>21</v>
      </c>
      <c r="D1578" t="s">
        <v>9</v>
      </c>
      <c r="E1578" t="s">
        <v>13</v>
      </c>
      <c r="F1578" t="s">
        <v>17</v>
      </c>
      <c r="G1578" t="s">
        <v>11</v>
      </c>
      <c r="H1578">
        <f>IF(B1578=B1577,H1577,H1577+1)</f>
        <v>315</v>
      </c>
      <c r="I1578" t="str">
        <f>IF(H1578=H1577,"",IF(F1578="-","Insertion",IF(G1578="-","Deletion","Substitution")))</f>
        <v/>
      </c>
    </row>
    <row r="1579" spans="1:9" x14ac:dyDescent="0.3">
      <c r="A1579" t="s">
        <v>45</v>
      </c>
      <c r="B1579">
        <v>382</v>
      </c>
      <c r="C1579" t="s">
        <v>21</v>
      </c>
      <c r="D1579" t="s">
        <v>9</v>
      </c>
      <c r="E1579" t="s">
        <v>13</v>
      </c>
      <c r="F1579" t="s">
        <v>17</v>
      </c>
      <c r="G1579" t="s">
        <v>11</v>
      </c>
      <c r="H1579">
        <f>IF(B1579=B1578,H1578,H1578+1)</f>
        <v>315</v>
      </c>
      <c r="I1579" t="str">
        <f>IF(H1579=H1578,"",IF(F1579="-","Insertion",IF(G1579="-","Deletion","Substitution")))</f>
        <v/>
      </c>
    </row>
    <row r="1580" spans="1:9" x14ac:dyDescent="0.3">
      <c r="A1580" t="s">
        <v>44</v>
      </c>
      <c r="B1580">
        <v>382</v>
      </c>
      <c r="C1580" t="s">
        <v>21</v>
      </c>
      <c r="D1580" t="s">
        <v>9</v>
      </c>
      <c r="E1580" t="s">
        <v>13</v>
      </c>
      <c r="F1580" t="s">
        <v>17</v>
      </c>
      <c r="G1580" t="s">
        <v>11</v>
      </c>
      <c r="H1580">
        <f>IF(B1580=B1579,H1579,H1579+1)</f>
        <v>315</v>
      </c>
      <c r="I1580" t="str">
        <f>IF(H1580=H1579,"",IF(F1580="-","Insertion",IF(G1580="-","Deletion","Substitution")))</f>
        <v/>
      </c>
    </row>
    <row r="1581" spans="1:9" x14ac:dyDescent="0.3">
      <c r="A1581" t="s">
        <v>42</v>
      </c>
      <c r="B1581">
        <v>382</v>
      </c>
      <c r="C1581" t="s">
        <v>21</v>
      </c>
      <c r="D1581" t="s">
        <v>9</v>
      </c>
      <c r="E1581" t="s">
        <v>13</v>
      </c>
      <c r="F1581" t="s">
        <v>17</v>
      </c>
      <c r="G1581" t="s">
        <v>11</v>
      </c>
      <c r="H1581">
        <f>IF(B1581=B1580,H1580,H1580+1)</f>
        <v>315</v>
      </c>
      <c r="I1581" t="str">
        <f>IF(H1581=H1580,"",IF(F1581="-","Insertion",IF(G1581="-","Deletion","Substitution")))</f>
        <v/>
      </c>
    </row>
    <row r="1582" spans="1:9" x14ac:dyDescent="0.3">
      <c r="A1582" t="s">
        <v>47</v>
      </c>
      <c r="B1582">
        <v>383</v>
      </c>
      <c r="C1582" t="s">
        <v>21</v>
      </c>
      <c r="D1582" t="s">
        <v>9</v>
      </c>
      <c r="E1582" t="s">
        <v>13</v>
      </c>
      <c r="F1582" t="s">
        <v>12</v>
      </c>
      <c r="G1582" t="s">
        <v>11</v>
      </c>
      <c r="H1582">
        <f>IF(B1582=B1581,H1581,H1581+1)</f>
        <v>316</v>
      </c>
      <c r="I1582" t="str">
        <f>IF(H1582=H1581,"",IF(F1582="-","Insertion",IF(G1582="-","Deletion","Substitution")))</f>
        <v>Deletion</v>
      </c>
    </row>
    <row r="1583" spans="1:9" x14ac:dyDescent="0.3">
      <c r="A1583" t="s">
        <v>46</v>
      </c>
      <c r="B1583">
        <v>383</v>
      </c>
      <c r="C1583" t="s">
        <v>21</v>
      </c>
      <c r="D1583" t="s">
        <v>9</v>
      </c>
      <c r="E1583" t="s">
        <v>13</v>
      </c>
      <c r="F1583" t="s">
        <v>12</v>
      </c>
      <c r="G1583" t="s">
        <v>11</v>
      </c>
      <c r="H1583">
        <f>IF(B1583=B1582,H1582,H1582+1)</f>
        <v>316</v>
      </c>
      <c r="I1583" t="str">
        <f>IF(H1583=H1582,"",IF(F1583="-","Insertion",IF(G1583="-","Deletion","Substitution")))</f>
        <v/>
      </c>
    </row>
    <row r="1584" spans="1:9" x14ac:dyDescent="0.3">
      <c r="A1584" t="s">
        <v>45</v>
      </c>
      <c r="B1584">
        <v>383</v>
      </c>
      <c r="C1584" t="s">
        <v>21</v>
      </c>
      <c r="D1584" t="s">
        <v>9</v>
      </c>
      <c r="E1584" t="s">
        <v>13</v>
      </c>
      <c r="F1584" t="s">
        <v>12</v>
      </c>
      <c r="G1584" t="s">
        <v>11</v>
      </c>
      <c r="H1584">
        <f>IF(B1584=B1583,H1583,H1583+1)</f>
        <v>316</v>
      </c>
      <c r="I1584" t="str">
        <f>IF(H1584=H1583,"",IF(F1584="-","Insertion",IF(G1584="-","Deletion","Substitution")))</f>
        <v/>
      </c>
    </row>
    <row r="1585" spans="1:9" x14ac:dyDescent="0.3">
      <c r="A1585" t="s">
        <v>44</v>
      </c>
      <c r="B1585">
        <v>383</v>
      </c>
      <c r="C1585" t="s">
        <v>21</v>
      </c>
      <c r="D1585" t="s">
        <v>9</v>
      </c>
      <c r="E1585" t="s">
        <v>13</v>
      </c>
      <c r="F1585" t="s">
        <v>12</v>
      </c>
      <c r="G1585" t="s">
        <v>11</v>
      </c>
      <c r="H1585">
        <f>IF(B1585=B1584,H1584,H1584+1)</f>
        <v>316</v>
      </c>
      <c r="I1585" t="str">
        <f>IF(H1585=H1584,"",IF(F1585="-","Insertion",IF(G1585="-","Deletion","Substitution")))</f>
        <v/>
      </c>
    </row>
    <row r="1586" spans="1:9" x14ac:dyDescent="0.3">
      <c r="A1586" t="s">
        <v>42</v>
      </c>
      <c r="B1586">
        <v>383</v>
      </c>
      <c r="C1586" t="s">
        <v>21</v>
      </c>
      <c r="D1586" t="s">
        <v>9</v>
      </c>
      <c r="E1586" t="s">
        <v>13</v>
      </c>
      <c r="F1586" t="s">
        <v>12</v>
      </c>
      <c r="G1586" t="s">
        <v>11</v>
      </c>
      <c r="H1586">
        <f>IF(B1586=B1585,H1585,H1585+1)</f>
        <v>316</v>
      </c>
      <c r="I1586" t="str">
        <f>IF(H1586=H1585,"",IF(F1586="-","Insertion",IF(G1586="-","Deletion","Substitution")))</f>
        <v/>
      </c>
    </row>
    <row r="1587" spans="1:9" x14ac:dyDescent="0.3">
      <c r="A1587" t="s">
        <v>47</v>
      </c>
      <c r="B1587">
        <v>384</v>
      </c>
      <c r="C1587" t="s">
        <v>21</v>
      </c>
      <c r="D1587" t="s">
        <v>9</v>
      </c>
      <c r="E1587" t="s">
        <v>13</v>
      </c>
      <c r="F1587" t="s">
        <v>12</v>
      </c>
      <c r="G1587" t="s">
        <v>11</v>
      </c>
      <c r="H1587">
        <f>IF(B1587=B1586,H1586,H1586+1)</f>
        <v>317</v>
      </c>
      <c r="I1587" t="str">
        <f>IF(H1587=H1586,"",IF(F1587="-","Insertion",IF(G1587="-","Deletion","Substitution")))</f>
        <v>Deletion</v>
      </c>
    </row>
    <row r="1588" spans="1:9" x14ac:dyDescent="0.3">
      <c r="A1588" t="s">
        <v>46</v>
      </c>
      <c r="B1588">
        <v>384</v>
      </c>
      <c r="C1588" t="s">
        <v>21</v>
      </c>
      <c r="D1588" t="s">
        <v>9</v>
      </c>
      <c r="E1588" t="s">
        <v>13</v>
      </c>
      <c r="F1588" t="s">
        <v>12</v>
      </c>
      <c r="G1588" t="s">
        <v>11</v>
      </c>
      <c r="H1588">
        <f>IF(B1588=B1587,H1587,H1587+1)</f>
        <v>317</v>
      </c>
      <c r="I1588" t="str">
        <f>IF(H1588=H1587,"",IF(F1588="-","Insertion",IF(G1588="-","Deletion","Substitution")))</f>
        <v/>
      </c>
    </row>
    <row r="1589" spans="1:9" x14ac:dyDescent="0.3">
      <c r="A1589" t="s">
        <v>45</v>
      </c>
      <c r="B1589">
        <v>384</v>
      </c>
      <c r="C1589" t="s">
        <v>21</v>
      </c>
      <c r="D1589" t="s">
        <v>9</v>
      </c>
      <c r="E1589" t="s">
        <v>13</v>
      </c>
      <c r="F1589" t="s">
        <v>12</v>
      </c>
      <c r="G1589" t="s">
        <v>11</v>
      </c>
      <c r="H1589">
        <f>IF(B1589=B1588,H1588,H1588+1)</f>
        <v>317</v>
      </c>
      <c r="I1589" t="str">
        <f>IF(H1589=H1588,"",IF(F1589="-","Insertion",IF(G1589="-","Deletion","Substitution")))</f>
        <v/>
      </c>
    </row>
    <row r="1590" spans="1:9" x14ac:dyDescent="0.3">
      <c r="A1590" t="s">
        <v>44</v>
      </c>
      <c r="B1590">
        <v>384</v>
      </c>
      <c r="C1590" t="s">
        <v>21</v>
      </c>
      <c r="D1590" t="s">
        <v>9</v>
      </c>
      <c r="E1590" t="s">
        <v>13</v>
      </c>
      <c r="F1590" t="s">
        <v>12</v>
      </c>
      <c r="G1590" t="s">
        <v>11</v>
      </c>
      <c r="H1590">
        <f>IF(B1590=B1589,H1589,H1589+1)</f>
        <v>317</v>
      </c>
      <c r="I1590" t="str">
        <f>IF(H1590=H1589,"",IF(F1590="-","Insertion",IF(G1590="-","Deletion","Substitution")))</f>
        <v/>
      </c>
    </row>
    <row r="1591" spans="1:9" x14ac:dyDescent="0.3">
      <c r="A1591" t="s">
        <v>42</v>
      </c>
      <c r="B1591">
        <v>384</v>
      </c>
      <c r="C1591" t="s">
        <v>21</v>
      </c>
      <c r="D1591" t="s">
        <v>9</v>
      </c>
      <c r="E1591" t="s">
        <v>13</v>
      </c>
      <c r="F1591" t="s">
        <v>12</v>
      </c>
      <c r="G1591" t="s">
        <v>11</v>
      </c>
      <c r="H1591">
        <f>IF(B1591=B1590,H1590,H1590+1)</f>
        <v>317</v>
      </c>
      <c r="I1591" t="str">
        <f>IF(H1591=H1590,"",IF(F1591="-","Insertion",IF(G1591="-","Deletion","Substitution")))</f>
        <v/>
      </c>
    </row>
    <row r="1592" spans="1:9" x14ac:dyDescent="0.3">
      <c r="A1592" t="s">
        <v>47</v>
      </c>
      <c r="B1592">
        <v>385</v>
      </c>
      <c r="C1592" t="s">
        <v>21</v>
      </c>
      <c r="D1592" t="s">
        <v>9</v>
      </c>
      <c r="E1592" t="s">
        <v>13</v>
      </c>
      <c r="F1592" t="s">
        <v>17</v>
      </c>
      <c r="G1592" t="s">
        <v>11</v>
      </c>
      <c r="H1592">
        <f>IF(B1592=B1591,H1591,H1591+1)</f>
        <v>318</v>
      </c>
      <c r="I1592" t="str">
        <f>IF(H1592=H1591,"",IF(F1592="-","Insertion",IF(G1592="-","Deletion","Substitution")))</f>
        <v>Deletion</v>
      </c>
    </row>
    <row r="1593" spans="1:9" x14ac:dyDescent="0.3">
      <c r="A1593" t="s">
        <v>46</v>
      </c>
      <c r="B1593">
        <v>385</v>
      </c>
      <c r="C1593" t="s">
        <v>21</v>
      </c>
      <c r="D1593" t="s">
        <v>9</v>
      </c>
      <c r="E1593" t="s">
        <v>13</v>
      </c>
      <c r="F1593" t="s">
        <v>17</v>
      </c>
      <c r="G1593" t="s">
        <v>11</v>
      </c>
      <c r="H1593">
        <f>IF(B1593=B1592,H1592,H1592+1)</f>
        <v>318</v>
      </c>
      <c r="I1593" t="str">
        <f>IF(H1593=H1592,"",IF(F1593="-","Insertion",IF(G1593="-","Deletion","Substitution")))</f>
        <v/>
      </c>
    </row>
    <row r="1594" spans="1:9" x14ac:dyDescent="0.3">
      <c r="A1594" t="s">
        <v>45</v>
      </c>
      <c r="B1594">
        <v>385</v>
      </c>
      <c r="C1594" t="s">
        <v>21</v>
      </c>
      <c r="D1594" t="s">
        <v>9</v>
      </c>
      <c r="E1594" t="s">
        <v>13</v>
      </c>
      <c r="F1594" t="s">
        <v>17</v>
      </c>
      <c r="G1594" t="s">
        <v>11</v>
      </c>
      <c r="H1594">
        <f>IF(B1594=B1593,H1593,H1593+1)</f>
        <v>318</v>
      </c>
      <c r="I1594" t="str">
        <f>IF(H1594=H1593,"",IF(F1594="-","Insertion",IF(G1594="-","Deletion","Substitution")))</f>
        <v/>
      </c>
    </row>
    <row r="1595" spans="1:9" x14ac:dyDescent="0.3">
      <c r="A1595" t="s">
        <v>44</v>
      </c>
      <c r="B1595">
        <v>385</v>
      </c>
      <c r="C1595" t="s">
        <v>21</v>
      </c>
      <c r="D1595" t="s">
        <v>9</v>
      </c>
      <c r="E1595" t="s">
        <v>13</v>
      </c>
      <c r="F1595" t="s">
        <v>17</v>
      </c>
      <c r="G1595" t="s">
        <v>11</v>
      </c>
      <c r="H1595">
        <f>IF(B1595=B1594,H1594,H1594+1)</f>
        <v>318</v>
      </c>
      <c r="I1595" t="str">
        <f>IF(H1595=H1594,"",IF(F1595="-","Insertion",IF(G1595="-","Deletion","Substitution")))</f>
        <v/>
      </c>
    </row>
    <row r="1596" spans="1:9" x14ac:dyDescent="0.3">
      <c r="A1596" t="s">
        <v>42</v>
      </c>
      <c r="B1596">
        <v>385</v>
      </c>
      <c r="C1596" t="s">
        <v>21</v>
      </c>
      <c r="D1596" t="s">
        <v>9</v>
      </c>
      <c r="E1596" t="s">
        <v>13</v>
      </c>
      <c r="F1596" t="s">
        <v>17</v>
      </c>
      <c r="G1596" t="s">
        <v>11</v>
      </c>
      <c r="H1596">
        <f>IF(B1596=B1595,H1595,H1595+1)</f>
        <v>318</v>
      </c>
      <c r="I1596" t="str">
        <f>IF(H1596=H1595,"",IF(F1596="-","Insertion",IF(G1596="-","Deletion","Substitution")))</f>
        <v/>
      </c>
    </row>
    <row r="1597" spans="1:9" x14ac:dyDescent="0.3">
      <c r="A1597" t="s">
        <v>47</v>
      </c>
      <c r="B1597">
        <v>386</v>
      </c>
      <c r="C1597" t="s">
        <v>21</v>
      </c>
      <c r="D1597" t="s">
        <v>9</v>
      </c>
      <c r="E1597" t="s">
        <v>13</v>
      </c>
      <c r="F1597" t="s">
        <v>17</v>
      </c>
      <c r="G1597" t="s">
        <v>11</v>
      </c>
      <c r="H1597">
        <f>IF(B1597=B1596,H1596,H1596+1)</f>
        <v>319</v>
      </c>
      <c r="I1597" t="str">
        <f>IF(H1597=H1596,"",IF(F1597="-","Insertion",IF(G1597="-","Deletion","Substitution")))</f>
        <v>Deletion</v>
      </c>
    </row>
    <row r="1598" spans="1:9" x14ac:dyDescent="0.3">
      <c r="A1598" t="s">
        <v>46</v>
      </c>
      <c r="B1598">
        <v>386</v>
      </c>
      <c r="C1598" t="s">
        <v>21</v>
      </c>
      <c r="D1598" t="s">
        <v>9</v>
      </c>
      <c r="E1598" t="s">
        <v>13</v>
      </c>
      <c r="F1598" t="s">
        <v>17</v>
      </c>
      <c r="G1598" t="s">
        <v>11</v>
      </c>
      <c r="H1598">
        <f>IF(B1598=B1597,H1597,H1597+1)</f>
        <v>319</v>
      </c>
      <c r="I1598" t="str">
        <f>IF(H1598=H1597,"",IF(F1598="-","Insertion",IF(G1598="-","Deletion","Substitution")))</f>
        <v/>
      </c>
    </row>
    <row r="1599" spans="1:9" x14ac:dyDescent="0.3">
      <c r="A1599" t="s">
        <v>45</v>
      </c>
      <c r="B1599">
        <v>386</v>
      </c>
      <c r="C1599" t="s">
        <v>21</v>
      </c>
      <c r="D1599" t="s">
        <v>9</v>
      </c>
      <c r="E1599" t="s">
        <v>13</v>
      </c>
      <c r="F1599" t="s">
        <v>17</v>
      </c>
      <c r="G1599" t="s">
        <v>11</v>
      </c>
      <c r="H1599">
        <f>IF(B1599=B1598,H1598,H1598+1)</f>
        <v>319</v>
      </c>
      <c r="I1599" t="str">
        <f>IF(H1599=H1598,"",IF(F1599="-","Insertion",IF(G1599="-","Deletion","Substitution")))</f>
        <v/>
      </c>
    </row>
    <row r="1600" spans="1:9" x14ac:dyDescent="0.3">
      <c r="A1600" t="s">
        <v>44</v>
      </c>
      <c r="B1600">
        <v>386</v>
      </c>
      <c r="C1600" t="s">
        <v>21</v>
      </c>
      <c r="D1600" t="s">
        <v>9</v>
      </c>
      <c r="E1600" t="s">
        <v>13</v>
      </c>
      <c r="F1600" t="s">
        <v>17</v>
      </c>
      <c r="G1600" t="s">
        <v>11</v>
      </c>
      <c r="H1600">
        <f>IF(B1600=B1599,H1599,H1599+1)</f>
        <v>319</v>
      </c>
      <c r="I1600" t="str">
        <f>IF(H1600=H1599,"",IF(F1600="-","Insertion",IF(G1600="-","Deletion","Substitution")))</f>
        <v/>
      </c>
    </row>
    <row r="1601" spans="1:9" x14ac:dyDescent="0.3">
      <c r="A1601" t="s">
        <v>42</v>
      </c>
      <c r="B1601">
        <v>386</v>
      </c>
      <c r="C1601" t="s">
        <v>21</v>
      </c>
      <c r="D1601" t="s">
        <v>9</v>
      </c>
      <c r="E1601" t="s">
        <v>13</v>
      </c>
      <c r="F1601" t="s">
        <v>17</v>
      </c>
      <c r="G1601" t="s">
        <v>11</v>
      </c>
      <c r="H1601">
        <f>IF(B1601=B1600,H1600,H1600+1)</f>
        <v>319</v>
      </c>
      <c r="I1601" t="str">
        <f>IF(H1601=H1600,"",IF(F1601="-","Insertion",IF(G1601="-","Deletion","Substitution")))</f>
        <v/>
      </c>
    </row>
    <row r="1602" spans="1:9" x14ac:dyDescent="0.3">
      <c r="A1602" t="s">
        <v>47</v>
      </c>
      <c r="B1602">
        <v>387</v>
      </c>
      <c r="C1602" t="s">
        <v>21</v>
      </c>
      <c r="D1602" t="s">
        <v>9</v>
      </c>
      <c r="E1602" t="s">
        <v>13</v>
      </c>
      <c r="F1602" t="s">
        <v>15</v>
      </c>
      <c r="G1602" t="s">
        <v>11</v>
      </c>
      <c r="H1602">
        <f>IF(B1602=B1601,H1601,H1601+1)</f>
        <v>320</v>
      </c>
      <c r="I1602" t="str">
        <f>IF(H1602=H1601,"",IF(F1602="-","Insertion",IF(G1602="-","Deletion","Substitution")))</f>
        <v>Deletion</v>
      </c>
    </row>
    <row r="1603" spans="1:9" x14ac:dyDescent="0.3">
      <c r="A1603" t="s">
        <v>46</v>
      </c>
      <c r="B1603">
        <v>387</v>
      </c>
      <c r="C1603" t="s">
        <v>21</v>
      </c>
      <c r="D1603" t="s">
        <v>9</v>
      </c>
      <c r="E1603" t="s">
        <v>13</v>
      </c>
      <c r="F1603" t="s">
        <v>15</v>
      </c>
      <c r="G1603" t="s">
        <v>11</v>
      </c>
      <c r="H1603">
        <f>IF(B1603=B1602,H1602,H1602+1)</f>
        <v>320</v>
      </c>
      <c r="I1603" t="str">
        <f>IF(H1603=H1602,"",IF(F1603="-","Insertion",IF(G1603="-","Deletion","Substitution")))</f>
        <v/>
      </c>
    </row>
    <row r="1604" spans="1:9" x14ac:dyDescent="0.3">
      <c r="A1604" t="s">
        <v>45</v>
      </c>
      <c r="B1604">
        <v>387</v>
      </c>
      <c r="C1604" t="s">
        <v>21</v>
      </c>
      <c r="D1604" t="s">
        <v>9</v>
      </c>
      <c r="E1604" t="s">
        <v>13</v>
      </c>
      <c r="F1604" t="s">
        <v>15</v>
      </c>
      <c r="G1604" t="s">
        <v>11</v>
      </c>
      <c r="H1604">
        <f>IF(B1604=B1603,H1603,H1603+1)</f>
        <v>320</v>
      </c>
      <c r="I1604" t="str">
        <f>IF(H1604=H1603,"",IF(F1604="-","Insertion",IF(G1604="-","Deletion","Substitution")))</f>
        <v/>
      </c>
    </row>
    <row r="1605" spans="1:9" x14ac:dyDescent="0.3">
      <c r="A1605" t="s">
        <v>44</v>
      </c>
      <c r="B1605">
        <v>387</v>
      </c>
      <c r="C1605" t="s">
        <v>21</v>
      </c>
      <c r="D1605" t="s">
        <v>9</v>
      </c>
      <c r="E1605" t="s">
        <v>13</v>
      </c>
      <c r="F1605" t="s">
        <v>15</v>
      </c>
      <c r="G1605" t="s">
        <v>11</v>
      </c>
      <c r="H1605">
        <f>IF(B1605=B1604,H1604,H1604+1)</f>
        <v>320</v>
      </c>
      <c r="I1605" t="str">
        <f>IF(H1605=H1604,"",IF(F1605="-","Insertion",IF(G1605="-","Deletion","Substitution")))</f>
        <v/>
      </c>
    </row>
    <row r="1606" spans="1:9" x14ac:dyDescent="0.3">
      <c r="A1606" t="s">
        <v>42</v>
      </c>
      <c r="B1606">
        <v>387</v>
      </c>
      <c r="C1606" t="s">
        <v>21</v>
      </c>
      <c r="D1606" t="s">
        <v>9</v>
      </c>
      <c r="E1606" t="s">
        <v>13</v>
      </c>
      <c r="F1606" t="s">
        <v>15</v>
      </c>
      <c r="G1606" t="s">
        <v>11</v>
      </c>
      <c r="H1606">
        <f>IF(B1606=B1605,H1605,H1605+1)</f>
        <v>320</v>
      </c>
      <c r="I1606" t="str">
        <f>IF(H1606=H1605,"",IF(F1606="-","Insertion",IF(G1606="-","Deletion","Substitution")))</f>
        <v/>
      </c>
    </row>
    <row r="1607" spans="1:9" x14ac:dyDescent="0.3">
      <c r="A1607" t="s">
        <v>47</v>
      </c>
      <c r="B1607">
        <v>388</v>
      </c>
      <c r="C1607" t="s">
        <v>21</v>
      </c>
      <c r="D1607" t="s">
        <v>9</v>
      </c>
      <c r="E1607" t="s">
        <v>13</v>
      </c>
      <c r="F1607" t="s">
        <v>12</v>
      </c>
      <c r="G1607" t="s">
        <v>11</v>
      </c>
      <c r="H1607">
        <f>IF(B1607=B1606,H1606,H1606+1)</f>
        <v>321</v>
      </c>
      <c r="I1607" t="str">
        <f>IF(H1607=H1606,"",IF(F1607="-","Insertion",IF(G1607="-","Deletion","Substitution")))</f>
        <v>Deletion</v>
      </c>
    </row>
    <row r="1608" spans="1:9" x14ac:dyDescent="0.3">
      <c r="A1608" t="s">
        <v>46</v>
      </c>
      <c r="B1608">
        <v>388</v>
      </c>
      <c r="C1608" t="s">
        <v>21</v>
      </c>
      <c r="D1608" t="s">
        <v>9</v>
      </c>
      <c r="E1608" t="s">
        <v>13</v>
      </c>
      <c r="F1608" t="s">
        <v>12</v>
      </c>
      <c r="G1608" t="s">
        <v>11</v>
      </c>
      <c r="H1608">
        <f>IF(B1608=B1607,H1607,H1607+1)</f>
        <v>321</v>
      </c>
      <c r="I1608" t="str">
        <f>IF(H1608=H1607,"",IF(F1608="-","Insertion",IF(G1608="-","Deletion","Substitution")))</f>
        <v/>
      </c>
    </row>
    <row r="1609" spans="1:9" x14ac:dyDescent="0.3">
      <c r="A1609" t="s">
        <v>45</v>
      </c>
      <c r="B1609">
        <v>388</v>
      </c>
      <c r="C1609" t="s">
        <v>21</v>
      </c>
      <c r="D1609" t="s">
        <v>9</v>
      </c>
      <c r="E1609" t="s">
        <v>13</v>
      </c>
      <c r="F1609" t="s">
        <v>12</v>
      </c>
      <c r="G1609" t="s">
        <v>11</v>
      </c>
      <c r="H1609">
        <f>IF(B1609=B1608,H1608,H1608+1)</f>
        <v>321</v>
      </c>
      <c r="I1609" t="str">
        <f>IF(H1609=H1608,"",IF(F1609="-","Insertion",IF(G1609="-","Deletion","Substitution")))</f>
        <v/>
      </c>
    </row>
    <row r="1610" spans="1:9" x14ac:dyDescent="0.3">
      <c r="A1610" t="s">
        <v>44</v>
      </c>
      <c r="B1610">
        <v>388</v>
      </c>
      <c r="C1610" t="s">
        <v>21</v>
      </c>
      <c r="D1610" t="s">
        <v>9</v>
      </c>
      <c r="E1610" t="s">
        <v>13</v>
      </c>
      <c r="F1610" t="s">
        <v>12</v>
      </c>
      <c r="G1610" t="s">
        <v>11</v>
      </c>
      <c r="H1610">
        <f>IF(B1610=B1609,H1609,H1609+1)</f>
        <v>321</v>
      </c>
      <c r="I1610" t="str">
        <f>IF(H1610=H1609,"",IF(F1610="-","Insertion",IF(G1610="-","Deletion","Substitution")))</f>
        <v/>
      </c>
    </row>
    <row r="1611" spans="1:9" x14ac:dyDescent="0.3">
      <c r="A1611" t="s">
        <v>42</v>
      </c>
      <c r="B1611">
        <v>388</v>
      </c>
      <c r="C1611" t="s">
        <v>21</v>
      </c>
      <c r="D1611" t="s">
        <v>9</v>
      </c>
      <c r="E1611" t="s">
        <v>13</v>
      </c>
      <c r="F1611" t="s">
        <v>12</v>
      </c>
      <c r="G1611" t="s">
        <v>11</v>
      </c>
      <c r="H1611">
        <f>IF(B1611=B1610,H1610,H1610+1)</f>
        <v>321</v>
      </c>
      <c r="I1611" t="str">
        <f>IF(H1611=H1610,"",IF(F1611="-","Insertion",IF(G1611="-","Deletion","Substitution")))</f>
        <v/>
      </c>
    </row>
    <row r="1612" spans="1:9" x14ac:dyDescent="0.3">
      <c r="A1612" t="s">
        <v>47</v>
      </c>
      <c r="B1612">
        <v>389</v>
      </c>
      <c r="C1612" t="s">
        <v>21</v>
      </c>
      <c r="D1612" t="s">
        <v>9</v>
      </c>
      <c r="E1612" t="s">
        <v>13</v>
      </c>
      <c r="F1612" t="s">
        <v>12</v>
      </c>
      <c r="G1612" t="s">
        <v>11</v>
      </c>
      <c r="H1612">
        <f>IF(B1612=B1611,H1611,H1611+1)</f>
        <v>322</v>
      </c>
      <c r="I1612" t="str">
        <f>IF(H1612=H1611,"",IF(F1612="-","Insertion",IF(G1612="-","Deletion","Substitution")))</f>
        <v>Deletion</v>
      </c>
    </row>
    <row r="1613" spans="1:9" x14ac:dyDescent="0.3">
      <c r="A1613" t="s">
        <v>46</v>
      </c>
      <c r="B1613">
        <v>389</v>
      </c>
      <c r="C1613" t="s">
        <v>21</v>
      </c>
      <c r="D1613" t="s">
        <v>9</v>
      </c>
      <c r="E1613" t="s">
        <v>13</v>
      </c>
      <c r="F1613" t="s">
        <v>12</v>
      </c>
      <c r="G1613" t="s">
        <v>11</v>
      </c>
      <c r="H1613">
        <f>IF(B1613=B1612,H1612,H1612+1)</f>
        <v>322</v>
      </c>
      <c r="I1613" t="str">
        <f>IF(H1613=H1612,"",IF(F1613="-","Insertion",IF(G1613="-","Deletion","Substitution")))</f>
        <v/>
      </c>
    </row>
    <row r="1614" spans="1:9" x14ac:dyDescent="0.3">
      <c r="A1614" t="s">
        <v>45</v>
      </c>
      <c r="B1614">
        <v>389</v>
      </c>
      <c r="C1614" t="s">
        <v>21</v>
      </c>
      <c r="D1614" t="s">
        <v>9</v>
      </c>
      <c r="E1614" t="s">
        <v>13</v>
      </c>
      <c r="F1614" t="s">
        <v>12</v>
      </c>
      <c r="G1614" t="s">
        <v>11</v>
      </c>
      <c r="H1614">
        <f>IF(B1614=B1613,H1613,H1613+1)</f>
        <v>322</v>
      </c>
      <c r="I1614" t="str">
        <f>IF(H1614=H1613,"",IF(F1614="-","Insertion",IF(G1614="-","Deletion","Substitution")))</f>
        <v/>
      </c>
    </row>
    <row r="1615" spans="1:9" x14ac:dyDescent="0.3">
      <c r="A1615" t="s">
        <v>44</v>
      </c>
      <c r="B1615">
        <v>389</v>
      </c>
      <c r="C1615" t="s">
        <v>21</v>
      </c>
      <c r="D1615" t="s">
        <v>9</v>
      </c>
      <c r="E1615" t="s">
        <v>13</v>
      </c>
      <c r="F1615" t="s">
        <v>12</v>
      </c>
      <c r="G1615" t="s">
        <v>11</v>
      </c>
      <c r="H1615">
        <f>IF(B1615=B1614,H1614,H1614+1)</f>
        <v>322</v>
      </c>
      <c r="I1615" t="str">
        <f>IF(H1615=H1614,"",IF(F1615="-","Insertion",IF(G1615="-","Deletion","Substitution")))</f>
        <v/>
      </c>
    </row>
    <row r="1616" spans="1:9" x14ac:dyDescent="0.3">
      <c r="A1616" t="s">
        <v>42</v>
      </c>
      <c r="B1616">
        <v>389</v>
      </c>
      <c r="C1616" t="s">
        <v>21</v>
      </c>
      <c r="D1616" t="s">
        <v>9</v>
      </c>
      <c r="E1616" t="s">
        <v>13</v>
      </c>
      <c r="F1616" t="s">
        <v>12</v>
      </c>
      <c r="G1616" t="s">
        <v>11</v>
      </c>
      <c r="H1616">
        <f>IF(B1616=B1615,H1615,H1615+1)</f>
        <v>322</v>
      </c>
      <c r="I1616" t="str">
        <f>IF(H1616=H1615,"",IF(F1616="-","Insertion",IF(G1616="-","Deletion","Substitution")))</f>
        <v/>
      </c>
    </row>
    <row r="1617" spans="1:9" x14ac:dyDescent="0.3">
      <c r="A1617" t="s">
        <v>47</v>
      </c>
      <c r="B1617">
        <v>391</v>
      </c>
      <c r="C1617" t="s">
        <v>21</v>
      </c>
      <c r="D1617" t="s">
        <v>9</v>
      </c>
      <c r="E1617" t="s">
        <v>13</v>
      </c>
      <c r="F1617" t="s">
        <v>12</v>
      </c>
      <c r="G1617" t="s">
        <v>14</v>
      </c>
      <c r="H1617">
        <f>IF(B1617=B1616,H1616,H1616+1)</f>
        <v>323</v>
      </c>
      <c r="I1617" t="str">
        <f>IF(H1617=H1616,"",IF(F1617="-","Insertion",IF(G1617="-","Deletion","Substitution")))</f>
        <v>Substitution</v>
      </c>
    </row>
    <row r="1618" spans="1:9" x14ac:dyDescent="0.3">
      <c r="A1618" t="s">
        <v>46</v>
      </c>
      <c r="B1618">
        <v>391</v>
      </c>
      <c r="C1618" t="s">
        <v>21</v>
      </c>
      <c r="D1618" t="s">
        <v>9</v>
      </c>
      <c r="E1618" t="s">
        <v>13</v>
      </c>
      <c r="F1618" t="s">
        <v>12</v>
      </c>
      <c r="G1618" t="s">
        <v>14</v>
      </c>
      <c r="H1618">
        <f>IF(B1618=B1617,H1617,H1617+1)</f>
        <v>323</v>
      </c>
      <c r="I1618" t="str">
        <f>IF(H1618=H1617,"",IF(F1618="-","Insertion",IF(G1618="-","Deletion","Substitution")))</f>
        <v/>
      </c>
    </row>
    <row r="1619" spans="1:9" x14ac:dyDescent="0.3">
      <c r="A1619" t="s">
        <v>45</v>
      </c>
      <c r="B1619">
        <v>391</v>
      </c>
      <c r="C1619" t="s">
        <v>21</v>
      </c>
      <c r="D1619" t="s">
        <v>9</v>
      </c>
      <c r="E1619" t="s">
        <v>13</v>
      </c>
      <c r="F1619" t="s">
        <v>12</v>
      </c>
      <c r="G1619" t="s">
        <v>14</v>
      </c>
      <c r="H1619">
        <f>IF(B1619=B1618,H1618,H1618+1)</f>
        <v>323</v>
      </c>
      <c r="I1619" t="str">
        <f>IF(H1619=H1618,"",IF(F1619="-","Insertion",IF(G1619="-","Deletion","Substitution")))</f>
        <v/>
      </c>
    </row>
    <row r="1620" spans="1:9" x14ac:dyDescent="0.3">
      <c r="A1620" t="s">
        <v>44</v>
      </c>
      <c r="B1620">
        <v>391</v>
      </c>
      <c r="C1620" t="s">
        <v>21</v>
      </c>
      <c r="D1620" t="s">
        <v>9</v>
      </c>
      <c r="E1620" t="s">
        <v>13</v>
      </c>
      <c r="F1620" t="s">
        <v>12</v>
      </c>
      <c r="G1620" t="s">
        <v>14</v>
      </c>
      <c r="H1620">
        <f>IF(B1620=B1619,H1619,H1619+1)</f>
        <v>323</v>
      </c>
      <c r="I1620" t="str">
        <f>IF(H1620=H1619,"",IF(F1620="-","Insertion",IF(G1620="-","Deletion","Substitution")))</f>
        <v/>
      </c>
    </row>
    <row r="1621" spans="1:9" x14ac:dyDescent="0.3">
      <c r="A1621" t="s">
        <v>42</v>
      </c>
      <c r="B1621">
        <v>391</v>
      </c>
      <c r="C1621" t="s">
        <v>21</v>
      </c>
      <c r="D1621" t="s">
        <v>9</v>
      </c>
      <c r="E1621" t="s">
        <v>13</v>
      </c>
      <c r="F1621" t="s">
        <v>12</v>
      </c>
      <c r="G1621" t="s">
        <v>14</v>
      </c>
      <c r="H1621">
        <f>IF(B1621=B1620,H1620,H1620+1)</f>
        <v>323</v>
      </c>
      <c r="I1621" t="str">
        <f>IF(H1621=H1620,"",IF(F1621="-","Insertion",IF(G1621="-","Deletion","Substitution")))</f>
        <v/>
      </c>
    </row>
    <row r="1622" spans="1:9" x14ac:dyDescent="0.3">
      <c r="A1622" t="s">
        <v>47</v>
      </c>
      <c r="B1622">
        <v>396</v>
      </c>
      <c r="C1622" t="s">
        <v>21</v>
      </c>
      <c r="D1622" t="s">
        <v>9</v>
      </c>
      <c r="E1622" t="s">
        <v>13</v>
      </c>
      <c r="F1622" t="s">
        <v>15</v>
      </c>
      <c r="G1622" t="s">
        <v>11</v>
      </c>
      <c r="H1622">
        <f>IF(B1622=B1621,H1621,H1621+1)</f>
        <v>324</v>
      </c>
      <c r="I1622" t="str">
        <f>IF(H1622=H1621,"",IF(F1622="-","Insertion",IF(G1622="-","Deletion","Substitution")))</f>
        <v>Deletion</v>
      </c>
    </row>
    <row r="1623" spans="1:9" x14ac:dyDescent="0.3">
      <c r="A1623" t="s">
        <v>46</v>
      </c>
      <c r="B1623">
        <v>396</v>
      </c>
      <c r="C1623" t="s">
        <v>21</v>
      </c>
      <c r="D1623" t="s">
        <v>9</v>
      </c>
      <c r="E1623" t="s">
        <v>13</v>
      </c>
      <c r="F1623" t="s">
        <v>15</v>
      </c>
      <c r="G1623" t="s">
        <v>11</v>
      </c>
      <c r="H1623">
        <f>IF(B1623=B1622,H1622,H1622+1)</f>
        <v>324</v>
      </c>
      <c r="I1623" t="str">
        <f>IF(H1623=H1622,"",IF(F1623="-","Insertion",IF(G1623="-","Deletion","Substitution")))</f>
        <v/>
      </c>
    </row>
    <row r="1624" spans="1:9" x14ac:dyDescent="0.3">
      <c r="A1624" t="s">
        <v>45</v>
      </c>
      <c r="B1624">
        <v>396</v>
      </c>
      <c r="C1624" t="s">
        <v>21</v>
      </c>
      <c r="D1624" t="s">
        <v>9</v>
      </c>
      <c r="E1624" t="s">
        <v>13</v>
      </c>
      <c r="F1624" t="s">
        <v>15</v>
      </c>
      <c r="G1624" t="s">
        <v>11</v>
      </c>
      <c r="H1624">
        <f>IF(B1624=B1623,H1623,H1623+1)</f>
        <v>324</v>
      </c>
      <c r="I1624" t="str">
        <f>IF(H1624=H1623,"",IF(F1624="-","Insertion",IF(G1624="-","Deletion","Substitution")))</f>
        <v/>
      </c>
    </row>
    <row r="1625" spans="1:9" x14ac:dyDescent="0.3">
      <c r="A1625" t="s">
        <v>44</v>
      </c>
      <c r="B1625">
        <v>396</v>
      </c>
      <c r="C1625" t="s">
        <v>21</v>
      </c>
      <c r="D1625" t="s">
        <v>9</v>
      </c>
      <c r="E1625" t="s">
        <v>13</v>
      </c>
      <c r="F1625" t="s">
        <v>15</v>
      </c>
      <c r="G1625" t="s">
        <v>11</v>
      </c>
      <c r="H1625">
        <f>IF(B1625=B1624,H1624,H1624+1)</f>
        <v>324</v>
      </c>
      <c r="I1625" t="str">
        <f>IF(H1625=H1624,"",IF(F1625="-","Insertion",IF(G1625="-","Deletion","Substitution")))</f>
        <v/>
      </c>
    </row>
    <row r="1626" spans="1:9" x14ac:dyDescent="0.3">
      <c r="A1626" t="s">
        <v>42</v>
      </c>
      <c r="B1626">
        <v>396</v>
      </c>
      <c r="C1626" t="s">
        <v>21</v>
      </c>
      <c r="D1626" t="s">
        <v>9</v>
      </c>
      <c r="E1626" t="s">
        <v>13</v>
      </c>
      <c r="F1626" t="s">
        <v>15</v>
      </c>
      <c r="G1626" t="s">
        <v>11</v>
      </c>
      <c r="H1626">
        <f>IF(B1626=B1625,H1625,H1625+1)</f>
        <v>324</v>
      </c>
      <c r="I1626" t="str">
        <f>IF(H1626=H1625,"",IF(F1626="-","Insertion",IF(G1626="-","Deletion","Substitution")))</f>
        <v/>
      </c>
    </row>
    <row r="1627" spans="1:9" x14ac:dyDescent="0.3">
      <c r="A1627" t="s">
        <v>47</v>
      </c>
      <c r="B1627">
        <v>397</v>
      </c>
      <c r="C1627" t="s">
        <v>21</v>
      </c>
      <c r="D1627" t="s">
        <v>9</v>
      </c>
      <c r="E1627" t="s">
        <v>13</v>
      </c>
      <c r="F1627" t="s">
        <v>15</v>
      </c>
      <c r="G1627" t="s">
        <v>11</v>
      </c>
      <c r="H1627">
        <f>IF(B1627=B1626,H1626,H1626+1)</f>
        <v>325</v>
      </c>
      <c r="I1627" t="str">
        <f>IF(H1627=H1626,"",IF(F1627="-","Insertion",IF(G1627="-","Deletion","Substitution")))</f>
        <v>Deletion</v>
      </c>
    </row>
    <row r="1628" spans="1:9" x14ac:dyDescent="0.3">
      <c r="A1628" t="s">
        <v>46</v>
      </c>
      <c r="B1628">
        <v>397</v>
      </c>
      <c r="C1628" t="s">
        <v>21</v>
      </c>
      <c r="D1628" t="s">
        <v>9</v>
      </c>
      <c r="E1628" t="s">
        <v>13</v>
      </c>
      <c r="F1628" t="s">
        <v>15</v>
      </c>
      <c r="G1628" t="s">
        <v>11</v>
      </c>
      <c r="H1628">
        <f>IF(B1628=B1627,H1627,H1627+1)</f>
        <v>325</v>
      </c>
      <c r="I1628" t="str">
        <f>IF(H1628=H1627,"",IF(F1628="-","Insertion",IF(G1628="-","Deletion","Substitution")))</f>
        <v/>
      </c>
    </row>
    <row r="1629" spans="1:9" x14ac:dyDescent="0.3">
      <c r="A1629" t="s">
        <v>45</v>
      </c>
      <c r="B1629">
        <v>397</v>
      </c>
      <c r="C1629" t="s">
        <v>21</v>
      </c>
      <c r="D1629" t="s">
        <v>9</v>
      </c>
      <c r="E1629" t="s">
        <v>13</v>
      </c>
      <c r="F1629" t="s">
        <v>15</v>
      </c>
      <c r="G1629" t="s">
        <v>11</v>
      </c>
      <c r="H1629">
        <f>IF(B1629=B1628,H1628,H1628+1)</f>
        <v>325</v>
      </c>
      <c r="I1629" t="str">
        <f>IF(H1629=H1628,"",IF(F1629="-","Insertion",IF(G1629="-","Deletion","Substitution")))</f>
        <v/>
      </c>
    </row>
    <row r="1630" spans="1:9" x14ac:dyDescent="0.3">
      <c r="A1630" t="s">
        <v>44</v>
      </c>
      <c r="B1630">
        <v>397</v>
      </c>
      <c r="C1630" t="s">
        <v>21</v>
      </c>
      <c r="D1630" t="s">
        <v>9</v>
      </c>
      <c r="E1630" t="s">
        <v>13</v>
      </c>
      <c r="F1630" t="s">
        <v>15</v>
      </c>
      <c r="G1630" t="s">
        <v>11</v>
      </c>
      <c r="H1630">
        <f>IF(B1630=B1629,H1629,H1629+1)</f>
        <v>325</v>
      </c>
      <c r="I1630" t="str">
        <f>IF(H1630=H1629,"",IF(F1630="-","Insertion",IF(G1630="-","Deletion","Substitution")))</f>
        <v/>
      </c>
    </row>
    <row r="1631" spans="1:9" x14ac:dyDescent="0.3">
      <c r="A1631" t="s">
        <v>42</v>
      </c>
      <c r="B1631">
        <v>397</v>
      </c>
      <c r="C1631" t="s">
        <v>21</v>
      </c>
      <c r="D1631" t="s">
        <v>9</v>
      </c>
      <c r="E1631" t="s">
        <v>13</v>
      </c>
      <c r="F1631" t="s">
        <v>15</v>
      </c>
      <c r="G1631" t="s">
        <v>11</v>
      </c>
      <c r="H1631">
        <f>IF(B1631=B1630,H1630,H1630+1)</f>
        <v>325</v>
      </c>
      <c r="I1631" t="str">
        <f>IF(H1631=H1630,"",IF(F1631="-","Insertion",IF(G1631="-","Deletion","Substitution")))</f>
        <v/>
      </c>
    </row>
    <row r="1632" spans="1:9" x14ac:dyDescent="0.3">
      <c r="A1632" t="s">
        <v>47</v>
      </c>
      <c r="B1632">
        <v>398</v>
      </c>
      <c r="C1632" t="s">
        <v>21</v>
      </c>
      <c r="D1632" t="s">
        <v>9</v>
      </c>
      <c r="E1632" t="s">
        <v>13</v>
      </c>
      <c r="F1632" t="s">
        <v>12</v>
      </c>
      <c r="G1632" t="s">
        <v>11</v>
      </c>
      <c r="H1632">
        <f>IF(B1632=B1631,H1631,H1631+1)</f>
        <v>326</v>
      </c>
      <c r="I1632" t="str">
        <f>IF(H1632=H1631,"",IF(F1632="-","Insertion",IF(G1632="-","Deletion","Substitution")))</f>
        <v>Deletion</v>
      </c>
    </row>
    <row r="1633" spans="1:9" x14ac:dyDescent="0.3">
      <c r="A1633" t="s">
        <v>46</v>
      </c>
      <c r="B1633">
        <v>398</v>
      </c>
      <c r="C1633" t="s">
        <v>21</v>
      </c>
      <c r="D1633" t="s">
        <v>9</v>
      </c>
      <c r="E1633" t="s">
        <v>13</v>
      </c>
      <c r="F1633" t="s">
        <v>12</v>
      </c>
      <c r="G1633" t="s">
        <v>11</v>
      </c>
      <c r="H1633">
        <f>IF(B1633=B1632,H1632,H1632+1)</f>
        <v>326</v>
      </c>
      <c r="I1633" t="str">
        <f>IF(H1633=H1632,"",IF(F1633="-","Insertion",IF(G1633="-","Deletion","Substitution")))</f>
        <v/>
      </c>
    </row>
    <row r="1634" spans="1:9" x14ac:dyDescent="0.3">
      <c r="A1634" t="s">
        <v>45</v>
      </c>
      <c r="B1634">
        <v>398</v>
      </c>
      <c r="C1634" t="s">
        <v>21</v>
      </c>
      <c r="D1634" t="s">
        <v>9</v>
      </c>
      <c r="E1634" t="s">
        <v>13</v>
      </c>
      <c r="F1634" t="s">
        <v>12</v>
      </c>
      <c r="G1634" t="s">
        <v>11</v>
      </c>
      <c r="H1634">
        <f>IF(B1634=B1633,H1633,H1633+1)</f>
        <v>326</v>
      </c>
      <c r="I1634" t="str">
        <f>IF(H1634=H1633,"",IF(F1634="-","Insertion",IF(G1634="-","Deletion","Substitution")))</f>
        <v/>
      </c>
    </row>
    <row r="1635" spans="1:9" x14ac:dyDescent="0.3">
      <c r="A1635" t="s">
        <v>44</v>
      </c>
      <c r="B1635">
        <v>398</v>
      </c>
      <c r="C1635" t="s">
        <v>21</v>
      </c>
      <c r="D1635" t="s">
        <v>9</v>
      </c>
      <c r="E1635" t="s">
        <v>13</v>
      </c>
      <c r="F1635" t="s">
        <v>12</v>
      </c>
      <c r="G1635" t="s">
        <v>11</v>
      </c>
      <c r="H1635">
        <f>IF(B1635=B1634,H1634,H1634+1)</f>
        <v>326</v>
      </c>
      <c r="I1635" t="str">
        <f>IF(H1635=H1634,"",IF(F1635="-","Insertion",IF(G1635="-","Deletion","Substitution")))</f>
        <v/>
      </c>
    </row>
    <row r="1636" spans="1:9" x14ac:dyDescent="0.3">
      <c r="A1636" t="s">
        <v>42</v>
      </c>
      <c r="B1636">
        <v>398</v>
      </c>
      <c r="C1636" t="s">
        <v>21</v>
      </c>
      <c r="D1636" t="s">
        <v>9</v>
      </c>
      <c r="E1636" t="s">
        <v>13</v>
      </c>
      <c r="F1636" t="s">
        <v>12</v>
      </c>
      <c r="G1636" t="s">
        <v>11</v>
      </c>
      <c r="H1636">
        <f>IF(B1636=B1635,H1635,H1635+1)</f>
        <v>326</v>
      </c>
      <c r="I1636" t="str">
        <f>IF(H1636=H1635,"",IF(F1636="-","Insertion",IF(G1636="-","Deletion","Substitution")))</f>
        <v/>
      </c>
    </row>
    <row r="1637" spans="1:9" x14ac:dyDescent="0.3">
      <c r="A1637" t="s">
        <v>47</v>
      </c>
      <c r="B1637">
        <v>399</v>
      </c>
      <c r="C1637" t="s">
        <v>21</v>
      </c>
      <c r="D1637" t="s">
        <v>9</v>
      </c>
      <c r="E1637" t="s">
        <v>13</v>
      </c>
      <c r="F1637" t="s">
        <v>17</v>
      </c>
      <c r="G1637" t="s">
        <v>11</v>
      </c>
      <c r="H1637">
        <f>IF(B1637=B1636,H1636,H1636+1)</f>
        <v>327</v>
      </c>
      <c r="I1637" t="str">
        <f>IF(H1637=H1636,"",IF(F1637="-","Insertion",IF(G1637="-","Deletion","Substitution")))</f>
        <v>Deletion</v>
      </c>
    </row>
    <row r="1638" spans="1:9" x14ac:dyDescent="0.3">
      <c r="A1638" t="s">
        <v>46</v>
      </c>
      <c r="B1638">
        <v>399</v>
      </c>
      <c r="C1638" t="s">
        <v>21</v>
      </c>
      <c r="D1638" t="s">
        <v>9</v>
      </c>
      <c r="E1638" t="s">
        <v>13</v>
      </c>
      <c r="F1638" t="s">
        <v>17</v>
      </c>
      <c r="G1638" t="s">
        <v>11</v>
      </c>
      <c r="H1638">
        <f>IF(B1638=B1637,H1637,H1637+1)</f>
        <v>327</v>
      </c>
      <c r="I1638" t="str">
        <f>IF(H1638=H1637,"",IF(F1638="-","Insertion",IF(G1638="-","Deletion","Substitution")))</f>
        <v/>
      </c>
    </row>
    <row r="1639" spans="1:9" x14ac:dyDescent="0.3">
      <c r="A1639" t="s">
        <v>45</v>
      </c>
      <c r="B1639">
        <v>399</v>
      </c>
      <c r="C1639" t="s">
        <v>21</v>
      </c>
      <c r="D1639" t="s">
        <v>9</v>
      </c>
      <c r="E1639" t="s">
        <v>13</v>
      </c>
      <c r="F1639" t="s">
        <v>17</v>
      </c>
      <c r="G1639" t="s">
        <v>11</v>
      </c>
      <c r="H1639">
        <f>IF(B1639=B1638,H1638,H1638+1)</f>
        <v>327</v>
      </c>
      <c r="I1639" t="str">
        <f>IF(H1639=H1638,"",IF(F1639="-","Insertion",IF(G1639="-","Deletion","Substitution")))</f>
        <v/>
      </c>
    </row>
    <row r="1640" spans="1:9" x14ac:dyDescent="0.3">
      <c r="A1640" t="s">
        <v>44</v>
      </c>
      <c r="B1640">
        <v>399</v>
      </c>
      <c r="C1640" t="s">
        <v>21</v>
      </c>
      <c r="D1640" t="s">
        <v>9</v>
      </c>
      <c r="E1640" t="s">
        <v>13</v>
      </c>
      <c r="F1640" t="s">
        <v>17</v>
      </c>
      <c r="G1640" t="s">
        <v>11</v>
      </c>
      <c r="H1640">
        <f>IF(B1640=B1639,H1639,H1639+1)</f>
        <v>327</v>
      </c>
      <c r="I1640" t="str">
        <f>IF(H1640=H1639,"",IF(F1640="-","Insertion",IF(G1640="-","Deletion","Substitution")))</f>
        <v/>
      </c>
    </row>
    <row r="1641" spans="1:9" x14ac:dyDescent="0.3">
      <c r="A1641" t="s">
        <v>42</v>
      </c>
      <c r="B1641">
        <v>399</v>
      </c>
      <c r="C1641" t="s">
        <v>21</v>
      </c>
      <c r="D1641" t="s">
        <v>9</v>
      </c>
      <c r="E1641" t="s">
        <v>13</v>
      </c>
      <c r="F1641" t="s">
        <v>17</v>
      </c>
      <c r="G1641" t="s">
        <v>11</v>
      </c>
      <c r="H1641">
        <f>IF(B1641=B1640,H1640,H1640+1)</f>
        <v>327</v>
      </c>
      <c r="I1641" t="str">
        <f>IF(H1641=H1640,"",IF(F1641="-","Insertion",IF(G1641="-","Deletion","Substitution")))</f>
        <v/>
      </c>
    </row>
    <row r="1642" spans="1:9" x14ac:dyDescent="0.3">
      <c r="A1642" t="s">
        <v>47</v>
      </c>
      <c r="B1642">
        <v>400</v>
      </c>
      <c r="C1642" t="s">
        <v>21</v>
      </c>
      <c r="D1642" t="s">
        <v>9</v>
      </c>
      <c r="E1642" t="s">
        <v>13</v>
      </c>
      <c r="F1642" t="s">
        <v>17</v>
      </c>
      <c r="G1642" t="s">
        <v>11</v>
      </c>
      <c r="H1642">
        <f>IF(B1642=B1641,H1641,H1641+1)</f>
        <v>328</v>
      </c>
      <c r="I1642" t="str">
        <f>IF(H1642=H1641,"",IF(F1642="-","Insertion",IF(G1642="-","Deletion","Substitution")))</f>
        <v>Deletion</v>
      </c>
    </row>
    <row r="1643" spans="1:9" x14ac:dyDescent="0.3">
      <c r="A1643" t="s">
        <v>46</v>
      </c>
      <c r="B1643">
        <v>400</v>
      </c>
      <c r="C1643" t="s">
        <v>21</v>
      </c>
      <c r="D1643" t="s">
        <v>9</v>
      </c>
      <c r="E1643" t="s">
        <v>13</v>
      </c>
      <c r="F1643" t="s">
        <v>17</v>
      </c>
      <c r="G1643" t="s">
        <v>11</v>
      </c>
      <c r="H1643">
        <f>IF(B1643=B1642,H1642,H1642+1)</f>
        <v>328</v>
      </c>
      <c r="I1643" t="str">
        <f>IF(H1643=H1642,"",IF(F1643="-","Insertion",IF(G1643="-","Deletion","Substitution")))</f>
        <v/>
      </c>
    </row>
    <row r="1644" spans="1:9" x14ac:dyDescent="0.3">
      <c r="A1644" t="s">
        <v>45</v>
      </c>
      <c r="B1644">
        <v>400</v>
      </c>
      <c r="C1644" t="s">
        <v>21</v>
      </c>
      <c r="D1644" t="s">
        <v>9</v>
      </c>
      <c r="E1644" t="s">
        <v>13</v>
      </c>
      <c r="F1644" t="s">
        <v>17</v>
      </c>
      <c r="G1644" t="s">
        <v>11</v>
      </c>
      <c r="H1644">
        <f>IF(B1644=B1643,H1643,H1643+1)</f>
        <v>328</v>
      </c>
      <c r="I1644" t="str">
        <f>IF(H1644=H1643,"",IF(F1644="-","Insertion",IF(G1644="-","Deletion","Substitution")))</f>
        <v/>
      </c>
    </row>
    <row r="1645" spans="1:9" x14ac:dyDescent="0.3">
      <c r="A1645" t="s">
        <v>44</v>
      </c>
      <c r="B1645">
        <v>400</v>
      </c>
      <c r="C1645" t="s">
        <v>21</v>
      </c>
      <c r="D1645" t="s">
        <v>9</v>
      </c>
      <c r="E1645" t="s">
        <v>13</v>
      </c>
      <c r="F1645" t="s">
        <v>17</v>
      </c>
      <c r="G1645" t="s">
        <v>11</v>
      </c>
      <c r="H1645">
        <f>IF(B1645=B1644,H1644,H1644+1)</f>
        <v>328</v>
      </c>
      <c r="I1645" t="str">
        <f>IF(H1645=H1644,"",IF(F1645="-","Insertion",IF(G1645="-","Deletion","Substitution")))</f>
        <v/>
      </c>
    </row>
    <row r="1646" spans="1:9" x14ac:dyDescent="0.3">
      <c r="A1646" t="s">
        <v>42</v>
      </c>
      <c r="B1646">
        <v>400</v>
      </c>
      <c r="C1646" t="s">
        <v>21</v>
      </c>
      <c r="D1646" t="s">
        <v>9</v>
      </c>
      <c r="E1646" t="s">
        <v>13</v>
      </c>
      <c r="F1646" t="s">
        <v>17</v>
      </c>
      <c r="G1646" t="s">
        <v>11</v>
      </c>
      <c r="H1646">
        <f>IF(B1646=B1645,H1645,H1645+1)</f>
        <v>328</v>
      </c>
      <c r="I1646" t="str">
        <f>IF(H1646=H1645,"",IF(F1646="-","Insertion",IF(G1646="-","Deletion","Substitution")))</f>
        <v/>
      </c>
    </row>
    <row r="1647" spans="1:9" x14ac:dyDescent="0.3">
      <c r="A1647" t="s">
        <v>47</v>
      </c>
      <c r="B1647">
        <v>401</v>
      </c>
      <c r="C1647" t="s">
        <v>21</v>
      </c>
      <c r="D1647" t="s">
        <v>9</v>
      </c>
      <c r="E1647" t="s">
        <v>13</v>
      </c>
      <c r="F1647" t="s">
        <v>15</v>
      </c>
      <c r="G1647" t="s">
        <v>11</v>
      </c>
      <c r="H1647">
        <f>IF(B1647=B1646,H1646,H1646+1)</f>
        <v>329</v>
      </c>
      <c r="I1647" t="str">
        <f>IF(H1647=H1646,"",IF(F1647="-","Insertion",IF(G1647="-","Deletion","Substitution")))</f>
        <v>Deletion</v>
      </c>
    </row>
    <row r="1648" spans="1:9" x14ac:dyDescent="0.3">
      <c r="A1648" t="s">
        <v>46</v>
      </c>
      <c r="B1648">
        <v>401</v>
      </c>
      <c r="C1648" t="s">
        <v>21</v>
      </c>
      <c r="D1648" t="s">
        <v>9</v>
      </c>
      <c r="E1648" t="s">
        <v>13</v>
      </c>
      <c r="F1648" t="s">
        <v>15</v>
      </c>
      <c r="G1648" t="s">
        <v>11</v>
      </c>
      <c r="H1648">
        <f>IF(B1648=B1647,H1647,H1647+1)</f>
        <v>329</v>
      </c>
      <c r="I1648" t="str">
        <f>IF(H1648=H1647,"",IF(F1648="-","Insertion",IF(G1648="-","Deletion","Substitution")))</f>
        <v/>
      </c>
    </row>
    <row r="1649" spans="1:9" x14ac:dyDescent="0.3">
      <c r="A1649" t="s">
        <v>45</v>
      </c>
      <c r="B1649">
        <v>401</v>
      </c>
      <c r="C1649" t="s">
        <v>21</v>
      </c>
      <c r="D1649" t="s">
        <v>9</v>
      </c>
      <c r="E1649" t="s">
        <v>13</v>
      </c>
      <c r="F1649" t="s">
        <v>15</v>
      </c>
      <c r="G1649" t="s">
        <v>11</v>
      </c>
      <c r="H1649">
        <f>IF(B1649=B1648,H1648,H1648+1)</f>
        <v>329</v>
      </c>
      <c r="I1649" t="str">
        <f>IF(H1649=H1648,"",IF(F1649="-","Insertion",IF(G1649="-","Deletion","Substitution")))</f>
        <v/>
      </c>
    </row>
    <row r="1650" spans="1:9" x14ac:dyDescent="0.3">
      <c r="A1650" t="s">
        <v>44</v>
      </c>
      <c r="B1650">
        <v>401</v>
      </c>
      <c r="C1650" t="s">
        <v>21</v>
      </c>
      <c r="D1650" t="s">
        <v>9</v>
      </c>
      <c r="E1650" t="s">
        <v>13</v>
      </c>
      <c r="F1650" t="s">
        <v>15</v>
      </c>
      <c r="G1650" t="s">
        <v>11</v>
      </c>
      <c r="H1650">
        <f>IF(B1650=B1649,H1649,H1649+1)</f>
        <v>329</v>
      </c>
      <c r="I1650" t="str">
        <f>IF(H1650=H1649,"",IF(F1650="-","Insertion",IF(G1650="-","Deletion","Substitution")))</f>
        <v/>
      </c>
    </row>
    <row r="1651" spans="1:9" x14ac:dyDescent="0.3">
      <c r="A1651" t="s">
        <v>42</v>
      </c>
      <c r="B1651">
        <v>401</v>
      </c>
      <c r="C1651" t="s">
        <v>21</v>
      </c>
      <c r="D1651" t="s">
        <v>9</v>
      </c>
      <c r="E1651" t="s">
        <v>13</v>
      </c>
      <c r="F1651" t="s">
        <v>15</v>
      </c>
      <c r="G1651" t="s">
        <v>11</v>
      </c>
      <c r="H1651">
        <f>IF(B1651=B1650,H1650,H1650+1)</f>
        <v>329</v>
      </c>
      <c r="I1651" t="str">
        <f>IF(H1651=H1650,"",IF(F1651="-","Insertion",IF(G1651="-","Deletion","Substitution")))</f>
        <v/>
      </c>
    </row>
    <row r="1652" spans="1:9" x14ac:dyDescent="0.3">
      <c r="A1652" t="s">
        <v>47</v>
      </c>
      <c r="B1652">
        <v>402</v>
      </c>
      <c r="C1652" t="s">
        <v>21</v>
      </c>
      <c r="D1652" t="s">
        <v>9</v>
      </c>
      <c r="E1652" t="s">
        <v>13</v>
      </c>
      <c r="F1652" t="s">
        <v>17</v>
      </c>
      <c r="G1652" t="s">
        <v>11</v>
      </c>
      <c r="H1652">
        <f>IF(B1652=B1651,H1651,H1651+1)</f>
        <v>330</v>
      </c>
      <c r="I1652" t="str">
        <f>IF(H1652=H1651,"",IF(F1652="-","Insertion",IF(G1652="-","Deletion","Substitution")))</f>
        <v>Deletion</v>
      </c>
    </row>
    <row r="1653" spans="1:9" x14ac:dyDescent="0.3">
      <c r="A1653" t="s">
        <v>46</v>
      </c>
      <c r="B1653">
        <v>402</v>
      </c>
      <c r="C1653" t="s">
        <v>21</v>
      </c>
      <c r="D1653" t="s">
        <v>9</v>
      </c>
      <c r="E1653" t="s">
        <v>13</v>
      </c>
      <c r="F1653" t="s">
        <v>17</v>
      </c>
      <c r="G1653" t="s">
        <v>11</v>
      </c>
      <c r="H1653">
        <f>IF(B1653=B1652,H1652,H1652+1)</f>
        <v>330</v>
      </c>
      <c r="I1653" t="str">
        <f>IF(H1653=H1652,"",IF(F1653="-","Insertion",IF(G1653="-","Deletion","Substitution")))</f>
        <v/>
      </c>
    </row>
    <row r="1654" spans="1:9" x14ac:dyDescent="0.3">
      <c r="A1654" t="s">
        <v>45</v>
      </c>
      <c r="B1654">
        <v>402</v>
      </c>
      <c r="C1654" t="s">
        <v>21</v>
      </c>
      <c r="D1654" t="s">
        <v>9</v>
      </c>
      <c r="E1654" t="s">
        <v>13</v>
      </c>
      <c r="F1654" t="s">
        <v>17</v>
      </c>
      <c r="G1654" t="s">
        <v>11</v>
      </c>
      <c r="H1654">
        <f>IF(B1654=B1653,H1653,H1653+1)</f>
        <v>330</v>
      </c>
      <c r="I1654" t="str">
        <f>IF(H1654=H1653,"",IF(F1654="-","Insertion",IF(G1654="-","Deletion","Substitution")))</f>
        <v/>
      </c>
    </row>
    <row r="1655" spans="1:9" x14ac:dyDescent="0.3">
      <c r="A1655" t="s">
        <v>44</v>
      </c>
      <c r="B1655">
        <v>402</v>
      </c>
      <c r="C1655" t="s">
        <v>21</v>
      </c>
      <c r="D1655" t="s">
        <v>9</v>
      </c>
      <c r="E1655" t="s">
        <v>13</v>
      </c>
      <c r="F1655" t="s">
        <v>17</v>
      </c>
      <c r="G1655" t="s">
        <v>11</v>
      </c>
      <c r="H1655">
        <f>IF(B1655=B1654,H1654,H1654+1)</f>
        <v>330</v>
      </c>
      <c r="I1655" t="str">
        <f>IF(H1655=H1654,"",IF(F1655="-","Insertion",IF(G1655="-","Deletion","Substitution")))</f>
        <v/>
      </c>
    </row>
    <row r="1656" spans="1:9" x14ac:dyDescent="0.3">
      <c r="A1656" t="s">
        <v>42</v>
      </c>
      <c r="B1656">
        <v>402</v>
      </c>
      <c r="C1656" t="s">
        <v>21</v>
      </c>
      <c r="D1656" t="s">
        <v>9</v>
      </c>
      <c r="E1656" t="s">
        <v>13</v>
      </c>
      <c r="F1656" t="s">
        <v>17</v>
      </c>
      <c r="G1656" t="s">
        <v>11</v>
      </c>
      <c r="H1656">
        <f>IF(B1656=B1655,H1655,H1655+1)</f>
        <v>330</v>
      </c>
      <c r="I1656" t="str">
        <f>IF(H1656=H1655,"",IF(F1656="-","Insertion",IF(G1656="-","Deletion","Substitution")))</f>
        <v/>
      </c>
    </row>
    <row r="1657" spans="1:9" x14ac:dyDescent="0.3">
      <c r="A1657" t="s">
        <v>47</v>
      </c>
      <c r="B1657">
        <v>403</v>
      </c>
      <c r="C1657" t="s">
        <v>21</v>
      </c>
      <c r="D1657" t="s">
        <v>9</v>
      </c>
      <c r="E1657" t="s">
        <v>13</v>
      </c>
      <c r="F1657" t="s">
        <v>12</v>
      </c>
      <c r="G1657" t="s">
        <v>11</v>
      </c>
      <c r="H1657">
        <f>IF(B1657=B1656,H1656,H1656+1)</f>
        <v>331</v>
      </c>
      <c r="I1657" t="str">
        <f>IF(H1657=H1656,"",IF(F1657="-","Insertion",IF(G1657="-","Deletion","Substitution")))</f>
        <v>Deletion</v>
      </c>
    </row>
    <row r="1658" spans="1:9" x14ac:dyDescent="0.3">
      <c r="A1658" t="s">
        <v>46</v>
      </c>
      <c r="B1658">
        <v>403</v>
      </c>
      <c r="C1658" t="s">
        <v>21</v>
      </c>
      <c r="D1658" t="s">
        <v>9</v>
      </c>
      <c r="E1658" t="s">
        <v>13</v>
      </c>
      <c r="F1658" t="s">
        <v>12</v>
      </c>
      <c r="G1658" t="s">
        <v>11</v>
      </c>
      <c r="H1658">
        <f>IF(B1658=B1657,H1657,H1657+1)</f>
        <v>331</v>
      </c>
      <c r="I1658" t="str">
        <f>IF(H1658=H1657,"",IF(F1658="-","Insertion",IF(G1658="-","Deletion","Substitution")))</f>
        <v/>
      </c>
    </row>
    <row r="1659" spans="1:9" x14ac:dyDescent="0.3">
      <c r="A1659" t="s">
        <v>45</v>
      </c>
      <c r="B1659">
        <v>403</v>
      </c>
      <c r="C1659" t="s">
        <v>21</v>
      </c>
      <c r="D1659" t="s">
        <v>9</v>
      </c>
      <c r="E1659" t="s">
        <v>13</v>
      </c>
      <c r="F1659" t="s">
        <v>12</v>
      </c>
      <c r="G1659" t="s">
        <v>11</v>
      </c>
      <c r="H1659">
        <f>IF(B1659=B1658,H1658,H1658+1)</f>
        <v>331</v>
      </c>
      <c r="I1659" t="str">
        <f>IF(H1659=H1658,"",IF(F1659="-","Insertion",IF(G1659="-","Deletion","Substitution")))</f>
        <v/>
      </c>
    </row>
    <row r="1660" spans="1:9" x14ac:dyDescent="0.3">
      <c r="A1660" t="s">
        <v>44</v>
      </c>
      <c r="B1660">
        <v>403</v>
      </c>
      <c r="C1660" t="s">
        <v>21</v>
      </c>
      <c r="D1660" t="s">
        <v>9</v>
      </c>
      <c r="E1660" t="s">
        <v>13</v>
      </c>
      <c r="F1660" t="s">
        <v>12</v>
      </c>
      <c r="G1660" t="s">
        <v>11</v>
      </c>
      <c r="H1660">
        <f>IF(B1660=B1659,H1659,H1659+1)</f>
        <v>331</v>
      </c>
      <c r="I1660" t="str">
        <f>IF(H1660=H1659,"",IF(F1660="-","Insertion",IF(G1660="-","Deletion","Substitution")))</f>
        <v/>
      </c>
    </row>
    <row r="1661" spans="1:9" x14ac:dyDescent="0.3">
      <c r="A1661" t="s">
        <v>42</v>
      </c>
      <c r="B1661">
        <v>403</v>
      </c>
      <c r="C1661" t="s">
        <v>21</v>
      </c>
      <c r="D1661" t="s">
        <v>9</v>
      </c>
      <c r="E1661" t="s">
        <v>13</v>
      </c>
      <c r="F1661" t="s">
        <v>12</v>
      </c>
      <c r="G1661" t="s">
        <v>11</v>
      </c>
      <c r="H1661">
        <f>IF(B1661=B1660,H1660,H1660+1)</f>
        <v>331</v>
      </c>
      <c r="I1661" t="str">
        <f>IF(H1661=H1660,"",IF(F1661="-","Insertion",IF(G1661="-","Deletion","Substitution")))</f>
        <v/>
      </c>
    </row>
    <row r="1662" spans="1:9" x14ac:dyDescent="0.3">
      <c r="A1662" t="s">
        <v>47</v>
      </c>
      <c r="B1662">
        <v>404</v>
      </c>
      <c r="C1662" t="s">
        <v>21</v>
      </c>
      <c r="D1662" t="s">
        <v>9</v>
      </c>
      <c r="E1662" t="s">
        <v>13</v>
      </c>
      <c r="F1662" t="s">
        <v>12</v>
      </c>
      <c r="G1662" t="s">
        <v>11</v>
      </c>
      <c r="H1662">
        <f>IF(B1662=B1661,H1661,H1661+1)</f>
        <v>332</v>
      </c>
      <c r="I1662" t="str">
        <f>IF(H1662=H1661,"",IF(F1662="-","Insertion",IF(G1662="-","Deletion","Substitution")))</f>
        <v>Deletion</v>
      </c>
    </row>
    <row r="1663" spans="1:9" x14ac:dyDescent="0.3">
      <c r="A1663" t="s">
        <v>46</v>
      </c>
      <c r="B1663">
        <v>404</v>
      </c>
      <c r="C1663" t="s">
        <v>21</v>
      </c>
      <c r="D1663" t="s">
        <v>9</v>
      </c>
      <c r="E1663" t="s">
        <v>13</v>
      </c>
      <c r="F1663" t="s">
        <v>12</v>
      </c>
      <c r="G1663" t="s">
        <v>11</v>
      </c>
      <c r="H1663">
        <f>IF(B1663=B1662,H1662,H1662+1)</f>
        <v>332</v>
      </c>
      <c r="I1663" t="str">
        <f>IF(H1663=H1662,"",IF(F1663="-","Insertion",IF(G1663="-","Deletion","Substitution")))</f>
        <v/>
      </c>
    </row>
    <row r="1664" spans="1:9" x14ac:dyDescent="0.3">
      <c r="A1664" t="s">
        <v>45</v>
      </c>
      <c r="B1664">
        <v>404</v>
      </c>
      <c r="C1664" t="s">
        <v>21</v>
      </c>
      <c r="D1664" t="s">
        <v>9</v>
      </c>
      <c r="E1664" t="s">
        <v>13</v>
      </c>
      <c r="F1664" t="s">
        <v>12</v>
      </c>
      <c r="G1664" t="s">
        <v>11</v>
      </c>
      <c r="H1664">
        <f>IF(B1664=B1663,H1663,H1663+1)</f>
        <v>332</v>
      </c>
      <c r="I1664" t="str">
        <f>IF(H1664=H1663,"",IF(F1664="-","Insertion",IF(G1664="-","Deletion","Substitution")))</f>
        <v/>
      </c>
    </row>
    <row r="1665" spans="1:9" x14ac:dyDescent="0.3">
      <c r="A1665" t="s">
        <v>44</v>
      </c>
      <c r="B1665">
        <v>404</v>
      </c>
      <c r="C1665" t="s">
        <v>21</v>
      </c>
      <c r="D1665" t="s">
        <v>9</v>
      </c>
      <c r="E1665" t="s">
        <v>13</v>
      </c>
      <c r="F1665" t="s">
        <v>12</v>
      </c>
      <c r="G1665" t="s">
        <v>11</v>
      </c>
      <c r="H1665">
        <f>IF(B1665=B1664,H1664,H1664+1)</f>
        <v>332</v>
      </c>
      <c r="I1665" t="str">
        <f>IF(H1665=H1664,"",IF(F1665="-","Insertion",IF(G1665="-","Deletion","Substitution")))</f>
        <v/>
      </c>
    </row>
    <row r="1666" spans="1:9" x14ac:dyDescent="0.3">
      <c r="A1666" t="s">
        <v>42</v>
      </c>
      <c r="B1666">
        <v>404</v>
      </c>
      <c r="C1666" t="s">
        <v>21</v>
      </c>
      <c r="D1666" t="s">
        <v>9</v>
      </c>
      <c r="E1666" t="s">
        <v>13</v>
      </c>
      <c r="F1666" t="s">
        <v>12</v>
      </c>
      <c r="G1666" t="s">
        <v>11</v>
      </c>
      <c r="H1666">
        <f>IF(B1666=B1665,H1665,H1665+1)</f>
        <v>332</v>
      </c>
      <c r="I1666" t="str">
        <f>IF(H1666=H1665,"",IF(F1666="-","Insertion",IF(G1666="-","Deletion","Substitution")))</f>
        <v/>
      </c>
    </row>
    <row r="1667" spans="1:9" x14ac:dyDescent="0.3">
      <c r="A1667" t="s">
        <v>47</v>
      </c>
      <c r="B1667">
        <v>405</v>
      </c>
      <c r="C1667" t="s">
        <v>21</v>
      </c>
      <c r="D1667" t="s">
        <v>9</v>
      </c>
      <c r="E1667" t="s">
        <v>13</v>
      </c>
      <c r="F1667" t="s">
        <v>15</v>
      </c>
      <c r="G1667" t="s">
        <v>11</v>
      </c>
      <c r="H1667">
        <f>IF(B1667=B1666,H1666,H1666+1)</f>
        <v>333</v>
      </c>
      <c r="I1667" t="str">
        <f>IF(H1667=H1666,"",IF(F1667="-","Insertion",IF(G1667="-","Deletion","Substitution")))</f>
        <v>Deletion</v>
      </c>
    </row>
    <row r="1668" spans="1:9" x14ac:dyDescent="0.3">
      <c r="A1668" t="s">
        <v>46</v>
      </c>
      <c r="B1668">
        <v>405</v>
      </c>
      <c r="C1668" t="s">
        <v>21</v>
      </c>
      <c r="D1668" t="s">
        <v>9</v>
      </c>
      <c r="E1668" t="s">
        <v>13</v>
      </c>
      <c r="F1668" t="s">
        <v>15</v>
      </c>
      <c r="G1668" t="s">
        <v>11</v>
      </c>
      <c r="H1668">
        <f>IF(B1668=B1667,H1667,H1667+1)</f>
        <v>333</v>
      </c>
      <c r="I1668" t="str">
        <f>IF(H1668=H1667,"",IF(F1668="-","Insertion",IF(G1668="-","Deletion","Substitution")))</f>
        <v/>
      </c>
    </row>
    <row r="1669" spans="1:9" x14ac:dyDescent="0.3">
      <c r="A1669" t="s">
        <v>45</v>
      </c>
      <c r="B1669">
        <v>405</v>
      </c>
      <c r="C1669" t="s">
        <v>21</v>
      </c>
      <c r="D1669" t="s">
        <v>9</v>
      </c>
      <c r="E1669" t="s">
        <v>13</v>
      </c>
      <c r="F1669" t="s">
        <v>15</v>
      </c>
      <c r="G1669" t="s">
        <v>11</v>
      </c>
      <c r="H1669">
        <f>IF(B1669=B1668,H1668,H1668+1)</f>
        <v>333</v>
      </c>
      <c r="I1669" t="str">
        <f>IF(H1669=H1668,"",IF(F1669="-","Insertion",IF(G1669="-","Deletion","Substitution")))</f>
        <v/>
      </c>
    </row>
    <row r="1670" spans="1:9" x14ac:dyDescent="0.3">
      <c r="A1670" t="s">
        <v>44</v>
      </c>
      <c r="B1670">
        <v>405</v>
      </c>
      <c r="C1670" t="s">
        <v>21</v>
      </c>
      <c r="D1670" t="s">
        <v>9</v>
      </c>
      <c r="E1670" t="s">
        <v>13</v>
      </c>
      <c r="F1670" t="s">
        <v>15</v>
      </c>
      <c r="G1670" t="s">
        <v>11</v>
      </c>
      <c r="H1670">
        <f>IF(B1670=B1669,H1669,H1669+1)</f>
        <v>333</v>
      </c>
      <c r="I1670" t="str">
        <f>IF(H1670=H1669,"",IF(F1670="-","Insertion",IF(G1670="-","Deletion","Substitution")))</f>
        <v/>
      </c>
    </row>
    <row r="1671" spans="1:9" x14ac:dyDescent="0.3">
      <c r="A1671" t="s">
        <v>42</v>
      </c>
      <c r="B1671">
        <v>405</v>
      </c>
      <c r="C1671" t="s">
        <v>21</v>
      </c>
      <c r="D1671" t="s">
        <v>9</v>
      </c>
      <c r="E1671" t="s">
        <v>13</v>
      </c>
      <c r="F1671" t="s">
        <v>15</v>
      </c>
      <c r="G1671" t="s">
        <v>11</v>
      </c>
      <c r="H1671">
        <f>IF(B1671=B1670,H1670,H1670+1)</f>
        <v>333</v>
      </c>
      <c r="I1671" t="str">
        <f>IF(H1671=H1670,"",IF(F1671="-","Insertion",IF(G1671="-","Deletion","Substitution")))</f>
        <v/>
      </c>
    </row>
    <row r="1672" spans="1:9" x14ac:dyDescent="0.3">
      <c r="A1672" t="s">
        <v>47</v>
      </c>
      <c r="B1672">
        <v>406</v>
      </c>
      <c r="C1672" t="s">
        <v>21</v>
      </c>
      <c r="D1672" t="s">
        <v>9</v>
      </c>
      <c r="E1672" t="s">
        <v>13</v>
      </c>
      <c r="F1672" t="s">
        <v>15</v>
      </c>
      <c r="G1672" t="s">
        <v>17</v>
      </c>
      <c r="H1672">
        <f>IF(B1672=B1671,H1671,H1671+1)</f>
        <v>334</v>
      </c>
      <c r="I1672" t="str">
        <f>IF(H1672=H1671,"",IF(F1672="-","Insertion",IF(G1672="-","Deletion","Substitution")))</f>
        <v>Substitution</v>
      </c>
    </row>
    <row r="1673" spans="1:9" x14ac:dyDescent="0.3">
      <c r="A1673" t="s">
        <v>46</v>
      </c>
      <c r="B1673">
        <v>406</v>
      </c>
      <c r="C1673" t="s">
        <v>21</v>
      </c>
      <c r="D1673" t="s">
        <v>9</v>
      </c>
      <c r="E1673" t="s">
        <v>13</v>
      </c>
      <c r="F1673" t="s">
        <v>15</v>
      </c>
      <c r="G1673" t="s">
        <v>17</v>
      </c>
      <c r="H1673">
        <f>IF(B1673=B1672,H1672,H1672+1)</f>
        <v>334</v>
      </c>
      <c r="I1673" t="str">
        <f>IF(H1673=H1672,"",IF(F1673="-","Insertion",IF(G1673="-","Deletion","Substitution")))</f>
        <v/>
      </c>
    </row>
    <row r="1674" spans="1:9" x14ac:dyDescent="0.3">
      <c r="A1674" t="s">
        <v>45</v>
      </c>
      <c r="B1674">
        <v>406</v>
      </c>
      <c r="C1674" t="s">
        <v>21</v>
      </c>
      <c r="D1674" t="s">
        <v>9</v>
      </c>
      <c r="E1674" t="s">
        <v>13</v>
      </c>
      <c r="F1674" t="s">
        <v>15</v>
      </c>
      <c r="G1674" t="s">
        <v>17</v>
      </c>
      <c r="H1674">
        <f>IF(B1674=B1673,H1673,H1673+1)</f>
        <v>334</v>
      </c>
      <c r="I1674" t="str">
        <f>IF(H1674=H1673,"",IF(F1674="-","Insertion",IF(G1674="-","Deletion","Substitution")))</f>
        <v/>
      </c>
    </row>
    <row r="1675" spans="1:9" x14ac:dyDescent="0.3">
      <c r="A1675" t="s">
        <v>44</v>
      </c>
      <c r="B1675">
        <v>406</v>
      </c>
      <c r="C1675" t="s">
        <v>21</v>
      </c>
      <c r="D1675" t="s">
        <v>9</v>
      </c>
      <c r="E1675" t="s">
        <v>13</v>
      </c>
      <c r="F1675" t="s">
        <v>15</v>
      </c>
      <c r="G1675" t="s">
        <v>17</v>
      </c>
      <c r="H1675">
        <f>IF(B1675=B1674,H1674,H1674+1)</f>
        <v>334</v>
      </c>
      <c r="I1675" t="str">
        <f>IF(H1675=H1674,"",IF(F1675="-","Insertion",IF(G1675="-","Deletion","Substitution")))</f>
        <v/>
      </c>
    </row>
    <row r="1676" spans="1:9" x14ac:dyDescent="0.3">
      <c r="A1676" t="s">
        <v>42</v>
      </c>
      <c r="B1676">
        <v>406</v>
      </c>
      <c r="C1676" t="s">
        <v>21</v>
      </c>
      <c r="D1676" t="s">
        <v>9</v>
      </c>
      <c r="E1676" t="s">
        <v>13</v>
      </c>
      <c r="F1676" t="s">
        <v>15</v>
      </c>
      <c r="G1676" t="s">
        <v>17</v>
      </c>
      <c r="H1676">
        <f>IF(B1676=B1675,H1675,H1675+1)</f>
        <v>334</v>
      </c>
      <c r="I1676" t="str">
        <f>IF(H1676=H1675,"",IF(F1676="-","Insertion",IF(G1676="-","Deletion","Substitution")))</f>
        <v/>
      </c>
    </row>
    <row r="1677" spans="1:9" x14ac:dyDescent="0.3">
      <c r="A1677" t="s">
        <v>47</v>
      </c>
      <c r="B1677">
        <v>410</v>
      </c>
      <c r="C1677" t="s">
        <v>21</v>
      </c>
      <c r="D1677" t="s">
        <v>9</v>
      </c>
      <c r="E1677" t="s">
        <v>13</v>
      </c>
      <c r="F1677" t="s">
        <v>12</v>
      </c>
      <c r="G1677" t="s">
        <v>15</v>
      </c>
      <c r="H1677">
        <f>IF(B1677=B1676,H1676,H1676+1)</f>
        <v>335</v>
      </c>
      <c r="I1677" t="str">
        <f>IF(H1677=H1676,"",IF(F1677="-","Insertion",IF(G1677="-","Deletion","Substitution")))</f>
        <v>Substitution</v>
      </c>
    </row>
    <row r="1678" spans="1:9" x14ac:dyDescent="0.3">
      <c r="A1678" t="s">
        <v>46</v>
      </c>
      <c r="B1678">
        <v>410</v>
      </c>
      <c r="C1678" t="s">
        <v>21</v>
      </c>
      <c r="D1678" t="s">
        <v>9</v>
      </c>
      <c r="E1678" t="s">
        <v>13</v>
      </c>
      <c r="F1678" t="s">
        <v>12</v>
      </c>
      <c r="G1678" t="s">
        <v>15</v>
      </c>
      <c r="H1678">
        <f>IF(B1678=B1677,H1677,H1677+1)</f>
        <v>335</v>
      </c>
      <c r="I1678" t="str">
        <f>IF(H1678=H1677,"",IF(F1678="-","Insertion",IF(G1678="-","Deletion","Substitution")))</f>
        <v/>
      </c>
    </row>
    <row r="1679" spans="1:9" x14ac:dyDescent="0.3">
      <c r="A1679" t="s">
        <v>45</v>
      </c>
      <c r="B1679">
        <v>410</v>
      </c>
      <c r="C1679" t="s">
        <v>21</v>
      </c>
      <c r="D1679" t="s">
        <v>9</v>
      </c>
      <c r="E1679" t="s">
        <v>13</v>
      </c>
      <c r="F1679" t="s">
        <v>12</v>
      </c>
      <c r="G1679" t="s">
        <v>15</v>
      </c>
      <c r="H1679">
        <f>IF(B1679=B1678,H1678,H1678+1)</f>
        <v>335</v>
      </c>
      <c r="I1679" t="str">
        <f>IF(H1679=H1678,"",IF(F1679="-","Insertion",IF(G1679="-","Deletion","Substitution")))</f>
        <v/>
      </c>
    </row>
    <row r="1680" spans="1:9" x14ac:dyDescent="0.3">
      <c r="A1680" t="s">
        <v>44</v>
      </c>
      <c r="B1680">
        <v>410</v>
      </c>
      <c r="C1680" t="s">
        <v>21</v>
      </c>
      <c r="D1680" t="s">
        <v>9</v>
      </c>
      <c r="E1680" t="s">
        <v>13</v>
      </c>
      <c r="F1680" t="s">
        <v>12</v>
      </c>
      <c r="G1680" t="s">
        <v>15</v>
      </c>
      <c r="H1680">
        <f>IF(B1680=B1679,H1679,H1679+1)</f>
        <v>335</v>
      </c>
      <c r="I1680" t="str">
        <f>IF(H1680=H1679,"",IF(F1680="-","Insertion",IF(G1680="-","Deletion","Substitution")))</f>
        <v/>
      </c>
    </row>
    <row r="1681" spans="1:9" x14ac:dyDescent="0.3">
      <c r="A1681" t="s">
        <v>42</v>
      </c>
      <c r="B1681">
        <v>410</v>
      </c>
      <c r="C1681" t="s">
        <v>21</v>
      </c>
      <c r="D1681" t="s">
        <v>9</v>
      </c>
      <c r="E1681" t="s">
        <v>13</v>
      </c>
      <c r="F1681" t="s">
        <v>12</v>
      </c>
      <c r="G1681" t="s">
        <v>15</v>
      </c>
      <c r="H1681">
        <f>IF(B1681=B1680,H1680,H1680+1)</f>
        <v>335</v>
      </c>
      <c r="I1681" t="str">
        <f>IF(H1681=H1680,"",IF(F1681="-","Insertion",IF(G1681="-","Deletion","Substitution")))</f>
        <v/>
      </c>
    </row>
    <row r="1682" spans="1:9" x14ac:dyDescent="0.3">
      <c r="A1682" t="s">
        <v>47</v>
      </c>
      <c r="B1682">
        <v>418</v>
      </c>
      <c r="C1682" t="s">
        <v>21</v>
      </c>
      <c r="D1682" t="s">
        <v>9</v>
      </c>
      <c r="E1682" t="s">
        <v>13</v>
      </c>
      <c r="F1682" t="s">
        <v>12</v>
      </c>
      <c r="G1682" t="s">
        <v>11</v>
      </c>
      <c r="H1682">
        <f>IF(B1682=B1681,H1681,H1681+1)</f>
        <v>336</v>
      </c>
      <c r="I1682" t="str">
        <f>IF(H1682=H1681,"",IF(F1682="-","Insertion",IF(G1682="-","Deletion","Substitution")))</f>
        <v>Deletion</v>
      </c>
    </row>
    <row r="1683" spans="1:9" x14ac:dyDescent="0.3">
      <c r="A1683" t="s">
        <v>46</v>
      </c>
      <c r="B1683">
        <v>418</v>
      </c>
      <c r="C1683" t="s">
        <v>21</v>
      </c>
      <c r="D1683" t="s">
        <v>9</v>
      </c>
      <c r="E1683" t="s">
        <v>13</v>
      </c>
      <c r="F1683" t="s">
        <v>12</v>
      </c>
      <c r="G1683" t="s">
        <v>11</v>
      </c>
      <c r="H1683">
        <f>IF(B1683=B1682,H1682,H1682+1)</f>
        <v>336</v>
      </c>
      <c r="I1683" t="str">
        <f>IF(H1683=H1682,"",IF(F1683="-","Insertion",IF(G1683="-","Deletion","Substitution")))</f>
        <v/>
      </c>
    </row>
    <row r="1684" spans="1:9" x14ac:dyDescent="0.3">
      <c r="A1684" t="s">
        <v>45</v>
      </c>
      <c r="B1684">
        <v>418</v>
      </c>
      <c r="C1684" t="s">
        <v>21</v>
      </c>
      <c r="D1684" t="s">
        <v>9</v>
      </c>
      <c r="E1684" t="s">
        <v>13</v>
      </c>
      <c r="F1684" t="s">
        <v>12</v>
      </c>
      <c r="G1684" t="s">
        <v>11</v>
      </c>
      <c r="H1684">
        <f>IF(B1684=B1683,H1683,H1683+1)</f>
        <v>336</v>
      </c>
      <c r="I1684" t="str">
        <f>IF(H1684=H1683,"",IF(F1684="-","Insertion",IF(G1684="-","Deletion","Substitution")))</f>
        <v/>
      </c>
    </row>
    <row r="1685" spans="1:9" x14ac:dyDescent="0.3">
      <c r="A1685" t="s">
        <v>44</v>
      </c>
      <c r="B1685">
        <v>418</v>
      </c>
      <c r="C1685" t="s">
        <v>21</v>
      </c>
      <c r="D1685" t="s">
        <v>9</v>
      </c>
      <c r="E1685" t="s">
        <v>13</v>
      </c>
      <c r="F1685" t="s">
        <v>12</v>
      </c>
      <c r="G1685" t="s">
        <v>11</v>
      </c>
      <c r="H1685">
        <f>IF(B1685=B1684,H1684,H1684+1)</f>
        <v>336</v>
      </c>
      <c r="I1685" t="str">
        <f>IF(H1685=H1684,"",IF(F1685="-","Insertion",IF(G1685="-","Deletion","Substitution")))</f>
        <v/>
      </c>
    </row>
    <row r="1686" spans="1:9" x14ac:dyDescent="0.3">
      <c r="A1686" t="s">
        <v>42</v>
      </c>
      <c r="B1686">
        <v>418</v>
      </c>
      <c r="C1686" t="s">
        <v>21</v>
      </c>
      <c r="D1686" t="s">
        <v>9</v>
      </c>
      <c r="E1686" t="s">
        <v>13</v>
      </c>
      <c r="F1686" t="s">
        <v>12</v>
      </c>
      <c r="G1686" t="s">
        <v>11</v>
      </c>
      <c r="H1686">
        <f>IF(B1686=B1685,H1685,H1685+1)</f>
        <v>336</v>
      </c>
      <c r="I1686" t="str">
        <f>IF(H1686=H1685,"",IF(F1686="-","Insertion",IF(G1686="-","Deletion","Substitution")))</f>
        <v/>
      </c>
    </row>
    <row r="1687" spans="1:9" x14ac:dyDescent="0.3">
      <c r="A1687" t="s">
        <v>47</v>
      </c>
      <c r="B1687">
        <v>419</v>
      </c>
      <c r="C1687" t="s">
        <v>21</v>
      </c>
      <c r="D1687" t="s">
        <v>9</v>
      </c>
      <c r="E1687" t="s">
        <v>13</v>
      </c>
      <c r="F1687" t="s">
        <v>15</v>
      </c>
      <c r="G1687" t="s">
        <v>11</v>
      </c>
      <c r="H1687">
        <f>IF(B1687=B1686,H1686,H1686+1)</f>
        <v>337</v>
      </c>
      <c r="I1687" t="str">
        <f>IF(H1687=H1686,"",IF(F1687="-","Insertion",IF(G1687="-","Deletion","Substitution")))</f>
        <v>Deletion</v>
      </c>
    </row>
    <row r="1688" spans="1:9" x14ac:dyDescent="0.3">
      <c r="A1688" t="s">
        <v>46</v>
      </c>
      <c r="B1688">
        <v>419</v>
      </c>
      <c r="C1688" t="s">
        <v>21</v>
      </c>
      <c r="D1688" t="s">
        <v>9</v>
      </c>
      <c r="E1688" t="s">
        <v>13</v>
      </c>
      <c r="F1688" t="s">
        <v>15</v>
      </c>
      <c r="G1688" t="s">
        <v>11</v>
      </c>
      <c r="H1688">
        <f>IF(B1688=B1687,H1687,H1687+1)</f>
        <v>337</v>
      </c>
      <c r="I1688" t="str">
        <f>IF(H1688=H1687,"",IF(F1688="-","Insertion",IF(G1688="-","Deletion","Substitution")))</f>
        <v/>
      </c>
    </row>
    <row r="1689" spans="1:9" x14ac:dyDescent="0.3">
      <c r="A1689" t="s">
        <v>45</v>
      </c>
      <c r="B1689">
        <v>419</v>
      </c>
      <c r="C1689" t="s">
        <v>21</v>
      </c>
      <c r="D1689" t="s">
        <v>9</v>
      </c>
      <c r="E1689" t="s">
        <v>13</v>
      </c>
      <c r="F1689" t="s">
        <v>15</v>
      </c>
      <c r="G1689" t="s">
        <v>11</v>
      </c>
      <c r="H1689">
        <f>IF(B1689=B1688,H1688,H1688+1)</f>
        <v>337</v>
      </c>
      <c r="I1689" t="str">
        <f>IF(H1689=H1688,"",IF(F1689="-","Insertion",IF(G1689="-","Deletion","Substitution")))</f>
        <v/>
      </c>
    </row>
    <row r="1690" spans="1:9" x14ac:dyDescent="0.3">
      <c r="A1690" t="s">
        <v>44</v>
      </c>
      <c r="B1690">
        <v>419</v>
      </c>
      <c r="C1690" t="s">
        <v>21</v>
      </c>
      <c r="D1690" t="s">
        <v>9</v>
      </c>
      <c r="E1690" t="s">
        <v>13</v>
      </c>
      <c r="F1690" t="s">
        <v>15</v>
      </c>
      <c r="G1690" t="s">
        <v>11</v>
      </c>
      <c r="H1690">
        <f>IF(B1690=B1689,H1689,H1689+1)</f>
        <v>337</v>
      </c>
      <c r="I1690" t="str">
        <f>IF(H1690=H1689,"",IF(F1690="-","Insertion",IF(G1690="-","Deletion","Substitution")))</f>
        <v/>
      </c>
    </row>
    <row r="1691" spans="1:9" x14ac:dyDescent="0.3">
      <c r="A1691" t="s">
        <v>42</v>
      </c>
      <c r="B1691">
        <v>419</v>
      </c>
      <c r="C1691" t="s">
        <v>21</v>
      </c>
      <c r="D1691" t="s">
        <v>9</v>
      </c>
      <c r="E1691" t="s">
        <v>13</v>
      </c>
      <c r="F1691" t="s">
        <v>15</v>
      </c>
      <c r="G1691" t="s">
        <v>11</v>
      </c>
      <c r="H1691">
        <f>IF(B1691=B1690,H1690,H1690+1)</f>
        <v>337</v>
      </c>
      <c r="I1691" t="str">
        <f>IF(H1691=H1690,"",IF(F1691="-","Insertion",IF(G1691="-","Deletion","Substitution")))</f>
        <v/>
      </c>
    </row>
    <row r="1692" spans="1:9" x14ac:dyDescent="0.3">
      <c r="A1692" t="s">
        <v>47</v>
      </c>
      <c r="B1692">
        <v>420</v>
      </c>
      <c r="C1692" t="s">
        <v>21</v>
      </c>
      <c r="D1692" t="s">
        <v>9</v>
      </c>
      <c r="E1692" t="s">
        <v>13</v>
      </c>
      <c r="F1692" t="s">
        <v>15</v>
      </c>
      <c r="G1692" t="s">
        <v>11</v>
      </c>
      <c r="H1692">
        <f>IF(B1692=B1691,H1691,H1691+1)</f>
        <v>338</v>
      </c>
      <c r="I1692" t="str">
        <f>IF(H1692=H1691,"",IF(F1692="-","Insertion",IF(G1692="-","Deletion","Substitution")))</f>
        <v>Deletion</v>
      </c>
    </row>
    <row r="1693" spans="1:9" x14ac:dyDescent="0.3">
      <c r="A1693" t="s">
        <v>46</v>
      </c>
      <c r="B1693">
        <v>420</v>
      </c>
      <c r="C1693" t="s">
        <v>21</v>
      </c>
      <c r="D1693" t="s">
        <v>9</v>
      </c>
      <c r="E1693" t="s">
        <v>13</v>
      </c>
      <c r="F1693" t="s">
        <v>15</v>
      </c>
      <c r="G1693" t="s">
        <v>11</v>
      </c>
      <c r="H1693">
        <f>IF(B1693=B1692,H1692,H1692+1)</f>
        <v>338</v>
      </c>
      <c r="I1693" t="str">
        <f>IF(H1693=H1692,"",IF(F1693="-","Insertion",IF(G1693="-","Deletion","Substitution")))</f>
        <v/>
      </c>
    </row>
    <row r="1694" spans="1:9" x14ac:dyDescent="0.3">
      <c r="A1694" t="s">
        <v>45</v>
      </c>
      <c r="B1694">
        <v>420</v>
      </c>
      <c r="C1694" t="s">
        <v>21</v>
      </c>
      <c r="D1694" t="s">
        <v>9</v>
      </c>
      <c r="E1694" t="s">
        <v>13</v>
      </c>
      <c r="F1694" t="s">
        <v>15</v>
      </c>
      <c r="G1694" t="s">
        <v>11</v>
      </c>
      <c r="H1694">
        <f>IF(B1694=B1693,H1693,H1693+1)</f>
        <v>338</v>
      </c>
      <c r="I1694" t="str">
        <f>IF(H1694=H1693,"",IF(F1694="-","Insertion",IF(G1694="-","Deletion","Substitution")))</f>
        <v/>
      </c>
    </row>
    <row r="1695" spans="1:9" x14ac:dyDescent="0.3">
      <c r="A1695" t="s">
        <v>44</v>
      </c>
      <c r="B1695">
        <v>420</v>
      </c>
      <c r="C1695" t="s">
        <v>21</v>
      </c>
      <c r="D1695" t="s">
        <v>9</v>
      </c>
      <c r="E1695" t="s">
        <v>13</v>
      </c>
      <c r="F1695" t="s">
        <v>15</v>
      </c>
      <c r="G1695" t="s">
        <v>11</v>
      </c>
      <c r="H1695">
        <f>IF(B1695=B1694,H1694,H1694+1)</f>
        <v>338</v>
      </c>
      <c r="I1695" t="str">
        <f>IF(H1695=H1694,"",IF(F1695="-","Insertion",IF(G1695="-","Deletion","Substitution")))</f>
        <v/>
      </c>
    </row>
    <row r="1696" spans="1:9" x14ac:dyDescent="0.3">
      <c r="A1696" t="s">
        <v>42</v>
      </c>
      <c r="B1696">
        <v>420</v>
      </c>
      <c r="C1696" t="s">
        <v>21</v>
      </c>
      <c r="D1696" t="s">
        <v>9</v>
      </c>
      <c r="E1696" t="s">
        <v>13</v>
      </c>
      <c r="F1696" t="s">
        <v>15</v>
      </c>
      <c r="G1696" t="s">
        <v>11</v>
      </c>
      <c r="H1696">
        <f>IF(B1696=B1695,H1695,H1695+1)</f>
        <v>338</v>
      </c>
      <c r="I1696" t="str">
        <f>IF(H1696=H1695,"",IF(F1696="-","Insertion",IF(G1696="-","Deletion","Substitution")))</f>
        <v/>
      </c>
    </row>
    <row r="1697" spans="1:9" x14ac:dyDescent="0.3">
      <c r="A1697" t="s">
        <v>47</v>
      </c>
      <c r="B1697">
        <v>421</v>
      </c>
      <c r="C1697" t="s">
        <v>21</v>
      </c>
      <c r="D1697" t="s">
        <v>9</v>
      </c>
      <c r="E1697" t="s">
        <v>13</v>
      </c>
      <c r="F1697" t="s">
        <v>12</v>
      </c>
      <c r="G1697" t="s">
        <v>14</v>
      </c>
      <c r="H1697">
        <f>IF(B1697=B1696,H1696,H1696+1)</f>
        <v>339</v>
      </c>
      <c r="I1697" t="str">
        <f>IF(H1697=H1696,"",IF(F1697="-","Insertion",IF(G1697="-","Deletion","Substitution")))</f>
        <v>Substitution</v>
      </c>
    </row>
    <row r="1698" spans="1:9" x14ac:dyDescent="0.3">
      <c r="A1698" t="s">
        <v>46</v>
      </c>
      <c r="B1698">
        <v>421</v>
      </c>
      <c r="C1698" t="s">
        <v>21</v>
      </c>
      <c r="D1698" t="s">
        <v>9</v>
      </c>
      <c r="E1698" t="s">
        <v>13</v>
      </c>
      <c r="F1698" t="s">
        <v>12</v>
      </c>
      <c r="G1698" t="s">
        <v>14</v>
      </c>
      <c r="H1698">
        <f>IF(B1698=B1697,H1697,H1697+1)</f>
        <v>339</v>
      </c>
      <c r="I1698" t="str">
        <f>IF(H1698=H1697,"",IF(F1698="-","Insertion",IF(G1698="-","Deletion","Substitution")))</f>
        <v/>
      </c>
    </row>
    <row r="1699" spans="1:9" x14ac:dyDescent="0.3">
      <c r="A1699" t="s">
        <v>45</v>
      </c>
      <c r="B1699">
        <v>421</v>
      </c>
      <c r="C1699" t="s">
        <v>21</v>
      </c>
      <c r="D1699" t="s">
        <v>9</v>
      </c>
      <c r="E1699" t="s">
        <v>13</v>
      </c>
      <c r="F1699" t="s">
        <v>12</v>
      </c>
      <c r="G1699" t="s">
        <v>14</v>
      </c>
      <c r="H1699">
        <f>IF(B1699=B1698,H1698,H1698+1)</f>
        <v>339</v>
      </c>
      <c r="I1699" t="str">
        <f>IF(H1699=H1698,"",IF(F1699="-","Insertion",IF(G1699="-","Deletion","Substitution")))</f>
        <v/>
      </c>
    </row>
    <row r="1700" spans="1:9" x14ac:dyDescent="0.3">
      <c r="A1700" t="s">
        <v>44</v>
      </c>
      <c r="B1700">
        <v>421</v>
      </c>
      <c r="C1700" t="s">
        <v>21</v>
      </c>
      <c r="D1700" t="s">
        <v>9</v>
      </c>
      <c r="E1700" t="s">
        <v>13</v>
      </c>
      <c r="F1700" t="s">
        <v>12</v>
      </c>
      <c r="G1700" t="s">
        <v>14</v>
      </c>
      <c r="H1700">
        <f>IF(B1700=B1699,H1699,H1699+1)</f>
        <v>339</v>
      </c>
      <c r="I1700" t="str">
        <f>IF(H1700=H1699,"",IF(F1700="-","Insertion",IF(G1700="-","Deletion","Substitution")))</f>
        <v/>
      </c>
    </row>
    <row r="1701" spans="1:9" x14ac:dyDescent="0.3">
      <c r="A1701" t="s">
        <v>42</v>
      </c>
      <c r="B1701">
        <v>421</v>
      </c>
      <c r="C1701" t="s">
        <v>21</v>
      </c>
      <c r="D1701" t="s">
        <v>9</v>
      </c>
      <c r="E1701" t="s">
        <v>13</v>
      </c>
      <c r="F1701" t="s">
        <v>12</v>
      </c>
      <c r="G1701" t="s">
        <v>14</v>
      </c>
      <c r="H1701">
        <f>IF(B1701=B1700,H1700,H1700+1)</f>
        <v>339</v>
      </c>
      <c r="I1701" t="str">
        <f>IF(H1701=H1700,"",IF(F1701="-","Insertion",IF(G1701="-","Deletion","Substitution")))</f>
        <v/>
      </c>
    </row>
    <row r="1702" spans="1:9" x14ac:dyDescent="0.3">
      <c r="A1702" t="s">
        <v>47</v>
      </c>
      <c r="B1702">
        <v>423</v>
      </c>
      <c r="C1702" t="s">
        <v>21</v>
      </c>
      <c r="D1702" t="s">
        <v>9</v>
      </c>
      <c r="E1702" t="s">
        <v>13</v>
      </c>
      <c r="F1702" t="s">
        <v>17</v>
      </c>
      <c r="G1702" t="s">
        <v>15</v>
      </c>
      <c r="H1702">
        <f>IF(B1702=B1701,H1701,H1701+1)</f>
        <v>340</v>
      </c>
      <c r="I1702" t="str">
        <f>IF(H1702=H1701,"",IF(F1702="-","Insertion",IF(G1702="-","Deletion","Substitution")))</f>
        <v>Substitution</v>
      </c>
    </row>
    <row r="1703" spans="1:9" x14ac:dyDescent="0.3">
      <c r="A1703" t="s">
        <v>46</v>
      </c>
      <c r="B1703">
        <v>423</v>
      </c>
      <c r="C1703" t="s">
        <v>21</v>
      </c>
      <c r="D1703" t="s">
        <v>9</v>
      </c>
      <c r="E1703" t="s">
        <v>13</v>
      </c>
      <c r="F1703" t="s">
        <v>17</v>
      </c>
      <c r="G1703" t="s">
        <v>15</v>
      </c>
      <c r="H1703">
        <f>IF(B1703=B1702,H1702,H1702+1)</f>
        <v>340</v>
      </c>
      <c r="I1703" t="str">
        <f>IF(H1703=H1702,"",IF(F1703="-","Insertion",IF(G1703="-","Deletion","Substitution")))</f>
        <v/>
      </c>
    </row>
    <row r="1704" spans="1:9" x14ac:dyDescent="0.3">
      <c r="A1704" t="s">
        <v>45</v>
      </c>
      <c r="B1704">
        <v>423</v>
      </c>
      <c r="C1704" t="s">
        <v>21</v>
      </c>
      <c r="D1704" t="s">
        <v>9</v>
      </c>
      <c r="E1704" t="s">
        <v>13</v>
      </c>
      <c r="F1704" t="s">
        <v>17</v>
      </c>
      <c r="G1704" t="s">
        <v>15</v>
      </c>
      <c r="H1704">
        <f>IF(B1704=B1703,H1703,H1703+1)</f>
        <v>340</v>
      </c>
      <c r="I1704" t="str">
        <f>IF(H1704=H1703,"",IF(F1704="-","Insertion",IF(G1704="-","Deletion","Substitution")))</f>
        <v/>
      </c>
    </row>
    <row r="1705" spans="1:9" x14ac:dyDescent="0.3">
      <c r="A1705" t="s">
        <v>44</v>
      </c>
      <c r="B1705">
        <v>423</v>
      </c>
      <c r="C1705" t="s">
        <v>21</v>
      </c>
      <c r="D1705" t="s">
        <v>9</v>
      </c>
      <c r="E1705" t="s">
        <v>13</v>
      </c>
      <c r="F1705" t="s">
        <v>17</v>
      </c>
      <c r="G1705" t="s">
        <v>15</v>
      </c>
      <c r="H1705">
        <f>IF(B1705=B1704,H1704,H1704+1)</f>
        <v>340</v>
      </c>
      <c r="I1705" t="str">
        <f>IF(H1705=H1704,"",IF(F1705="-","Insertion",IF(G1705="-","Deletion","Substitution")))</f>
        <v/>
      </c>
    </row>
    <row r="1706" spans="1:9" x14ac:dyDescent="0.3">
      <c r="A1706" t="s">
        <v>42</v>
      </c>
      <c r="B1706">
        <v>423</v>
      </c>
      <c r="C1706" t="s">
        <v>21</v>
      </c>
      <c r="D1706" t="s">
        <v>9</v>
      </c>
      <c r="E1706" t="s">
        <v>13</v>
      </c>
      <c r="F1706" t="s">
        <v>17</v>
      </c>
      <c r="G1706" t="s">
        <v>15</v>
      </c>
      <c r="H1706">
        <f>IF(B1706=B1705,H1705,H1705+1)</f>
        <v>340</v>
      </c>
      <c r="I1706" t="str">
        <f>IF(H1706=H1705,"",IF(F1706="-","Insertion",IF(G1706="-","Deletion","Substitution")))</f>
        <v/>
      </c>
    </row>
    <row r="1707" spans="1:9" x14ac:dyDescent="0.3">
      <c r="A1707" t="s">
        <v>47</v>
      </c>
      <c r="B1707">
        <v>427</v>
      </c>
      <c r="C1707" t="s">
        <v>21</v>
      </c>
      <c r="D1707" t="s">
        <v>9</v>
      </c>
      <c r="E1707" t="s">
        <v>13</v>
      </c>
      <c r="F1707" t="s">
        <v>12</v>
      </c>
      <c r="G1707" t="s">
        <v>15</v>
      </c>
      <c r="H1707">
        <f>IF(B1707=B1706,H1706,H1706+1)</f>
        <v>341</v>
      </c>
      <c r="I1707" t="str">
        <f>IF(H1707=H1706,"",IF(F1707="-","Insertion",IF(G1707="-","Deletion","Substitution")))</f>
        <v>Substitution</v>
      </c>
    </row>
    <row r="1708" spans="1:9" x14ac:dyDescent="0.3">
      <c r="A1708" t="s">
        <v>46</v>
      </c>
      <c r="B1708">
        <v>427</v>
      </c>
      <c r="C1708" t="s">
        <v>21</v>
      </c>
      <c r="D1708" t="s">
        <v>9</v>
      </c>
      <c r="E1708" t="s">
        <v>13</v>
      </c>
      <c r="F1708" t="s">
        <v>12</v>
      </c>
      <c r="G1708" t="s">
        <v>15</v>
      </c>
      <c r="H1708">
        <f>IF(B1708=B1707,H1707,H1707+1)</f>
        <v>341</v>
      </c>
      <c r="I1708" t="str">
        <f>IF(H1708=H1707,"",IF(F1708="-","Insertion",IF(G1708="-","Deletion","Substitution")))</f>
        <v/>
      </c>
    </row>
    <row r="1709" spans="1:9" x14ac:dyDescent="0.3">
      <c r="A1709" t="s">
        <v>45</v>
      </c>
      <c r="B1709">
        <v>427</v>
      </c>
      <c r="C1709" t="s">
        <v>21</v>
      </c>
      <c r="D1709" t="s">
        <v>9</v>
      </c>
      <c r="E1709" t="s">
        <v>13</v>
      </c>
      <c r="F1709" t="s">
        <v>12</v>
      </c>
      <c r="G1709" t="s">
        <v>15</v>
      </c>
      <c r="H1709">
        <f>IF(B1709=B1708,H1708,H1708+1)</f>
        <v>341</v>
      </c>
      <c r="I1709" t="str">
        <f>IF(H1709=H1708,"",IF(F1709="-","Insertion",IF(G1709="-","Deletion","Substitution")))</f>
        <v/>
      </c>
    </row>
    <row r="1710" spans="1:9" x14ac:dyDescent="0.3">
      <c r="A1710" t="s">
        <v>44</v>
      </c>
      <c r="B1710">
        <v>427</v>
      </c>
      <c r="C1710" t="s">
        <v>21</v>
      </c>
      <c r="D1710" t="s">
        <v>9</v>
      </c>
      <c r="E1710" t="s">
        <v>13</v>
      </c>
      <c r="F1710" t="s">
        <v>12</v>
      </c>
      <c r="G1710" t="s">
        <v>15</v>
      </c>
      <c r="H1710">
        <f>IF(B1710=B1709,H1709,H1709+1)</f>
        <v>341</v>
      </c>
      <c r="I1710" t="str">
        <f>IF(H1710=H1709,"",IF(F1710="-","Insertion",IF(G1710="-","Deletion","Substitution")))</f>
        <v/>
      </c>
    </row>
    <row r="1711" spans="1:9" x14ac:dyDescent="0.3">
      <c r="A1711" t="s">
        <v>42</v>
      </c>
      <c r="B1711">
        <v>427</v>
      </c>
      <c r="C1711" t="s">
        <v>21</v>
      </c>
      <c r="D1711" t="s">
        <v>9</v>
      </c>
      <c r="E1711" t="s">
        <v>13</v>
      </c>
      <c r="F1711" t="s">
        <v>12</v>
      </c>
      <c r="G1711" t="s">
        <v>15</v>
      </c>
      <c r="H1711">
        <f>IF(B1711=B1710,H1710,H1710+1)</f>
        <v>341</v>
      </c>
      <c r="I1711" t="str">
        <f>IF(H1711=H1710,"",IF(F1711="-","Insertion",IF(G1711="-","Deletion","Substitution")))</f>
        <v/>
      </c>
    </row>
    <row r="1712" spans="1:9" x14ac:dyDescent="0.3">
      <c r="A1712" t="s">
        <v>47</v>
      </c>
      <c r="B1712">
        <v>429</v>
      </c>
      <c r="C1712" t="s">
        <v>21</v>
      </c>
      <c r="D1712" t="s">
        <v>9</v>
      </c>
      <c r="E1712" t="s">
        <v>13</v>
      </c>
      <c r="F1712" t="s">
        <v>17</v>
      </c>
      <c r="G1712" t="s">
        <v>12</v>
      </c>
      <c r="H1712">
        <f>IF(B1712=B1711,H1711,H1711+1)</f>
        <v>342</v>
      </c>
      <c r="I1712" t="str">
        <f>IF(H1712=H1711,"",IF(F1712="-","Insertion",IF(G1712="-","Deletion","Substitution")))</f>
        <v>Substitution</v>
      </c>
    </row>
    <row r="1713" spans="1:9" x14ac:dyDescent="0.3">
      <c r="A1713" t="s">
        <v>46</v>
      </c>
      <c r="B1713">
        <v>429</v>
      </c>
      <c r="C1713" t="s">
        <v>21</v>
      </c>
      <c r="D1713" t="s">
        <v>9</v>
      </c>
      <c r="E1713" t="s">
        <v>13</v>
      </c>
      <c r="F1713" t="s">
        <v>17</v>
      </c>
      <c r="G1713" t="s">
        <v>12</v>
      </c>
      <c r="H1713">
        <f>IF(B1713=B1712,H1712,H1712+1)</f>
        <v>342</v>
      </c>
      <c r="I1713" t="str">
        <f>IF(H1713=H1712,"",IF(F1713="-","Insertion",IF(G1713="-","Deletion","Substitution")))</f>
        <v/>
      </c>
    </row>
    <row r="1714" spans="1:9" x14ac:dyDescent="0.3">
      <c r="A1714" t="s">
        <v>45</v>
      </c>
      <c r="B1714">
        <v>429</v>
      </c>
      <c r="C1714" t="s">
        <v>21</v>
      </c>
      <c r="D1714" t="s">
        <v>9</v>
      </c>
      <c r="E1714" t="s">
        <v>13</v>
      </c>
      <c r="F1714" t="s">
        <v>17</v>
      </c>
      <c r="G1714" t="s">
        <v>12</v>
      </c>
      <c r="H1714">
        <f>IF(B1714=B1713,H1713,H1713+1)</f>
        <v>342</v>
      </c>
      <c r="I1714" t="str">
        <f>IF(H1714=H1713,"",IF(F1714="-","Insertion",IF(G1714="-","Deletion","Substitution")))</f>
        <v/>
      </c>
    </row>
    <row r="1715" spans="1:9" x14ac:dyDescent="0.3">
      <c r="A1715" t="s">
        <v>44</v>
      </c>
      <c r="B1715">
        <v>429</v>
      </c>
      <c r="C1715" t="s">
        <v>21</v>
      </c>
      <c r="D1715" t="s">
        <v>9</v>
      </c>
      <c r="E1715" t="s">
        <v>13</v>
      </c>
      <c r="F1715" t="s">
        <v>17</v>
      </c>
      <c r="G1715" t="s">
        <v>12</v>
      </c>
      <c r="H1715">
        <f>IF(B1715=B1714,H1714,H1714+1)</f>
        <v>342</v>
      </c>
      <c r="I1715" t="str">
        <f>IF(H1715=H1714,"",IF(F1715="-","Insertion",IF(G1715="-","Deletion","Substitution")))</f>
        <v/>
      </c>
    </row>
    <row r="1716" spans="1:9" x14ac:dyDescent="0.3">
      <c r="A1716" t="s">
        <v>42</v>
      </c>
      <c r="B1716">
        <v>429</v>
      </c>
      <c r="C1716" t="s">
        <v>21</v>
      </c>
      <c r="D1716" t="s">
        <v>9</v>
      </c>
      <c r="E1716" t="s">
        <v>13</v>
      </c>
      <c r="F1716" t="s">
        <v>17</v>
      </c>
      <c r="G1716" t="s">
        <v>12</v>
      </c>
      <c r="H1716">
        <f>IF(B1716=B1715,H1715,H1715+1)</f>
        <v>342</v>
      </c>
      <c r="I1716" t="str">
        <f>IF(H1716=H1715,"",IF(F1716="-","Insertion",IF(G1716="-","Deletion","Substitution")))</f>
        <v/>
      </c>
    </row>
    <row r="1717" spans="1:9" x14ac:dyDescent="0.3">
      <c r="A1717" t="s">
        <v>47</v>
      </c>
      <c r="B1717">
        <v>430</v>
      </c>
      <c r="C1717" t="s">
        <v>21</v>
      </c>
      <c r="D1717" t="s">
        <v>9</v>
      </c>
      <c r="E1717" t="s">
        <v>13</v>
      </c>
      <c r="F1717" t="s">
        <v>12</v>
      </c>
      <c r="G1717" t="s">
        <v>14</v>
      </c>
      <c r="H1717">
        <f>IF(B1717=B1716,H1716,H1716+1)</f>
        <v>343</v>
      </c>
      <c r="I1717" t="str">
        <f>IF(H1717=H1716,"",IF(F1717="-","Insertion",IF(G1717="-","Deletion","Substitution")))</f>
        <v>Substitution</v>
      </c>
    </row>
    <row r="1718" spans="1:9" x14ac:dyDescent="0.3">
      <c r="A1718" t="s">
        <v>46</v>
      </c>
      <c r="B1718">
        <v>430</v>
      </c>
      <c r="C1718" t="s">
        <v>21</v>
      </c>
      <c r="D1718" t="s">
        <v>9</v>
      </c>
      <c r="E1718" t="s">
        <v>13</v>
      </c>
      <c r="F1718" t="s">
        <v>12</v>
      </c>
      <c r="G1718" t="s">
        <v>14</v>
      </c>
      <c r="H1718">
        <f>IF(B1718=B1717,H1717,H1717+1)</f>
        <v>343</v>
      </c>
      <c r="I1718" t="str">
        <f>IF(H1718=H1717,"",IF(F1718="-","Insertion",IF(G1718="-","Deletion","Substitution")))</f>
        <v/>
      </c>
    </row>
    <row r="1719" spans="1:9" x14ac:dyDescent="0.3">
      <c r="A1719" t="s">
        <v>45</v>
      </c>
      <c r="B1719">
        <v>430</v>
      </c>
      <c r="C1719" t="s">
        <v>21</v>
      </c>
      <c r="D1719" t="s">
        <v>9</v>
      </c>
      <c r="E1719" t="s">
        <v>13</v>
      </c>
      <c r="F1719" t="s">
        <v>12</v>
      </c>
      <c r="G1719" t="s">
        <v>14</v>
      </c>
      <c r="H1719">
        <f>IF(B1719=B1718,H1718,H1718+1)</f>
        <v>343</v>
      </c>
      <c r="I1719" t="str">
        <f>IF(H1719=H1718,"",IF(F1719="-","Insertion",IF(G1719="-","Deletion","Substitution")))</f>
        <v/>
      </c>
    </row>
    <row r="1720" spans="1:9" x14ac:dyDescent="0.3">
      <c r="A1720" t="s">
        <v>44</v>
      </c>
      <c r="B1720">
        <v>430</v>
      </c>
      <c r="C1720" t="s">
        <v>21</v>
      </c>
      <c r="D1720" t="s">
        <v>9</v>
      </c>
      <c r="E1720" t="s">
        <v>13</v>
      </c>
      <c r="F1720" t="s">
        <v>12</v>
      </c>
      <c r="G1720" t="s">
        <v>14</v>
      </c>
      <c r="H1720">
        <f>IF(B1720=B1719,H1719,H1719+1)</f>
        <v>343</v>
      </c>
      <c r="I1720" t="str">
        <f>IF(H1720=H1719,"",IF(F1720="-","Insertion",IF(G1720="-","Deletion","Substitution")))</f>
        <v/>
      </c>
    </row>
    <row r="1721" spans="1:9" x14ac:dyDescent="0.3">
      <c r="A1721" t="s">
        <v>42</v>
      </c>
      <c r="B1721">
        <v>430</v>
      </c>
      <c r="C1721" t="s">
        <v>21</v>
      </c>
      <c r="D1721" t="s">
        <v>9</v>
      </c>
      <c r="E1721" t="s">
        <v>13</v>
      </c>
      <c r="F1721" t="s">
        <v>12</v>
      </c>
      <c r="G1721" t="s">
        <v>14</v>
      </c>
      <c r="H1721">
        <f>IF(B1721=B1720,H1720,H1720+1)</f>
        <v>343</v>
      </c>
      <c r="I1721" t="str">
        <f>IF(H1721=H1720,"",IF(F1721="-","Insertion",IF(G1721="-","Deletion","Substitution")))</f>
        <v/>
      </c>
    </row>
    <row r="1722" spans="1:9" x14ac:dyDescent="0.3">
      <c r="A1722" t="s">
        <v>47</v>
      </c>
      <c r="B1722">
        <v>432</v>
      </c>
      <c r="C1722" t="s">
        <v>21</v>
      </c>
      <c r="D1722" t="s">
        <v>9</v>
      </c>
      <c r="E1722" t="s">
        <v>13</v>
      </c>
      <c r="F1722" t="s">
        <v>17</v>
      </c>
      <c r="G1722" t="s">
        <v>15</v>
      </c>
      <c r="H1722">
        <f>IF(B1722=B1721,H1721,H1721+1)</f>
        <v>344</v>
      </c>
      <c r="I1722" t="str">
        <f>IF(H1722=H1721,"",IF(F1722="-","Insertion",IF(G1722="-","Deletion","Substitution")))</f>
        <v>Substitution</v>
      </c>
    </row>
    <row r="1723" spans="1:9" x14ac:dyDescent="0.3">
      <c r="A1723" t="s">
        <v>46</v>
      </c>
      <c r="B1723">
        <v>432</v>
      </c>
      <c r="C1723" t="s">
        <v>21</v>
      </c>
      <c r="D1723" t="s">
        <v>9</v>
      </c>
      <c r="E1723" t="s">
        <v>13</v>
      </c>
      <c r="F1723" t="s">
        <v>17</v>
      </c>
      <c r="G1723" t="s">
        <v>15</v>
      </c>
      <c r="H1723">
        <f>IF(B1723=B1722,H1722,H1722+1)</f>
        <v>344</v>
      </c>
      <c r="I1723" t="str">
        <f>IF(H1723=H1722,"",IF(F1723="-","Insertion",IF(G1723="-","Deletion","Substitution")))</f>
        <v/>
      </c>
    </row>
    <row r="1724" spans="1:9" x14ac:dyDescent="0.3">
      <c r="A1724" t="s">
        <v>45</v>
      </c>
      <c r="B1724">
        <v>432</v>
      </c>
      <c r="C1724" t="s">
        <v>21</v>
      </c>
      <c r="D1724" t="s">
        <v>9</v>
      </c>
      <c r="E1724" t="s">
        <v>13</v>
      </c>
      <c r="F1724" t="s">
        <v>17</v>
      </c>
      <c r="G1724" t="s">
        <v>15</v>
      </c>
      <c r="H1724">
        <f>IF(B1724=B1723,H1723,H1723+1)</f>
        <v>344</v>
      </c>
      <c r="I1724" t="str">
        <f>IF(H1724=H1723,"",IF(F1724="-","Insertion",IF(G1724="-","Deletion","Substitution")))</f>
        <v/>
      </c>
    </row>
    <row r="1725" spans="1:9" x14ac:dyDescent="0.3">
      <c r="A1725" t="s">
        <v>44</v>
      </c>
      <c r="B1725">
        <v>432</v>
      </c>
      <c r="C1725" t="s">
        <v>21</v>
      </c>
      <c r="D1725" t="s">
        <v>9</v>
      </c>
      <c r="E1725" t="s">
        <v>13</v>
      </c>
      <c r="F1725" t="s">
        <v>17</v>
      </c>
      <c r="G1725" t="s">
        <v>15</v>
      </c>
      <c r="H1725">
        <f>IF(B1725=B1724,H1724,H1724+1)</f>
        <v>344</v>
      </c>
      <c r="I1725" t="str">
        <f>IF(H1725=H1724,"",IF(F1725="-","Insertion",IF(G1725="-","Deletion","Substitution")))</f>
        <v/>
      </c>
    </row>
    <row r="1726" spans="1:9" x14ac:dyDescent="0.3">
      <c r="A1726" t="s">
        <v>42</v>
      </c>
      <c r="B1726">
        <v>432</v>
      </c>
      <c r="C1726" t="s">
        <v>21</v>
      </c>
      <c r="D1726" t="s">
        <v>9</v>
      </c>
      <c r="E1726" t="s">
        <v>13</v>
      </c>
      <c r="F1726" t="s">
        <v>17</v>
      </c>
      <c r="G1726" t="s">
        <v>15</v>
      </c>
      <c r="H1726">
        <f>IF(B1726=B1725,H1725,H1725+1)</f>
        <v>344</v>
      </c>
      <c r="I1726" t="str">
        <f>IF(H1726=H1725,"",IF(F1726="-","Insertion",IF(G1726="-","Deletion","Substitution")))</f>
        <v/>
      </c>
    </row>
    <row r="1727" spans="1:9" x14ac:dyDescent="0.3">
      <c r="A1727" t="s">
        <v>47</v>
      </c>
      <c r="B1727">
        <v>435</v>
      </c>
      <c r="C1727" t="s">
        <v>21</v>
      </c>
      <c r="D1727" t="s">
        <v>9</v>
      </c>
      <c r="E1727" t="s">
        <v>13</v>
      </c>
      <c r="F1727" t="s">
        <v>14</v>
      </c>
      <c r="G1727" t="s">
        <v>17</v>
      </c>
      <c r="H1727">
        <f>IF(B1727=B1726,H1726,H1726+1)</f>
        <v>345</v>
      </c>
      <c r="I1727" t="str">
        <f>IF(H1727=H1726,"",IF(F1727="-","Insertion",IF(G1727="-","Deletion","Substitution")))</f>
        <v>Substitution</v>
      </c>
    </row>
    <row r="1728" spans="1:9" x14ac:dyDescent="0.3">
      <c r="A1728" t="s">
        <v>46</v>
      </c>
      <c r="B1728">
        <v>435</v>
      </c>
      <c r="C1728" t="s">
        <v>21</v>
      </c>
      <c r="D1728" t="s">
        <v>9</v>
      </c>
      <c r="E1728" t="s">
        <v>13</v>
      </c>
      <c r="F1728" t="s">
        <v>14</v>
      </c>
      <c r="G1728" t="s">
        <v>17</v>
      </c>
      <c r="H1728">
        <f>IF(B1728=B1727,H1727,H1727+1)</f>
        <v>345</v>
      </c>
      <c r="I1728" t="str">
        <f>IF(H1728=H1727,"",IF(F1728="-","Insertion",IF(G1728="-","Deletion","Substitution")))</f>
        <v/>
      </c>
    </row>
    <row r="1729" spans="1:9" x14ac:dyDescent="0.3">
      <c r="A1729" t="s">
        <v>45</v>
      </c>
      <c r="B1729">
        <v>435</v>
      </c>
      <c r="C1729" t="s">
        <v>21</v>
      </c>
      <c r="D1729" t="s">
        <v>9</v>
      </c>
      <c r="E1729" t="s">
        <v>13</v>
      </c>
      <c r="F1729" t="s">
        <v>14</v>
      </c>
      <c r="G1729" t="s">
        <v>17</v>
      </c>
      <c r="H1729">
        <f>IF(B1729=B1728,H1728,H1728+1)</f>
        <v>345</v>
      </c>
      <c r="I1729" t="str">
        <f>IF(H1729=H1728,"",IF(F1729="-","Insertion",IF(G1729="-","Deletion","Substitution")))</f>
        <v/>
      </c>
    </row>
    <row r="1730" spans="1:9" x14ac:dyDescent="0.3">
      <c r="A1730" t="s">
        <v>44</v>
      </c>
      <c r="B1730">
        <v>435</v>
      </c>
      <c r="C1730" t="s">
        <v>21</v>
      </c>
      <c r="D1730" t="s">
        <v>9</v>
      </c>
      <c r="E1730" t="s">
        <v>13</v>
      </c>
      <c r="F1730" t="s">
        <v>14</v>
      </c>
      <c r="G1730" t="s">
        <v>17</v>
      </c>
      <c r="H1730">
        <f>IF(B1730=B1729,H1729,H1729+1)</f>
        <v>345</v>
      </c>
      <c r="I1730" t="str">
        <f>IF(H1730=H1729,"",IF(F1730="-","Insertion",IF(G1730="-","Deletion","Substitution")))</f>
        <v/>
      </c>
    </row>
    <row r="1731" spans="1:9" x14ac:dyDescent="0.3">
      <c r="A1731" t="s">
        <v>42</v>
      </c>
      <c r="B1731">
        <v>435</v>
      </c>
      <c r="C1731" t="s">
        <v>21</v>
      </c>
      <c r="D1731" t="s">
        <v>9</v>
      </c>
      <c r="E1731" t="s">
        <v>13</v>
      </c>
      <c r="F1731" t="s">
        <v>14</v>
      </c>
      <c r="G1731" t="s">
        <v>17</v>
      </c>
      <c r="H1731">
        <f>IF(B1731=B1730,H1730,H1730+1)</f>
        <v>345</v>
      </c>
      <c r="I1731" t="str">
        <f>IF(H1731=H1730,"",IF(F1731="-","Insertion",IF(G1731="-","Deletion","Substitution")))</f>
        <v/>
      </c>
    </row>
    <row r="1732" spans="1:9" x14ac:dyDescent="0.3">
      <c r="A1732" t="s">
        <v>47</v>
      </c>
      <c r="B1732">
        <v>440</v>
      </c>
      <c r="C1732" t="s">
        <v>21</v>
      </c>
      <c r="D1732" t="s">
        <v>9</v>
      </c>
      <c r="E1732" t="s">
        <v>13</v>
      </c>
      <c r="F1732" t="s">
        <v>12</v>
      </c>
      <c r="G1732" t="s">
        <v>17</v>
      </c>
      <c r="H1732">
        <f>IF(B1732=B1731,H1731,H1731+1)</f>
        <v>346</v>
      </c>
      <c r="I1732" t="str">
        <f>IF(H1732=H1731,"",IF(F1732="-","Insertion",IF(G1732="-","Deletion","Substitution")))</f>
        <v>Substitution</v>
      </c>
    </row>
    <row r="1733" spans="1:9" x14ac:dyDescent="0.3">
      <c r="A1733" t="s">
        <v>46</v>
      </c>
      <c r="B1733">
        <v>440</v>
      </c>
      <c r="C1733" t="s">
        <v>21</v>
      </c>
      <c r="D1733" t="s">
        <v>9</v>
      </c>
      <c r="E1733" t="s">
        <v>13</v>
      </c>
      <c r="F1733" t="s">
        <v>12</v>
      </c>
      <c r="G1733" t="s">
        <v>17</v>
      </c>
      <c r="H1733">
        <f>IF(B1733=B1732,H1732,H1732+1)</f>
        <v>346</v>
      </c>
      <c r="I1733" t="str">
        <f>IF(H1733=H1732,"",IF(F1733="-","Insertion",IF(G1733="-","Deletion","Substitution")))</f>
        <v/>
      </c>
    </row>
    <row r="1734" spans="1:9" x14ac:dyDescent="0.3">
      <c r="A1734" t="s">
        <v>45</v>
      </c>
      <c r="B1734">
        <v>440</v>
      </c>
      <c r="C1734" t="s">
        <v>21</v>
      </c>
      <c r="D1734" t="s">
        <v>9</v>
      </c>
      <c r="E1734" t="s">
        <v>13</v>
      </c>
      <c r="F1734" t="s">
        <v>12</v>
      </c>
      <c r="G1734" t="s">
        <v>17</v>
      </c>
      <c r="H1734">
        <f>IF(B1734=B1733,H1733,H1733+1)</f>
        <v>346</v>
      </c>
      <c r="I1734" t="str">
        <f>IF(H1734=H1733,"",IF(F1734="-","Insertion",IF(G1734="-","Deletion","Substitution")))</f>
        <v/>
      </c>
    </row>
    <row r="1735" spans="1:9" x14ac:dyDescent="0.3">
      <c r="A1735" t="s">
        <v>44</v>
      </c>
      <c r="B1735">
        <v>440</v>
      </c>
      <c r="C1735" t="s">
        <v>21</v>
      </c>
      <c r="D1735" t="s">
        <v>9</v>
      </c>
      <c r="E1735" t="s">
        <v>13</v>
      </c>
      <c r="F1735" t="s">
        <v>12</v>
      </c>
      <c r="G1735" t="s">
        <v>17</v>
      </c>
      <c r="H1735">
        <f>IF(B1735=B1734,H1734,H1734+1)</f>
        <v>346</v>
      </c>
      <c r="I1735" t="str">
        <f>IF(H1735=H1734,"",IF(F1735="-","Insertion",IF(G1735="-","Deletion","Substitution")))</f>
        <v/>
      </c>
    </row>
    <row r="1736" spans="1:9" x14ac:dyDescent="0.3">
      <c r="A1736" t="s">
        <v>42</v>
      </c>
      <c r="B1736">
        <v>440</v>
      </c>
      <c r="C1736" t="s">
        <v>21</v>
      </c>
      <c r="D1736" t="s">
        <v>9</v>
      </c>
      <c r="E1736" t="s">
        <v>13</v>
      </c>
      <c r="F1736" t="s">
        <v>12</v>
      </c>
      <c r="G1736" t="s">
        <v>17</v>
      </c>
      <c r="H1736">
        <f>IF(B1736=B1735,H1735,H1735+1)</f>
        <v>346</v>
      </c>
      <c r="I1736" t="str">
        <f>IF(H1736=H1735,"",IF(F1736="-","Insertion",IF(G1736="-","Deletion","Substitution")))</f>
        <v/>
      </c>
    </row>
    <row r="1737" spans="1:9" x14ac:dyDescent="0.3">
      <c r="A1737" t="s">
        <v>47</v>
      </c>
      <c r="B1737">
        <v>441</v>
      </c>
      <c r="C1737" t="s">
        <v>21</v>
      </c>
      <c r="D1737" t="s">
        <v>9</v>
      </c>
      <c r="E1737" t="s">
        <v>13</v>
      </c>
      <c r="F1737" t="s">
        <v>15</v>
      </c>
      <c r="G1737" t="s">
        <v>17</v>
      </c>
      <c r="H1737">
        <f>IF(B1737=B1736,H1736,H1736+1)</f>
        <v>347</v>
      </c>
      <c r="I1737" t="str">
        <f>IF(H1737=H1736,"",IF(F1737="-","Insertion",IF(G1737="-","Deletion","Substitution")))</f>
        <v>Substitution</v>
      </c>
    </row>
    <row r="1738" spans="1:9" x14ac:dyDescent="0.3">
      <c r="A1738" t="s">
        <v>46</v>
      </c>
      <c r="B1738">
        <v>441</v>
      </c>
      <c r="C1738" t="s">
        <v>21</v>
      </c>
      <c r="D1738" t="s">
        <v>9</v>
      </c>
      <c r="E1738" t="s">
        <v>13</v>
      </c>
      <c r="F1738" t="s">
        <v>15</v>
      </c>
      <c r="G1738" t="s">
        <v>17</v>
      </c>
      <c r="H1738">
        <f>IF(B1738=B1737,H1737,H1737+1)</f>
        <v>347</v>
      </c>
      <c r="I1738" t="str">
        <f>IF(H1738=H1737,"",IF(F1738="-","Insertion",IF(G1738="-","Deletion","Substitution")))</f>
        <v/>
      </c>
    </row>
    <row r="1739" spans="1:9" x14ac:dyDescent="0.3">
      <c r="A1739" t="s">
        <v>45</v>
      </c>
      <c r="B1739">
        <v>441</v>
      </c>
      <c r="C1739" t="s">
        <v>21</v>
      </c>
      <c r="D1739" t="s">
        <v>9</v>
      </c>
      <c r="E1739" t="s">
        <v>13</v>
      </c>
      <c r="F1739" t="s">
        <v>15</v>
      </c>
      <c r="G1739" t="s">
        <v>17</v>
      </c>
      <c r="H1739">
        <f>IF(B1739=B1738,H1738,H1738+1)</f>
        <v>347</v>
      </c>
      <c r="I1739" t="str">
        <f>IF(H1739=H1738,"",IF(F1739="-","Insertion",IF(G1739="-","Deletion","Substitution")))</f>
        <v/>
      </c>
    </row>
    <row r="1740" spans="1:9" x14ac:dyDescent="0.3">
      <c r="A1740" t="s">
        <v>44</v>
      </c>
      <c r="B1740">
        <v>441</v>
      </c>
      <c r="C1740" t="s">
        <v>21</v>
      </c>
      <c r="D1740" t="s">
        <v>9</v>
      </c>
      <c r="E1740" t="s">
        <v>13</v>
      </c>
      <c r="F1740" t="s">
        <v>15</v>
      </c>
      <c r="G1740" t="s">
        <v>17</v>
      </c>
      <c r="H1740">
        <f>IF(B1740=B1739,H1739,H1739+1)</f>
        <v>347</v>
      </c>
      <c r="I1740" t="str">
        <f>IF(H1740=H1739,"",IF(F1740="-","Insertion",IF(G1740="-","Deletion","Substitution")))</f>
        <v/>
      </c>
    </row>
    <row r="1741" spans="1:9" x14ac:dyDescent="0.3">
      <c r="A1741" t="s">
        <v>42</v>
      </c>
      <c r="B1741">
        <v>441</v>
      </c>
      <c r="C1741" t="s">
        <v>21</v>
      </c>
      <c r="D1741" t="s">
        <v>9</v>
      </c>
      <c r="E1741" t="s">
        <v>13</v>
      </c>
      <c r="F1741" t="s">
        <v>15</v>
      </c>
      <c r="G1741" t="s">
        <v>17</v>
      </c>
      <c r="H1741">
        <f>IF(B1741=B1740,H1740,H1740+1)</f>
        <v>347</v>
      </c>
      <c r="I1741" t="str">
        <f>IF(H1741=H1740,"",IF(F1741="-","Insertion",IF(G1741="-","Deletion","Substitution")))</f>
        <v/>
      </c>
    </row>
    <row r="1742" spans="1:9" x14ac:dyDescent="0.3">
      <c r="A1742" t="s">
        <v>47</v>
      </c>
      <c r="B1742">
        <v>442</v>
      </c>
      <c r="C1742" t="s">
        <v>21</v>
      </c>
      <c r="D1742" t="s">
        <v>9</v>
      </c>
      <c r="E1742" t="s">
        <v>13</v>
      </c>
      <c r="F1742" t="s">
        <v>12</v>
      </c>
      <c r="G1742" t="s">
        <v>17</v>
      </c>
      <c r="H1742">
        <f>IF(B1742=B1741,H1741,H1741+1)</f>
        <v>348</v>
      </c>
      <c r="I1742" t="str">
        <f>IF(H1742=H1741,"",IF(F1742="-","Insertion",IF(G1742="-","Deletion","Substitution")))</f>
        <v>Substitution</v>
      </c>
    </row>
    <row r="1743" spans="1:9" x14ac:dyDescent="0.3">
      <c r="A1743" t="s">
        <v>46</v>
      </c>
      <c r="B1743">
        <v>442</v>
      </c>
      <c r="C1743" t="s">
        <v>21</v>
      </c>
      <c r="D1743" t="s">
        <v>9</v>
      </c>
      <c r="E1743" t="s">
        <v>13</v>
      </c>
      <c r="F1743" t="s">
        <v>12</v>
      </c>
      <c r="G1743" t="s">
        <v>17</v>
      </c>
      <c r="H1743">
        <f>IF(B1743=B1742,H1742,H1742+1)</f>
        <v>348</v>
      </c>
      <c r="I1743" t="str">
        <f>IF(H1743=H1742,"",IF(F1743="-","Insertion",IF(G1743="-","Deletion","Substitution")))</f>
        <v/>
      </c>
    </row>
    <row r="1744" spans="1:9" x14ac:dyDescent="0.3">
      <c r="A1744" t="s">
        <v>45</v>
      </c>
      <c r="B1744">
        <v>442</v>
      </c>
      <c r="C1744" t="s">
        <v>21</v>
      </c>
      <c r="D1744" t="s">
        <v>9</v>
      </c>
      <c r="E1744" t="s">
        <v>13</v>
      </c>
      <c r="F1744" t="s">
        <v>12</v>
      </c>
      <c r="G1744" t="s">
        <v>17</v>
      </c>
      <c r="H1744">
        <f>IF(B1744=B1743,H1743,H1743+1)</f>
        <v>348</v>
      </c>
      <c r="I1744" t="str">
        <f>IF(H1744=H1743,"",IF(F1744="-","Insertion",IF(G1744="-","Deletion","Substitution")))</f>
        <v/>
      </c>
    </row>
    <row r="1745" spans="1:9" x14ac:dyDescent="0.3">
      <c r="A1745" t="s">
        <v>44</v>
      </c>
      <c r="B1745">
        <v>442</v>
      </c>
      <c r="C1745" t="s">
        <v>21</v>
      </c>
      <c r="D1745" t="s">
        <v>9</v>
      </c>
      <c r="E1745" t="s">
        <v>13</v>
      </c>
      <c r="F1745" t="s">
        <v>12</v>
      </c>
      <c r="G1745" t="s">
        <v>17</v>
      </c>
      <c r="H1745">
        <f>IF(B1745=B1744,H1744,H1744+1)</f>
        <v>348</v>
      </c>
      <c r="I1745" t="str">
        <f>IF(H1745=H1744,"",IF(F1745="-","Insertion",IF(G1745="-","Deletion","Substitution")))</f>
        <v/>
      </c>
    </row>
    <row r="1746" spans="1:9" x14ac:dyDescent="0.3">
      <c r="A1746" t="s">
        <v>42</v>
      </c>
      <c r="B1746">
        <v>442</v>
      </c>
      <c r="C1746" t="s">
        <v>21</v>
      </c>
      <c r="D1746" t="s">
        <v>9</v>
      </c>
      <c r="E1746" t="s">
        <v>13</v>
      </c>
      <c r="F1746" t="s">
        <v>12</v>
      </c>
      <c r="G1746" t="s">
        <v>17</v>
      </c>
      <c r="H1746">
        <f>IF(B1746=B1745,H1745,H1745+1)</f>
        <v>348</v>
      </c>
      <c r="I1746" t="str">
        <f>IF(H1746=H1745,"",IF(F1746="-","Insertion",IF(G1746="-","Deletion","Substitution")))</f>
        <v/>
      </c>
    </row>
    <row r="1747" spans="1:9" x14ac:dyDescent="0.3">
      <c r="A1747" t="s">
        <v>47</v>
      </c>
      <c r="B1747">
        <v>444</v>
      </c>
      <c r="C1747" t="s">
        <v>21</v>
      </c>
      <c r="D1747" t="s">
        <v>9</v>
      </c>
      <c r="E1747" t="s">
        <v>13</v>
      </c>
      <c r="F1747" t="s">
        <v>12</v>
      </c>
      <c r="G1747" t="s">
        <v>17</v>
      </c>
      <c r="H1747">
        <f>IF(B1747=B1746,H1746,H1746+1)</f>
        <v>349</v>
      </c>
      <c r="I1747" t="str">
        <f>IF(H1747=H1746,"",IF(F1747="-","Insertion",IF(G1747="-","Deletion","Substitution")))</f>
        <v>Substitution</v>
      </c>
    </row>
    <row r="1748" spans="1:9" x14ac:dyDescent="0.3">
      <c r="A1748" t="s">
        <v>46</v>
      </c>
      <c r="B1748">
        <v>444</v>
      </c>
      <c r="C1748" t="s">
        <v>21</v>
      </c>
      <c r="D1748" t="s">
        <v>9</v>
      </c>
      <c r="E1748" t="s">
        <v>13</v>
      </c>
      <c r="F1748" t="s">
        <v>12</v>
      </c>
      <c r="G1748" t="s">
        <v>17</v>
      </c>
      <c r="H1748">
        <f>IF(B1748=B1747,H1747,H1747+1)</f>
        <v>349</v>
      </c>
      <c r="I1748" t="str">
        <f>IF(H1748=H1747,"",IF(F1748="-","Insertion",IF(G1748="-","Deletion","Substitution")))</f>
        <v/>
      </c>
    </row>
    <row r="1749" spans="1:9" x14ac:dyDescent="0.3">
      <c r="A1749" t="s">
        <v>45</v>
      </c>
      <c r="B1749">
        <v>444</v>
      </c>
      <c r="C1749" t="s">
        <v>21</v>
      </c>
      <c r="D1749" t="s">
        <v>9</v>
      </c>
      <c r="E1749" t="s">
        <v>13</v>
      </c>
      <c r="F1749" t="s">
        <v>12</v>
      </c>
      <c r="G1749" t="s">
        <v>17</v>
      </c>
      <c r="H1749">
        <f>IF(B1749=B1748,H1748,H1748+1)</f>
        <v>349</v>
      </c>
      <c r="I1749" t="str">
        <f>IF(H1749=H1748,"",IF(F1749="-","Insertion",IF(G1749="-","Deletion","Substitution")))</f>
        <v/>
      </c>
    </row>
    <row r="1750" spans="1:9" x14ac:dyDescent="0.3">
      <c r="A1750" t="s">
        <v>44</v>
      </c>
      <c r="B1750">
        <v>444</v>
      </c>
      <c r="C1750" t="s">
        <v>21</v>
      </c>
      <c r="D1750" t="s">
        <v>9</v>
      </c>
      <c r="E1750" t="s">
        <v>13</v>
      </c>
      <c r="F1750" t="s">
        <v>12</v>
      </c>
      <c r="G1750" t="s">
        <v>17</v>
      </c>
      <c r="H1750">
        <f>IF(B1750=B1749,H1749,H1749+1)</f>
        <v>349</v>
      </c>
      <c r="I1750" t="str">
        <f>IF(H1750=H1749,"",IF(F1750="-","Insertion",IF(G1750="-","Deletion","Substitution")))</f>
        <v/>
      </c>
    </row>
    <row r="1751" spans="1:9" x14ac:dyDescent="0.3">
      <c r="A1751" t="s">
        <v>42</v>
      </c>
      <c r="B1751">
        <v>444</v>
      </c>
      <c r="C1751" t="s">
        <v>21</v>
      </c>
      <c r="D1751" t="s">
        <v>9</v>
      </c>
      <c r="E1751" t="s">
        <v>13</v>
      </c>
      <c r="F1751" t="s">
        <v>12</v>
      </c>
      <c r="G1751" t="s">
        <v>17</v>
      </c>
      <c r="H1751">
        <f>IF(B1751=B1750,H1750,H1750+1)</f>
        <v>349</v>
      </c>
      <c r="I1751" t="str">
        <f>IF(H1751=H1750,"",IF(F1751="-","Insertion",IF(G1751="-","Deletion","Substitution")))</f>
        <v/>
      </c>
    </row>
    <row r="1752" spans="1:9" x14ac:dyDescent="0.3">
      <c r="A1752" t="s">
        <v>47</v>
      </c>
      <c r="B1752">
        <v>446</v>
      </c>
      <c r="C1752" t="s">
        <v>21</v>
      </c>
      <c r="D1752" t="s">
        <v>9</v>
      </c>
      <c r="E1752" t="s">
        <v>13</v>
      </c>
      <c r="F1752" t="s">
        <v>14</v>
      </c>
      <c r="G1752" t="s">
        <v>12</v>
      </c>
      <c r="H1752">
        <f>IF(B1752=B1751,H1751,H1751+1)</f>
        <v>350</v>
      </c>
      <c r="I1752" t="str">
        <f>IF(H1752=H1751,"",IF(F1752="-","Insertion",IF(G1752="-","Deletion","Substitution")))</f>
        <v>Substitution</v>
      </c>
    </row>
    <row r="1753" spans="1:9" x14ac:dyDescent="0.3">
      <c r="A1753" t="s">
        <v>46</v>
      </c>
      <c r="B1753">
        <v>446</v>
      </c>
      <c r="C1753" t="s">
        <v>21</v>
      </c>
      <c r="D1753" t="s">
        <v>9</v>
      </c>
      <c r="E1753" t="s">
        <v>13</v>
      </c>
      <c r="F1753" t="s">
        <v>14</v>
      </c>
      <c r="G1753" t="s">
        <v>12</v>
      </c>
      <c r="H1753">
        <f>IF(B1753=B1752,H1752,H1752+1)</f>
        <v>350</v>
      </c>
      <c r="I1753" t="str">
        <f>IF(H1753=H1752,"",IF(F1753="-","Insertion",IF(G1753="-","Deletion","Substitution")))</f>
        <v/>
      </c>
    </row>
    <row r="1754" spans="1:9" x14ac:dyDescent="0.3">
      <c r="A1754" t="s">
        <v>45</v>
      </c>
      <c r="B1754">
        <v>446</v>
      </c>
      <c r="C1754" t="s">
        <v>21</v>
      </c>
      <c r="D1754" t="s">
        <v>9</v>
      </c>
      <c r="E1754" t="s">
        <v>13</v>
      </c>
      <c r="F1754" t="s">
        <v>14</v>
      </c>
      <c r="G1754" t="s">
        <v>12</v>
      </c>
      <c r="H1754">
        <f>IF(B1754=B1753,H1753,H1753+1)</f>
        <v>350</v>
      </c>
      <c r="I1754" t="str">
        <f>IF(H1754=H1753,"",IF(F1754="-","Insertion",IF(G1754="-","Deletion","Substitution")))</f>
        <v/>
      </c>
    </row>
    <row r="1755" spans="1:9" x14ac:dyDescent="0.3">
      <c r="A1755" t="s">
        <v>44</v>
      </c>
      <c r="B1755">
        <v>446</v>
      </c>
      <c r="C1755" t="s">
        <v>21</v>
      </c>
      <c r="D1755" t="s">
        <v>9</v>
      </c>
      <c r="E1755" t="s">
        <v>13</v>
      </c>
      <c r="F1755" t="s">
        <v>14</v>
      </c>
      <c r="G1755" t="s">
        <v>12</v>
      </c>
      <c r="H1755">
        <f>IF(B1755=B1754,H1754,H1754+1)</f>
        <v>350</v>
      </c>
      <c r="I1755" t="str">
        <f>IF(H1755=H1754,"",IF(F1755="-","Insertion",IF(G1755="-","Deletion","Substitution")))</f>
        <v/>
      </c>
    </row>
    <row r="1756" spans="1:9" x14ac:dyDescent="0.3">
      <c r="A1756" t="s">
        <v>42</v>
      </c>
      <c r="B1756">
        <v>446</v>
      </c>
      <c r="C1756" t="s">
        <v>21</v>
      </c>
      <c r="D1756" t="s">
        <v>9</v>
      </c>
      <c r="E1756" t="s">
        <v>13</v>
      </c>
      <c r="F1756" t="s">
        <v>14</v>
      </c>
      <c r="G1756" t="s">
        <v>12</v>
      </c>
      <c r="H1756">
        <f>IF(B1756=B1755,H1755,H1755+1)</f>
        <v>350</v>
      </c>
      <c r="I1756" t="str">
        <f>IF(H1756=H1755,"",IF(F1756="-","Insertion",IF(G1756="-","Deletion","Substitution")))</f>
        <v/>
      </c>
    </row>
    <row r="1757" spans="1:9" x14ac:dyDescent="0.3">
      <c r="A1757" t="s">
        <v>47</v>
      </c>
      <c r="B1757">
        <v>447</v>
      </c>
      <c r="C1757" t="s">
        <v>21</v>
      </c>
      <c r="D1757" t="s">
        <v>9</v>
      </c>
      <c r="E1757" t="s">
        <v>13</v>
      </c>
      <c r="F1757" t="s">
        <v>14</v>
      </c>
      <c r="G1757" t="s">
        <v>12</v>
      </c>
      <c r="H1757">
        <f>IF(B1757=B1756,H1756,H1756+1)</f>
        <v>351</v>
      </c>
      <c r="I1757" t="str">
        <f>IF(H1757=H1756,"",IF(F1757="-","Insertion",IF(G1757="-","Deletion","Substitution")))</f>
        <v>Substitution</v>
      </c>
    </row>
    <row r="1758" spans="1:9" x14ac:dyDescent="0.3">
      <c r="A1758" t="s">
        <v>46</v>
      </c>
      <c r="B1758">
        <v>447</v>
      </c>
      <c r="C1758" t="s">
        <v>21</v>
      </c>
      <c r="D1758" t="s">
        <v>9</v>
      </c>
      <c r="E1758" t="s">
        <v>13</v>
      </c>
      <c r="F1758" t="s">
        <v>14</v>
      </c>
      <c r="G1758" t="s">
        <v>12</v>
      </c>
      <c r="H1758">
        <f>IF(B1758=B1757,H1757,H1757+1)</f>
        <v>351</v>
      </c>
      <c r="I1758" t="str">
        <f>IF(H1758=H1757,"",IF(F1758="-","Insertion",IF(G1758="-","Deletion","Substitution")))</f>
        <v/>
      </c>
    </row>
    <row r="1759" spans="1:9" x14ac:dyDescent="0.3">
      <c r="A1759" t="s">
        <v>45</v>
      </c>
      <c r="B1759">
        <v>447</v>
      </c>
      <c r="C1759" t="s">
        <v>21</v>
      </c>
      <c r="D1759" t="s">
        <v>9</v>
      </c>
      <c r="E1759" t="s">
        <v>13</v>
      </c>
      <c r="F1759" t="s">
        <v>14</v>
      </c>
      <c r="G1759" t="s">
        <v>12</v>
      </c>
      <c r="H1759">
        <f>IF(B1759=B1758,H1758,H1758+1)</f>
        <v>351</v>
      </c>
      <c r="I1759" t="str">
        <f>IF(H1759=H1758,"",IF(F1759="-","Insertion",IF(G1759="-","Deletion","Substitution")))</f>
        <v/>
      </c>
    </row>
    <row r="1760" spans="1:9" x14ac:dyDescent="0.3">
      <c r="A1760" t="s">
        <v>44</v>
      </c>
      <c r="B1760">
        <v>447</v>
      </c>
      <c r="C1760" t="s">
        <v>21</v>
      </c>
      <c r="D1760" t="s">
        <v>9</v>
      </c>
      <c r="E1760" t="s">
        <v>13</v>
      </c>
      <c r="F1760" t="s">
        <v>14</v>
      </c>
      <c r="G1760" t="s">
        <v>12</v>
      </c>
      <c r="H1760">
        <f>IF(B1760=B1759,H1759,H1759+1)</f>
        <v>351</v>
      </c>
      <c r="I1760" t="str">
        <f>IF(H1760=H1759,"",IF(F1760="-","Insertion",IF(G1760="-","Deletion","Substitution")))</f>
        <v/>
      </c>
    </row>
    <row r="1761" spans="1:9" x14ac:dyDescent="0.3">
      <c r="A1761" t="s">
        <v>42</v>
      </c>
      <c r="B1761">
        <v>447</v>
      </c>
      <c r="C1761" t="s">
        <v>21</v>
      </c>
      <c r="D1761" t="s">
        <v>9</v>
      </c>
      <c r="E1761" t="s">
        <v>13</v>
      </c>
      <c r="F1761" t="s">
        <v>14</v>
      </c>
      <c r="G1761" t="s">
        <v>12</v>
      </c>
      <c r="H1761">
        <f>IF(B1761=B1760,H1760,H1760+1)</f>
        <v>351</v>
      </c>
      <c r="I1761" t="str">
        <f>IF(H1761=H1760,"",IF(F1761="-","Insertion",IF(G1761="-","Deletion","Substitution")))</f>
        <v/>
      </c>
    </row>
    <row r="1762" spans="1:9" x14ac:dyDescent="0.3">
      <c r="A1762" t="s">
        <v>47</v>
      </c>
      <c r="B1762">
        <v>448</v>
      </c>
      <c r="C1762" t="s">
        <v>21</v>
      </c>
      <c r="D1762" t="s">
        <v>9</v>
      </c>
      <c r="E1762" t="s">
        <v>13</v>
      </c>
      <c r="F1762" t="s">
        <v>14</v>
      </c>
      <c r="G1762" t="s">
        <v>12</v>
      </c>
      <c r="H1762">
        <f>IF(B1762=B1761,H1761,H1761+1)</f>
        <v>352</v>
      </c>
      <c r="I1762" t="str">
        <f>IF(H1762=H1761,"",IF(F1762="-","Insertion",IF(G1762="-","Deletion","Substitution")))</f>
        <v>Substitution</v>
      </c>
    </row>
    <row r="1763" spans="1:9" x14ac:dyDescent="0.3">
      <c r="A1763" t="s">
        <v>46</v>
      </c>
      <c r="B1763">
        <v>448</v>
      </c>
      <c r="C1763" t="s">
        <v>21</v>
      </c>
      <c r="D1763" t="s">
        <v>9</v>
      </c>
      <c r="E1763" t="s">
        <v>13</v>
      </c>
      <c r="F1763" t="s">
        <v>14</v>
      </c>
      <c r="G1763" t="s">
        <v>12</v>
      </c>
      <c r="H1763">
        <f>IF(B1763=B1762,H1762,H1762+1)</f>
        <v>352</v>
      </c>
      <c r="I1763" t="str">
        <f>IF(H1763=H1762,"",IF(F1763="-","Insertion",IF(G1763="-","Deletion","Substitution")))</f>
        <v/>
      </c>
    </row>
    <row r="1764" spans="1:9" x14ac:dyDescent="0.3">
      <c r="A1764" t="s">
        <v>45</v>
      </c>
      <c r="B1764">
        <v>448</v>
      </c>
      <c r="C1764" t="s">
        <v>21</v>
      </c>
      <c r="D1764" t="s">
        <v>9</v>
      </c>
      <c r="E1764" t="s">
        <v>13</v>
      </c>
      <c r="F1764" t="s">
        <v>14</v>
      </c>
      <c r="G1764" t="s">
        <v>12</v>
      </c>
      <c r="H1764">
        <f>IF(B1764=B1763,H1763,H1763+1)</f>
        <v>352</v>
      </c>
      <c r="I1764" t="str">
        <f>IF(H1764=H1763,"",IF(F1764="-","Insertion",IF(G1764="-","Deletion","Substitution")))</f>
        <v/>
      </c>
    </row>
    <row r="1765" spans="1:9" x14ac:dyDescent="0.3">
      <c r="A1765" t="s">
        <v>44</v>
      </c>
      <c r="B1765">
        <v>448</v>
      </c>
      <c r="C1765" t="s">
        <v>21</v>
      </c>
      <c r="D1765" t="s">
        <v>9</v>
      </c>
      <c r="E1765" t="s">
        <v>13</v>
      </c>
      <c r="F1765" t="s">
        <v>14</v>
      </c>
      <c r="G1765" t="s">
        <v>12</v>
      </c>
      <c r="H1765">
        <f>IF(B1765=B1764,H1764,H1764+1)</f>
        <v>352</v>
      </c>
      <c r="I1765" t="str">
        <f>IF(H1765=H1764,"",IF(F1765="-","Insertion",IF(G1765="-","Deletion","Substitution")))</f>
        <v/>
      </c>
    </row>
    <row r="1766" spans="1:9" x14ac:dyDescent="0.3">
      <c r="A1766" t="s">
        <v>42</v>
      </c>
      <c r="B1766">
        <v>448</v>
      </c>
      <c r="C1766" t="s">
        <v>21</v>
      </c>
      <c r="D1766" t="s">
        <v>9</v>
      </c>
      <c r="E1766" t="s">
        <v>13</v>
      </c>
      <c r="F1766" t="s">
        <v>14</v>
      </c>
      <c r="G1766" t="s">
        <v>12</v>
      </c>
      <c r="H1766">
        <f>IF(B1766=B1765,H1765,H1765+1)</f>
        <v>352</v>
      </c>
      <c r="I1766" t="str">
        <f>IF(H1766=H1765,"",IF(F1766="-","Insertion",IF(G1766="-","Deletion","Substitution")))</f>
        <v/>
      </c>
    </row>
    <row r="1767" spans="1:9" x14ac:dyDescent="0.3">
      <c r="A1767" t="s">
        <v>47</v>
      </c>
      <c r="B1767">
        <v>449</v>
      </c>
      <c r="C1767" t="s">
        <v>21</v>
      </c>
      <c r="D1767" t="s">
        <v>9</v>
      </c>
      <c r="E1767" t="s">
        <v>13</v>
      </c>
      <c r="F1767" t="s">
        <v>14</v>
      </c>
      <c r="G1767" t="s">
        <v>12</v>
      </c>
      <c r="H1767">
        <f>IF(B1767=B1766,H1766,H1766+1)</f>
        <v>353</v>
      </c>
      <c r="I1767" t="str">
        <f>IF(H1767=H1766,"",IF(F1767="-","Insertion",IF(G1767="-","Deletion","Substitution")))</f>
        <v>Substitution</v>
      </c>
    </row>
    <row r="1768" spans="1:9" x14ac:dyDescent="0.3">
      <c r="A1768" t="s">
        <v>46</v>
      </c>
      <c r="B1768">
        <v>449</v>
      </c>
      <c r="C1768" t="s">
        <v>21</v>
      </c>
      <c r="D1768" t="s">
        <v>9</v>
      </c>
      <c r="E1768" t="s">
        <v>13</v>
      </c>
      <c r="F1768" t="s">
        <v>14</v>
      </c>
      <c r="G1768" t="s">
        <v>12</v>
      </c>
      <c r="H1768">
        <f>IF(B1768=B1767,H1767,H1767+1)</f>
        <v>353</v>
      </c>
      <c r="I1768" t="str">
        <f>IF(H1768=H1767,"",IF(F1768="-","Insertion",IF(G1768="-","Deletion","Substitution")))</f>
        <v/>
      </c>
    </row>
    <row r="1769" spans="1:9" x14ac:dyDescent="0.3">
      <c r="A1769" t="s">
        <v>45</v>
      </c>
      <c r="B1769">
        <v>449</v>
      </c>
      <c r="C1769" t="s">
        <v>21</v>
      </c>
      <c r="D1769" t="s">
        <v>9</v>
      </c>
      <c r="E1769" t="s">
        <v>13</v>
      </c>
      <c r="F1769" t="s">
        <v>14</v>
      </c>
      <c r="G1769" t="s">
        <v>12</v>
      </c>
      <c r="H1769">
        <f>IF(B1769=B1768,H1768,H1768+1)</f>
        <v>353</v>
      </c>
      <c r="I1769" t="str">
        <f>IF(H1769=H1768,"",IF(F1769="-","Insertion",IF(G1769="-","Deletion","Substitution")))</f>
        <v/>
      </c>
    </row>
    <row r="1770" spans="1:9" x14ac:dyDescent="0.3">
      <c r="A1770" t="s">
        <v>44</v>
      </c>
      <c r="B1770">
        <v>449</v>
      </c>
      <c r="C1770" t="s">
        <v>21</v>
      </c>
      <c r="D1770" t="s">
        <v>9</v>
      </c>
      <c r="E1770" t="s">
        <v>13</v>
      </c>
      <c r="F1770" t="s">
        <v>14</v>
      </c>
      <c r="G1770" t="s">
        <v>12</v>
      </c>
      <c r="H1770">
        <f>IF(B1770=B1769,H1769,H1769+1)</f>
        <v>353</v>
      </c>
      <c r="I1770" t="str">
        <f>IF(H1770=H1769,"",IF(F1770="-","Insertion",IF(G1770="-","Deletion","Substitution")))</f>
        <v/>
      </c>
    </row>
    <row r="1771" spans="1:9" x14ac:dyDescent="0.3">
      <c r="A1771" t="s">
        <v>42</v>
      </c>
      <c r="B1771">
        <v>449</v>
      </c>
      <c r="C1771" t="s">
        <v>21</v>
      </c>
      <c r="D1771" t="s">
        <v>9</v>
      </c>
      <c r="E1771" t="s">
        <v>13</v>
      </c>
      <c r="F1771" t="s">
        <v>14</v>
      </c>
      <c r="G1771" t="s">
        <v>12</v>
      </c>
      <c r="H1771">
        <f>IF(B1771=B1770,H1770,H1770+1)</f>
        <v>353</v>
      </c>
      <c r="I1771" t="str">
        <f>IF(H1771=H1770,"",IF(F1771="-","Insertion",IF(G1771="-","Deletion","Substitution")))</f>
        <v/>
      </c>
    </row>
    <row r="1772" spans="1:9" x14ac:dyDescent="0.3">
      <c r="A1772" t="s">
        <v>47</v>
      </c>
      <c r="B1772">
        <v>450</v>
      </c>
      <c r="C1772" t="s">
        <v>21</v>
      </c>
      <c r="D1772" t="s">
        <v>9</v>
      </c>
      <c r="E1772" t="s">
        <v>13</v>
      </c>
      <c r="F1772" t="s">
        <v>17</v>
      </c>
      <c r="G1772" t="s">
        <v>15</v>
      </c>
      <c r="H1772">
        <f>IF(B1772=B1771,H1771,H1771+1)</f>
        <v>354</v>
      </c>
      <c r="I1772" t="str">
        <f>IF(H1772=H1771,"",IF(F1772="-","Insertion",IF(G1772="-","Deletion","Substitution")))</f>
        <v>Substitution</v>
      </c>
    </row>
    <row r="1773" spans="1:9" x14ac:dyDescent="0.3">
      <c r="A1773" t="s">
        <v>46</v>
      </c>
      <c r="B1773">
        <v>450</v>
      </c>
      <c r="C1773" t="s">
        <v>21</v>
      </c>
      <c r="D1773" t="s">
        <v>9</v>
      </c>
      <c r="E1773" t="s">
        <v>13</v>
      </c>
      <c r="F1773" t="s">
        <v>17</v>
      </c>
      <c r="G1773" t="s">
        <v>15</v>
      </c>
      <c r="H1773">
        <f>IF(B1773=B1772,H1772,H1772+1)</f>
        <v>354</v>
      </c>
      <c r="I1773" t="str">
        <f>IF(H1773=H1772,"",IF(F1773="-","Insertion",IF(G1773="-","Deletion","Substitution")))</f>
        <v/>
      </c>
    </row>
    <row r="1774" spans="1:9" x14ac:dyDescent="0.3">
      <c r="A1774" t="s">
        <v>45</v>
      </c>
      <c r="B1774">
        <v>450</v>
      </c>
      <c r="C1774" t="s">
        <v>21</v>
      </c>
      <c r="D1774" t="s">
        <v>9</v>
      </c>
      <c r="E1774" t="s">
        <v>13</v>
      </c>
      <c r="F1774" t="s">
        <v>17</v>
      </c>
      <c r="G1774" t="s">
        <v>15</v>
      </c>
      <c r="H1774">
        <f>IF(B1774=B1773,H1773,H1773+1)</f>
        <v>354</v>
      </c>
      <c r="I1774" t="str">
        <f>IF(H1774=H1773,"",IF(F1774="-","Insertion",IF(G1774="-","Deletion","Substitution")))</f>
        <v/>
      </c>
    </row>
    <row r="1775" spans="1:9" x14ac:dyDescent="0.3">
      <c r="A1775" t="s">
        <v>44</v>
      </c>
      <c r="B1775">
        <v>450</v>
      </c>
      <c r="C1775" t="s">
        <v>21</v>
      </c>
      <c r="D1775" t="s">
        <v>9</v>
      </c>
      <c r="E1775" t="s">
        <v>13</v>
      </c>
      <c r="F1775" t="s">
        <v>17</v>
      </c>
      <c r="G1775" t="s">
        <v>15</v>
      </c>
      <c r="H1775">
        <f>IF(B1775=B1774,H1774,H1774+1)</f>
        <v>354</v>
      </c>
      <c r="I1775" t="str">
        <f>IF(H1775=H1774,"",IF(F1775="-","Insertion",IF(G1775="-","Deletion","Substitution")))</f>
        <v/>
      </c>
    </row>
    <row r="1776" spans="1:9" x14ac:dyDescent="0.3">
      <c r="A1776" t="s">
        <v>42</v>
      </c>
      <c r="B1776">
        <v>450</v>
      </c>
      <c r="C1776" t="s">
        <v>21</v>
      </c>
      <c r="D1776" t="s">
        <v>9</v>
      </c>
      <c r="E1776" t="s">
        <v>13</v>
      </c>
      <c r="F1776" t="s">
        <v>17</v>
      </c>
      <c r="G1776" t="s">
        <v>15</v>
      </c>
      <c r="H1776">
        <f>IF(B1776=B1775,H1775,H1775+1)</f>
        <v>354</v>
      </c>
      <c r="I1776" t="str">
        <f>IF(H1776=H1775,"",IF(F1776="-","Insertion",IF(G1776="-","Deletion","Substitution")))</f>
        <v/>
      </c>
    </row>
    <row r="1777" spans="1:9" x14ac:dyDescent="0.3">
      <c r="A1777" t="s">
        <v>47</v>
      </c>
      <c r="B1777">
        <v>453</v>
      </c>
      <c r="C1777" t="s">
        <v>21</v>
      </c>
      <c r="D1777" t="s">
        <v>9</v>
      </c>
      <c r="E1777" t="s">
        <v>13</v>
      </c>
      <c r="F1777" t="s">
        <v>15</v>
      </c>
      <c r="G1777" t="s">
        <v>12</v>
      </c>
      <c r="H1777">
        <f>IF(B1777=B1776,H1776,H1776+1)</f>
        <v>355</v>
      </c>
      <c r="I1777" t="str">
        <f>IF(H1777=H1776,"",IF(F1777="-","Insertion",IF(G1777="-","Deletion","Substitution")))</f>
        <v>Substitution</v>
      </c>
    </row>
    <row r="1778" spans="1:9" x14ac:dyDescent="0.3">
      <c r="A1778" t="s">
        <v>46</v>
      </c>
      <c r="B1778">
        <v>453</v>
      </c>
      <c r="C1778" t="s">
        <v>21</v>
      </c>
      <c r="D1778" t="s">
        <v>9</v>
      </c>
      <c r="E1778" t="s">
        <v>13</v>
      </c>
      <c r="F1778" t="s">
        <v>15</v>
      </c>
      <c r="G1778" t="s">
        <v>12</v>
      </c>
      <c r="H1778">
        <f>IF(B1778=B1777,H1777,H1777+1)</f>
        <v>355</v>
      </c>
      <c r="I1778" t="str">
        <f>IF(H1778=H1777,"",IF(F1778="-","Insertion",IF(G1778="-","Deletion","Substitution")))</f>
        <v/>
      </c>
    </row>
    <row r="1779" spans="1:9" x14ac:dyDescent="0.3">
      <c r="A1779" t="s">
        <v>45</v>
      </c>
      <c r="B1779">
        <v>453</v>
      </c>
      <c r="C1779" t="s">
        <v>21</v>
      </c>
      <c r="D1779" t="s">
        <v>9</v>
      </c>
      <c r="E1779" t="s">
        <v>13</v>
      </c>
      <c r="F1779" t="s">
        <v>15</v>
      </c>
      <c r="G1779" t="s">
        <v>12</v>
      </c>
      <c r="H1779">
        <f>IF(B1779=B1778,H1778,H1778+1)</f>
        <v>355</v>
      </c>
      <c r="I1779" t="str">
        <f>IF(H1779=H1778,"",IF(F1779="-","Insertion",IF(G1779="-","Deletion","Substitution")))</f>
        <v/>
      </c>
    </row>
    <row r="1780" spans="1:9" x14ac:dyDescent="0.3">
      <c r="A1780" t="s">
        <v>44</v>
      </c>
      <c r="B1780">
        <v>453</v>
      </c>
      <c r="C1780" t="s">
        <v>21</v>
      </c>
      <c r="D1780" t="s">
        <v>9</v>
      </c>
      <c r="E1780" t="s">
        <v>13</v>
      </c>
      <c r="F1780" t="s">
        <v>15</v>
      </c>
      <c r="G1780" t="s">
        <v>12</v>
      </c>
      <c r="H1780">
        <f>IF(B1780=B1779,H1779,H1779+1)</f>
        <v>355</v>
      </c>
      <c r="I1780" t="str">
        <f>IF(H1780=H1779,"",IF(F1780="-","Insertion",IF(G1780="-","Deletion","Substitution")))</f>
        <v/>
      </c>
    </row>
    <row r="1781" spans="1:9" x14ac:dyDescent="0.3">
      <c r="A1781" t="s">
        <v>42</v>
      </c>
      <c r="B1781">
        <v>453</v>
      </c>
      <c r="C1781" t="s">
        <v>21</v>
      </c>
      <c r="D1781" t="s">
        <v>9</v>
      </c>
      <c r="E1781" t="s">
        <v>13</v>
      </c>
      <c r="F1781" t="s">
        <v>15</v>
      </c>
      <c r="G1781" t="s">
        <v>12</v>
      </c>
      <c r="H1781">
        <f>IF(B1781=B1780,H1780,H1780+1)</f>
        <v>355</v>
      </c>
      <c r="I1781" t="str">
        <f>IF(H1781=H1780,"",IF(F1781="-","Insertion",IF(G1781="-","Deletion","Substitution")))</f>
        <v/>
      </c>
    </row>
    <row r="1782" spans="1:9" x14ac:dyDescent="0.3">
      <c r="A1782" t="s">
        <v>47</v>
      </c>
      <c r="B1782">
        <v>454</v>
      </c>
      <c r="C1782" t="s">
        <v>21</v>
      </c>
      <c r="D1782" t="s">
        <v>9</v>
      </c>
      <c r="E1782" t="s">
        <v>13</v>
      </c>
      <c r="F1782" t="s">
        <v>17</v>
      </c>
      <c r="G1782" t="s">
        <v>14</v>
      </c>
      <c r="H1782">
        <f>IF(B1782=B1781,H1781,H1781+1)</f>
        <v>356</v>
      </c>
      <c r="I1782" t="str">
        <f>IF(H1782=H1781,"",IF(F1782="-","Insertion",IF(G1782="-","Deletion","Substitution")))</f>
        <v>Substitution</v>
      </c>
    </row>
    <row r="1783" spans="1:9" x14ac:dyDescent="0.3">
      <c r="A1783" t="s">
        <v>46</v>
      </c>
      <c r="B1783">
        <v>454</v>
      </c>
      <c r="C1783" t="s">
        <v>21</v>
      </c>
      <c r="D1783" t="s">
        <v>9</v>
      </c>
      <c r="E1783" t="s">
        <v>13</v>
      </c>
      <c r="F1783" t="s">
        <v>17</v>
      </c>
      <c r="G1783" t="s">
        <v>14</v>
      </c>
      <c r="H1783">
        <f>IF(B1783=B1782,H1782,H1782+1)</f>
        <v>356</v>
      </c>
      <c r="I1783" t="str">
        <f>IF(H1783=H1782,"",IF(F1783="-","Insertion",IF(G1783="-","Deletion","Substitution")))</f>
        <v/>
      </c>
    </row>
    <row r="1784" spans="1:9" x14ac:dyDescent="0.3">
      <c r="A1784" t="s">
        <v>45</v>
      </c>
      <c r="B1784">
        <v>454</v>
      </c>
      <c r="C1784" t="s">
        <v>21</v>
      </c>
      <c r="D1784" t="s">
        <v>9</v>
      </c>
      <c r="E1784" t="s">
        <v>13</v>
      </c>
      <c r="F1784" t="s">
        <v>17</v>
      </c>
      <c r="G1784" t="s">
        <v>14</v>
      </c>
      <c r="H1784">
        <f>IF(B1784=B1783,H1783,H1783+1)</f>
        <v>356</v>
      </c>
      <c r="I1784" t="str">
        <f>IF(H1784=H1783,"",IF(F1784="-","Insertion",IF(G1784="-","Deletion","Substitution")))</f>
        <v/>
      </c>
    </row>
    <row r="1785" spans="1:9" x14ac:dyDescent="0.3">
      <c r="A1785" t="s">
        <v>44</v>
      </c>
      <c r="B1785">
        <v>454</v>
      </c>
      <c r="C1785" t="s">
        <v>21</v>
      </c>
      <c r="D1785" t="s">
        <v>9</v>
      </c>
      <c r="E1785" t="s">
        <v>13</v>
      </c>
      <c r="F1785" t="s">
        <v>17</v>
      </c>
      <c r="G1785" t="s">
        <v>14</v>
      </c>
      <c r="H1785">
        <f>IF(B1785=B1784,H1784,H1784+1)</f>
        <v>356</v>
      </c>
      <c r="I1785" t="str">
        <f>IF(H1785=H1784,"",IF(F1785="-","Insertion",IF(G1785="-","Deletion","Substitution")))</f>
        <v/>
      </c>
    </row>
    <row r="1786" spans="1:9" x14ac:dyDescent="0.3">
      <c r="A1786" t="s">
        <v>42</v>
      </c>
      <c r="B1786">
        <v>454</v>
      </c>
      <c r="C1786" t="s">
        <v>21</v>
      </c>
      <c r="D1786" t="s">
        <v>9</v>
      </c>
      <c r="E1786" t="s">
        <v>13</v>
      </c>
      <c r="F1786" t="s">
        <v>17</v>
      </c>
      <c r="G1786" t="s">
        <v>14</v>
      </c>
      <c r="H1786">
        <f>IF(B1786=B1785,H1785,H1785+1)</f>
        <v>356</v>
      </c>
      <c r="I1786" t="str">
        <f>IF(H1786=H1785,"",IF(F1786="-","Insertion",IF(G1786="-","Deletion","Substitution")))</f>
        <v/>
      </c>
    </row>
    <row r="1787" spans="1:9" x14ac:dyDescent="0.3">
      <c r="A1787" t="s">
        <v>47</v>
      </c>
      <c r="B1787">
        <v>455</v>
      </c>
      <c r="C1787" t="s">
        <v>21</v>
      </c>
      <c r="D1787" t="s">
        <v>9</v>
      </c>
      <c r="E1787" t="s">
        <v>13</v>
      </c>
      <c r="F1787" t="s">
        <v>12</v>
      </c>
      <c r="G1787" t="s">
        <v>17</v>
      </c>
      <c r="H1787">
        <f>IF(B1787=B1786,H1786,H1786+1)</f>
        <v>357</v>
      </c>
      <c r="I1787" t="str">
        <f>IF(H1787=H1786,"",IF(F1787="-","Insertion",IF(G1787="-","Deletion","Substitution")))</f>
        <v>Substitution</v>
      </c>
    </row>
    <row r="1788" spans="1:9" x14ac:dyDescent="0.3">
      <c r="A1788" t="s">
        <v>46</v>
      </c>
      <c r="B1788">
        <v>455</v>
      </c>
      <c r="C1788" t="s">
        <v>21</v>
      </c>
      <c r="D1788" t="s">
        <v>9</v>
      </c>
      <c r="E1788" t="s">
        <v>13</v>
      </c>
      <c r="F1788" t="s">
        <v>12</v>
      </c>
      <c r="G1788" t="s">
        <v>17</v>
      </c>
      <c r="H1788">
        <f>IF(B1788=B1787,H1787,H1787+1)</f>
        <v>357</v>
      </c>
      <c r="I1788" t="str">
        <f>IF(H1788=H1787,"",IF(F1788="-","Insertion",IF(G1788="-","Deletion","Substitution")))</f>
        <v/>
      </c>
    </row>
    <row r="1789" spans="1:9" x14ac:dyDescent="0.3">
      <c r="A1789" t="s">
        <v>45</v>
      </c>
      <c r="B1789">
        <v>455</v>
      </c>
      <c r="C1789" t="s">
        <v>21</v>
      </c>
      <c r="D1789" t="s">
        <v>9</v>
      </c>
      <c r="E1789" t="s">
        <v>13</v>
      </c>
      <c r="F1789" t="s">
        <v>12</v>
      </c>
      <c r="G1789" t="s">
        <v>17</v>
      </c>
      <c r="H1789">
        <f>IF(B1789=B1788,H1788,H1788+1)</f>
        <v>357</v>
      </c>
      <c r="I1789" t="str">
        <f>IF(H1789=H1788,"",IF(F1789="-","Insertion",IF(G1789="-","Deletion","Substitution")))</f>
        <v/>
      </c>
    </row>
    <row r="1790" spans="1:9" x14ac:dyDescent="0.3">
      <c r="A1790" t="s">
        <v>44</v>
      </c>
      <c r="B1790">
        <v>455</v>
      </c>
      <c r="C1790" t="s">
        <v>21</v>
      </c>
      <c r="D1790" t="s">
        <v>9</v>
      </c>
      <c r="E1790" t="s">
        <v>13</v>
      </c>
      <c r="F1790" t="s">
        <v>12</v>
      </c>
      <c r="G1790" t="s">
        <v>17</v>
      </c>
      <c r="H1790">
        <f>IF(B1790=B1789,H1789,H1789+1)</f>
        <v>357</v>
      </c>
      <c r="I1790" t="str">
        <f>IF(H1790=H1789,"",IF(F1790="-","Insertion",IF(G1790="-","Deletion","Substitution")))</f>
        <v/>
      </c>
    </row>
    <row r="1791" spans="1:9" x14ac:dyDescent="0.3">
      <c r="A1791" t="s">
        <v>42</v>
      </c>
      <c r="B1791">
        <v>455</v>
      </c>
      <c r="C1791" t="s">
        <v>21</v>
      </c>
      <c r="D1791" t="s">
        <v>9</v>
      </c>
      <c r="E1791" t="s">
        <v>13</v>
      </c>
      <c r="F1791" t="s">
        <v>12</v>
      </c>
      <c r="G1791" t="s">
        <v>17</v>
      </c>
      <c r="H1791">
        <f>IF(B1791=B1790,H1790,H1790+1)</f>
        <v>357</v>
      </c>
      <c r="I1791" t="str">
        <f>IF(H1791=H1790,"",IF(F1791="-","Insertion",IF(G1791="-","Deletion","Substitution")))</f>
        <v/>
      </c>
    </row>
    <row r="1792" spans="1:9" x14ac:dyDescent="0.3">
      <c r="A1792" t="s">
        <v>47</v>
      </c>
      <c r="B1792">
        <v>456</v>
      </c>
      <c r="C1792" t="s">
        <v>21</v>
      </c>
      <c r="D1792" t="s">
        <v>9</v>
      </c>
      <c r="E1792" t="s">
        <v>13</v>
      </c>
      <c r="F1792" t="s">
        <v>15</v>
      </c>
      <c r="G1792" t="s">
        <v>17</v>
      </c>
      <c r="H1792">
        <f>IF(B1792=B1791,H1791,H1791+1)</f>
        <v>358</v>
      </c>
      <c r="I1792" t="str">
        <f>IF(H1792=H1791,"",IF(F1792="-","Insertion",IF(G1792="-","Deletion","Substitution")))</f>
        <v>Substitution</v>
      </c>
    </row>
    <row r="1793" spans="1:9" x14ac:dyDescent="0.3">
      <c r="A1793" t="s">
        <v>46</v>
      </c>
      <c r="B1793">
        <v>456</v>
      </c>
      <c r="C1793" t="s">
        <v>21</v>
      </c>
      <c r="D1793" t="s">
        <v>9</v>
      </c>
      <c r="E1793" t="s">
        <v>13</v>
      </c>
      <c r="F1793" t="s">
        <v>15</v>
      </c>
      <c r="G1793" t="s">
        <v>17</v>
      </c>
      <c r="H1793">
        <f>IF(B1793=B1792,H1792,H1792+1)</f>
        <v>358</v>
      </c>
      <c r="I1793" t="str">
        <f>IF(H1793=H1792,"",IF(F1793="-","Insertion",IF(G1793="-","Deletion","Substitution")))</f>
        <v/>
      </c>
    </row>
    <row r="1794" spans="1:9" x14ac:dyDescent="0.3">
      <c r="A1794" t="s">
        <v>45</v>
      </c>
      <c r="B1794">
        <v>456</v>
      </c>
      <c r="C1794" t="s">
        <v>21</v>
      </c>
      <c r="D1794" t="s">
        <v>9</v>
      </c>
      <c r="E1794" t="s">
        <v>13</v>
      </c>
      <c r="F1794" t="s">
        <v>15</v>
      </c>
      <c r="G1794" t="s">
        <v>17</v>
      </c>
      <c r="H1794">
        <f>IF(B1794=B1793,H1793,H1793+1)</f>
        <v>358</v>
      </c>
      <c r="I1794" t="str">
        <f>IF(H1794=H1793,"",IF(F1794="-","Insertion",IF(G1794="-","Deletion","Substitution")))</f>
        <v/>
      </c>
    </row>
    <row r="1795" spans="1:9" x14ac:dyDescent="0.3">
      <c r="A1795" t="s">
        <v>44</v>
      </c>
      <c r="B1795">
        <v>456</v>
      </c>
      <c r="C1795" t="s">
        <v>21</v>
      </c>
      <c r="D1795" t="s">
        <v>9</v>
      </c>
      <c r="E1795" t="s">
        <v>13</v>
      </c>
      <c r="F1795" t="s">
        <v>15</v>
      </c>
      <c r="G1795" t="s">
        <v>17</v>
      </c>
      <c r="H1795">
        <f>IF(B1795=B1794,H1794,H1794+1)</f>
        <v>358</v>
      </c>
      <c r="I1795" t="str">
        <f>IF(H1795=H1794,"",IF(F1795="-","Insertion",IF(G1795="-","Deletion","Substitution")))</f>
        <v/>
      </c>
    </row>
    <row r="1796" spans="1:9" x14ac:dyDescent="0.3">
      <c r="A1796" t="s">
        <v>42</v>
      </c>
      <c r="B1796">
        <v>456</v>
      </c>
      <c r="C1796" t="s">
        <v>21</v>
      </c>
      <c r="D1796" t="s">
        <v>9</v>
      </c>
      <c r="E1796" t="s">
        <v>13</v>
      </c>
      <c r="F1796" t="s">
        <v>15</v>
      </c>
      <c r="G1796" t="s">
        <v>17</v>
      </c>
      <c r="H1796">
        <f>IF(B1796=B1795,H1795,H1795+1)</f>
        <v>358</v>
      </c>
      <c r="I1796" t="str">
        <f>IF(H1796=H1795,"",IF(F1796="-","Insertion",IF(G1796="-","Deletion","Substitution")))</f>
        <v/>
      </c>
    </row>
    <row r="1797" spans="1:9" x14ac:dyDescent="0.3">
      <c r="A1797" t="s">
        <v>47</v>
      </c>
      <c r="B1797">
        <v>460</v>
      </c>
      <c r="C1797" t="s">
        <v>21</v>
      </c>
      <c r="D1797" t="s">
        <v>9</v>
      </c>
      <c r="E1797" t="s">
        <v>13</v>
      </c>
      <c r="F1797" t="s">
        <v>17</v>
      </c>
      <c r="G1797" t="s">
        <v>11</v>
      </c>
      <c r="H1797">
        <f>IF(B1797=B1796,H1796,H1796+1)</f>
        <v>359</v>
      </c>
      <c r="I1797" t="str">
        <f>IF(H1797=H1796,"",IF(F1797="-","Insertion",IF(G1797="-","Deletion","Substitution")))</f>
        <v>Deletion</v>
      </c>
    </row>
    <row r="1798" spans="1:9" x14ac:dyDescent="0.3">
      <c r="A1798" t="s">
        <v>46</v>
      </c>
      <c r="B1798">
        <v>460</v>
      </c>
      <c r="C1798" t="s">
        <v>21</v>
      </c>
      <c r="D1798" t="s">
        <v>9</v>
      </c>
      <c r="E1798" t="s">
        <v>13</v>
      </c>
      <c r="F1798" t="s">
        <v>17</v>
      </c>
      <c r="G1798" t="s">
        <v>11</v>
      </c>
      <c r="H1798">
        <f>IF(B1798=B1797,H1797,H1797+1)</f>
        <v>359</v>
      </c>
      <c r="I1798" t="str">
        <f>IF(H1798=H1797,"",IF(F1798="-","Insertion",IF(G1798="-","Deletion","Substitution")))</f>
        <v/>
      </c>
    </row>
    <row r="1799" spans="1:9" x14ac:dyDescent="0.3">
      <c r="A1799" t="s">
        <v>45</v>
      </c>
      <c r="B1799">
        <v>460</v>
      </c>
      <c r="C1799" t="s">
        <v>21</v>
      </c>
      <c r="D1799" t="s">
        <v>9</v>
      </c>
      <c r="E1799" t="s">
        <v>13</v>
      </c>
      <c r="F1799" t="s">
        <v>17</v>
      </c>
      <c r="G1799" t="s">
        <v>11</v>
      </c>
      <c r="H1799">
        <f>IF(B1799=B1798,H1798,H1798+1)</f>
        <v>359</v>
      </c>
      <c r="I1799" t="str">
        <f>IF(H1799=H1798,"",IF(F1799="-","Insertion",IF(G1799="-","Deletion","Substitution")))</f>
        <v/>
      </c>
    </row>
    <row r="1800" spans="1:9" x14ac:dyDescent="0.3">
      <c r="A1800" t="s">
        <v>44</v>
      </c>
      <c r="B1800">
        <v>460</v>
      </c>
      <c r="C1800" t="s">
        <v>21</v>
      </c>
      <c r="D1800" t="s">
        <v>9</v>
      </c>
      <c r="E1800" t="s">
        <v>13</v>
      </c>
      <c r="F1800" t="s">
        <v>17</v>
      </c>
      <c r="G1800" t="s">
        <v>11</v>
      </c>
      <c r="H1800">
        <f>IF(B1800=B1799,H1799,H1799+1)</f>
        <v>359</v>
      </c>
      <c r="I1800" t="str">
        <f>IF(H1800=H1799,"",IF(F1800="-","Insertion",IF(G1800="-","Deletion","Substitution")))</f>
        <v/>
      </c>
    </row>
    <row r="1801" spans="1:9" x14ac:dyDescent="0.3">
      <c r="A1801" t="s">
        <v>42</v>
      </c>
      <c r="B1801">
        <v>460</v>
      </c>
      <c r="C1801" t="s">
        <v>21</v>
      </c>
      <c r="D1801" t="s">
        <v>9</v>
      </c>
      <c r="E1801" t="s">
        <v>13</v>
      </c>
      <c r="F1801" t="s">
        <v>17</v>
      </c>
      <c r="G1801" t="s">
        <v>11</v>
      </c>
      <c r="H1801">
        <f>IF(B1801=B1800,H1800,H1800+1)</f>
        <v>359</v>
      </c>
      <c r="I1801" t="str">
        <f>IF(H1801=H1800,"",IF(F1801="-","Insertion",IF(G1801="-","Deletion","Substitution")))</f>
        <v/>
      </c>
    </row>
    <row r="1802" spans="1:9" x14ac:dyDescent="0.3">
      <c r="A1802" t="s">
        <v>47</v>
      </c>
      <c r="B1802">
        <v>461</v>
      </c>
      <c r="C1802" t="s">
        <v>21</v>
      </c>
      <c r="D1802" t="s">
        <v>9</v>
      </c>
      <c r="E1802" t="s">
        <v>13</v>
      </c>
      <c r="F1802" t="s">
        <v>17</v>
      </c>
      <c r="G1802" t="s">
        <v>11</v>
      </c>
      <c r="H1802">
        <f>IF(B1802=B1801,H1801,H1801+1)</f>
        <v>360</v>
      </c>
      <c r="I1802" t="str">
        <f>IF(H1802=H1801,"",IF(F1802="-","Insertion",IF(G1802="-","Deletion","Substitution")))</f>
        <v>Deletion</v>
      </c>
    </row>
    <row r="1803" spans="1:9" x14ac:dyDescent="0.3">
      <c r="A1803" t="s">
        <v>46</v>
      </c>
      <c r="B1803">
        <v>461</v>
      </c>
      <c r="C1803" t="s">
        <v>21</v>
      </c>
      <c r="D1803" t="s">
        <v>9</v>
      </c>
      <c r="E1803" t="s">
        <v>13</v>
      </c>
      <c r="F1803" t="s">
        <v>17</v>
      </c>
      <c r="G1803" t="s">
        <v>11</v>
      </c>
      <c r="H1803">
        <f>IF(B1803=B1802,H1802,H1802+1)</f>
        <v>360</v>
      </c>
      <c r="I1803" t="str">
        <f>IF(H1803=H1802,"",IF(F1803="-","Insertion",IF(G1803="-","Deletion","Substitution")))</f>
        <v/>
      </c>
    </row>
    <row r="1804" spans="1:9" x14ac:dyDescent="0.3">
      <c r="A1804" t="s">
        <v>45</v>
      </c>
      <c r="B1804">
        <v>461</v>
      </c>
      <c r="C1804" t="s">
        <v>21</v>
      </c>
      <c r="D1804" t="s">
        <v>9</v>
      </c>
      <c r="E1804" t="s">
        <v>13</v>
      </c>
      <c r="F1804" t="s">
        <v>17</v>
      </c>
      <c r="G1804" t="s">
        <v>11</v>
      </c>
      <c r="H1804">
        <f>IF(B1804=B1803,H1803,H1803+1)</f>
        <v>360</v>
      </c>
      <c r="I1804" t="str">
        <f>IF(H1804=H1803,"",IF(F1804="-","Insertion",IF(G1804="-","Deletion","Substitution")))</f>
        <v/>
      </c>
    </row>
    <row r="1805" spans="1:9" x14ac:dyDescent="0.3">
      <c r="A1805" t="s">
        <v>44</v>
      </c>
      <c r="B1805">
        <v>461</v>
      </c>
      <c r="C1805" t="s">
        <v>21</v>
      </c>
      <c r="D1805" t="s">
        <v>9</v>
      </c>
      <c r="E1805" t="s">
        <v>13</v>
      </c>
      <c r="F1805" t="s">
        <v>17</v>
      </c>
      <c r="G1805" t="s">
        <v>11</v>
      </c>
      <c r="H1805">
        <f>IF(B1805=B1804,H1804,H1804+1)</f>
        <v>360</v>
      </c>
      <c r="I1805" t="str">
        <f>IF(H1805=H1804,"",IF(F1805="-","Insertion",IF(G1805="-","Deletion","Substitution")))</f>
        <v/>
      </c>
    </row>
    <row r="1806" spans="1:9" x14ac:dyDescent="0.3">
      <c r="A1806" t="s">
        <v>42</v>
      </c>
      <c r="B1806">
        <v>461</v>
      </c>
      <c r="C1806" t="s">
        <v>21</v>
      </c>
      <c r="D1806" t="s">
        <v>9</v>
      </c>
      <c r="E1806" t="s">
        <v>13</v>
      </c>
      <c r="F1806" t="s">
        <v>17</v>
      </c>
      <c r="G1806" t="s">
        <v>11</v>
      </c>
      <c r="H1806">
        <f>IF(B1806=B1805,H1805,H1805+1)</f>
        <v>360</v>
      </c>
      <c r="I1806" t="str">
        <f>IF(H1806=H1805,"",IF(F1806="-","Insertion",IF(G1806="-","Deletion","Substitution")))</f>
        <v/>
      </c>
    </row>
    <row r="1807" spans="1:9" x14ac:dyDescent="0.3">
      <c r="A1807" t="s">
        <v>47</v>
      </c>
      <c r="B1807">
        <v>462</v>
      </c>
      <c r="C1807" t="s">
        <v>21</v>
      </c>
      <c r="D1807" t="s">
        <v>9</v>
      </c>
      <c r="E1807" t="s">
        <v>13</v>
      </c>
      <c r="F1807" t="s">
        <v>14</v>
      </c>
      <c r="G1807" t="s">
        <v>11</v>
      </c>
      <c r="H1807">
        <f>IF(B1807=B1806,H1806,H1806+1)</f>
        <v>361</v>
      </c>
      <c r="I1807" t="str">
        <f>IF(H1807=H1806,"",IF(F1807="-","Insertion",IF(G1807="-","Deletion","Substitution")))</f>
        <v>Deletion</v>
      </c>
    </row>
    <row r="1808" spans="1:9" x14ac:dyDescent="0.3">
      <c r="A1808" t="s">
        <v>46</v>
      </c>
      <c r="B1808">
        <v>462</v>
      </c>
      <c r="C1808" t="s">
        <v>21</v>
      </c>
      <c r="D1808" t="s">
        <v>9</v>
      </c>
      <c r="E1808" t="s">
        <v>13</v>
      </c>
      <c r="F1808" t="s">
        <v>14</v>
      </c>
      <c r="G1808" t="s">
        <v>11</v>
      </c>
      <c r="H1808">
        <f>IF(B1808=B1807,H1807,H1807+1)</f>
        <v>361</v>
      </c>
      <c r="I1808" t="str">
        <f>IF(H1808=H1807,"",IF(F1808="-","Insertion",IF(G1808="-","Deletion","Substitution")))</f>
        <v/>
      </c>
    </row>
    <row r="1809" spans="1:9" x14ac:dyDescent="0.3">
      <c r="A1809" t="s">
        <v>45</v>
      </c>
      <c r="B1809">
        <v>462</v>
      </c>
      <c r="C1809" t="s">
        <v>21</v>
      </c>
      <c r="D1809" t="s">
        <v>9</v>
      </c>
      <c r="E1809" t="s">
        <v>13</v>
      </c>
      <c r="F1809" t="s">
        <v>14</v>
      </c>
      <c r="G1809" t="s">
        <v>11</v>
      </c>
      <c r="H1809">
        <f>IF(B1809=B1808,H1808,H1808+1)</f>
        <v>361</v>
      </c>
      <c r="I1809" t="str">
        <f>IF(H1809=H1808,"",IF(F1809="-","Insertion",IF(G1809="-","Deletion","Substitution")))</f>
        <v/>
      </c>
    </row>
    <row r="1810" spans="1:9" x14ac:dyDescent="0.3">
      <c r="A1810" t="s">
        <v>44</v>
      </c>
      <c r="B1810">
        <v>462</v>
      </c>
      <c r="C1810" t="s">
        <v>21</v>
      </c>
      <c r="D1810" t="s">
        <v>9</v>
      </c>
      <c r="E1810" t="s">
        <v>13</v>
      </c>
      <c r="F1810" t="s">
        <v>14</v>
      </c>
      <c r="G1810" t="s">
        <v>11</v>
      </c>
      <c r="H1810">
        <f>IF(B1810=B1809,H1809,H1809+1)</f>
        <v>361</v>
      </c>
      <c r="I1810" t="str">
        <f>IF(H1810=H1809,"",IF(F1810="-","Insertion",IF(G1810="-","Deletion","Substitution")))</f>
        <v/>
      </c>
    </row>
    <row r="1811" spans="1:9" x14ac:dyDescent="0.3">
      <c r="A1811" t="s">
        <v>42</v>
      </c>
      <c r="B1811">
        <v>462</v>
      </c>
      <c r="C1811" t="s">
        <v>21</v>
      </c>
      <c r="D1811" t="s">
        <v>9</v>
      </c>
      <c r="E1811" t="s">
        <v>13</v>
      </c>
      <c r="F1811" t="s">
        <v>14</v>
      </c>
      <c r="G1811" t="s">
        <v>11</v>
      </c>
      <c r="H1811">
        <f>IF(B1811=B1810,H1810,H1810+1)</f>
        <v>361</v>
      </c>
      <c r="I1811" t="str">
        <f>IF(H1811=H1810,"",IF(F1811="-","Insertion",IF(G1811="-","Deletion","Substitution")))</f>
        <v/>
      </c>
    </row>
    <row r="1812" spans="1:9" x14ac:dyDescent="0.3">
      <c r="A1812" t="s">
        <v>47</v>
      </c>
      <c r="B1812">
        <v>463</v>
      </c>
      <c r="C1812" t="s">
        <v>21</v>
      </c>
      <c r="D1812" t="s">
        <v>9</v>
      </c>
      <c r="E1812" t="s">
        <v>13</v>
      </c>
      <c r="F1812" t="s">
        <v>17</v>
      </c>
      <c r="G1812" t="s">
        <v>15</v>
      </c>
      <c r="H1812">
        <f>IF(B1812=B1811,H1811,H1811+1)</f>
        <v>362</v>
      </c>
      <c r="I1812" t="str">
        <f>IF(H1812=H1811,"",IF(F1812="-","Insertion",IF(G1812="-","Deletion","Substitution")))</f>
        <v>Substitution</v>
      </c>
    </row>
    <row r="1813" spans="1:9" x14ac:dyDescent="0.3">
      <c r="A1813" t="s">
        <v>46</v>
      </c>
      <c r="B1813">
        <v>463</v>
      </c>
      <c r="C1813" t="s">
        <v>21</v>
      </c>
      <c r="D1813" t="s">
        <v>9</v>
      </c>
      <c r="E1813" t="s">
        <v>13</v>
      </c>
      <c r="F1813" t="s">
        <v>17</v>
      </c>
      <c r="G1813" t="s">
        <v>15</v>
      </c>
      <c r="H1813">
        <f>IF(B1813=B1812,H1812,H1812+1)</f>
        <v>362</v>
      </c>
      <c r="I1813" t="str">
        <f>IF(H1813=H1812,"",IF(F1813="-","Insertion",IF(G1813="-","Deletion","Substitution")))</f>
        <v/>
      </c>
    </row>
    <row r="1814" spans="1:9" x14ac:dyDescent="0.3">
      <c r="A1814" t="s">
        <v>45</v>
      </c>
      <c r="B1814">
        <v>463</v>
      </c>
      <c r="C1814" t="s">
        <v>21</v>
      </c>
      <c r="D1814" t="s">
        <v>9</v>
      </c>
      <c r="E1814" t="s">
        <v>13</v>
      </c>
      <c r="F1814" t="s">
        <v>17</v>
      </c>
      <c r="G1814" t="s">
        <v>15</v>
      </c>
      <c r="H1814">
        <f>IF(B1814=B1813,H1813,H1813+1)</f>
        <v>362</v>
      </c>
      <c r="I1814" t="str">
        <f>IF(H1814=H1813,"",IF(F1814="-","Insertion",IF(G1814="-","Deletion","Substitution")))</f>
        <v/>
      </c>
    </row>
    <row r="1815" spans="1:9" x14ac:dyDescent="0.3">
      <c r="A1815" t="s">
        <v>44</v>
      </c>
      <c r="B1815">
        <v>463</v>
      </c>
      <c r="C1815" t="s">
        <v>21</v>
      </c>
      <c r="D1815" t="s">
        <v>9</v>
      </c>
      <c r="E1815" t="s">
        <v>13</v>
      </c>
      <c r="F1815" t="s">
        <v>17</v>
      </c>
      <c r="G1815" t="s">
        <v>15</v>
      </c>
      <c r="H1815">
        <f>IF(B1815=B1814,H1814,H1814+1)</f>
        <v>362</v>
      </c>
      <c r="I1815" t="str">
        <f>IF(H1815=H1814,"",IF(F1815="-","Insertion",IF(G1815="-","Deletion","Substitution")))</f>
        <v/>
      </c>
    </row>
    <row r="1816" spans="1:9" x14ac:dyDescent="0.3">
      <c r="A1816" t="s">
        <v>42</v>
      </c>
      <c r="B1816">
        <v>463</v>
      </c>
      <c r="C1816" t="s">
        <v>21</v>
      </c>
      <c r="D1816" t="s">
        <v>9</v>
      </c>
      <c r="E1816" t="s">
        <v>13</v>
      </c>
      <c r="F1816" t="s">
        <v>17</v>
      </c>
      <c r="G1816" t="s">
        <v>15</v>
      </c>
      <c r="H1816">
        <f>IF(B1816=B1815,H1815,H1815+1)</f>
        <v>362</v>
      </c>
      <c r="I1816" t="str">
        <f>IF(H1816=H1815,"",IF(F1816="-","Insertion",IF(G1816="-","Deletion","Substitution")))</f>
        <v/>
      </c>
    </row>
    <row r="1817" spans="1:9" x14ac:dyDescent="0.3">
      <c r="A1817" t="s">
        <v>47</v>
      </c>
      <c r="B1817">
        <v>466</v>
      </c>
      <c r="C1817" t="s">
        <v>21</v>
      </c>
      <c r="D1817" t="s">
        <v>9</v>
      </c>
      <c r="E1817" t="s">
        <v>13</v>
      </c>
      <c r="F1817" t="s">
        <v>15</v>
      </c>
      <c r="G1817" t="s">
        <v>17</v>
      </c>
      <c r="H1817">
        <f>IF(B1817=B1816,H1816,H1816+1)</f>
        <v>363</v>
      </c>
      <c r="I1817" t="str">
        <f>IF(H1817=H1816,"",IF(F1817="-","Insertion",IF(G1817="-","Deletion","Substitution")))</f>
        <v>Substitution</v>
      </c>
    </row>
    <row r="1818" spans="1:9" x14ac:dyDescent="0.3">
      <c r="A1818" t="s">
        <v>46</v>
      </c>
      <c r="B1818">
        <v>466</v>
      </c>
      <c r="C1818" t="s">
        <v>21</v>
      </c>
      <c r="D1818" t="s">
        <v>9</v>
      </c>
      <c r="E1818" t="s">
        <v>13</v>
      </c>
      <c r="F1818" t="s">
        <v>15</v>
      </c>
      <c r="G1818" t="s">
        <v>17</v>
      </c>
      <c r="H1818">
        <f>IF(B1818=B1817,H1817,H1817+1)</f>
        <v>363</v>
      </c>
      <c r="I1818" t="str">
        <f>IF(H1818=H1817,"",IF(F1818="-","Insertion",IF(G1818="-","Deletion","Substitution")))</f>
        <v/>
      </c>
    </row>
    <row r="1819" spans="1:9" x14ac:dyDescent="0.3">
      <c r="A1819" t="s">
        <v>45</v>
      </c>
      <c r="B1819">
        <v>466</v>
      </c>
      <c r="C1819" t="s">
        <v>21</v>
      </c>
      <c r="D1819" t="s">
        <v>9</v>
      </c>
      <c r="E1819" t="s">
        <v>13</v>
      </c>
      <c r="F1819" t="s">
        <v>15</v>
      </c>
      <c r="G1819" t="s">
        <v>17</v>
      </c>
      <c r="H1819">
        <f>IF(B1819=B1818,H1818,H1818+1)</f>
        <v>363</v>
      </c>
      <c r="I1819" t="str">
        <f>IF(H1819=H1818,"",IF(F1819="-","Insertion",IF(G1819="-","Deletion","Substitution")))</f>
        <v/>
      </c>
    </row>
    <row r="1820" spans="1:9" x14ac:dyDescent="0.3">
      <c r="A1820" t="s">
        <v>44</v>
      </c>
      <c r="B1820">
        <v>466</v>
      </c>
      <c r="C1820" t="s">
        <v>21</v>
      </c>
      <c r="D1820" t="s">
        <v>9</v>
      </c>
      <c r="E1820" t="s">
        <v>13</v>
      </c>
      <c r="F1820" t="s">
        <v>15</v>
      </c>
      <c r="G1820" t="s">
        <v>17</v>
      </c>
      <c r="H1820">
        <f>IF(B1820=B1819,H1819,H1819+1)</f>
        <v>363</v>
      </c>
      <c r="I1820" t="str">
        <f>IF(H1820=H1819,"",IF(F1820="-","Insertion",IF(G1820="-","Deletion","Substitution")))</f>
        <v/>
      </c>
    </row>
    <row r="1821" spans="1:9" x14ac:dyDescent="0.3">
      <c r="A1821" t="s">
        <v>42</v>
      </c>
      <c r="B1821">
        <v>466</v>
      </c>
      <c r="C1821" t="s">
        <v>21</v>
      </c>
      <c r="D1821" t="s">
        <v>9</v>
      </c>
      <c r="E1821" t="s">
        <v>13</v>
      </c>
      <c r="F1821" t="s">
        <v>15</v>
      </c>
      <c r="G1821" t="s">
        <v>17</v>
      </c>
      <c r="H1821">
        <f>IF(B1821=B1820,H1820,H1820+1)</f>
        <v>363</v>
      </c>
      <c r="I1821" t="str">
        <f>IF(H1821=H1820,"",IF(F1821="-","Insertion",IF(G1821="-","Deletion","Substitution")))</f>
        <v/>
      </c>
    </row>
    <row r="1822" spans="1:9" x14ac:dyDescent="0.3">
      <c r="A1822" t="s">
        <v>47</v>
      </c>
      <c r="B1822">
        <v>477</v>
      </c>
      <c r="C1822" t="s">
        <v>21</v>
      </c>
      <c r="D1822" t="s">
        <v>9</v>
      </c>
      <c r="E1822" t="s">
        <v>13</v>
      </c>
      <c r="F1822" t="s">
        <v>12</v>
      </c>
      <c r="G1822" t="s">
        <v>14</v>
      </c>
      <c r="H1822">
        <f>IF(B1822=B1821,H1821,H1821+1)</f>
        <v>364</v>
      </c>
      <c r="I1822" t="str">
        <f>IF(H1822=H1821,"",IF(F1822="-","Insertion",IF(G1822="-","Deletion","Substitution")))</f>
        <v>Substitution</v>
      </c>
    </row>
    <row r="1823" spans="1:9" x14ac:dyDescent="0.3">
      <c r="A1823" t="s">
        <v>46</v>
      </c>
      <c r="B1823">
        <v>477</v>
      </c>
      <c r="C1823" t="s">
        <v>21</v>
      </c>
      <c r="D1823" t="s">
        <v>9</v>
      </c>
      <c r="E1823" t="s">
        <v>13</v>
      </c>
      <c r="F1823" t="s">
        <v>12</v>
      </c>
      <c r="G1823" t="s">
        <v>14</v>
      </c>
      <c r="H1823">
        <f>IF(B1823=B1822,H1822,H1822+1)</f>
        <v>364</v>
      </c>
      <c r="I1823" t="str">
        <f>IF(H1823=H1822,"",IF(F1823="-","Insertion",IF(G1823="-","Deletion","Substitution")))</f>
        <v/>
      </c>
    </row>
    <row r="1824" spans="1:9" x14ac:dyDescent="0.3">
      <c r="A1824" t="s">
        <v>45</v>
      </c>
      <c r="B1824">
        <v>477</v>
      </c>
      <c r="C1824" t="s">
        <v>21</v>
      </c>
      <c r="D1824" t="s">
        <v>9</v>
      </c>
      <c r="E1824" t="s">
        <v>13</v>
      </c>
      <c r="F1824" t="s">
        <v>12</v>
      </c>
      <c r="G1824" t="s">
        <v>14</v>
      </c>
      <c r="H1824">
        <f>IF(B1824=B1823,H1823,H1823+1)</f>
        <v>364</v>
      </c>
      <c r="I1824" t="str">
        <f>IF(H1824=H1823,"",IF(F1824="-","Insertion",IF(G1824="-","Deletion","Substitution")))</f>
        <v/>
      </c>
    </row>
    <row r="1825" spans="1:9" x14ac:dyDescent="0.3">
      <c r="A1825" t="s">
        <v>44</v>
      </c>
      <c r="B1825">
        <v>477</v>
      </c>
      <c r="C1825" t="s">
        <v>21</v>
      </c>
      <c r="D1825" t="s">
        <v>9</v>
      </c>
      <c r="E1825" t="s">
        <v>13</v>
      </c>
      <c r="F1825" t="s">
        <v>12</v>
      </c>
      <c r="G1825" t="s">
        <v>14</v>
      </c>
      <c r="H1825">
        <f>IF(B1825=B1824,H1824,H1824+1)</f>
        <v>364</v>
      </c>
      <c r="I1825" t="str">
        <f>IF(H1825=H1824,"",IF(F1825="-","Insertion",IF(G1825="-","Deletion","Substitution")))</f>
        <v/>
      </c>
    </row>
    <row r="1826" spans="1:9" x14ac:dyDescent="0.3">
      <c r="A1826" t="s">
        <v>42</v>
      </c>
      <c r="B1826">
        <v>477</v>
      </c>
      <c r="C1826" t="s">
        <v>21</v>
      </c>
      <c r="D1826" t="s">
        <v>9</v>
      </c>
      <c r="E1826" t="s">
        <v>13</v>
      </c>
      <c r="F1826" t="s">
        <v>12</v>
      </c>
      <c r="G1826" t="s">
        <v>14</v>
      </c>
      <c r="H1826">
        <f>IF(B1826=B1825,H1825,H1825+1)</f>
        <v>364</v>
      </c>
      <c r="I1826" t="str">
        <f>IF(H1826=H1825,"",IF(F1826="-","Insertion",IF(G1826="-","Deletion","Substitution")))</f>
        <v/>
      </c>
    </row>
    <row r="1827" spans="1:9" x14ac:dyDescent="0.3">
      <c r="A1827" t="s">
        <v>47</v>
      </c>
      <c r="B1827">
        <v>497</v>
      </c>
      <c r="C1827" t="s">
        <v>21</v>
      </c>
      <c r="D1827" t="s">
        <v>9</v>
      </c>
      <c r="E1827" t="s">
        <v>13</v>
      </c>
      <c r="F1827" t="s">
        <v>12</v>
      </c>
      <c r="G1827" t="s">
        <v>14</v>
      </c>
      <c r="H1827">
        <f>IF(B1827=B1826,H1826,H1826+1)</f>
        <v>365</v>
      </c>
      <c r="I1827" t="str">
        <f>IF(H1827=H1826,"",IF(F1827="-","Insertion",IF(G1827="-","Deletion","Substitution")))</f>
        <v>Substitution</v>
      </c>
    </row>
    <row r="1828" spans="1:9" x14ac:dyDescent="0.3">
      <c r="A1828" t="s">
        <v>46</v>
      </c>
      <c r="B1828">
        <v>497</v>
      </c>
      <c r="C1828" t="s">
        <v>21</v>
      </c>
      <c r="D1828" t="s">
        <v>9</v>
      </c>
      <c r="E1828" t="s">
        <v>13</v>
      </c>
      <c r="F1828" t="s">
        <v>12</v>
      </c>
      <c r="G1828" t="s">
        <v>14</v>
      </c>
      <c r="H1828">
        <f>IF(B1828=B1827,H1827,H1827+1)</f>
        <v>365</v>
      </c>
      <c r="I1828" t="str">
        <f>IF(H1828=H1827,"",IF(F1828="-","Insertion",IF(G1828="-","Deletion","Substitution")))</f>
        <v/>
      </c>
    </row>
    <row r="1829" spans="1:9" x14ac:dyDescent="0.3">
      <c r="A1829" t="s">
        <v>45</v>
      </c>
      <c r="B1829">
        <v>497</v>
      </c>
      <c r="C1829" t="s">
        <v>21</v>
      </c>
      <c r="D1829" t="s">
        <v>9</v>
      </c>
      <c r="E1829" t="s">
        <v>13</v>
      </c>
      <c r="F1829" t="s">
        <v>12</v>
      </c>
      <c r="G1829" t="s">
        <v>14</v>
      </c>
      <c r="H1829">
        <f>IF(B1829=B1828,H1828,H1828+1)</f>
        <v>365</v>
      </c>
      <c r="I1829" t="str">
        <f>IF(H1829=H1828,"",IF(F1829="-","Insertion",IF(G1829="-","Deletion","Substitution")))</f>
        <v/>
      </c>
    </row>
    <row r="1830" spans="1:9" x14ac:dyDescent="0.3">
      <c r="A1830" t="s">
        <v>44</v>
      </c>
      <c r="B1830">
        <v>497</v>
      </c>
      <c r="C1830" t="s">
        <v>21</v>
      </c>
      <c r="D1830" t="s">
        <v>9</v>
      </c>
      <c r="E1830" t="s">
        <v>13</v>
      </c>
      <c r="F1830" t="s">
        <v>12</v>
      </c>
      <c r="G1830" t="s">
        <v>14</v>
      </c>
      <c r="H1830">
        <f>IF(B1830=B1829,H1829,H1829+1)</f>
        <v>365</v>
      </c>
      <c r="I1830" t="str">
        <f>IF(H1830=H1829,"",IF(F1830="-","Insertion",IF(G1830="-","Deletion","Substitution")))</f>
        <v/>
      </c>
    </row>
    <row r="1831" spans="1:9" x14ac:dyDescent="0.3">
      <c r="A1831" t="s">
        <v>42</v>
      </c>
      <c r="B1831">
        <v>497</v>
      </c>
      <c r="C1831" t="s">
        <v>21</v>
      </c>
      <c r="D1831" t="s">
        <v>9</v>
      </c>
      <c r="E1831" t="s">
        <v>13</v>
      </c>
      <c r="F1831" t="s">
        <v>12</v>
      </c>
      <c r="G1831" t="s">
        <v>14</v>
      </c>
      <c r="H1831">
        <f>IF(B1831=B1830,H1830,H1830+1)</f>
        <v>365</v>
      </c>
      <c r="I1831" t="str">
        <f>IF(H1831=H1830,"",IF(F1831="-","Insertion",IF(G1831="-","Deletion","Substitution")))</f>
        <v/>
      </c>
    </row>
    <row r="1832" spans="1:9" x14ac:dyDescent="0.3">
      <c r="A1832" t="s">
        <v>47</v>
      </c>
      <c r="B1832">
        <v>515</v>
      </c>
      <c r="C1832" t="s">
        <v>21</v>
      </c>
      <c r="D1832" t="s">
        <v>9</v>
      </c>
      <c r="E1832" t="s">
        <v>13</v>
      </c>
      <c r="F1832" t="s">
        <v>15</v>
      </c>
      <c r="G1832" t="s">
        <v>17</v>
      </c>
      <c r="H1832">
        <f>IF(B1832=B1831,H1831,H1831+1)</f>
        <v>366</v>
      </c>
      <c r="I1832" t="str">
        <f>IF(H1832=H1831,"",IF(F1832="-","Insertion",IF(G1832="-","Deletion","Substitution")))</f>
        <v>Substitution</v>
      </c>
    </row>
    <row r="1833" spans="1:9" x14ac:dyDescent="0.3">
      <c r="A1833" t="s">
        <v>46</v>
      </c>
      <c r="B1833">
        <v>515</v>
      </c>
      <c r="C1833" t="s">
        <v>21</v>
      </c>
      <c r="D1833" t="s">
        <v>9</v>
      </c>
      <c r="E1833" t="s">
        <v>13</v>
      </c>
      <c r="F1833" t="s">
        <v>15</v>
      </c>
      <c r="G1833" t="s">
        <v>17</v>
      </c>
      <c r="H1833">
        <f>IF(B1833=B1832,H1832,H1832+1)</f>
        <v>366</v>
      </c>
      <c r="I1833" t="str">
        <f>IF(H1833=H1832,"",IF(F1833="-","Insertion",IF(G1833="-","Deletion","Substitution")))</f>
        <v/>
      </c>
    </row>
    <row r="1834" spans="1:9" x14ac:dyDescent="0.3">
      <c r="A1834" t="s">
        <v>45</v>
      </c>
      <c r="B1834">
        <v>515</v>
      </c>
      <c r="C1834" t="s">
        <v>21</v>
      </c>
      <c r="D1834" t="s">
        <v>9</v>
      </c>
      <c r="E1834" t="s">
        <v>13</v>
      </c>
      <c r="F1834" t="s">
        <v>15</v>
      </c>
      <c r="G1834" t="s">
        <v>17</v>
      </c>
      <c r="H1834">
        <f>IF(B1834=B1833,H1833,H1833+1)</f>
        <v>366</v>
      </c>
      <c r="I1834" t="str">
        <f>IF(H1834=H1833,"",IF(F1834="-","Insertion",IF(G1834="-","Deletion","Substitution")))</f>
        <v/>
      </c>
    </row>
    <row r="1835" spans="1:9" x14ac:dyDescent="0.3">
      <c r="A1835" t="s">
        <v>44</v>
      </c>
      <c r="B1835">
        <v>515</v>
      </c>
      <c r="C1835" t="s">
        <v>21</v>
      </c>
      <c r="D1835" t="s">
        <v>9</v>
      </c>
      <c r="E1835" t="s">
        <v>13</v>
      </c>
      <c r="F1835" t="s">
        <v>15</v>
      </c>
      <c r="G1835" t="s">
        <v>17</v>
      </c>
      <c r="H1835">
        <f>IF(B1835=B1834,H1834,H1834+1)</f>
        <v>366</v>
      </c>
      <c r="I1835" t="str">
        <f>IF(H1835=H1834,"",IF(F1835="-","Insertion",IF(G1835="-","Deletion","Substitution")))</f>
        <v/>
      </c>
    </row>
    <row r="1836" spans="1:9" x14ac:dyDescent="0.3">
      <c r="A1836" t="s">
        <v>42</v>
      </c>
      <c r="B1836">
        <v>515</v>
      </c>
      <c r="C1836" t="s">
        <v>21</v>
      </c>
      <c r="D1836" t="s">
        <v>9</v>
      </c>
      <c r="E1836" t="s">
        <v>13</v>
      </c>
      <c r="F1836" t="s">
        <v>15</v>
      </c>
      <c r="G1836" t="s">
        <v>17</v>
      </c>
      <c r="H1836">
        <f>IF(B1836=B1835,H1835,H1835+1)</f>
        <v>366</v>
      </c>
      <c r="I1836" t="str">
        <f>IF(H1836=H1835,"",IF(F1836="-","Insertion",IF(G1836="-","Deletion","Substitution")))</f>
        <v/>
      </c>
    </row>
    <row r="1837" spans="1:9" x14ac:dyDescent="0.3">
      <c r="A1837" t="s">
        <v>47</v>
      </c>
      <c r="B1837">
        <v>522</v>
      </c>
      <c r="C1837" t="s">
        <v>21</v>
      </c>
      <c r="D1837" t="s">
        <v>9</v>
      </c>
      <c r="E1837" t="s">
        <v>13</v>
      </c>
      <c r="F1837" t="s">
        <v>15</v>
      </c>
      <c r="G1837" t="s">
        <v>17</v>
      </c>
      <c r="H1837">
        <f>IF(B1837=B1836,H1836,H1836+1)</f>
        <v>367</v>
      </c>
      <c r="I1837" t="str">
        <f>IF(H1837=H1836,"",IF(F1837="-","Insertion",IF(G1837="-","Deletion","Substitution")))</f>
        <v>Substitution</v>
      </c>
    </row>
    <row r="1838" spans="1:9" x14ac:dyDescent="0.3">
      <c r="A1838" t="s">
        <v>46</v>
      </c>
      <c r="B1838">
        <v>522</v>
      </c>
      <c r="C1838" t="s">
        <v>21</v>
      </c>
      <c r="D1838" t="s">
        <v>9</v>
      </c>
      <c r="E1838" t="s">
        <v>13</v>
      </c>
      <c r="F1838" t="s">
        <v>15</v>
      </c>
      <c r="G1838" t="s">
        <v>17</v>
      </c>
      <c r="H1838">
        <f>IF(B1838=B1837,H1837,H1837+1)</f>
        <v>367</v>
      </c>
      <c r="I1838" t="str">
        <f>IF(H1838=H1837,"",IF(F1838="-","Insertion",IF(G1838="-","Deletion","Substitution")))</f>
        <v/>
      </c>
    </row>
    <row r="1839" spans="1:9" x14ac:dyDescent="0.3">
      <c r="A1839" t="s">
        <v>45</v>
      </c>
      <c r="B1839">
        <v>522</v>
      </c>
      <c r="C1839" t="s">
        <v>21</v>
      </c>
      <c r="D1839" t="s">
        <v>9</v>
      </c>
      <c r="E1839" t="s">
        <v>13</v>
      </c>
      <c r="F1839" t="s">
        <v>15</v>
      </c>
      <c r="G1839" t="s">
        <v>17</v>
      </c>
      <c r="H1839">
        <f>IF(B1839=B1838,H1838,H1838+1)</f>
        <v>367</v>
      </c>
      <c r="I1839" t="str">
        <f>IF(H1839=H1838,"",IF(F1839="-","Insertion",IF(G1839="-","Deletion","Substitution")))</f>
        <v/>
      </c>
    </row>
    <row r="1840" spans="1:9" x14ac:dyDescent="0.3">
      <c r="A1840" t="s">
        <v>44</v>
      </c>
      <c r="B1840">
        <v>522</v>
      </c>
      <c r="C1840" t="s">
        <v>21</v>
      </c>
      <c r="D1840" t="s">
        <v>9</v>
      </c>
      <c r="E1840" t="s">
        <v>13</v>
      </c>
      <c r="F1840" t="s">
        <v>15</v>
      </c>
      <c r="G1840" t="s">
        <v>17</v>
      </c>
      <c r="H1840">
        <f>IF(B1840=B1839,H1839,H1839+1)</f>
        <v>367</v>
      </c>
      <c r="I1840" t="str">
        <f>IF(H1840=H1839,"",IF(F1840="-","Insertion",IF(G1840="-","Deletion","Substitution")))</f>
        <v/>
      </c>
    </row>
    <row r="1841" spans="1:9" x14ac:dyDescent="0.3">
      <c r="A1841" t="s">
        <v>42</v>
      </c>
      <c r="B1841">
        <v>522</v>
      </c>
      <c r="C1841" t="s">
        <v>21</v>
      </c>
      <c r="D1841" t="s">
        <v>9</v>
      </c>
      <c r="E1841" t="s">
        <v>13</v>
      </c>
      <c r="F1841" t="s">
        <v>15</v>
      </c>
      <c r="G1841" t="s">
        <v>17</v>
      </c>
      <c r="H1841">
        <f>IF(B1841=B1840,H1840,H1840+1)</f>
        <v>367</v>
      </c>
      <c r="I1841" t="str">
        <f>IF(H1841=H1840,"",IF(F1841="-","Insertion",IF(G1841="-","Deletion","Substitution")))</f>
        <v/>
      </c>
    </row>
    <row r="1842" spans="1:9" x14ac:dyDescent="0.3">
      <c r="A1842" t="s">
        <v>47</v>
      </c>
      <c r="B1842">
        <v>564</v>
      </c>
      <c r="C1842" t="s">
        <v>21</v>
      </c>
      <c r="D1842" t="s">
        <v>9</v>
      </c>
      <c r="E1842" t="s">
        <v>13</v>
      </c>
      <c r="F1842" t="s">
        <v>17</v>
      </c>
      <c r="G1842" t="s">
        <v>15</v>
      </c>
      <c r="H1842">
        <f>IF(B1842=B1841,H1841,H1841+1)</f>
        <v>368</v>
      </c>
      <c r="I1842" t="str">
        <f>IF(H1842=H1841,"",IF(F1842="-","Insertion",IF(G1842="-","Deletion","Substitution")))</f>
        <v>Substitution</v>
      </c>
    </row>
    <row r="1843" spans="1:9" x14ac:dyDescent="0.3">
      <c r="A1843" t="s">
        <v>46</v>
      </c>
      <c r="B1843">
        <v>564</v>
      </c>
      <c r="C1843" t="s">
        <v>21</v>
      </c>
      <c r="D1843" t="s">
        <v>9</v>
      </c>
      <c r="E1843" t="s">
        <v>13</v>
      </c>
      <c r="F1843" t="s">
        <v>17</v>
      </c>
      <c r="G1843" t="s">
        <v>15</v>
      </c>
      <c r="H1843">
        <f>IF(B1843=B1842,H1842,H1842+1)</f>
        <v>368</v>
      </c>
      <c r="I1843" t="str">
        <f>IF(H1843=H1842,"",IF(F1843="-","Insertion",IF(G1843="-","Deletion","Substitution")))</f>
        <v/>
      </c>
    </row>
    <row r="1844" spans="1:9" x14ac:dyDescent="0.3">
      <c r="A1844" t="s">
        <v>45</v>
      </c>
      <c r="B1844">
        <v>564</v>
      </c>
      <c r="C1844" t="s">
        <v>21</v>
      </c>
      <c r="D1844" t="s">
        <v>9</v>
      </c>
      <c r="E1844" t="s">
        <v>13</v>
      </c>
      <c r="F1844" t="s">
        <v>17</v>
      </c>
      <c r="G1844" t="s">
        <v>15</v>
      </c>
      <c r="H1844">
        <f>IF(B1844=B1843,H1843,H1843+1)</f>
        <v>368</v>
      </c>
      <c r="I1844" t="str">
        <f>IF(H1844=H1843,"",IF(F1844="-","Insertion",IF(G1844="-","Deletion","Substitution")))</f>
        <v/>
      </c>
    </row>
    <row r="1845" spans="1:9" x14ac:dyDescent="0.3">
      <c r="A1845" t="s">
        <v>44</v>
      </c>
      <c r="B1845">
        <v>564</v>
      </c>
      <c r="C1845" t="s">
        <v>21</v>
      </c>
      <c r="D1845" t="s">
        <v>9</v>
      </c>
      <c r="E1845" t="s">
        <v>13</v>
      </c>
      <c r="F1845" t="s">
        <v>17</v>
      </c>
      <c r="G1845" t="s">
        <v>15</v>
      </c>
      <c r="H1845">
        <f>IF(B1845=B1844,H1844,H1844+1)</f>
        <v>368</v>
      </c>
      <c r="I1845" t="str">
        <f>IF(H1845=H1844,"",IF(F1845="-","Insertion",IF(G1845="-","Deletion","Substitution")))</f>
        <v/>
      </c>
    </row>
    <row r="1846" spans="1:9" x14ac:dyDescent="0.3">
      <c r="A1846" t="s">
        <v>42</v>
      </c>
      <c r="B1846">
        <v>564</v>
      </c>
      <c r="C1846" t="s">
        <v>21</v>
      </c>
      <c r="D1846" t="s">
        <v>9</v>
      </c>
      <c r="E1846" t="s">
        <v>13</v>
      </c>
      <c r="F1846" t="s">
        <v>17</v>
      </c>
      <c r="G1846" t="s">
        <v>15</v>
      </c>
      <c r="H1846">
        <f>IF(B1846=B1845,H1845,H1845+1)</f>
        <v>368</v>
      </c>
      <c r="I1846" t="str">
        <f>IF(H1846=H1845,"",IF(F1846="-","Insertion",IF(G1846="-","Deletion","Substitution")))</f>
        <v/>
      </c>
    </row>
    <row r="1847" spans="1:9" x14ac:dyDescent="0.3">
      <c r="A1847" t="s">
        <v>47</v>
      </c>
      <c r="B1847">
        <v>566</v>
      </c>
      <c r="C1847" t="s">
        <v>21</v>
      </c>
      <c r="D1847" t="s">
        <v>9</v>
      </c>
      <c r="E1847" t="s">
        <v>13</v>
      </c>
      <c r="F1847" t="s">
        <v>17</v>
      </c>
      <c r="G1847" t="s">
        <v>12</v>
      </c>
      <c r="H1847">
        <f>IF(B1847=B1846,H1846,H1846+1)</f>
        <v>369</v>
      </c>
      <c r="I1847" t="str">
        <f>IF(H1847=H1846,"",IF(F1847="-","Insertion",IF(G1847="-","Deletion","Substitution")))</f>
        <v>Substitution</v>
      </c>
    </row>
    <row r="1848" spans="1:9" x14ac:dyDescent="0.3">
      <c r="A1848" t="s">
        <v>46</v>
      </c>
      <c r="B1848">
        <v>566</v>
      </c>
      <c r="C1848" t="s">
        <v>21</v>
      </c>
      <c r="D1848" t="s">
        <v>9</v>
      </c>
      <c r="E1848" t="s">
        <v>13</v>
      </c>
      <c r="F1848" t="s">
        <v>17</v>
      </c>
      <c r="G1848" t="s">
        <v>12</v>
      </c>
      <c r="H1848">
        <f>IF(B1848=B1847,H1847,H1847+1)</f>
        <v>369</v>
      </c>
      <c r="I1848" t="str">
        <f>IF(H1848=H1847,"",IF(F1848="-","Insertion",IF(G1848="-","Deletion","Substitution")))</f>
        <v/>
      </c>
    </row>
    <row r="1849" spans="1:9" x14ac:dyDescent="0.3">
      <c r="A1849" t="s">
        <v>45</v>
      </c>
      <c r="B1849">
        <v>566</v>
      </c>
      <c r="C1849" t="s">
        <v>21</v>
      </c>
      <c r="D1849" t="s">
        <v>9</v>
      </c>
      <c r="E1849" t="s">
        <v>13</v>
      </c>
      <c r="F1849" t="s">
        <v>17</v>
      </c>
      <c r="G1849" t="s">
        <v>12</v>
      </c>
      <c r="H1849">
        <f>IF(B1849=B1848,H1848,H1848+1)</f>
        <v>369</v>
      </c>
      <c r="I1849" t="str">
        <f>IF(H1849=H1848,"",IF(F1849="-","Insertion",IF(G1849="-","Deletion","Substitution")))</f>
        <v/>
      </c>
    </row>
    <row r="1850" spans="1:9" x14ac:dyDescent="0.3">
      <c r="A1850" t="s">
        <v>44</v>
      </c>
      <c r="B1850">
        <v>566</v>
      </c>
      <c r="C1850" t="s">
        <v>21</v>
      </c>
      <c r="D1850" t="s">
        <v>9</v>
      </c>
      <c r="E1850" t="s">
        <v>13</v>
      </c>
      <c r="F1850" t="s">
        <v>17</v>
      </c>
      <c r="G1850" t="s">
        <v>12</v>
      </c>
      <c r="H1850">
        <f>IF(B1850=B1849,H1849,H1849+1)</f>
        <v>369</v>
      </c>
      <c r="I1850" t="str">
        <f>IF(H1850=H1849,"",IF(F1850="-","Insertion",IF(G1850="-","Deletion","Substitution")))</f>
        <v/>
      </c>
    </row>
    <row r="1851" spans="1:9" x14ac:dyDescent="0.3">
      <c r="A1851" t="s">
        <v>42</v>
      </c>
      <c r="B1851">
        <v>566</v>
      </c>
      <c r="C1851" t="s">
        <v>21</v>
      </c>
      <c r="D1851" t="s">
        <v>9</v>
      </c>
      <c r="E1851" t="s">
        <v>13</v>
      </c>
      <c r="F1851" t="s">
        <v>17</v>
      </c>
      <c r="G1851" t="s">
        <v>12</v>
      </c>
      <c r="H1851">
        <f>IF(B1851=B1850,H1850,H1850+1)</f>
        <v>369</v>
      </c>
      <c r="I1851" t="str">
        <f>IF(H1851=H1850,"",IF(F1851="-","Insertion",IF(G1851="-","Deletion","Substitution")))</f>
        <v/>
      </c>
    </row>
    <row r="1852" spans="1:9" x14ac:dyDescent="0.3">
      <c r="A1852" t="s">
        <v>47</v>
      </c>
      <c r="B1852">
        <v>567</v>
      </c>
      <c r="C1852" t="s">
        <v>21</v>
      </c>
      <c r="D1852" t="s">
        <v>9</v>
      </c>
      <c r="E1852" t="s">
        <v>13</v>
      </c>
      <c r="F1852" t="s">
        <v>15</v>
      </c>
      <c r="G1852" t="s">
        <v>17</v>
      </c>
      <c r="H1852">
        <f>IF(B1852=B1851,H1851,H1851+1)</f>
        <v>370</v>
      </c>
      <c r="I1852" t="str">
        <f>IF(H1852=H1851,"",IF(F1852="-","Insertion",IF(G1852="-","Deletion","Substitution")))</f>
        <v>Substitution</v>
      </c>
    </row>
    <row r="1853" spans="1:9" x14ac:dyDescent="0.3">
      <c r="A1853" t="s">
        <v>46</v>
      </c>
      <c r="B1853">
        <v>567</v>
      </c>
      <c r="C1853" t="s">
        <v>21</v>
      </c>
      <c r="D1853" t="s">
        <v>9</v>
      </c>
      <c r="E1853" t="s">
        <v>13</v>
      </c>
      <c r="F1853" t="s">
        <v>15</v>
      </c>
      <c r="G1853" t="s">
        <v>17</v>
      </c>
      <c r="H1853">
        <f>IF(B1853=B1852,H1852,H1852+1)</f>
        <v>370</v>
      </c>
      <c r="I1853" t="str">
        <f>IF(H1853=H1852,"",IF(F1853="-","Insertion",IF(G1853="-","Deletion","Substitution")))</f>
        <v/>
      </c>
    </row>
    <row r="1854" spans="1:9" x14ac:dyDescent="0.3">
      <c r="A1854" t="s">
        <v>45</v>
      </c>
      <c r="B1854">
        <v>567</v>
      </c>
      <c r="C1854" t="s">
        <v>21</v>
      </c>
      <c r="D1854" t="s">
        <v>9</v>
      </c>
      <c r="E1854" t="s">
        <v>13</v>
      </c>
      <c r="F1854" t="s">
        <v>15</v>
      </c>
      <c r="G1854" t="s">
        <v>17</v>
      </c>
      <c r="H1854">
        <f>IF(B1854=B1853,H1853,H1853+1)</f>
        <v>370</v>
      </c>
      <c r="I1854" t="str">
        <f>IF(H1854=H1853,"",IF(F1854="-","Insertion",IF(G1854="-","Deletion","Substitution")))</f>
        <v/>
      </c>
    </row>
    <row r="1855" spans="1:9" x14ac:dyDescent="0.3">
      <c r="A1855" t="s">
        <v>44</v>
      </c>
      <c r="B1855">
        <v>567</v>
      </c>
      <c r="C1855" t="s">
        <v>21</v>
      </c>
      <c r="D1855" t="s">
        <v>9</v>
      </c>
      <c r="E1855" t="s">
        <v>13</v>
      </c>
      <c r="F1855" t="s">
        <v>15</v>
      </c>
      <c r="G1855" t="s">
        <v>17</v>
      </c>
      <c r="H1855">
        <f>IF(B1855=B1854,H1854,H1854+1)</f>
        <v>370</v>
      </c>
      <c r="I1855" t="str">
        <f>IF(H1855=H1854,"",IF(F1855="-","Insertion",IF(G1855="-","Deletion","Substitution")))</f>
        <v/>
      </c>
    </row>
    <row r="1856" spans="1:9" x14ac:dyDescent="0.3">
      <c r="A1856" t="s">
        <v>42</v>
      </c>
      <c r="B1856">
        <v>567</v>
      </c>
      <c r="C1856" t="s">
        <v>21</v>
      </c>
      <c r="D1856" t="s">
        <v>9</v>
      </c>
      <c r="E1856" t="s">
        <v>13</v>
      </c>
      <c r="F1856" t="s">
        <v>15</v>
      </c>
      <c r="G1856" t="s">
        <v>17</v>
      </c>
      <c r="H1856">
        <f>IF(B1856=B1855,H1855,H1855+1)</f>
        <v>370</v>
      </c>
      <c r="I1856" t="str">
        <f>IF(H1856=H1855,"",IF(F1856="-","Insertion",IF(G1856="-","Deletion","Substitution")))</f>
        <v/>
      </c>
    </row>
    <row r="1857" spans="1:9" x14ac:dyDescent="0.3">
      <c r="A1857" t="s">
        <v>47</v>
      </c>
      <c r="B1857">
        <v>569</v>
      </c>
      <c r="C1857" t="s">
        <v>21</v>
      </c>
      <c r="D1857" t="s">
        <v>9</v>
      </c>
      <c r="E1857" t="s">
        <v>13</v>
      </c>
      <c r="F1857" t="s">
        <v>14</v>
      </c>
      <c r="G1857" t="s">
        <v>12</v>
      </c>
      <c r="H1857">
        <f>IF(B1857=B1856,H1856,H1856+1)</f>
        <v>371</v>
      </c>
      <c r="I1857" t="str">
        <f>IF(H1857=H1856,"",IF(F1857="-","Insertion",IF(G1857="-","Deletion","Substitution")))</f>
        <v>Substitution</v>
      </c>
    </row>
    <row r="1858" spans="1:9" x14ac:dyDescent="0.3">
      <c r="A1858" t="s">
        <v>46</v>
      </c>
      <c r="B1858">
        <v>569</v>
      </c>
      <c r="C1858" t="s">
        <v>21</v>
      </c>
      <c r="D1858" t="s">
        <v>9</v>
      </c>
      <c r="E1858" t="s">
        <v>13</v>
      </c>
      <c r="F1858" t="s">
        <v>14</v>
      </c>
      <c r="G1858" t="s">
        <v>12</v>
      </c>
      <c r="H1858">
        <f>IF(B1858=B1857,H1857,H1857+1)</f>
        <v>371</v>
      </c>
      <c r="I1858" t="str">
        <f>IF(H1858=H1857,"",IF(F1858="-","Insertion",IF(G1858="-","Deletion","Substitution")))</f>
        <v/>
      </c>
    </row>
    <row r="1859" spans="1:9" x14ac:dyDescent="0.3">
      <c r="A1859" t="s">
        <v>45</v>
      </c>
      <c r="B1859">
        <v>569</v>
      </c>
      <c r="C1859" t="s">
        <v>21</v>
      </c>
      <c r="D1859" t="s">
        <v>9</v>
      </c>
      <c r="E1859" t="s">
        <v>13</v>
      </c>
      <c r="F1859" t="s">
        <v>14</v>
      </c>
      <c r="G1859" t="s">
        <v>12</v>
      </c>
      <c r="H1859">
        <f>IF(B1859=B1858,H1858,H1858+1)</f>
        <v>371</v>
      </c>
      <c r="I1859" t="str">
        <f>IF(H1859=H1858,"",IF(F1859="-","Insertion",IF(G1859="-","Deletion","Substitution")))</f>
        <v/>
      </c>
    </row>
    <row r="1860" spans="1:9" x14ac:dyDescent="0.3">
      <c r="A1860" t="s">
        <v>44</v>
      </c>
      <c r="B1860">
        <v>569</v>
      </c>
      <c r="C1860" t="s">
        <v>21</v>
      </c>
      <c r="D1860" t="s">
        <v>9</v>
      </c>
      <c r="E1860" t="s">
        <v>13</v>
      </c>
      <c r="F1860" t="s">
        <v>14</v>
      </c>
      <c r="G1860" t="s">
        <v>12</v>
      </c>
      <c r="H1860">
        <f>IF(B1860=B1859,H1859,H1859+1)</f>
        <v>371</v>
      </c>
      <c r="I1860" t="str">
        <f>IF(H1860=H1859,"",IF(F1860="-","Insertion",IF(G1860="-","Deletion","Substitution")))</f>
        <v/>
      </c>
    </row>
    <row r="1861" spans="1:9" x14ac:dyDescent="0.3">
      <c r="A1861" t="s">
        <v>42</v>
      </c>
      <c r="B1861">
        <v>569</v>
      </c>
      <c r="C1861" t="s">
        <v>21</v>
      </c>
      <c r="D1861" t="s">
        <v>9</v>
      </c>
      <c r="E1861" t="s">
        <v>13</v>
      </c>
      <c r="F1861" t="s">
        <v>14</v>
      </c>
      <c r="G1861" t="s">
        <v>12</v>
      </c>
      <c r="H1861">
        <f>IF(B1861=B1860,H1860,H1860+1)</f>
        <v>371</v>
      </c>
      <c r="I1861" t="str">
        <f>IF(H1861=H1860,"",IF(F1861="-","Insertion",IF(G1861="-","Deletion","Substitution")))</f>
        <v/>
      </c>
    </row>
    <row r="1862" spans="1:9" x14ac:dyDescent="0.3">
      <c r="A1862" t="s">
        <v>47</v>
      </c>
      <c r="B1862">
        <v>572</v>
      </c>
      <c r="C1862" t="s">
        <v>21</v>
      </c>
      <c r="D1862" t="s">
        <v>9</v>
      </c>
      <c r="E1862" t="s">
        <v>13</v>
      </c>
      <c r="F1862" t="s">
        <v>15</v>
      </c>
      <c r="G1862" t="s">
        <v>17</v>
      </c>
      <c r="H1862">
        <f>IF(B1862=B1861,H1861,H1861+1)</f>
        <v>372</v>
      </c>
      <c r="I1862" t="str">
        <f>IF(H1862=H1861,"",IF(F1862="-","Insertion",IF(G1862="-","Deletion","Substitution")))</f>
        <v>Substitution</v>
      </c>
    </row>
    <row r="1863" spans="1:9" x14ac:dyDescent="0.3">
      <c r="A1863" t="s">
        <v>46</v>
      </c>
      <c r="B1863">
        <v>572</v>
      </c>
      <c r="C1863" t="s">
        <v>21</v>
      </c>
      <c r="D1863" t="s">
        <v>9</v>
      </c>
      <c r="E1863" t="s">
        <v>13</v>
      </c>
      <c r="F1863" t="s">
        <v>15</v>
      </c>
      <c r="G1863" t="s">
        <v>17</v>
      </c>
      <c r="H1863">
        <f>IF(B1863=B1862,H1862,H1862+1)</f>
        <v>372</v>
      </c>
      <c r="I1863" t="str">
        <f>IF(H1863=H1862,"",IF(F1863="-","Insertion",IF(G1863="-","Deletion","Substitution")))</f>
        <v/>
      </c>
    </row>
    <row r="1864" spans="1:9" x14ac:dyDescent="0.3">
      <c r="A1864" t="s">
        <v>45</v>
      </c>
      <c r="B1864">
        <v>572</v>
      </c>
      <c r="C1864" t="s">
        <v>21</v>
      </c>
      <c r="D1864" t="s">
        <v>9</v>
      </c>
      <c r="E1864" t="s">
        <v>13</v>
      </c>
      <c r="F1864" t="s">
        <v>15</v>
      </c>
      <c r="G1864" t="s">
        <v>17</v>
      </c>
      <c r="H1864">
        <f>IF(B1864=B1863,H1863,H1863+1)</f>
        <v>372</v>
      </c>
      <c r="I1864" t="str">
        <f>IF(H1864=H1863,"",IF(F1864="-","Insertion",IF(G1864="-","Deletion","Substitution")))</f>
        <v/>
      </c>
    </row>
    <row r="1865" spans="1:9" x14ac:dyDescent="0.3">
      <c r="A1865" t="s">
        <v>44</v>
      </c>
      <c r="B1865">
        <v>572</v>
      </c>
      <c r="C1865" t="s">
        <v>21</v>
      </c>
      <c r="D1865" t="s">
        <v>9</v>
      </c>
      <c r="E1865" t="s">
        <v>13</v>
      </c>
      <c r="F1865" t="s">
        <v>15</v>
      </c>
      <c r="G1865" t="s">
        <v>17</v>
      </c>
      <c r="H1865">
        <f>IF(B1865=B1864,H1864,H1864+1)</f>
        <v>372</v>
      </c>
      <c r="I1865" t="str">
        <f>IF(H1865=H1864,"",IF(F1865="-","Insertion",IF(G1865="-","Deletion","Substitution")))</f>
        <v/>
      </c>
    </row>
    <row r="1866" spans="1:9" x14ac:dyDescent="0.3">
      <c r="A1866" t="s">
        <v>42</v>
      </c>
      <c r="B1866">
        <v>572</v>
      </c>
      <c r="C1866" t="s">
        <v>21</v>
      </c>
      <c r="D1866" t="s">
        <v>9</v>
      </c>
      <c r="E1866" t="s">
        <v>13</v>
      </c>
      <c r="F1866" t="s">
        <v>15</v>
      </c>
      <c r="G1866" t="s">
        <v>17</v>
      </c>
      <c r="H1866">
        <f>IF(B1866=B1865,H1865,H1865+1)</f>
        <v>372</v>
      </c>
      <c r="I1866" t="str">
        <f>IF(H1866=H1865,"",IF(F1866="-","Insertion",IF(G1866="-","Deletion","Substitution")))</f>
        <v/>
      </c>
    </row>
    <row r="1867" spans="1:9" x14ac:dyDescent="0.3">
      <c r="A1867" t="s">
        <v>47</v>
      </c>
      <c r="B1867">
        <v>576</v>
      </c>
      <c r="C1867" t="s">
        <v>21</v>
      </c>
      <c r="D1867" t="s">
        <v>9</v>
      </c>
      <c r="E1867" t="s">
        <v>27</v>
      </c>
      <c r="F1867" t="s">
        <v>11</v>
      </c>
      <c r="G1867" t="s">
        <v>17</v>
      </c>
      <c r="H1867">
        <f>IF(B1867=B1866,H1866,H1866+1)</f>
        <v>373</v>
      </c>
      <c r="I1867" t="str">
        <f>IF(H1867=H1866,"",IF(F1867="-","Insertion",IF(G1867="-","Deletion","Substitution")))</f>
        <v>Insertion</v>
      </c>
    </row>
    <row r="1868" spans="1:9" x14ac:dyDescent="0.3">
      <c r="A1868" t="s">
        <v>46</v>
      </c>
      <c r="B1868">
        <v>576</v>
      </c>
      <c r="C1868" t="s">
        <v>21</v>
      </c>
      <c r="D1868" t="s">
        <v>9</v>
      </c>
      <c r="E1868" t="s">
        <v>27</v>
      </c>
      <c r="F1868" t="s">
        <v>11</v>
      </c>
      <c r="G1868" t="s">
        <v>17</v>
      </c>
      <c r="H1868">
        <f>IF(B1868=B1867,H1867,H1867+1)</f>
        <v>373</v>
      </c>
      <c r="I1868" t="str">
        <f>IF(H1868=H1867,"",IF(F1868="-","Insertion",IF(G1868="-","Deletion","Substitution")))</f>
        <v/>
      </c>
    </row>
    <row r="1869" spans="1:9" x14ac:dyDescent="0.3">
      <c r="A1869" t="s">
        <v>45</v>
      </c>
      <c r="B1869">
        <v>576</v>
      </c>
      <c r="C1869" t="s">
        <v>21</v>
      </c>
      <c r="D1869" t="s">
        <v>9</v>
      </c>
      <c r="E1869" t="s">
        <v>27</v>
      </c>
      <c r="F1869" t="s">
        <v>11</v>
      </c>
      <c r="G1869" t="s">
        <v>17</v>
      </c>
      <c r="H1869">
        <f>IF(B1869=B1868,H1868,H1868+1)</f>
        <v>373</v>
      </c>
      <c r="I1869" t="str">
        <f>IF(H1869=H1868,"",IF(F1869="-","Insertion",IF(G1869="-","Deletion","Substitution")))</f>
        <v/>
      </c>
    </row>
    <row r="1870" spans="1:9" x14ac:dyDescent="0.3">
      <c r="A1870" t="s">
        <v>44</v>
      </c>
      <c r="B1870">
        <v>576</v>
      </c>
      <c r="C1870" t="s">
        <v>21</v>
      </c>
      <c r="D1870" t="s">
        <v>9</v>
      </c>
      <c r="E1870" t="s">
        <v>27</v>
      </c>
      <c r="F1870" t="s">
        <v>11</v>
      </c>
      <c r="G1870" t="s">
        <v>17</v>
      </c>
      <c r="H1870">
        <f>IF(B1870=B1869,H1869,H1869+1)</f>
        <v>373</v>
      </c>
      <c r="I1870" t="str">
        <f>IF(H1870=H1869,"",IF(F1870="-","Insertion",IF(G1870="-","Deletion","Substitution")))</f>
        <v/>
      </c>
    </row>
    <row r="1871" spans="1:9" x14ac:dyDescent="0.3">
      <c r="A1871" t="s">
        <v>42</v>
      </c>
      <c r="B1871">
        <v>576</v>
      </c>
      <c r="C1871" t="s">
        <v>21</v>
      </c>
      <c r="D1871" t="s">
        <v>9</v>
      </c>
      <c r="E1871" t="s">
        <v>27</v>
      </c>
      <c r="F1871" t="s">
        <v>11</v>
      </c>
      <c r="G1871" t="s">
        <v>17</v>
      </c>
      <c r="H1871">
        <f>IF(B1871=B1870,H1870,H1870+1)</f>
        <v>373</v>
      </c>
      <c r="I1871" t="str">
        <f>IF(H1871=H1870,"",IF(F1871="-","Insertion",IF(G1871="-","Deletion","Substitution")))</f>
        <v/>
      </c>
    </row>
    <row r="1872" spans="1:9" x14ac:dyDescent="0.3">
      <c r="A1872" t="s">
        <v>47</v>
      </c>
      <c r="B1872">
        <v>577</v>
      </c>
      <c r="C1872" t="s">
        <v>21</v>
      </c>
      <c r="D1872" t="s">
        <v>9</v>
      </c>
      <c r="E1872" t="s">
        <v>27</v>
      </c>
      <c r="F1872" t="s">
        <v>11</v>
      </c>
      <c r="G1872" t="s">
        <v>12</v>
      </c>
      <c r="H1872">
        <f>IF(B1872=B1871,H1871,H1871+1)</f>
        <v>374</v>
      </c>
      <c r="I1872" t="str">
        <f>IF(H1872=H1871,"",IF(F1872="-","Insertion",IF(G1872="-","Deletion","Substitution")))</f>
        <v>Insertion</v>
      </c>
    </row>
    <row r="1873" spans="1:9" x14ac:dyDescent="0.3">
      <c r="A1873" t="s">
        <v>46</v>
      </c>
      <c r="B1873">
        <v>577</v>
      </c>
      <c r="C1873" t="s">
        <v>21</v>
      </c>
      <c r="D1873" t="s">
        <v>9</v>
      </c>
      <c r="E1873" t="s">
        <v>27</v>
      </c>
      <c r="F1873" t="s">
        <v>11</v>
      </c>
      <c r="G1873" t="s">
        <v>12</v>
      </c>
      <c r="H1873">
        <f>IF(B1873=B1872,H1872,H1872+1)</f>
        <v>374</v>
      </c>
      <c r="I1873" t="str">
        <f>IF(H1873=H1872,"",IF(F1873="-","Insertion",IF(G1873="-","Deletion","Substitution")))</f>
        <v/>
      </c>
    </row>
    <row r="1874" spans="1:9" x14ac:dyDescent="0.3">
      <c r="A1874" t="s">
        <v>45</v>
      </c>
      <c r="B1874">
        <v>577</v>
      </c>
      <c r="C1874" t="s">
        <v>21</v>
      </c>
      <c r="D1874" t="s">
        <v>9</v>
      </c>
      <c r="E1874" t="s">
        <v>27</v>
      </c>
      <c r="F1874" t="s">
        <v>11</v>
      </c>
      <c r="G1874" t="s">
        <v>12</v>
      </c>
      <c r="H1874">
        <f>IF(B1874=B1873,H1873,H1873+1)</f>
        <v>374</v>
      </c>
      <c r="I1874" t="str">
        <f>IF(H1874=H1873,"",IF(F1874="-","Insertion",IF(G1874="-","Deletion","Substitution")))</f>
        <v/>
      </c>
    </row>
    <row r="1875" spans="1:9" x14ac:dyDescent="0.3">
      <c r="A1875" t="s">
        <v>44</v>
      </c>
      <c r="B1875">
        <v>577</v>
      </c>
      <c r="C1875" t="s">
        <v>21</v>
      </c>
      <c r="D1875" t="s">
        <v>9</v>
      </c>
      <c r="E1875" t="s">
        <v>27</v>
      </c>
      <c r="F1875" t="s">
        <v>11</v>
      </c>
      <c r="G1875" t="s">
        <v>12</v>
      </c>
      <c r="H1875">
        <f>IF(B1875=B1874,H1874,H1874+1)</f>
        <v>374</v>
      </c>
      <c r="I1875" t="str">
        <f>IF(H1875=H1874,"",IF(F1875="-","Insertion",IF(G1875="-","Deletion","Substitution")))</f>
        <v/>
      </c>
    </row>
    <row r="1876" spans="1:9" x14ac:dyDescent="0.3">
      <c r="A1876" t="s">
        <v>42</v>
      </c>
      <c r="B1876">
        <v>577</v>
      </c>
      <c r="C1876" t="s">
        <v>21</v>
      </c>
      <c r="D1876" t="s">
        <v>9</v>
      </c>
      <c r="E1876" t="s">
        <v>27</v>
      </c>
      <c r="F1876" t="s">
        <v>11</v>
      </c>
      <c r="G1876" t="s">
        <v>12</v>
      </c>
      <c r="H1876">
        <f>IF(B1876=B1875,H1875,H1875+1)</f>
        <v>374</v>
      </c>
      <c r="I1876" t="str">
        <f>IF(H1876=H1875,"",IF(F1876="-","Insertion",IF(G1876="-","Deletion","Substitution")))</f>
        <v/>
      </c>
    </row>
    <row r="1877" spans="1:9" x14ac:dyDescent="0.3">
      <c r="A1877" t="s">
        <v>47</v>
      </c>
      <c r="B1877">
        <v>578</v>
      </c>
      <c r="C1877" t="s">
        <v>21</v>
      </c>
      <c r="D1877" t="s">
        <v>9</v>
      </c>
      <c r="E1877" t="s">
        <v>27</v>
      </c>
      <c r="F1877" t="s">
        <v>11</v>
      </c>
      <c r="G1877" t="s">
        <v>17</v>
      </c>
      <c r="H1877">
        <f>IF(B1877=B1876,H1876,H1876+1)</f>
        <v>375</v>
      </c>
      <c r="I1877" t="str">
        <f>IF(H1877=H1876,"",IF(F1877="-","Insertion",IF(G1877="-","Deletion","Substitution")))</f>
        <v>Insertion</v>
      </c>
    </row>
    <row r="1878" spans="1:9" x14ac:dyDescent="0.3">
      <c r="A1878" t="s">
        <v>46</v>
      </c>
      <c r="B1878">
        <v>578</v>
      </c>
      <c r="C1878" t="s">
        <v>21</v>
      </c>
      <c r="D1878" t="s">
        <v>9</v>
      </c>
      <c r="E1878" t="s">
        <v>27</v>
      </c>
      <c r="F1878" t="s">
        <v>11</v>
      </c>
      <c r="G1878" t="s">
        <v>17</v>
      </c>
      <c r="H1878">
        <f>IF(B1878=B1877,H1877,H1877+1)</f>
        <v>375</v>
      </c>
      <c r="I1878" t="str">
        <f>IF(H1878=H1877,"",IF(F1878="-","Insertion",IF(G1878="-","Deletion","Substitution")))</f>
        <v/>
      </c>
    </row>
    <row r="1879" spans="1:9" x14ac:dyDescent="0.3">
      <c r="A1879" t="s">
        <v>45</v>
      </c>
      <c r="B1879">
        <v>578</v>
      </c>
      <c r="C1879" t="s">
        <v>21</v>
      </c>
      <c r="D1879" t="s">
        <v>9</v>
      </c>
      <c r="E1879" t="s">
        <v>27</v>
      </c>
      <c r="F1879" t="s">
        <v>11</v>
      </c>
      <c r="G1879" t="s">
        <v>17</v>
      </c>
      <c r="H1879">
        <f>IF(B1879=B1878,H1878,H1878+1)</f>
        <v>375</v>
      </c>
      <c r="I1879" t="str">
        <f>IF(H1879=H1878,"",IF(F1879="-","Insertion",IF(G1879="-","Deletion","Substitution")))</f>
        <v/>
      </c>
    </row>
    <row r="1880" spans="1:9" x14ac:dyDescent="0.3">
      <c r="A1880" t="s">
        <v>44</v>
      </c>
      <c r="B1880">
        <v>578</v>
      </c>
      <c r="C1880" t="s">
        <v>21</v>
      </c>
      <c r="D1880" t="s">
        <v>9</v>
      </c>
      <c r="E1880" t="s">
        <v>27</v>
      </c>
      <c r="F1880" t="s">
        <v>11</v>
      </c>
      <c r="G1880" t="s">
        <v>17</v>
      </c>
      <c r="H1880">
        <f>IF(B1880=B1879,H1879,H1879+1)</f>
        <v>375</v>
      </c>
      <c r="I1880" t="str">
        <f>IF(H1880=H1879,"",IF(F1880="-","Insertion",IF(G1880="-","Deletion","Substitution")))</f>
        <v/>
      </c>
    </row>
    <row r="1881" spans="1:9" x14ac:dyDescent="0.3">
      <c r="A1881" t="s">
        <v>42</v>
      </c>
      <c r="B1881">
        <v>578</v>
      </c>
      <c r="C1881" t="s">
        <v>21</v>
      </c>
      <c r="D1881" t="s">
        <v>9</v>
      </c>
      <c r="E1881" t="s">
        <v>27</v>
      </c>
      <c r="F1881" t="s">
        <v>11</v>
      </c>
      <c r="G1881" t="s">
        <v>17</v>
      </c>
      <c r="H1881">
        <f>IF(B1881=B1880,H1880,H1880+1)</f>
        <v>375</v>
      </c>
      <c r="I1881" t="str">
        <f>IF(H1881=H1880,"",IF(F1881="-","Insertion",IF(G1881="-","Deletion","Substitution")))</f>
        <v/>
      </c>
    </row>
    <row r="1882" spans="1:9" x14ac:dyDescent="0.3">
      <c r="A1882" t="s">
        <v>47</v>
      </c>
      <c r="B1882">
        <v>579</v>
      </c>
      <c r="C1882" t="s">
        <v>21</v>
      </c>
      <c r="D1882" t="s">
        <v>9</v>
      </c>
      <c r="E1882" t="s">
        <v>13</v>
      </c>
      <c r="F1882" t="s">
        <v>15</v>
      </c>
      <c r="G1882" t="s">
        <v>17</v>
      </c>
      <c r="H1882">
        <f>IF(B1882=B1881,H1881,H1881+1)</f>
        <v>376</v>
      </c>
      <c r="I1882" t="str">
        <f>IF(H1882=H1881,"",IF(F1882="-","Insertion",IF(G1882="-","Deletion","Substitution")))</f>
        <v>Substitution</v>
      </c>
    </row>
    <row r="1883" spans="1:9" x14ac:dyDescent="0.3">
      <c r="A1883" t="s">
        <v>46</v>
      </c>
      <c r="B1883">
        <v>579</v>
      </c>
      <c r="C1883" t="s">
        <v>21</v>
      </c>
      <c r="D1883" t="s">
        <v>9</v>
      </c>
      <c r="E1883" t="s">
        <v>13</v>
      </c>
      <c r="F1883" t="s">
        <v>15</v>
      </c>
      <c r="G1883" t="s">
        <v>17</v>
      </c>
      <c r="H1883">
        <f>IF(B1883=B1882,H1882,H1882+1)</f>
        <v>376</v>
      </c>
      <c r="I1883" t="str">
        <f>IF(H1883=H1882,"",IF(F1883="-","Insertion",IF(G1883="-","Deletion","Substitution")))</f>
        <v/>
      </c>
    </row>
    <row r="1884" spans="1:9" x14ac:dyDescent="0.3">
      <c r="A1884" t="s">
        <v>45</v>
      </c>
      <c r="B1884">
        <v>579</v>
      </c>
      <c r="C1884" t="s">
        <v>21</v>
      </c>
      <c r="D1884" t="s">
        <v>9</v>
      </c>
      <c r="E1884" t="s">
        <v>13</v>
      </c>
      <c r="F1884" t="s">
        <v>15</v>
      </c>
      <c r="G1884" t="s">
        <v>17</v>
      </c>
      <c r="H1884">
        <f>IF(B1884=B1883,H1883,H1883+1)</f>
        <v>376</v>
      </c>
      <c r="I1884" t="str">
        <f>IF(H1884=H1883,"",IF(F1884="-","Insertion",IF(G1884="-","Deletion","Substitution")))</f>
        <v/>
      </c>
    </row>
    <row r="1885" spans="1:9" x14ac:dyDescent="0.3">
      <c r="A1885" t="s">
        <v>44</v>
      </c>
      <c r="B1885">
        <v>579</v>
      </c>
      <c r="C1885" t="s">
        <v>21</v>
      </c>
      <c r="D1885" t="s">
        <v>9</v>
      </c>
      <c r="E1885" t="s">
        <v>13</v>
      </c>
      <c r="F1885" t="s">
        <v>15</v>
      </c>
      <c r="G1885" t="s">
        <v>17</v>
      </c>
      <c r="H1885">
        <f>IF(B1885=B1884,H1884,H1884+1)</f>
        <v>376</v>
      </c>
      <c r="I1885" t="str">
        <f>IF(H1885=H1884,"",IF(F1885="-","Insertion",IF(G1885="-","Deletion","Substitution")))</f>
        <v/>
      </c>
    </row>
    <row r="1886" spans="1:9" x14ac:dyDescent="0.3">
      <c r="A1886" t="s">
        <v>42</v>
      </c>
      <c r="B1886">
        <v>579</v>
      </c>
      <c r="C1886" t="s">
        <v>21</v>
      </c>
      <c r="D1886" t="s">
        <v>9</v>
      </c>
      <c r="E1886" t="s">
        <v>13</v>
      </c>
      <c r="F1886" t="s">
        <v>15</v>
      </c>
      <c r="G1886" t="s">
        <v>17</v>
      </c>
      <c r="H1886">
        <f>IF(B1886=B1885,H1885,H1885+1)</f>
        <v>376</v>
      </c>
      <c r="I1886" t="str">
        <f>IF(H1886=H1885,"",IF(F1886="-","Insertion",IF(G1886="-","Deletion","Substitution")))</f>
        <v/>
      </c>
    </row>
    <row r="1887" spans="1:9" x14ac:dyDescent="0.3">
      <c r="A1887" t="s">
        <v>47</v>
      </c>
      <c r="B1887">
        <v>592</v>
      </c>
      <c r="C1887" t="s">
        <v>21</v>
      </c>
      <c r="D1887" t="s">
        <v>9</v>
      </c>
      <c r="E1887" t="s">
        <v>13</v>
      </c>
      <c r="F1887" t="s">
        <v>17</v>
      </c>
      <c r="G1887" t="s">
        <v>15</v>
      </c>
      <c r="H1887">
        <f>IF(B1887=B1886,H1886,H1886+1)</f>
        <v>377</v>
      </c>
      <c r="I1887" t="str">
        <f>IF(H1887=H1886,"",IF(F1887="-","Insertion",IF(G1887="-","Deletion","Substitution")))</f>
        <v>Substitution</v>
      </c>
    </row>
    <row r="1888" spans="1:9" x14ac:dyDescent="0.3">
      <c r="A1888" t="s">
        <v>46</v>
      </c>
      <c r="B1888">
        <v>592</v>
      </c>
      <c r="C1888" t="s">
        <v>21</v>
      </c>
      <c r="D1888" t="s">
        <v>9</v>
      </c>
      <c r="E1888" t="s">
        <v>13</v>
      </c>
      <c r="F1888" t="s">
        <v>17</v>
      </c>
      <c r="G1888" t="s">
        <v>15</v>
      </c>
      <c r="H1888">
        <f>IF(B1888=B1887,H1887,H1887+1)</f>
        <v>377</v>
      </c>
      <c r="I1888" t="str">
        <f>IF(H1888=H1887,"",IF(F1888="-","Insertion",IF(G1888="-","Deletion","Substitution")))</f>
        <v/>
      </c>
    </row>
    <row r="1889" spans="1:9" x14ac:dyDescent="0.3">
      <c r="A1889" t="s">
        <v>45</v>
      </c>
      <c r="B1889">
        <v>592</v>
      </c>
      <c r="C1889" t="s">
        <v>21</v>
      </c>
      <c r="D1889" t="s">
        <v>9</v>
      </c>
      <c r="E1889" t="s">
        <v>13</v>
      </c>
      <c r="F1889" t="s">
        <v>17</v>
      </c>
      <c r="G1889" t="s">
        <v>15</v>
      </c>
      <c r="H1889">
        <f>IF(B1889=B1888,H1888,H1888+1)</f>
        <v>377</v>
      </c>
      <c r="I1889" t="str">
        <f>IF(H1889=H1888,"",IF(F1889="-","Insertion",IF(G1889="-","Deletion","Substitution")))</f>
        <v/>
      </c>
    </row>
    <row r="1890" spans="1:9" x14ac:dyDescent="0.3">
      <c r="A1890" t="s">
        <v>44</v>
      </c>
      <c r="B1890">
        <v>592</v>
      </c>
      <c r="C1890" t="s">
        <v>21</v>
      </c>
      <c r="D1890" t="s">
        <v>9</v>
      </c>
      <c r="E1890" t="s">
        <v>13</v>
      </c>
      <c r="F1890" t="s">
        <v>17</v>
      </c>
      <c r="G1890" t="s">
        <v>15</v>
      </c>
      <c r="H1890">
        <f>IF(B1890=B1889,H1889,H1889+1)</f>
        <v>377</v>
      </c>
      <c r="I1890" t="str">
        <f>IF(H1890=H1889,"",IF(F1890="-","Insertion",IF(G1890="-","Deletion","Substitution")))</f>
        <v/>
      </c>
    </row>
    <row r="1891" spans="1:9" x14ac:dyDescent="0.3">
      <c r="A1891" t="s">
        <v>42</v>
      </c>
      <c r="B1891">
        <v>592</v>
      </c>
      <c r="C1891" t="s">
        <v>21</v>
      </c>
      <c r="D1891" t="s">
        <v>9</v>
      </c>
      <c r="E1891" t="s">
        <v>13</v>
      </c>
      <c r="F1891" t="s">
        <v>17</v>
      </c>
      <c r="G1891" t="s">
        <v>15</v>
      </c>
      <c r="H1891">
        <f>IF(B1891=B1890,H1890,H1890+1)</f>
        <v>377</v>
      </c>
      <c r="I1891" t="str">
        <f>IF(H1891=H1890,"",IF(F1891="-","Insertion",IF(G1891="-","Deletion","Substitution")))</f>
        <v/>
      </c>
    </row>
    <row r="1892" spans="1:9" x14ac:dyDescent="0.3">
      <c r="A1892" t="s">
        <v>47</v>
      </c>
      <c r="B1892">
        <v>597</v>
      </c>
      <c r="C1892" t="s">
        <v>21</v>
      </c>
      <c r="D1892" t="s">
        <v>9</v>
      </c>
      <c r="E1892" t="s">
        <v>13</v>
      </c>
      <c r="F1892" t="s">
        <v>15</v>
      </c>
      <c r="G1892" t="s">
        <v>12</v>
      </c>
      <c r="H1892">
        <f>IF(B1892=B1891,H1891,H1891+1)</f>
        <v>378</v>
      </c>
      <c r="I1892" t="str">
        <f>IF(H1892=H1891,"",IF(F1892="-","Insertion",IF(G1892="-","Deletion","Substitution")))</f>
        <v>Substitution</v>
      </c>
    </row>
    <row r="1893" spans="1:9" x14ac:dyDescent="0.3">
      <c r="A1893" t="s">
        <v>46</v>
      </c>
      <c r="B1893">
        <v>597</v>
      </c>
      <c r="C1893" t="s">
        <v>21</v>
      </c>
      <c r="D1893" t="s">
        <v>9</v>
      </c>
      <c r="E1893" t="s">
        <v>13</v>
      </c>
      <c r="F1893" t="s">
        <v>15</v>
      </c>
      <c r="G1893" t="s">
        <v>12</v>
      </c>
      <c r="H1893">
        <f>IF(B1893=B1892,H1892,H1892+1)</f>
        <v>378</v>
      </c>
      <c r="I1893" t="str">
        <f>IF(H1893=H1892,"",IF(F1893="-","Insertion",IF(G1893="-","Deletion","Substitution")))</f>
        <v/>
      </c>
    </row>
    <row r="1894" spans="1:9" x14ac:dyDescent="0.3">
      <c r="A1894" t="s">
        <v>45</v>
      </c>
      <c r="B1894">
        <v>597</v>
      </c>
      <c r="C1894" t="s">
        <v>21</v>
      </c>
      <c r="D1894" t="s">
        <v>9</v>
      </c>
      <c r="E1894" t="s">
        <v>13</v>
      </c>
      <c r="F1894" t="s">
        <v>15</v>
      </c>
      <c r="G1894" t="s">
        <v>12</v>
      </c>
      <c r="H1894">
        <f>IF(B1894=B1893,H1893,H1893+1)</f>
        <v>378</v>
      </c>
      <c r="I1894" t="str">
        <f>IF(H1894=H1893,"",IF(F1894="-","Insertion",IF(G1894="-","Deletion","Substitution")))</f>
        <v/>
      </c>
    </row>
    <row r="1895" spans="1:9" x14ac:dyDescent="0.3">
      <c r="A1895" t="s">
        <v>44</v>
      </c>
      <c r="B1895">
        <v>597</v>
      </c>
      <c r="C1895" t="s">
        <v>21</v>
      </c>
      <c r="D1895" t="s">
        <v>9</v>
      </c>
      <c r="E1895" t="s">
        <v>13</v>
      </c>
      <c r="F1895" t="s">
        <v>15</v>
      </c>
      <c r="G1895" t="s">
        <v>12</v>
      </c>
      <c r="H1895">
        <f>IF(B1895=B1894,H1894,H1894+1)</f>
        <v>378</v>
      </c>
      <c r="I1895" t="str">
        <f>IF(H1895=H1894,"",IF(F1895="-","Insertion",IF(G1895="-","Deletion","Substitution")))</f>
        <v/>
      </c>
    </row>
    <row r="1896" spans="1:9" x14ac:dyDescent="0.3">
      <c r="A1896" t="s">
        <v>42</v>
      </c>
      <c r="B1896">
        <v>597</v>
      </c>
      <c r="C1896" t="s">
        <v>21</v>
      </c>
      <c r="D1896" t="s">
        <v>9</v>
      </c>
      <c r="E1896" t="s">
        <v>13</v>
      </c>
      <c r="F1896" t="s">
        <v>15</v>
      </c>
      <c r="G1896" t="s">
        <v>12</v>
      </c>
      <c r="H1896">
        <f>IF(B1896=B1895,H1895,H1895+1)</f>
        <v>378</v>
      </c>
      <c r="I1896" t="str">
        <f>IF(H1896=H1895,"",IF(F1896="-","Insertion",IF(G1896="-","Deletion","Substitution")))</f>
        <v/>
      </c>
    </row>
    <row r="1897" spans="1:9" x14ac:dyDescent="0.3">
      <c r="A1897" t="s">
        <v>47</v>
      </c>
      <c r="B1897">
        <v>600</v>
      </c>
      <c r="C1897" t="s">
        <v>21</v>
      </c>
      <c r="D1897" t="s">
        <v>9</v>
      </c>
      <c r="E1897" t="s">
        <v>13</v>
      </c>
      <c r="F1897" t="s">
        <v>17</v>
      </c>
      <c r="G1897" t="s">
        <v>12</v>
      </c>
      <c r="H1897">
        <f>IF(B1897=B1896,H1896,H1896+1)</f>
        <v>379</v>
      </c>
      <c r="I1897" t="str">
        <f>IF(H1897=H1896,"",IF(F1897="-","Insertion",IF(G1897="-","Deletion","Substitution")))</f>
        <v>Substitution</v>
      </c>
    </row>
    <row r="1898" spans="1:9" x14ac:dyDescent="0.3">
      <c r="A1898" t="s">
        <v>46</v>
      </c>
      <c r="B1898">
        <v>600</v>
      </c>
      <c r="C1898" t="s">
        <v>21</v>
      </c>
      <c r="D1898" t="s">
        <v>9</v>
      </c>
      <c r="E1898" t="s">
        <v>13</v>
      </c>
      <c r="F1898" t="s">
        <v>17</v>
      </c>
      <c r="G1898" t="s">
        <v>12</v>
      </c>
      <c r="H1898">
        <f>IF(B1898=B1897,H1897,H1897+1)</f>
        <v>379</v>
      </c>
      <c r="I1898" t="str">
        <f>IF(H1898=H1897,"",IF(F1898="-","Insertion",IF(G1898="-","Deletion","Substitution")))</f>
        <v/>
      </c>
    </row>
    <row r="1899" spans="1:9" x14ac:dyDescent="0.3">
      <c r="A1899" t="s">
        <v>45</v>
      </c>
      <c r="B1899">
        <v>600</v>
      </c>
      <c r="C1899" t="s">
        <v>21</v>
      </c>
      <c r="D1899" t="s">
        <v>9</v>
      </c>
      <c r="E1899" t="s">
        <v>13</v>
      </c>
      <c r="F1899" t="s">
        <v>17</v>
      </c>
      <c r="G1899" t="s">
        <v>12</v>
      </c>
      <c r="H1899">
        <f>IF(B1899=B1898,H1898,H1898+1)</f>
        <v>379</v>
      </c>
      <c r="I1899" t="str">
        <f>IF(H1899=H1898,"",IF(F1899="-","Insertion",IF(G1899="-","Deletion","Substitution")))</f>
        <v/>
      </c>
    </row>
    <row r="1900" spans="1:9" x14ac:dyDescent="0.3">
      <c r="A1900" t="s">
        <v>44</v>
      </c>
      <c r="B1900">
        <v>600</v>
      </c>
      <c r="C1900" t="s">
        <v>21</v>
      </c>
      <c r="D1900" t="s">
        <v>9</v>
      </c>
      <c r="E1900" t="s">
        <v>13</v>
      </c>
      <c r="F1900" t="s">
        <v>17</v>
      </c>
      <c r="G1900" t="s">
        <v>12</v>
      </c>
      <c r="H1900">
        <f>IF(B1900=B1899,H1899,H1899+1)</f>
        <v>379</v>
      </c>
      <c r="I1900" t="str">
        <f>IF(H1900=H1899,"",IF(F1900="-","Insertion",IF(G1900="-","Deletion","Substitution")))</f>
        <v/>
      </c>
    </row>
    <row r="1901" spans="1:9" x14ac:dyDescent="0.3">
      <c r="A1901" t="s">
        <v>42</v>
      </c>
      <c r="B1901">
        <v>600</v>
      </c>
      <c r="C1901" t="s">
        <v>21</v>
      </c>
      <c r="D1901" t="s">
        <v>9</v>
      </c>
      <c r="E1901" t="s">
        <v>13</v>
      </c>
      <c r="F1901" t="s">
        <v>17</v>
      </c>
      <c r="G1901" t="s">
        <v>12</v>
      </c>
      <c r="H1901">
        <f>IF(B1901=B1900,H1900,H1900+1)</f>
        <v>379</v>
      </c>
      <c r="I1901" t="str">
        <f>IF(H1901=H1900,"",IF(F1901="-","Insertion",IF(G1901="-","Deletion","Substitution")))</f>
        <v/>
      </c>
    </row>
    <row r="1902" spans="1:9" x14ac:dyDescent="0.3">
      <c r="A1902" t="s">
        <v>47</v>
      </c>
      <c r="B1902">
        <v>602</v>
      </c>
      <c r="C1902" t="s">
        <v>21</v>
      </c>
      <c r="D1902" t="s">
        <v>9</v>
      </c>
      <c r="E1902" t="s">
        <v>13</v>
      </c>
      <c r="F1902" t="s">
        <v>12</v>
      </c>
      <c r="G1902" t="s">
        <v>14</v>
      </c>
      <c r="H1902">
        <f>IF(B1902=B1901,H1901,H1901+1)</f>
        <v>380</v>
      </c>
      <c r="I1902" t="str">
        <f>IF(H1902=H1901,"",IF(F1902="-","Insertion",IF(G1902="-","Deletion","Substitution")))</f>
        <v>Substitution</v>
      </c>
    </row>
    <row r="1903" spans="1:9" x14ac:dyDescent="0.3">
      <c r="A1903" t="s">
        <v>46</v>
      </c>
      <c r="B1903">
        <v>602</v>
      </c>
      <c r="C1903" t="s">
        <v>21</v>
      </c>
      <c r="D1903" t="s">
        <v>9</v>
      </c>
      <c r="E1903" t="s">
        <v>13</v>
      </c>
      <c r="F1903" t="s">
        <v>12</v>
      </c>
      <c r="G1903" t="s">
        <v>14</v>
      </c>
      <c r="H1903">
        <f>IF(B1903=B1902,H1902,H1902+1)</f>
        <v>380</v>
      </c>
      <c r="I1903" t="str">
        <f>IF(H1903=H1902,"",IF(F1903="-","Insertion",IF(G1903="-","Deletion","Substitution")))</f>
        <v/>
      </c>
    </row>
    <row r="1904" spans="1:9" x14ac:dyDescent="0.3">
      <c r="A1904" t="s">
        <v>45</v>
      </c>
      <c r="B1904">
        <v>602</v>
      </c>
      <c r="C1904" t="s">
        <v>21</v>
      </c>
      <c r="D1904" t="s">
        <v>9</v>
      </c>
      <c r="E1904" t="s">
        <v>13</v>
      </c>
      <c r="F1904" t="s">
        <v>12</v>
      </c>
      <c r="G1904" t="s">
        <v>14</v>
      </c>
      <c r="H1904">
        <f>IF(B1904=B1903,H1903,H1903+1)</f>
        <v>380</v>
      </c>
      <c r="I1904" t="str">
        <f>IF(H1904=H1903,"",IF(F1904="-","Insertion",IF(G1904="-","Deletion","Substitution")))</f>
        <v/>
      </c>
    </row>
    <row r="1905" spans="1:9" x14ac:dyDescent="0.3">
      <c r="A1905" t="s">
        <v>44</v>
      </c>
      <c r="B1905">
        <v>602</v>
      </c>
      <c r="C1905" t="s">
        <v>21</v>
      </c>
      <c r="D1905" t="s">
        <v>9</v>
      </c>
      <c r="E1905" t="s">
        <v>13</v>
      </c>
      <c r="F1905" t="s">
        <v>12</v>
      </c>
      <c r="G1905" t="s">
        <v>14</v>
      </c>
      <c r="H1905">
        <f>IF(B1905=B1904,H1904,H1904+1)</f>
        <v>380</v>
      </c>
      <c r="I1905" t="str">
        <f>IF(H1905=H1904,"",IF(F1905="-","Insertion",IF(G1905="-","Deletion","Substitution")))</f>
        <v/>
      </c>
    </row>
    <row r="1906" spans="1:9" x14ac:dyDescent="0.3">
      <c r="A1906" t="s">
        <v>42</v>
      </c>
      <c r="B1906">
        <v>602</v>
      </c>
      <c r="C1906" t="s">
        <v>21</v>
      </c>
      <c r="D1906" t="s">
        <v>9</v>
      </c>
      <c r="E1906" t="s">
        <v>13</v>
      </c>
      <c r="F1906" t="s">
        <v>12</v>
      </c>
      <c r="G1906" t="s">
        <v>14</v>
      </c>
      <c r="H1906">
        <f>IF(B1906=B1905,H1905,H1905+1)</f>
        <v>380</v>
      </c>
      <c r="I1906" t="str">
        <f>IF(H1906=H1905,"",IF(F1906="-","Insertion",IF(G1906="-","Deletion","Substitution")))</f>
        <v/>
      </c>
    </row>
    <row r="1907" spans="1:9" x14ac:dyDescent="0.3">
      <c r="A1907" t="s">
        <v>47</v>
      </c>
      <c r="B1907">
        <v>605</v>
      </c>
      <c r="C1907" t="s">
        <v>21</v>
      </c>
      <c r="D1907" t="s">
        <v>9</v>
      </c>
      <c r="E1907" t="s">
        <v>13</v>
      </c>
      <c r="F1907" t="s">
        <v>12</v>
      </c>
      <c r="G1907" t="s">
        <v>14</v>
      </c>
      <c r="H1907">
        <f>IF(B1907=B1906,H1906,H1906+1)</f>
        <v>381</v>
      </c>
      <c r="I1907" t="str">
        <f>IF(H1907=H1906,"",IF(F1907="-","Insertion",IF(G1907="-","Deletion","Substitution")))</f>
        <v>Substitution</v>
      </c>
    </row>
    <row r="1908" spans="1:9" x14ac:dyDescent="0.3">
      <c r="A1908" t="s">
        <v>46</v>
      </c>
      <c r="B1908">
        <v>605</v>
      </c>
      <c r="C1908" t="s">
        <v>21</v>
      </c>
      <c r="D1908" t="s">
        <v>9</v>
      </c>
      <c r="E1908" t="s">
        <v>13</v>
      </c>
      <c r="F1908" t="s">
        <v>12</v>
      </c>
      <c r="G1908" t="s">
        <v>14</v>
      </c>
      <c r="H1908">
        <f>IF(B1908=B1907,H1907,H1907+1)</f>
        <v>381</v>
      </c>
      <c r="I1908" t="str">
        <f>IF(H1908=H1907,"",IF(F1908="-","Insertion",IF(G1908="-","Deletion","Substitution")))</f>
        <v/>
      </c>
    </row>
    <row r="1909" spans="1:9" x14ac:dyDescent="0.3">
      <c r="A1909" t="s">
        <v>45</v>
      </c>
      <c r="B1909">
        <v>605</v>
      </c>
      <c r="C1909" t="s">
        <v>21</v>
      </c>
      <c r="D1909" t="s">
        <v>9</v>
      </c>
      <c r="E1909" t="s">
        <v>13</v>
      </c>
      <c r="F1909" t="s">
        <v>12</v>
      </c>
      <c r="G1909" t="s">
        <v>14</v>
      </c>
      <c r="H1909">
        <f>IF(B1909=B1908,H1908,H1908+1)</f>
        <v>381</v>
      </c>
      <c r="I1909" t="str">
        <f>IF(H1909=H1908,"",IF(F1909="-","Insertion",IF(G1909="-","Deletion","Substitution")))</f>
        <v/>
      </c>
    </row>
    <row r="1910" spans="1:9" x14ac:dyDescent="0.3">
      <c r="A1910" t="s">
        <v>44</v>
      </c>
      <c r="B1910">
        <v>605</v>
      </c>
      <c r="C1910" t="s">
        <v>21</v>
      </c>
      <c r="D1910" t="s">
        <v>9</v>
      </c>
      <c r="E1910" t="s">
        <v>13</v>
      </c>
      <c r="F1910" t="s">
        <v>12</v>
      </c>
      <c r="G1910" t="s">
        <v>14</v>
      </c>
      <c r="H1910">
        <f>IF(B1910=B1909,H1909,H1909+1)</f>
        <v>381</v>
      </c>
      <c r="I1910" t="str">
        <f>IF(H1910=H1909,"",IF(F1910="-","Insertion",IF(G1910="-","Deletion","Substitution")))</f>
        <v/>
      </c>
    </row>
    <row r="1911" spans="1:9" x14ac:dyDescent="0.3">
      <c r="A1911" t="s">
        <v>42</v>
      </c>
      <c r="B1911">
        <v>605</v>
      </c>
      <c r="C1911" t="s">
        <v>21</v>
      </c>
      <c r="D1911" t="s">
        <v>9</v>
      </c>
      <c r="E1911" t="s">
        <v>13</v>
      </c>
      <c r="F1911" t="s">
        <v>12</v>
      </c>
      <c r="G1911" t="s">
        <v>14</v>
      </c>
      <c r="H1911">
        <f>IF(B1911=B1910,H1910,H1910+1)</f>
        <v>381</v>
      </c>
      <c r="I1911" t="str">
        <f>IF(H1911=H1910,"",IF(F1911="-","Insertion",IF(G1911="-","Deletion","Substitution")))</f>
        <v/>
      </c>
    </row>
    <row r="1912" spans="1:9" x14ac:dyDescent="0.3">
      <c r="A1912" t="s">
        <v>47</v>
      </c>
      <c r="B1912">
        <v>612</v>
      </c>
      <c r="C1912" t="s">
        <v>21</v>
      </c>
      <c r="D1912" t="s">
        <v>9</v>
      </c>
      <c r="E1912" t="s">
        <v>13</v>
      </c>
      <c r="F1912" t="s">
        <v>14</v>
      </c>
      <c r="G1912" t="s">
        <v>17</v>
      </c>
      <c r="H1912">
        <f>IF(B1912=B1911,H1911,H1911+1)</f>
        <v>382</v>
      </c>
      <c r="I1912" t="str">
        <f>IF(H1912=H1911,"",IF(F1912="-","Insertion",IF(G1912="-","Deletion","Substitution")))</f>
        <v>Substitution</v>
      </c>
    </row>
    <row r="1913" spans="1:9" x14ac:dyDescent="0.3">
      <c r="A1913" t="s">
        <v>46</v>
      </c>
      <c r="B1913">
        <v>612</v>
      </c>
      <c r="C1913" t="s">
        <v>21</v>
      </c>
      <c r="D1913" t="s">
        <v>9</v>
      </c>
      <c r="E1913" t="s">
        <v>13</v>
      </c>
      <c r="F1913" t="s">
        <v>14</v>
      </c>
      <c r="G1913" t="s">
        <v>17</v>
      </c>
      <c r="H1913">
        <f>IF(B1913=B1912,H1912,H1912+1)</f>
        <v>382</v>
      </c>
      <c r="I1913" t="str">
        <f>IF(H1913=H1912,"",IF(F1913="-","Insertion",IF(G1913="-","Deletion","Substitution")))</f>
        <v/>
      </c>
    </row>
    <row r="1914" spans="1:9" x14ac:dyDescent="0.3">
      <c r="A1914" t="s">
        <v>45</v>
      </c>
      <c r="B1914">
        <v>612</v>
      </c>
      <c r="C1914" t="s">
        <v>21</v>
      </c>
      <c r="D1914" t="s">
        <v>9</v>
      </c>
      <c r="E1914" t="s">
        <v>13</v>
      </c>
      <c r="F1914" t="s">
        <v>14</v>
      </c>
      <c r="G1914" t="s">
        <v>17</v>
      </c>
      <c r="H1914">
        <f>IF(B1914=B1913,H1913,H1913+1)</f>
        <v>382</v>
      </c>
      <c r="I1914" t="str">
        <f>IF(H1914=H1913,"",IF(F1914="-","Insertion",IF(G1914="-","Deletion","Substitution")))</f>
        <v/>
      </c>
    </row>
    <row r="1915" spans="1:9" x14ac:dyDescent="0.3">
      <c r="A1915" t="s">
        <v>44</v>
      </c>
      <c r="B1915">
        <v>612</v>
      </c>
      <c r="C1915" t="s">
        <v>21</v>
      </c>
      <c r="D1915" t="s">
        <v>9</v>
      </c>
      <c r="E1915" t="s">
        <v>13</v>
      </c>
      <c r="F1915" t="s">
        <v>14</v>
      </c>
      <c r="G1915" t="s">
        <v>17</v>
      </c>
      <c r="H1915">
        <f>IF(B1915=B1914,H1914,H1914+1)</f>
        <v>382</v>
      </c>
      <c r="I1915" t="str">
        <f>IF(H1915=H1914,"",IF(F1915="-","Insertion",IF(G1915="-","Deletion","Substitution")))</f>
        <v/>
      </c>
    </row>
    <row r="1916" spans="1:9" x14ac:dyDescent="0.3">
      <c r="A1916" t="s">
        <v>42</v>
      </c>
      <c r="B1916">
        <v>612</v>
      </c>
      <c r="C1916" t="s">
        <v>21</v>
      </c>
      <c r="D1916" t="s">
        <v>9</v>
      </c>
      <c r="E1916" t="s">
        <v>13</v>
      </c>
      <c r="F1916" t="s">
        <v>14</v>
      </c>
      <c r="G1916" t="s">
        <v>17</v>
      </c>
      <c r="H1916">
        <f>IF(B1916=B1915,H1915,H1915+1)</f>
        <v>382</v>
      </c>
      <c r="I1916" t="str">
        <f>IF(H1916=H1915,"",IF(F1916="-","Insertion",IF(G1916="-","Deletion","Substitution")))</f>
        <v/>
      </c>
    </row>
    <row r="1917" spans="1:9" x14ac:dyDescent="0.3">
      <c r="A1917" t="s">
        <v>47</v>
      </c>
      <c r="B1917">
        <v>613</v>
      </c>
      <c r="C1917" t="s">
        <v>21</v>
      </c>
      <c r="D1917" t="s">
        <v>9</v>
      </c>
      <c r="E1917" t="s">
        <v>13</v>
      </c>
      <c r="F1917" t="s">
        <v>14</v>
      </c>
      <c r="G1917" t="s">
        <v>12</v>
      </c>
      <c r="H1917">
        <f>IF(B1917=B1916,H1916,H1916+1)</f>
        <v>383</v>
      </c>
      <c r="I1917" t="str">
        <f>IF(H1917=H1916,"",IF(F1917="-","Insertion",IF(G1917="-","Deletion","Substitution")))</f>
        <v>Substitution</v>
      </c>
    </row>
    <row r="1918" spans="1:9" x14ac:dyDescent="0.3">
      <c r="A1918" t="s">
        <v>46</v>
      </c>
      <c r="B1918">
        <v>613</v>
      </c>
      <c r="C1918" t="s">
        <v>21</v>
      </c>
      <c r="D1918" t="s">
        <v>9</v>
      </c>
      <c r="E1918" t="s">
        <v>13</v>
      </c>
      <c r="F1918" t="s">
        <v>14</v>
      </c>
      <c r="G1918" t="s">
        <v>12</v>
      </c>
      <c r="H1918">
        <f>IF(B1918=B1917,H1917,H1917+1)</f>
        <v>383</v>
      </c>
      <c r="I1918" t="str">
        <f>IF(H1918=H1917,"",IF(F1918="-","Insertion",IF(G1918="-","Deletion","Substitution")))</f>
        <v/>
      </c>
    </row>
    <row r="1919" spans="1:9" x14ac:dyDescent="0.3">
      <c r="A1919" t="s">
        <v>45</v>
      </c>
      <c r="B1919">
        <v>613</v>
      </c>
      <c r="C1919" t="s">
        <v>21</v>
      </c>
      <c r="D1919" t="s">
        <v>9</v>
      </c>
      <c r="E1919" t="s">
        <v>13</v>
      </c>
      <c r="F1919" t="s">
        <v>14</v>
      </c>
      <c r="G1919" t="s">
        <v>12</v>
      </c>
      <c r="H1919">
        <f>IF(B1919=B1918,H1918,H1918+1)</f>
        <v>383</v>
      </c>
      <c r="I1919" t="str">
        <f>IF(H1919=H1918,"",IF(F1919="-","Insertion",IF(G1919="-","Deletion","Substitution")))</f>
        <v/>
      </c>
    </row>
    <row r="1920" spans="1:9" x14ac:dyDescent="0.3">
      <c r="A1920" t="s">
        <v>44</v>
      </c>
      <c r="B1920">
        <v>613</v>
      </c>
      <c r="C1920" t="s">
        <v>21</v>
      </c>
      <c r="D1920" t="s">
        <v>9</v>
      </c>
      <c r="E1920" t="s">
        <v>13</v>
      </c>
      <c r="F1920" t="s">
        <v>14</v>
      </c>
      <c r="G1920" t="s">
        <v>12</v>
      </c>
      <c r="H1920">
        <f>IF(B1920=B1919,H1919,H1919+1)</f>
        <v>383</v>
      </c>
      <c r="I1920" t="str">
        <f>IF(H1920=H1919,"",IF(F1920="-","Insertion",IF(G1920="-","Deletion","Substitution")))</f>
        <v/>
      </c>
    </row>
    <row r="1921" spans="1:9" x14ac:dyDescent="0.3">
      <c r="A1921" t="s">
        <v>42</v>
      </c>
      <c r="B1921">
        <v>613</v>
      </c>
      <c r="C1921" t="s">
        <v>21</v>
      </c>
      <c r="D1921" t="s">
        <v>9</v>
      </c>
      <c r="E1921" t="s">
        <v>13</v>
      </c>
      <c r="F1921" t="s">
        <v>14</v>
      </c>
      <c r="G1921" t="s">
        <v>12</v>
      </c>
      <c r="H1921">
        <f>IF(B1921=B1920,H1920,H1920+1)</f>
        <v>383</v>
      </c>
      <c r="I1921" t="str">
        <f>IF(H1921=H1920,"",IF(F1921="-","Insertion",IF(G1921="-","Deletion","Substitution")))</f>
        <v/>
      </c>
    </row>
    <row r="1922" spans="1:9" x14ac:dyDescent="0.3">
      <c r="A1922" t="s">
        <v>47</v>
      </c>
      <c r="B1922">
        <v>614</v>
      </c>
      <c r="C1922" t="s">
        <v>21</v>
      </c>
      <c r="D1922" t="s">
        <v>9</v>
      </c>
      <c r="E1922" t="s">
        <v>13</v>
      </c>
      <c r="F1922" t="s">
        <v>17</v>
      </c>
      <c r="G1922" t="s">
        <v>12</v>
      </c>
      <c r="H1922">
        <f>IF(B1922=B1921,H1921,H1921+1)</f>
        <v>384</v>
      </c>
      <c r="I1922" t="str">
        <f>IF(H1922=H1921,"",IF(F1922="-","Insertion",IF(G1922="-","Deletion","Substitution")))</f>
        <v>Substitution</v>
      </c>
    </row>
    <row r="1923" spans="1:9" x14ac:dyDescent="0.3">
      <c r="A1923" t="s">
        <v>46</v>
      </c>
      <c r="B1923">
        <v>614</v>
      </c>
      <c r="C1923" t="s">
        <v>21</v>
      </c>
      <c r="D1923" t="s">
        <v>9</v>
      </c>
      <c r="E1923" t="s">
        <v>13</v>
      </c>
      <c r="F1923" t="s">
        <v>17</v>
      </c>
      <c r="G1923" t="s">
        <v>12</v>
      </c>
      <c r="H1923">
        <f>IF(B1923=B1922,H1922,H1922+1)</f>
        <v>384</v>
      </c>
      <c r="I1923" t="str">
        <f>IF(H1923=H1922,"",IF(F1923="-","Insertion",IF(G1923="-","Deletion","Substitution")))</f>
        <v/>
      </c>
    </row>
    <row r="1924" spans="1:9" x14ac:dyDescent="0.3">
      <c r="A1924" t="s">
        <v>45</v>
      </c>
      <c r="B1924">
        <v>614</v>
      </c>
      <c r="C1924" t="s">
        <v>21</v>
      </c>
      <c r="D1924" t="s">
        <v>9</v>
      </c>
      <c r="E1924" t="s">
        <v>13</v>
      </c>
      <c r="F1924" t="s">
        <v>17</v>
      </c>
      <c r="G1924" t="s">
        <v>12</v>
      </c>
      <c r="H1924">
        <f>IF(B1924=B1923,H1923,H1923+1)</f>
        <v>384</v>
      </c>
      <c r="I1924" t="str">
        <f>IF(H1924=H1923,"",IF(F1924="-","Insertion",IF(G1924="-","Deletion","Substitution")))</f>
        <v/>
      </c>
    </row>
    <row r="1925" spans="1:9" x14ac:dyDescent="0.3">
      <c r="A1925" t="s">
        <v>44</v>
      </c>
      <c r="B1925">
        <v>614</v>
      </c>
      <c r="C1925" t="s">
        <v>21</v>
      </c>
      <c r="D1925" t="s">
        <v>9</v>
      </c>
      <c r="E1925" t="s">
        <v>13</v>
      </c>
      <c r="F1925" t="s">
        <v>17</v>
      </c>
      <c r="G1925" t="s">
        <v>12</v>
      </c>
      <c r="H1925">
        <f>IF(B1925=B1924,H1924,H1924+1)</f>
        <v>384</v>
      </c>
      <c r="I1925" t="str">
        <f>IF(H1925=H1924,"",IF(F1925="-","Insertion",IF(G1925="-","Deletion","Substitution")))</f>
        <v/>
      </c>
    </row>
    <row r="1926" spans="1:9" x14ac:dyDescent="0.3">
      <c r="A1926" t="s">
        <v>42</v>
      </c>
      <c r="B1926">
        <v>614</v>
      </c>
      <c r="C1926" t="s">
        <v>21</v>
      </c>
      <c r="D1926" t="s">
        <v>9</v>
      </c>
      <c r="E1926" t="s">
        <v>13</v>
      </c>
      <c r="F1926" t="s">
        <v>17</v>
      </c>
      <c r="G1926" t="s">
        <v>12</v>
      </c>
      <c r="H1926">
        <f>IF(B1926=B1925,H1925,H1925+1)</f>
        <v>384</v>
      </c>
      <c r="I1926" t="str">
        <f>IF(H1926=H1925,"",IF(F1926="-","Insertion",IF(G1926="-","Deletion","Substitution")))</f>
        <v/>
      </c>
    </row>
    <row r="1927" spans="1:9" x14ac:dyDescent="0.3">
      <c r="A1927" t="s">
        <v>47</v>
      </c>
      <c r="B1927">
        <v>622</v>
      </c>
      <c r="C1927" t="s">
        <v>21</v>
      </c>
      <c r="D1927" t="s">
        <v>9</v>
      </c>
      <c r="E1927" t="s">
        <v>13</v>
      </c>
      <c r="F1927" t="s">
        <v>15</v>
      </c>
      <c r="G1927" t="s">
        <v>12</v>
      </c>
      <c r="H1927">
        <f>IF(B1927=B1926,H1926,H1926+1)</f>
        <v>385</v>
      </c>
      <c r="I1927" t="str">
        <f>IF(H1927=H1926,"",IF(F1927="-","Insertion",IF(G1927="-","Deletion","Substitution")))</f>
        <v>Substitution</v>
      </c>
    </row>
    <row r="1928" spans="1:9" x14ac:dyDescent="0.3">
      <c r="A1928" t="s">
        <v>46</v>
      </c>
      <c r="B1928">
        <v>622</v>
      </c>
      <c r="C1928" t="s">
        <v>21</v>
      </c>
      <c r="D1928" t="s">
        <v>9</v>
      </c>
      <c r="E1928" t="s">
        <v>13</v>
      </c>
      <c r="F1928" t="s">
        <v>15</v>
      </c>
      <c r="G1928" t="s">
        <v>12</v>
      </c>
      <c r="H1928">
        <f>IF(B1928=B1927,H1927,H1927+1)</f>
        <v>385</v>
      </c>
      <c r="I1928" t="str">
        <f>IF(H1928=H1927,"",IF(F1928="-","Insertion",IF(G1928="-","Deletion","Substitution")))</f>
        <v/>
      </c>
    </row>
    <row r="1929" spans="1:9" x14ac:dyDescent="0.3">
      <c r="A1929" t="s">
        <v>45</v>
      </c>
      <c r="B1929">
        <v>622</v>
      </c>
      <c r="C1929" t="s">
        <v>21</v>
      </c>
      <c r="D1929" t="s">
        <v>9</v>
      </c>
      <c r="E1929" t="s">
        <v>13</v>
      </c>
      <c r="F1929" t="s">
        <v>15</v>
      </c>
      <c r="G1929" t="s">
        <v>12</v>
      </c>
      <c r="H1929">
        <f>IF(B1929=B1928,H1928,H1928+1)</f>
        <v>385</v>
      </c>
      <c r="I1929" t="str">
        <f>IF(H1929=H1928,"",IF(F1929="-","Insertion",IF(G1929="-","Deletion","Substitution")))</f>
        <v/>
      </c>
    </row>
    <row r="1930" spans="1:9" x14ac:dyDescent="0.3">
      <c r="A1930" t="s">
        <v>44</v>
      </c>
      <c r="B1930">
        <v>622</v>
      </c>
      <c r="C1930" t="s">
        <v>21</v>
      </c>
      <c r="D1930" t="s">
        <v>9</v>
      </c>
      <c r="E1930" t="s">
        <v>13</v>
      </c>
      <c r="F1930" t="s">
        <v>15</v>
      </c>
      <c r="G1930" t="s">
        <v>12</v>
      </c>
      <c r="H1930">
        <f>IF(B1930=B1929,H1929,H1929+1)</f>
        <v>385</v>
      </c>
      <c r="I1930" t="str">
        <f>IF(H1930=H1929,"",IF(F1930="-","Insertion",IF(G1930="-","Deletion","Substitution")))</f>
        <v/>
      </c>
    </row>
    <row r="1931" spans="1:9" x14ac:dyDescent="0.3">
      <c r="A1931" t="s">
        <v>42</v>
      </c>
      <c r="B1931">
        <v>622</v>
      </c>
      <c r="C1931" t="s">
        <v>21</v>
      </c>
      <c r="D1931" t="s">
        <v>9</v>
      </c>
      <c r="E1931" t="s">
        <v>13</v>
      </c>
      <c r="F1931" t="s">
        <v>15</v>
      </c>
      <c r="G1931" t="s">
        <v>12</v>
      </c>
      <c r="H1931">
        <f>IF(B1931=B1930,H1930,H1930+1)</f>
        <v>385</v>
      </c>
      <c r="I1931" t="str">
        <f>IF(H1931=H1930,"",IF(F1931="-","Insertion",IF(G1931="-","Deletion","Substitution")))</f>
        <v/>
      </c>
    </row>
    <row r="1932" spans="1:9" x14ac:dyDescent="0.3">
      <c r="A1932" t="s">
        <v>47</v>
      </c>
      <c r="B1932">
        <v>627</v>
      </c>
      <c r="C1932" t="s">
        <v>21</v>
      </c>
      <c r="D1932" t="s">
        <v>9</v>
      </c>
      <c r="E1932" t="s">
        <v>13</v>
      </c>
      <c r="F1932" t="s">
        <v>15</v>
      </c>
      <c r="G1932" t="s">
        <v>12</v>
      </c>
      <c r="H1932">
        <f>IF(B1932=B1931,H1931,H1931+1)</f>
        <v>386</v>
      </c>
      <c r="I1932" t="str">
        <f>IF(H1932=H1931,"",IF(F1932="-","Insertion",IF(G1932="-","Deletion","Substitution")))</f>
        <v>Substitution</v>
      </c>
    </row>
    <row r="1933" spans="1:9" x14ac:dyDescent="0.3">
      <c r="A1933" t="s">
        <v>46</v>
      </c>
      <c r="B1933">
        <v>627</v>
      </c>
      <c r="C1933" t="s">
        <v>21</v>
      </c>
      <c r="D1933" t="s">
        <v>9</v>
      </c>
      <c r="E1933" t="s">
        <v>13</v>
      </c>
      <c r="F1933" t="s">
        <v>15</v>
      </c>
      <c r="G1933" t="s">
        <v>12</v>
      </c>
      <c r="H1933">
        <f>IF(B1933=B1932,H1932,H1932+1)</f>
        <v>386</v>
      </c>
      <c r="I1933" t="str">
        <f>IF(H1933=H1932,"",IF(F1933="-","Insertion",IF(G1933="-","Deletion","Substitution")))</f>
        <v/>
      </c>
    </row>
    <row r="1934" spans="1:9" x14ac:dyDescent="0.3">
      <c r="A1934" t="s">
        <v>45</v>
      </c>
      <c r="B1934">
        <v>627</v>
      </c>
      <c r="C1934" t="s">
        <v>21</v>
      </c>
      <c r="D1934" t="s">
        <v>9</v>
      </c>
      <c r="E1934" t="s">
        <v>13</v>
      </c>
      <c r="F1934" t="s">
        <v>15</v>
      </c>
      <c r="G1934" t="s">
        <v>12</v>
      </c>
      <c r="H1934">
        <f>IF(B1934=B1933,H1933,H1933+1)</f>
        <v>386</v>
      </c>
      <c r="I1934" t="str">
        <f>IF(H1934=H1933,"",IF(F1934="-","Insertion",IF(G1934="-","Deletion","Substitution")))</f>
        <v/>
      </c>
    </row>
    <row r="1935" spans="1:9" x14ac:dyDescent="0.3">
      <c r="A1935" t="s">
        <v>44</v>
      </c>
      <c r="B1935">
        <v>627</v>
      </c>
      <c r="C1935" t="s">
        <v>21</v>
      </c>
      <c r="D1935" t="s">
        <v>9</v>
      </c>
      <c r="E1935" t="s">
        <v>13</v>
      </c>
      <c r="F1935" t="s">
        <v>15</v>
      </c>
      <c r="G1935" t="s">
        <v>12</v>
      </c>
      <c r="H1935">
        <f>IF(B1935=B1934,H1934,H1934+1)</f>
        <v>386</v>
      </c>
      <c r="I1935" t="str">
        <f>IF(H1935=H1934,"",IF(F1935="-","Insertion",IF(G1935="-","Deletion","Substitution")))</f>
        <v/>
      </c>
    </row>
    <row r="1936" spans="1:9" x14ac:dyDescent="0.3">
      <c r="A1936" t="s">
        <v>42</v>
      </c>
      <c r="B1936">
        <v>627</v>
      </c>
      <c r="C1936" t="s">
        <v>21</v>
      </c>
      <c r="D1936" t="s">
        <v>9</v>
      </c>
      <c r="E1936" t="s">
        <v>13</v>
      </c>
      <c r="F1936" t="s">
        <v>15</v>
      </c>
      <c r="G1936" t="s">
        <v>12</v>
      </c>
      <c r="H1936">
        <f>IF(B1936=B1935,H1935,H1935+1)</f>
        <v>386</v>
      </c>
      <c r="I1936" t="str">
        <f>IF(H1936=H1935,"",IF(F1936="-","Insertion",IF(G1936="-","Deletion","Substitution")))</f>
        <v/>
      </c>
    </row>
    <row r="1937" spans="1:9" x14ac:dyDescent="0.3">
      <c r="A1937" t="s">
        <v>47</v>
      </c>
      <c r="B1937">
        <v>628</v>
      </c>
      <c r="C1937" t="s">
        <v>21</v>
      </c>
      <c r="D1937" t="s">
        <v>9</v>
      </c>
      <c r="E1937" t="s">
        <v>13</v>
      </c>
      <c r="F1937" t="s">
        <v>14</v>
      </c>
      <c r="G1937" t="s">
        <v>12</v>
      </c>
      <c r="H1937">
        <f>IF(B1937=B1936,H1936,H1936+1)</f>
        <v>387</v>
      </c>
      <c r="I1937" t="str">
        <f>IF(H1937=H1936,"",IF(F1937="-","Insertion",IF(G1937="-","Deletion","Substitution")))</f>
        <v>Substitution</v>
      </c>
    </row>
    <row r="1938" spans="1:9" x14ac:dyDescent="0.3">
      <c r="A1938" t="s">
        <v>46</v>
      </c>
      <c r="B1938">
        <v>628</v>
      </c>
      <c r="C1938" t="s">
        <v>21</v>
      </c>
      <c r="D1938" t="s">
        <v>9</v>
      </c>
      <c r="E1938" t="s">
        <v>13</v>
      </c>
      <c r="F1938" t="s">
        <v>14</v>
      </c>
      <c r="G1938" t="s">
        <v>12</v>
      </c>
      <c r="H1938">
        <f>IF(B1938=B1937,H1937,H1937+1)</f>
        <v>387</v>
      </c>
      <c r="I1938" t="str">
        <f>IF(H1938=H1937,"",IF(F1938="-","Insertion",IF(G1938="-","Deletion","Substitution")))</f>
        <v/>
      </c>
    </row>
    <row r="1939" spans="1:9" x14ac:dyDescent="0.3">
      <c r="A1939" t="s">
        <v>45</v>
      </c>
      <c r="B1939">
        <v>628</v>
      </c>
      <c r="C1939" t="s">
        <v>21</v>
      </c>
      <c r="D1939" t="s">
        <v>9</v>
      </c>
      <c r="E1939" t="s">
        <v>13</v>
      </c>
      <c r="F1939" t="s">
        <v>14</v>
      </c>
      <c r="G1939" t="s">
        <v>12</v>
      </c>
      <c r="H1939">
        <f>IF(B1939=B1938,H1938,H1938+1)</f>
        <v>387</v>
      </c>
      <c r="I1939" t="str">
        <f>IF(H1939=H1938,"",IF(F1939="-","Insertion",IF(G1939="-","Deletion","Substitution")))</f>
        <v/>
      </c>
    </row>
    <row r="1940" spans="1:9" x14ac:dyDescent="0.3">
      <c r="A1940" t="s">
        <v>44</v>
      </c>
      <c r="B1940">
        <v>628</v>
      </c>
      <c r="C1940" t="s">
        <v>21</v>
      </c>
      <c r="D1940" t="s">
        <v>9</v>
      </c>
      <c r="E1940" t="s">
        <v>13</v>
      </c>
      <c r="F1940" t="s">
        <v>14</v>
      </c>
      <c r="G1940" t="s">
        <v>12</v>
      </c>
      <c r="H1940">
        <f>IF(B1940=B1939,H1939,H1939+1)</f>
        <v>387</v>
      </c>
      <c r="I1940" t="str">
        <f>IF(H1940=H1939,"",IF(F1940="-","Insertion",IF(G1940="-","Deletion","Substitution")))</f>
        <v/>
      </c>
    </row>
    <row r="1941" spans="1:9" x14ac:dyDescent="0.3">
      <c r="A1941" t="s">
        <v>42</v>
      </c>
      <c r="B1941">
        <v>628</v>
      </c>
      <c r="C1941" t="s">
        <v>21</v>
      </c>
      <c r="D1941" t="s">
        <v>9</v>
      </c>
      <c r="E1941" t="s">
        <v>13</v>
      </c>
      <c r="F1941" t="s">
        <v>14</v>
      </c>
      <c r="G1941" t="s">
        <v>12</v>
      </c>
      <c r="H1941">
        <f>IF(B1941=B1940,H1940,H1940+1)</f>
        <v>387</v>
      </c>
      <c r="I1941" t="str">
        <f>IF(H1941=H1940,"",IF(F1941="-","Insertion",IF(G1941="-","Deletion","Substitution")))</f>
        <v/>
      </c>
    </row>
    <row r="1942" spans="1:9" x14ac:dyDescent="0.3">
      <c r="A1942" t="s">
        <v>47</v>
      </c>
      <c r="B1942">
        <v>630</v>
      </c>
      <c r="C1942" t="s">
        <v>21</v>
      </c>
      <c r="D1942" t="s">
        <v>9</v>
      </c>
      <c r="E1942" t="s">
        <v>13</v>
      </c>
      <c r="F1942" t="s">
        <v>14</v>
      </c>
      <c r="G1942" t="s">
        <v>12</v>
      </c>
      <c r="H1942">
        <f>IF(B1942=B1941,H1941,H1941+1)</f>
        <v>388</v>
      </c>
      <c r="I1942" t="str">
        <f>IF(H1942=H1941,"",IF(F1942="-","Insertion",IF(G1942="-","Deletion","Substitution")))</f>
        <v>Substitution</v>
      </c>
    </row>
    <row r="1943" spans="1:9" x14ac:dyDescent="0.3">
      <c r="A1943" t="s">
        <v>46</v>
      </c>
      <c r="B1943">
        <v>630</v>
      </c>
      <c r="C1943" t="s">
        <v>21</v>
      </c>
      <c r="D1943" t="s">
        <v>9</v>
      </c>
      <c r="E1943" t="s">
        <v>13</v>
      </c>
      <c r="F1943" t="s">
        <v>14</v>
      </c>
      <c r="G1943" t="s">
        <v>12</v>
      </c>
      <c r="H1943">
        <f>IF(B1943=B1942,H1942,H1942+1)</f>
        <v>388</v>
      </c>
      <c r="I1943" t="str">
        <f>IF(H1943=H1942,"",IF(F1943="-","Insertion",IF(G1943="-","Deletion","Substitution")))</f>
        <v/>
      </c>
    </row>
    <row r="1944" spans="1:9" x14ac:dyDescent="0.3">
      <c r="A1944" t="s">
        <v>45</v>
      </c>
      <c r="B1944">
        <v>630</v>
      </c>
      <c r="C1944" t="s">
        <v>21</v>
      </c>
      <c r="D1944" t="s">
        <v>9</v>
      </c>
      <c r="E1944" t="s">
        <v>13</v>
      </c>
      <c r="F1944" t="s">
        <v>14</v>
      </c>
      <c r="G1944" t="s">
        <v>12</v>
      </c>
      <c r="H1944">
        <f>IF(B1944=B1943,H1943,H1943+1)</f>
        <v>388</v>
      </c>
      <c r="I1944" t="str">
        <f>IF(H1944=H1943,"",IF(F1944="-","Insertion",IF(G1944="-","Deletion","Substitution")))</f>
        <v/>
      </c>
    </row>
    <row r="1945" spans="1:9" x14ac:dyDescent="0.3">
      <c r="A1945" t="s">
        <v>44</v>
      </c>
      <c r="B1945">
        <v>630</v>
      </c>
      <c r="C1945" t="s">
        <v>21</v>
      </c>
      <c r="D1945" t="s">
        <v>9</v>
      </c>
      <c r="E1945" t="s">
        <v>13</v>
      </c>
      <c r="F1945" t="s">
        <v>14</v>
      </c>
      <c r="G1945" t="s">
        <v>12</v>
      </c>
      <c r="H1945">
        <f>IF(B1945=B1944,H1944,H1944+1)</f>
        <v>388</v>
      </c>
      <c r="I1945" t="str">
        <f>IF(H1945=H1944,"",IF(F1945="-","Insertion",IF(G1945="-","Deletion","Substitution")))</f>
        <v/>
      </c>
    </row>
    <row r="1946" spans="1:9" x14ac:dyDescent="0.3">
      <c r="A1946" t="s">
        <v>42</v>
      </c>
      <c r="B1946">
        <v>630</v>
      </c>
      <c r="C1946" t="s">
        <v>21</v>
      </c>
      <c r="D1946" t="s">
        <v>9</v>
      </c>
      <c r="E1946" t="s">
        <v>13</v>
      </c>
      <c r="F1946" t="s">
        <v>14</v>
      </c>
      <c r="G1946" t="s">
        <v>12</v>
      </c>
      <c r="H1946">
        <f>IF(B1946=B1945,H1945,H1945+1)</f>
        <v>388</v>
      </c>
      <c r="I1946" t="str">
        <f>IF(H1946=H1945,"",IF(F1946="-","Insertion",IF(G1946="-","Deletion","Substitution")))</f>
        <v/>
      </c>
    </row>
    <row r="1947" spans="1:9" x14ac:dyDescent="0.3">
      <c r="A1947" t="s">
        <v>47</v>
      </c>
      <c r="B1947">
        <v>635</v>
      </c>
      <c r="C1947" t="s">
        <v>21</v>
      </c>
      <c r="D1947" t="s">
        <v>9</v>
      </c>
      <c r="E1947" t="s">
        <v>13</v>
      </c>
      <c r="F1947" t="s">
        <v>12</v>
      </c>
      <c r="G1947" t="s">
        <v>15</v>
      </c>
      <c r="H1947">
        <f>IF(B1947=B1946,H1946,H1946+1)</f>
        <v>389</v>
      </c>
      <c r="I1947" t="str">
        <f>IF(H1947=H1946,"",IF(F1947="-","Insertion",IF(G1947="-","Deletion","Substitution")))</f>
        <v>Substitution</v>
      </c>
    </row>
    <row r="1948" spans="1:9" x14ac:dyDescent="0.3">
      <c r="A1948" t="s">
        <v>46</v>
      </c>
      <c r="B1948">
        <v>635</v>
      </c>
      <c r="C1948" t="s">
        <v>21</v>
      </c>
      <c r="D1948" t="s">
        <v>9</v>
      </c>
      <c r="E1948" t="s">
        <v>13</v>
      </c>
      <c r="F1948" t="s">
        <v>12</v>
      </c>
      <c r="G1948" t="s">
        <v>15</v>
      </c>
      <c r="H1948">
        <f>IF(B1948=B1947,H1947,H1947+1)</f>
        <v>389</v>
      </c>
      <c r="I1948" t="str">
        <f>IF(H1948=H1947,"",IF(F1948="-","Insertion",IF(G1948="-","Deletion","Substitution")))</f>
        <v/>
      </c>
    </row>
    <row r="1949" spans="1:9" x14ac:dyDescent="0.3">
      <c r="A1949" t="s">
        <v>45</v>
      </c>
      <c r="B1949">
        <v>635</v>
      </c>
      <c r="C1949" t="s">
        <v>21</v>
      </c>
      <c r="D1949" t="s">
        <v>9</v>
      </c>
      <c r="E1949" t="s">
        <v>13</v>
      </c>
      <c r="F1949" t="s">
        <v>12</v>
      </c>
      <c r="G1949" t="s">
        <v>15</v>
      </c>
      <c r="H1949">
        <f>IF(B1949=B1948,H1948,H1948+1)</f>
        <v>389</v>
      </c>
      <c r="I1949" t="str">
        <f>IF(H1949=H1948,"",IF(F1949="-","Insertion",IF(G1949="-","Deletion","Substitution")))</f>
        <v/>
      </c>
    </row>
    <row r="1950" spans="1:9" x14ac:dyDescent="0.3">
      <c r="A1950" t="s">
        <v>44</v>
      </c>
      <c r="B1950">
        <v>635</v>
      </c>
      <c r="C1950" t="s">
        <v>21</v>
      </c>
      <c r="D1950" t="s">
        <v>9</v>
      </c>
      <c r="E1950" t="s">
        <v>13</v>
      </c>
      <c r="F1950" t="s">
        <v>12</v>
      </c>
      <c r="G1950" t="s">
        <v>15</v>
      </c>
      <c r="H1950">
        <f>IF(B1950=B1949,H1949,H1949+1)</f>
        <v>389</v>
      </c>
      <c r="I1950" t="str">
        <f>IF(H1950=H1949,"",IF(F1950="-","Insertion",IF(G1950="-","Deletion","Substitution")))</f>
        <v/>
      </c>
    </row>
    <row r="1951" spans="1:9" x14ac:dyDescent="0.3">
      <c r="A1951" t="s">
        <v>42</v>
      </c>
      <c r="B1951">
        <v>635</v>
      </c>
      <c r="C1951" t="s">
        <v>21</v>
      </c>
      <c r="D1951" t="s">
        <v>9</v>
      </c>
      <c r="E1951" t="s">
        <v>13</v>
      </c>
      <c r="F1951" t="s">
        <v>12</v>
      </c>
      <c r="G1951" t="s">
        <v>15</v>
      </c>
      <c r="H1951">
        <f>IF(B1951=B1950,H1950,H1950+1)</f>
        <v>389</v>
      </c>
      <c r="I1951" t="str">
        <f>IF(H1951=H1950,"",IF(F1951="-","Insertion",IF(G1951="-","Deletion","Substitution")))</f>
        <v/>
      </c>
    </row>
    <row r="1952" spans="1:9" x14ac:dyDescent="0.3">
      <c r="A1952" t="s">
        <v>47</v>
      </c>
      <c r="B1952">
        <v>645</v>
      </c>
      <c r="C1952" t="s">
        <v>21</v>
      </c>
      <c r="D1952" t="s">
        <v>9</v>
      </c>
      <c r="E1952" t="s">
        <v>13</v>
      </c>
      <c r="F1952" t="s">
        <v>14</v>
      </c>
      <c r="G1952" t="s">
        <v>15</v>
      </c>
      <c r="H1952">
        <f>IF(B1952=B1951,H1951,H1951+1)</f>
        <v>390</v>
      </c>
      <c r="I1952" t="str">
        <f>IF(H1952=H1951,"",IF(F1952="-","Insertion",IF(G1952="-","Deletion","Substitution")))</f>
        <v>Substitution</v>
      </c>
    </row>
    <row r="1953" spans="1:9" x14ac:dyDescent="0.3">
      <c r="A1953" t="s">
        <v>46</v>
      </c>
      <c r="B1953">
        <v>645</v>
      </c>
      <c r="C1953" t="s">
        <v>21</v>
      </c>
      <c r="D1953" t="s">
        <v>9</v>
      </c>
      <c r="E1953" t="s">
        <v>13</v>
      </c>
      <c r="F1953" t="s">
        <v>14</v>
      </c>
      <c r="G1953" t="s">
        <v>15</v>
      </c>
      <c r="H1953">
        <f>IF(B1953=B1952,H1952,H1952+1)</f>
        <v>390</v>
      </c>
      <c r="I1953" t="str">
        <f>IF(H1953=H1952,"",IF(F1953="-","Insertion",IF(G1953="-","Deletion","Substitution")))</f>
        <v/>
      </c>
    </row>
    <row r="1954" spans="1:9" x14ac:dyDescent="0.3">
      <c r="A1954" t="s">
        <v>45</v>
      </c>
      <c r="B1954">
        <v>645</v>
      </c>
      <c r="C1954" t="s">
        <v>21</v>
      </c>
      <c r="D1954" t="s">
        <v>9</v>
      </c>
      <c r="E1954" t="s">
        <v>13</v>
      </c>
      <c r="F1954" t="s">
        <v>14</v>
      </c>
      <c r="G1954" t="s">
        <v>15</v>
      </c>
      <c r="H1954">
        <f>IF(B1954=B1953,H1953,H1953+1)</f>
        <v>390</v>
      </c>
      <c r="I1954" t="str">
        <f>IF(H1954=H1953,"",IF(F1954="-","Insertion",IF(G1954="-","Deletion","Substitution")))</f>
        <v/>
      </c>
    </row>
    <row r="1955" spans="1:9" x14ac:dyDescent="0.3">
      <c r="A1955" t="s">
        <v>44</v>
      </c>
      <c r="B1955">
        <v>645</v>
      </c>
      <c r="C1955" t="s">
        <v>21</v>
      </c>
      <c r="D1955" t="s">
        <v>9</v>
      </c>
      <c r="E1955" t="s">
        <v>13</v>
      </c>
      <c r="F1955" t="s">
        <v>14</v>
      </c>
      <c r="G1955" t="s">
        <v>15</v>
      </c>
      <c r="H1955">
        <f>IF(B1955=B1954,H1954,H1954+1)</f>
        <v>390</v>
      </c>
      <c r="I1955" t="str">
        <f>IF(H1955=H1954,"",IF(F1955="-","Insertion",IF(G1955="-","Deletion","Substitution")))</f>
        <v/>
      </c>
    </row>
    <row r="1956" spans="1:9" x14ac:dyDescent="0.3">
      <c r="A1956" t="s">
        <v>42</v>
      </c>
      <c r="B1956">
        <v>645</v>
      </c>
      <c r="C1956" t="s">
        <v>21</v>
      </c>
      <c r="D1956" t="s">
        <v>9</v>
      </c>
      <c r="E1956" t="s">
        <v>13</v>
      </c>
      <c r="F1956" t="s">
        <v>14</v>
      </c>
      <c r="G1956" t="s">
        <v>15</v>
      </c>
      <c r="H1956">
        <f>IF(B1956=B1955,H1955,H1955+1)</f>
        <v>390</v>
      </c>
      <c r="I1956" t="str">
        <f>IF(H1956=H1955,"",IF(F1956="-","Insertion",IF(G1956="-","Deletion","Substitution")))</f>
        <v/>
      </c>
    </row>
    <row r="1957" spans="1:9" x14ac:dyDescent="0.3">
      <c r="A1957" t="s">
        <v>47</v>
      </c>
      <c r="B1957">
        <v>684</v>
      </c>
      <c r="C1957" t="s">
        <v>21</v>
      </c>
      <c r="D1957" t="s">
        <v>9</v>
      </c>
      <c r="E1957" t="s">
        <v>13</v>
      </c>
      <c r="F1957" t="s">
        <v>12</v>
      </c>
      <c r="G1957" t="s">
        <v>14</v>
      </c>
      <c r="H1957">
        <f>IF(B1957=B1956,H1956,H1956+1)</f>
        <v>391</v>
      </c>
      <c r="I1957" t="str">
        <f>IF(H1957=H1956,"",IF(F1957="-","Insertion",IF(G1957="-","Deletion","Substitution")))</f>
        <v>Substitution</v>
      </c>
    </row>
    <row r="1958" spans="1:9" x14ac:dyDescent="0.3">
      <c r="A1958" t="s">
        <v>46</v>
      </c>
      <c r="B1958">
        <v>684</v>
      </c>
      <c r="C1958" t="s">
        <v>21</v>
      </c>
      <c r="D1958" t="s">
        <v>9</v>
      </c>
      <c r="E1958" t="s">
        <v>13</v>
      </c>
      <c r="F1958" t="s">
        <v>12</v>
      </c>
      <c r="G1958" t="s">
        <v>14</v>
      </c>
      <c r="H1958">
        <f>IF(B1958=B1957,H1957,H1957+1)</f>
        <v>391</v>
      </c>
      <c r="I1958" t="str">
        <f>IF(H1958=H1957,"",IF(F1958="-","Insertion",IF(G1958="-","Deletion","Substitution")))</f>
        <v/>
      </c>
    </row>
    <row r="1959" spans="1:9" x14ac:dyDescent="0.3">
      <c r="A1959" t="s">
        <v>45</v>
      </c>
      <c r="B1959">
        <v>684</v>
      </c>
      <c r="C1959" t="s">
        <v>21</v>
      </c>
      <c r="D1959" t="s">
        <v>9</v>
      </c>
      <c r="E1959" t="s">
        <v>13</v>
      </c>
      <c r="F1959" t="s">
        <v>12</v>
      </c>
      <c r="G1959" t="s">
        <v>14</v>
      </c>
      <c r="H1959">
        <f>IF(B1959=B1958,H1958,H1958+1)</f>
        <v>391</v>
      </c>
      <c r="I1959" t="str">
        <f>IF(H1959=H1958,"",IF(F1959="-","Insertion",IF(G1959="-","Deletion","Substitution")))</f>
        <v/>
      </c>
    </row>
    <row r="1960" spans="1:9" x14ac:dyDescent="0.3">
      <c r="A1960" t="s">
        <v>44</v>
      </c>
      <c r="B1960">
        <v>684</v>
      </c>
      <c r="C1960" t="s">
        <v>21</v>
      </c>
      <c r="D1960" t="s">
        <v>9</v>
      </c>
      <c r="E1960" t="s">
        <v>13</v>
      </c>
      <c r="F1960" t="s">
        <v>12</v>
      </c>
      <c r="G1960" t="s">
        <v>14</v>
      </c>
      <c r="H1960">
        <f>IF(B1960=B1959,H1959,H1959+1)</f>
        <v>391</v>
      </c>
      <c r="I1960" t="str">
        <f>IF(H1960=H1959,"",IF(F1960="-","Insertion",IF(G1960="-","Deletion","Substitution")))</f>
        <v/>
      </c>
    </row>
    <row r="1961" spans="1:9" x14ac:dyDescent="0.3">
      <c r="A1961" t="s">
        <v>42</v>
      </c>
      <c r="B1961">
        <v>684</v>
      </c>
      <c r="C1961" t="s">
        <v>21</v>
      </c>
      <c r="D1961" t="s">
        <v>9</v>
      </c>
      <c r="E1961" t="s">
        <v>13</v>
      </c>
      <c r="F1961" t="s">
        <v>12</v>
      </c>
      <c r="G1961" t="s">
        <v>14</v>
      </c>
      <c r="H1961">
        <f>IF(B1961=B1960,H1960,H1960+1)</f>
        <v>391</v>
      </c>
      <c r="I1961" t="str">
        <f>IF(H1961=H1960,"",IF(F1961="-","Insertion",IF(G1961="-","Deletion","Substitution")))</f>
        <v/>
      </c>
    </row>
    <row r="1962" spans="1:9" x14ac:dyDescent="0.3">
      <c r="A1962" t="s">
        <v>47</v>
      </c>
      <c r="B1962">
        <v>693</v>
      </c>
      <c r="C1962" t="s">
        <v>21</v>
      </c>
      <c r="D1962" t="s">
        <v>9</v>
      </c>
      <c r="E1962" t="s">
        <v>13</v>
      </c>
      <c r="F1962" t="s">
        <v>12</v>
      </c>
      <c r="G1962" t="s">
        <v>17</v>
      </c>
      <c r="H1962">
        <f>IF(B1962=B1961,H1961,H1961+1)</f>
        <v>392</v>
      </c>
      <c r="I1962" t="str">
        <f>IF(H1962=H1961,"",IF(F1962="-","Insertion",IF(G1962="-","Deletion","Substitution")))</f>
        <v>Substitution</v>
      </c>
    </row>
    <row r="1963" spans="1:9" x14ac:dyDescent="0.3">
      <c r="A1963" t="s">
        <v>46</v>
      </c>
      <c r="B1963">
        <v>693</v>
      </c>
      <c r="C1963" t="s">
        <v>21</v>
      </c>
      <c r="D1963" t="s">
        <v>9</v>
      </c>
      <c r="E1963" t="s">
        <v>13</v>
      </c>
      <c r="F1963" t="s">
        <v>12</v>
      </c>
      <c r="G1963" t="s">
        <v>17</v>
      </c>
      <c r="H1963">
        <f>IF(B1963=B1962,H1962,H1962+1)</f>
        <v>392</v>
      </c>
      <c r="I1963" t="str">
        <f>IF(H1963=H1962,"",IF(F1963="-","Insertion",IF(G1963="-","Deletion","Substitution")))</f>
        <v/>
      </c>
    </row>
    <row r="1964" spans="1:9" x14ac:dyDescent="0.3">
      <c r="A1964" t="s">
        <v>45</v>
      </c>
      <c r="B1964">
        <v>693</v>
      </c>
      <c r="C1964" t="s">
        <v>21</v>
      </c>
      <c r="D1964" t="s">
        <v>9</v>
      </c>
      <c r="E1964" t="s">
        <v>13</v>
      </c>
      <c r="F1964" t="s">
        <v>12</v>
      </c>
      <c r="G1964" t="s">
        <v>17</v>
      </c>
      <c r="H1964">
        <f>IF(B1964=B1963,H1963,H1963+1)</f>
        <v>392</v>
      </c>
      <c r="I1964" t="str">
        <f>IF(H1964=H1963,"",IF(F1964="-","Insertion",IF(G1964="-","Deletion","Substitution")))</f>
        <v/>
      </c>
    </row>
    <row r="1965" spans="1:9" x14ac:dyDescent="0.3">
      <c r="A1965" t="s">
        <v>44</v>
      </c>
      <c r="B1965">
        <v>693</v>
      </c>
      <c r="C1965" t="s">
        <v>21</v>
      </c>
      <c r="D1965" t="s">
        <v>9</v>
      </c>
      <c r="E1965" t="s">
        <v>13</v>
      </c>
      <c r="F1965" t="s">
        <v>12</v>
      </c>
      <c r="G1965" t="s">
        <v>17</v>
      </c>
      <c r="H1965">
        <f>IF(B1965=B1964,H1964,H1964+1)</f>
        <v>392</v>
      </c>
      <c r="I1965" t="str">
        <f>IF(H1965=H1964,"",IF(F1965="-","Insertion",IF(G1965="-","Deletion","Substitution")))</f>
        <v/>
      </c>
    </row>
    <row r="1966" spans="1:9" x14ac:dyDescent="0.3">
      <c r="A1966" t="s">
        <v>42</v>
      </c>
      <c r="B1966">
        <v>693</v>
      </c>
      <c r="C1966" t="s">
        <v>21</v>
      </c>
      <c r="D1966" t="s">
        <v>9</v>
      </c>
      <c r="E1966" t="s">
        <v>13</v>
      </c>
      <c r="F1966" t="s">
        <v>12</v>
      </c>
      <c r="G1966" t="s">
        <v>17</v>
      </c>
      <c r="H1966">
        <f>IF(B1966=B1965,H1965,H1965+1)</f>
        <v>392</v>
      </c>
      <c r="I1966" t="str">
        <f>IF(H1966=H1965,"",IF(F1966="-","Insertion",IF(G1966="-","Deletion","Substitution")))</f>
        <v/>
      </c>
    </row>
    <row r="1967" spans="1:9" x14ac:dyDescent="0.3">
      <c r="A1967" t="s">
        <v>47</v>
      </c>
      <c r="B1967">
        <v>694</v>
      </c>
      <c r="C1967" t="s">
        <v>21</v>
      </c>
      <c r="D1967" t="s">
        <v>9</v>
      </c>
      <c r="E1967" t="s">
        <v>13</v>
      </c>
      <c r="F1967" t="s">
        <v>12</v>
      </c>
      <c r="G1967" t="s">
        <v>17</v>
      </c>
      <c r="H1967">
        <f>IF(B1967=B1966,H1966,H1966+1)</f>
        <v>393</v>
      </c>
      <c r="I1967" t="str">
        <f>IF(H1967=H1966,"",IF(F1967="-","Insertion",IF(G1967="-","Deletion","Substitution")))</f>
        <v>Substitution</v>
      </c>
    </row>
    <row r="1968" spans="1:9" x14ac:dyDescent="0.3">
      <c r="A1968" t="s">
        <v>46</v>
      </c>
      <c r="B1968">
        <v>694</v>
      </c>
      <c r="C1968" t="s">
        <v>21</v>
      </c>
      <c r="D1968" t="s">
        <v>9</v>
      </c>
      <c r="E1968" t="s">
        <v>13</v>
      </c>
      <c r="F1968" t="s">
        <v>12</v>
      </c>
      <c r="G1968" t="s">
        <v>17</v>
      </c>
      <c r="H1968">
        <f>IF(B1968=B1967,H1967,H1967+1)</f>
        <v>393</v>
      </c>
      <c r="I1968" t="str">
        <f>IF(H1968=H1967,"",IF(F1968="-","Insertion",IF(G1968="-","Deletion","Substitution")))</f>
        <v/>
      </c>
    </row>
    <row r="1969" spans="1:9" x14ac:dyDescent="0.3">
      <c r="A1969" t="s">
        <v>45</v>
      </c>
      <c r="B1969">
        <v>694</v>
      </c>
      <c r="C1969" t="s">
        <v>21</v>
      </c>
      <c r="D1969" t="s">
        <v>9</v>
      </c>
      <c r="E1969" t="s">
        <v>13</v>
      </c>
      <c r="F1969" t="s">
        <v>12</v>
      </c>
      <c r="G1969" t="s">
        <v>17</v>
      </c>
      <c r="H1969">
        <f>IF(B1969=B1968,H1968,H1968+1)</f>
        <v>393</v>
      </c>
      <c r="I1969" t="str">
        <f>IF(H1969=H1968,"",IF(F1969="-","Insertion",IF(G1969="-","Deletion","Substitution")))</f>
        <v/>
      </c>
    </row>
    <row r="1970" spans="1:9" x14ac:dyDescent="0.3">
      <c r="A1970" t="s">
        <v>44</v>
      </c>
      <c r="B1970">
        <v>694</v>
      </c>
      <c r="C1970" t="s">
        <v>21</v>
      </c>
      <c r="D1970" t="s">
        <v>9</v>
      </c>
      <c r="E1970" t="s">
        <v>13</v>
      </c>
      <c r="F1970" t="s">
        <v>12</v>
      </c>
      <c r="G1970" t="s">
        <v>17</v>
      </c>
      <c r="H1970">
        <f>IF(B1970=B1969,H1969,H1969+1)</f>
        <v>393</v>
      </c>
      <c r="I1970" t="str">
        <f>IF(H1970=H1969,"",IF(F1970="-","Insertion",IF(G1970="-","Deletion","Substitution")))</f>
        <v/>
      </c>
    </row>
    <row r="1971" spans="1:9" x14ac:dyDescent="0.3">
      <c r="A1971" t="s">
        <v>42</v>
      </c>
      <c r="B1971">
        <v>694</v>
      </c>
      <c r="C1971" t="s">
        <v>21</v>
      </c>
      <c r="D1971" t="s">
        <v>9</v>
      </c>
      <c r="E1971" t="s">
        <v>13</v>
      </c>
      <c r="F1971" t="s">
        <v>12</v>
      </c>
      <c r="G1971" t="s">
        <v>17</v>
      </c>
      <c r="H1971">
        <f>IF(B1971=B1970,H1970,H1970+1)</f>
        <v>393</v>
      </c>
      <c r="I1971" t="str">
        <f>IF(H1971=H1970,"",IF(F1971="-","Insertion",IF(G1971="-","Deletion","Substitution")))</f>
        <v/>
      </c>
    </row>
    <row r="1972" spans="1:9" x14ac:dyDescent="0.3">
      <c r="A1972" t="s">
        <v>47</v>
      </c>
      <c r="B1972">
        <v>695</v>
      </c>
      <c r="C1972" t="s">
        <v>21</v>
      </c>
      <c r="D1972" t="s">
        <v>9</v>
      </c>
      <c r="E1972" t="s">
        <v>13</v>
      </c>
      <c r="F1972" t="s">
        <v>14</v>
      </c>
      <c r="G1972" t="s">
        <v>12</v>
      </c>
      <c r="H1972">
        <f>IF(B1972=B1971,H1971,H1971+1)</f>
        <v>394</v>
      </c>
      <c r="I1972" t="str">
        <f>IF(H1972=H1971,"",IF(F1972="-","Insertion",IF(G1972="-","Deletion","Substitution")))</f>
        <v>Substitution</v>
      </c>
    </row>
    <row r="1973" spans="1:9" x14ac:dyDescent="0.3">
      <c r="A1973" t="s">
        <v>46</v>
      </c>
      <c r="B1973">
        <v>695</v>
      </c>
      <c r="C1973" t="s">
        <v>21</v>
      </c>
      <c r="D1973" t="s">
        <v>9</v>
      </c>
      <c r="E1973" t="s">
        <v>13</v>
      </c>
      <c r="F1973" t="s">
        <v>14</v>
      </c>
      <c r="G1973" t="s">
        <v>12</v>
      </c>
      <c r="H1973">
        <f>IF(B1973=B1972,H1972,H1972+1)</f>
        <v>394</v>
      </c>
      <c r="I1973" t="str">
        <f>IF(H1973=H1972,"",IF(F1973="-","Insertion",IF(G1973="-","Deletion","Substitution")))</f>
        <v/>
      </c>
    </row>
    <row r="1974" spans="1:9" x14ac:dyDescent="0.3">
      <c r="A1974" t="s">
        <v>45</v>
      </c>
      <c r="B1974">
        <v>695</v>
      </c>
      <c r="C1974" t="s">
        <v>21</v>
      </c>
      <c r="D1974" t="s">
        <v>9</v>
      </c>
      <c r="E1974" t="s">
        <v>13</v>
      </c>
      <c r="F1974" t="s">
        <v>14</v>
      </c>
      <c r="G1974" t="s">
        <v>12</v>
      </c>
      <c r="H1974">
        <f>IF(B1974=B1973,H1973,H1973+1)</f>
        <v>394</v>
      </c>
      <c r="I1974" t="str">
        <f>IF(H1974=H1973,"",IF(F1974="-","Insertion",IF(G1974="-","Deletion","Substitution")))</f>
        <v/>
      </c>
    </row>
    <row r="1975" spans="1:9" x14ac:dyDescent="0.3">
      <c r="A1975" t="s">
        <v>44</v>
      </c>
      <c r="B1975">
        <v>695</v>
      </c>
      <c r="C1975" t="s">
        <v>21</v>
      </c>
      <c r="D1975" t="s">
        <v>9</v>
      </c>
      <c r="E1975" t="s">
        <v>13</v>
      </c>
      <c r="F1975" t="s">
        <v>14</v>
      </c>
      <c r="G1975" t="s">
        <v>12</v>
      </c>
      <c r="H1975">
        <f>IF(B1975=B1974,H1974,H1974+1)</f>
        <v>394</v>
      </c>
      <c r="I1975" t="str">
        <f>IF(H1975=H1974,"",IF(F1975="-","Insertion",IF(G1975="-","Deletion","Substitution")))</f>
        <v/>
      </c>
    </row>
    <row r="1976" spans="1:9" x14ac:dyDescent="0.3">
      <c r="A1976" t="s">
        <v>42</v>
      </c>
      <c r="B1976">
        <v>695</v>
      </c>
      <c r="C1976" t="s">
        <v>21</v>
      </c>
      <c r="D1976" t="s">
        <v>9</v>
      </c>
      <c r="E1976" t="s">
        <v>13</v>
      </c>
      <c r="F1976" t="s">
        <v>14</v>
      </c>
      <c r="G1976" t="s">
        <v>12</v>
      </c>
      <c r="H1976">
        <f>IF(B1976=B1975,H1975,H1975+1)</f>
        <v>394</v>
      </c>
      <c r="I1976" t="str">
        <f>IF(H1976=H1975,"",IF(F1976="-","Insertion",IF(G1976="-","Deletion","Substitution")))</f>
        <v/>
      </c>
    </row>
    <row r="1977" spans="1:9" x14ac:dyDescent="0.3">
      <c r="A1977" t="s">
        <v>47</v>
      </c>
      <c r="B1977">
        <v>697</v>
      </c>
      <c r="C1977" t="s">
        <v>21</v>
      </c>
      <c r="D1977" t="s">
        <v>9</v>
      </c>
      <c r="E1977" t="s">
        <v>13</v>
      </c>
      <c r="F1977" t="s">
        <v>14</v>
      </c>
      <c r="G1977" t="s">
        <v>12</v>
      </c>
      <c r="H1977">
        <f>IF(B1977=B1976,H1976,H1976+1)</f>
        <v>395</v>
      </c>
      <c r="I1977" t="str">
        <f>IF(H1977=H1976,"",IF(F1977="-","Insertion",IF(G1977="-","Deletion","Substitution")))</f>
        <v>Substitution</v>
      </c>
    </row>
    <row r="1978" spans="1:9" x14ac:dyDescent="0.3">
      <c r="A1978" t="s">
        <v>46</v>
      </c>
      <c r="B1978">
        <v>697</v>
      </c>
      <c r="C1978" t="s">
        <v>21</v>
      </c>
      <c r="D1978" t="s">
        <v>9</v>
      </c>
      <c r="E1978" t="s">
        <v>13</v>
      </c>
      <c r="F1978" t="s">
        <v>14</v>
      </c>
      <c r="G1978" t="s">
        <v>12</v>
      </c>
      <c r="H1978">
        <f>IF(B1978=B1977,H1977,H1977+1)</f>
        <v>395</v>
      </c>
      <c r="I1978" t="str">
        <f>IF(H1978=H1977,"",IF(F1978="-","Insertion",IF(G1978="-","Deletion","Substitution")))</f>
        <v/>
      </c>
    </row>
    <row r="1979" spans="1:9" x14ac:dyDescent="0.3">
      <c r="A1979" t="s">
        <v>45</v>
      </c>
      <c r="B1979">
        <v>697</v>
      </c>
      <c r="C1979" t="s">
        <v>21</v>
      </c>
      <c r="D1979" t="s">
        <v>9</v>
      </c>
      <c r="E1979" t="s">
        <v>13</v>
      </c>
      <c r="F1979" t="s">
        <v>14</v>
      </c>
      <c r="G1979" t="s">
        <v>12</v>
      </c>
      <c r="H1979">
        <f>IF(B1979=B1978,H1978,H1978+1)</f>
        <v>395</v>
      </c>
      <c r="I1979" t="str">
        <f>IF(H1979=H1978,"",IF(F1979="-","Insertion",IF(G1979="-","Deletion","Substitution")))</f>
        <v/>
      </c>
    </row>
    <row r="1980" spans="1:9" x14ac:dyDescent="0.3">
      <c r="A1980" t="s">
        <v>44</v>
      </c>
      <c r="B1980">
        <v>697</v>
      </c>
      <c r="C1980" t="s">
        <v>21</v>
      </c>
      <c r="D1980" t="s">
        <v>9</v>
      </c>
      <c r="E1980" t="s">
        <v>13</v>
      </c>
      <c r="F1980" t="s">
        <v>14</v>
      </c>
      <c r="G1980" t="s">
        <v>12</v>
      </c>
      <c r="H1980">
        <f>IF(B1980=B1979,H1979,H1979+1)</f>
        <v>395</v>
      </c>
      <c r="I1980" t="str">
        <f>IF(H1980=H1979,"",IF(F1980="-","Insertion",IF(G1980="-","Deletion","Substitution")))</f>
        <v/>
      </c>
    </row>
    <row r="1981" spans="1:9" x14ac:dyDescent="0.3">
      <c r="A1981" t="s">
        <v>42</v>
      </c>
      <c r="B1981">
        <v>697</v>
      </c>
      <c r="C1981" t="s">
        <v>21</v>
      </c>
      <c r="D1981" t="s">
        <v>9</v>
      </c>
      <c r="E1981" t="s">
        <v>13</v>
      </c>
      <c r="F1981" t="s">
        <v>14</v>
      </c>
      <c r="G1981" t="s">
        <v>12</v>
      </c>
      <c r="H1981">
        <f>IF(B1981=B1980,H1980,H1980+1)</f>
        <v>395</v>
      </c>
      <c r="I1981" t="str">
        <f>IF(H1981=H1980,"",IF(F1981="-","Insertion",IF(G1981="-","Deletion","Substitution")))</f>
        <v/>
      </c>
    </row>
    <row r="1982" spans="1:9" x14ac:dyDescent="0.3">
      <c r="A1982" t="s">
        <v>47</v>
      </c>
      <c r="B1982">
        <v>698</v>
      </c>
      <c r="C1982" t="s">
        <v>21</v>
      </c>
      <c r="D1982" t="s">
        <v>9</v>
      </c>
      <c r="E1982" t="s">
        <v>13</v>
      </c>
      <c r="F1982" t="s">
        <v>17</v>
      </c>
      <c r="G1982" t="s">
        <v>15</v>
      </c>
      <c r="H1982">
        <f>IF(B1982=B1981,H1981,H1981+1)</f>
        <v>396</v>
      </c>
      <c r="I1982" t="str">
        <f>IF(H1982=H1981,"",IF(F1982="-","Insertion",IF(G1982="-","Deletion","Substitution")))</f>
        <v>Substitution</v>
      </c>
    </row>
    <row r="1983" spans="1:9" x14ac:dyDescent="0.3">
      <c r="A1983" t="s">
        <v>46</v>
      </c>
      <c r="B1983">
        <v>698</v>
      </c>
      <c r="C1983" t="s">
        <v>21</v>
      </c>
      <c r="D1983" t="s">
        <v>9</v>
      </c>
      <c r="E1983" t="s">
        <v>13</v>
      </c>
      <c r="F1983" t="s">
        <v>17</v>
      </c>
      <c r="G1983" t="s">
        <v>15</v>
      </c>
      <c r="H1983">
        <f>IF(B1983=B1982,H1982,H1982+1)</f>
        <v>396</v>
      </c>
      <c r="I1983" t="str">
        <f>IF(H1983=H1982,"",IF(F1983="-","Insertion",IF(G1983="-","Deletion","Substitution")))</f>
        <v/>
      </c>
    </row>
    <row r="1984" spans="1:9" x14ac:dyDescent="0.3">
      <c r="A1984" t="s">
        <v>45</v>
      </c>
      <c r="B1984">
        <v>698</v>
      </c>
      <c r="C1984" t="s">
        <v>21</v>
      </c>
      <c r="D1984" t="s">
        <v>9</v>
      </c>
      <c r="E1984" t="s">
        <v>13</v>
      </c>
      <c r="F1984" t="s">
        <v>17</v>
      </c>
      <c r="G1984" t="s">
        <v>15</v>
      </c>
      <c r="H1984">
        <f>IF(B1984=B1983,H1983,H1983+1)</f>
        <v>396</v>
      </c>
      <c r="I1984" t="str">
        <f>IF(H1984=H1983,"",IF(F1984="-","Insertion",IF(G1984="-","Deletion","Substitution")))</f>
        <v/>
      </c>
    </row>
    <row r="1985" spans="1:9" x14ac:dyDescent="0.3">
      <c r="A1985" t="s">
        <v>44</v>
      </c>
      <c r="B1985">
        <v>698</v>
      </c>
      <c r="C1985" t="s">
        <v>21</v>
      </c>
      <c r="D1985" t="s">
        <v>9</v>
      </c>
      <c r="E1985" t="s">
        <v>13</v>
      </c>
      <c r="F1985" t="s">
        <v>17</v>
      </c>
      <c r="G1985" t="s">
        <v>15</v>
      </c>
      <c r="H1985">
        <f>IF(B1985=B1984,H1984,H1984+1)</f>
        <v>396</v>
      </c>
      <c r="I1985" t="str">
        <f>IF(H1985=H1984,"",IF(F1985="-","Insertion",IF(G1985="-","Deletion","Substitution")))</f>
        <v/>
      </c>
    </row>
    <row r="1986" spans="1:9" x14ac:dyDescent="0.3">
      <c r="A1986" t="s">
        <v>42</v>
      </c>
      <c r="B1986">
        <v>698</v>
      </c>
      <c r="C1986" t="s">
        <v>21</v>
      </c>
      <c r="D1986" t="s">
        <v>9</v>
      </c>
      <c r="E1986" t="s">
        <v>13</v>
      </c>
      <c r="F1986" t="s">
        <v>17</v>
      </c>
      <c r="G1986" t="s">
        <v>15</v>
      </c>
      <c r="H1986">
        <f>IF(B1986=B1985,H1985,H1985+1)</f>
        <v>396</v>
      </c>
      <c r="I1986" t="str">
        <f>IF(H1986=H1985,"",IF(F1986="-","Insertion",IF(G1986="-","Deletion","Substitution")))</f>
        <v/>
      </c>
    </row>
    <row r="1987" spans="1:9" x14ac:dyDescent="0.3">
      <c r="A1987" t="s">
        <v>47</v>
      </c>
      <c r="B1987">
        <v>702</v>
      </c>
      <c r="C1987" t="s">
        <v>21</v>
      </c>
      <c r="D1987" t="s">
        <v>9</v>
      </c>
      <c r="E1987" t="s">
        <v>13</v>
      </c>
      <c r="F1987" t="s">
        <v>17</v>
      </c>
      <c r="G1987" t="s">
        <v>15</v>
      </c>
      <c r="H1987">
        <f>IF(B1987=B1986,H1986,H1986+1)</f>
        <v>397</v>
      </c>
      <c r="I1987" t="str">
        <f>IF(H1987=H1986,"",IF(F1987="-","Insertion",IF(G1987="-","Deletion","Substitution")))</f>
        <v>Substitution</v>
      </c>
    </row>
    <row r="1988" spans="1:9" x14ac:dyDescent="0.3">
      <c r="A1988" t="s">
        <v>46</v>
      </c>
      <c r="B1988">
        <v>702</v>
      </c>
      <c r="C1988" t="s">
        <v>21</v>
      </c>
      <c r="D1988" t="s">
        <v>9</v>
      </c>
      <c r="E1988" t="s">
        <v>13</v>
      </c>
      <c r="F1988" t="s">
        <v>17</v>
      </c>
      <c r="G1988" t="s">
        <v>15</v>
      </c>
      <c r="H1988">
        <f>IF(B1988=B1987,H1987,H1987+1)</f>
        <v>397</v>
      </c>
      <c r="I1988" t="str">
        <f>IF(H1988=H1987,"",IF(F1988="-","Insertion",IF(G1988="-","Deletion","Substitution")))</f>
        <v/>
      </c>
    </row>
    <row r="1989" spans="1:9" x14ac:dyDescent="0.3">
      <c r="A1989" t="s">
        <v>45</v>
      </c>
      <c r="B1989">
        <v>702</v>
      </c>
      <c r="C1989" t="s">
        <v>21</v>
      </c>
      <c r="D1989" t="s">
        <v>9</v>
      </c>
      <c r="E1989" t="s">
        <v>13</v>
      </c>
      <c r="F1989" t="s">
        <v>17</v>
      </c>
      <c r="G1989" t="s">
        <v>15</v>
      </c>
      <c r="H1989">
        <f>IF(B1989=B1988,H1988,H1988+1)</f>
        <v>397</v>
      </c>
      <c r="I1989" t="str">
        <f>IF(H1989=H1988,"",IF(F1989="-","Insertion",IF(G1989="-","Deletion","Substitution")))</f>
        <v/>
      </c>
    </row>
    <row r="1990" spans="1:9" x14ac:dyDescent="0.3">
      <c r="A1990" t="s">
        <v>44</v>
      </c>
      <c r="B1990">
        <v>702</v>
      </c>
      <c r="C1990" t="s">
        <v>21</v>
      </c>
      <c r="D1990" t="s">
        <v>9</v>
      </c>
      <c r="E1990" t="s">
        <v>13</v>
      </c>
      <c r="F1990" t="s">
        <v>17</v>
      </c>
      <c r="G1990" t="s">
        <v>15</v>
      </c>
      <c r="H1990">
        <f>IF(B1990=B1989,H1989,H1989+1)</f>
        <v>397</v>
      </c>
      <c r="I1990" t="str">
        <f>IF(H1990=H1989,"",IF(F1990="-","Insertion",IF(G1990="-","Deletion","Substitution")))</f>
        <v/>
      </c>
    </row>
    <row r="1991" spans="1:9" x14ac:dyDescent="0.3">
      <c r="A1991" t="s">
        <v>42</v>
      </c>
      <c r="B1991">
        <v>702</v>
      </c>
      <c r="C1991" t="s">
        <v>21</v>
      </c>
      <c r="D1991" t="s">
        <v>9</v>
      </c>
      <c r="E1991" t="s">
        <v>13</v>
      </c>
      <c r="F1991" t="s">
        <v>17</v>
      </c>
      <c r="G1991" t="s">
        <v>15</v>
      </c>
      <c r="H1991">
        <f>IF(B1991=B1990,H1990,H1990+1)</f>
        <v>397</v>
      </c>
      <c r="I1991" t="str">
        <f>IF(H1991=H1990,"",IF(F1991="-","Insertion",IF(G1991="-","Deletion","Substitution")))</f>
        <v/>
      </c>
    </row>
    <row r="1992" spans="1:9" x14ac:dyDescent="0.3">
      <c r="A1992" t="s">
        <v>47</v>
      </c>
      <c r="B1992">
        <v>705</v>
      </c>
      <c r="C1992" t="s">
        <v>21</v>
      </c>
      <c r="D1992" t="s">
        <v>9</v>
      </c>
      <c r="E1992" t="s">
        <v>13</v>
      </c>
      <c r="F1992" t="s">
        <v>14</v>
      </c>
      <c r="G1992" t="s">
        <v>12</v>
      </c>
      <c r="H1992">
        <f>IF(B1992=B1991,H1991,H1991+1)</f>
        <v>398</v>
      </c>
      <c r="I1992" t="str">
        <f>IF(H1992=H1991,"",IF(F1992="-","Insertion",IF(G1992="-","Deletion","Substitution")))</f>
        <v>Substitution</v>
      </c>
    </row>
    <row r="1993" spans="1:9" x14ac:dyDescent="0.3">
      <c r="A1993" t="s">
        <v>46</v>
      </c>
      <c r="B1993">
        <v>705</v>
      </c>
      <c r="C1993" t="s">
        <v>21</v>
      </c>
      <c r="D1993" t="s">
        <v>9</v>
      </c>
      <c r="E1993" t="s">
        <v>13</v>
      </c>
      <c r="F1993" t="s">
        <v>14</v>
      </c>
      <c r="G1993" t="s">
        <v>12</v>
      </c>
      <c r="H1993">
        <f>IF(B1993=B1992,H1992,H1992+1)</f>
        <v>398</v>
      </c>
      <c r="I1993" t="str">
        <f>IF(H1993=H1992,"",IF(F1993="-","Insertion",IF(G1993="-","Deletion","Substitution")))</f>
        <v/>
      </c>
    </row>
    <row r="1994" spans="1:9" x14ac:dyDescent="0.3">
      <c r="A1994" t="s">
        <v>45</v>
      </c>
      <c r="B1994">
        <v>705</v>
      </c>
      <c r="C1994" t="s">
        <v>21</v>
      </c>
      <c r="D1994" t="s">
        <v>9</v>
      </c>
      <c r="E1994" t="s">
        <v>13</v>
      </c>
      <c r="F1994" t="s">
        <v>14</v>
      </c>
      <c r="G1994" t="s">
        <v>12</v>
      </c>
      <c r="H1994">
        <f>IF(B1994=B1993,H1993,H1993+1)</f>
        <v>398</v>
      </c>
      <c r="I1994" t="str">
        <f>IF(H1994=H1993,"",IF(F1994="-","Insertion",IF(G1994="-","Deletion","Substitution")))</f>
        <v/>
      </c>
    </row>
    <row r="1995" spans="1:9" x14ac:dyDescent="0.3">
      <c r="A1995" t="s">
        <v>44</v>
      </c>
      <c r="B1995">
        <v>705</v>
      </c>
      <c r="C1995" t="s">
        <v>21</v>
      </c>
      <c r="D1995" t="s">
        <v>9</v>
      </c>
      <c r="E1995" t="s">
        <v>13</v>
      </c>
      <c r="F1995" t="s">
        <v>14</v>
      </c>
      <c r="G1995" t="s">
        <v>12</v>
      </c>
      <c r="H1995">
        <f>IF(B1995=B1994,H1994,H1994+1)</f>
        <v>398</v>
      </c>
      <c r="I1995" t="str">
        <f>IF(H1995=H1994,"",IF(F1995="-","Insertion",IF(G1995="-","Deletion","Substitution")))</f>
        <v/>
      </c>
    </row>
    <row r="1996" spans="1:9" x14ac:dyDescent="0.3">
      <c r="A1996" t="s">
        <v>42</v>
      </c>
      <c r="B1996">
        <v>705</v>
      </c>
      <c r="C1996" t="s">
        <v>21</v>
      </c>
      <c r="D1996" t="s">
        <v>9</v>
      </c>
      <c r="E1996" t="s">
        <v>13</v>
      </c>
      <c r="F1996" t="s">
        <v>14</v>
      </c>
      <c r="G1996" t="s">
        <v>12</v>
      </c>
      <c r="H1996">
        <f>IF(B1996=B1995,H1995,H1995+1)</f>
        <v>398</v>
      </c>
      <c r="I1996" t="str">
        <f>IF(H1996=H1995,"",IF(F1996="-","Insertion",IF(G1996="-","Deletion","Substitution")))</f>
        <v/>
      </c>
    </row>
    <row r="1997" spans="1:9" x14ac:dyDescent="0.3">
      <c r="A1997" t="s">
        <v>47</v>
      </c>
      <c r="B1997">
        <v>717</v>
      </c>
      <c r="C1997" t="s">
        <v>21</v>
      </c>
      <c r="D1997" t="s">
        <v>9</v>
      </c>
      <c r="E1997" t="s">
        <v>13</v>
      </c>
      <c r="F1997" t="s">
        <v>17</v>
      </c>
      <c r="G1997" t="s">
        <v>12</v>
      </c>
      <c r="H1997">
        <f>IF(B1997=B1996,H1996,H1996+1)</f>
        <v>399</v>
      </c>
      <c r="I1997" t="str">
        <f>IF(H1997=H1996,"",IF(F1997="-","Insertion",IF(G1997="-","Deletion","Substitution")))</f>
        <v>Substitution</v>
      </c>
    </row>
    <row r="1998" spans="1:9" x14ac:dyDescent="0.3">
      <c r="A1998" t="s">
        <v>46</v>
      </c>
      <c r="B1998">
        <v>717</v>
      </c>
      <c r="C1998" t="s">
        <v>21</v>
      </c>
      <c r="D1998" t="s">
        <v>9</v>
      </c>
      <c r="E1998" t="s">
        <v>13</v>
      </c>
      <c r="F1998" t="s">
        <v>17</v>
      </c>
      <c r="G1998" t="s">
        <v>12</v>
      </c>
      <c r="H1998">
        <f>IF(B1998=B1997,H1997,H1997+1)</f>
        <v>399</v>
      </c>
      <c r="I1998" t="str">
        <f>IF(H1998=H1997,"",IF(F1998="-","Insertion",IF(G1998="-","Deletion","Substitution")))</f>
        <v/>
      </c>
    </row>
    <row r="1999" spans="1:9" x14ac:dyDescent="0.3">
      <c r="A1999" t="s">
        <v>45</v>
      </c>
      <c r="B1999">
        <v>717</v>
      </c>
      <c r="C1999" t="s">
        <v>21</v>
      </c>
      <c r="D1999" t="s">
        <v>9</v>
      </c>
      <c r="E1999" t="s">
        <v>13</v>
      </c>
      <c r="F1999" t="s">
        <v>17</v>
      </c>
      <c r="G1999" t="s">
        <v>12</v>
      </c>
      <c r="H1999">
        <f>IF(B1999=B1998,H1998,H1998+1)</f>
        <v>399</v>
      </c>
      <c r="I1999" t="str">
        <f>IF(H1999=H1998,"",IF(F1999="-","Insertion",IF(G1999="-","Deletion","Substitution")))</f>
        <v/>
      </c>
    </row>
    <row r="2000" spans="1:9" x14ac:dyDescent="0.3">
      <c r="A2000" t="s">
        <v>44</v>
      </c>
      <c r="B2000">
        <v>717</v>
      </c>
      <c r="C2000" t="s">
        <v>21</v>
      </c>
      <c r="D2000" t="s">
        <v>9</v>
      </c>
      <c r="E2000" t="s">
        <v>13</v>
      </c>
      <c r="F2000" t="s">
        <v>17</v>
      </c>
      <c r="G2000" t="s">
        <v>12</v>
      </c>
      <c r="H2000">
        <f>IF(B2000=B1999,H1999,H1999+1)</f>
        <v>399</v>
      </c>
      <c r="I2000" t="str">
        <f>IF(H2000=H1999,"",IF(F2000="-","Insertion",IF(G2000="-","Deletion","Substitution")))</f>
        <v/>
      </c>
    </row>
    <row r="2001" spans="1:9" x14ac:dyDescent="0.3">
      <c r="A2001" t="s">
        <v>42</v>
      </c>
      <c r="B2001">
        <v>717</v>
      </c>
      <c r="C2001" t="s">
        <v>21</v>
      </c>
      <c r="D2001" t="s">
        <v>9</v>
      </c>
      <c r="E2001" t="s">
        <v>13</v>
      </c>
      <c r="F2001" t="s">
        <v>17</v>
      </c>
      <c r="G2001" t="s">
        <v>12</v>
      </c>
      <c r="H2001">
        <f>IF(B2001=B2000,H2000,H2000+1)</f>
        <v>399</v>
      </c>
      <c r="I2001" t="str">
        <f>IF(H2001=H2000,"",IF(F2001="-","Insertion",IF(G2001="-","Deletion","Substitution")))</f>
        <v/>
      </c>
    </row>
    <row r="2002" spans="1:9" x14ac:dyDescent="0.3">
      <c r="A2002" t="s">
        <v>47</v>
      </c>
      <c r="B2002">
        <v>719</v>
      </c>
      <c r="C2002" t="s">
        <v>21</v>
      </c>
      <c r="D2002" t="s">
        <v>9</v>
      </c>
      <c r="E2002" t="s">
        <v>13</v>
      </c>
      <c r="F2002" t="s">
        <v>12</v>
      </c>
      <c r="G2002" t="s">
        <v>17</v>
      </c>
      <c r="H2002">
        <f>IF(B2002=B2001,H2001,H2001+1)</f>
        <v>400</v>
      </c>
      <c r="I2002" t="str">
        <f>IF(H2002=H2001,"",IF(F2002="-","Insertion",IF(G2002="-","Deletion","Substitution")))</f>
        <v>Substitution</v>
      </c>
    </row>
    <row r="2003" spans="1:9" x14ac:dyDescent="0.3">
      <c r="A2003" t="s">
        <v>46</v>
      </c>
      <c r="B2003">
        <v>719</v>
      </c>
      <c r="C2003" t="s">
        <v>21</v>
      </c>
      <c r="D2003" t="s">
        <v>9</v>
      </c>
      <c r="E2003" t="s">
        <v>13</v>
      </c>
      <c r="F2003" t="s">
        <v>12</v>
      </c>
      <c r="G2003" t="s">
        <v>17</v>
      </c>
      <c r="H2003">
        <f>IF(B2003=B2002,H2002,H2002+1)</f>
        <v>400</v>
      </c>
      <c r="I2003" t="str">
        <f>IF(H2003=H2002,"",IF(F2003="-","Insertion",IF(G2003="-","Deletion","Substitution")))</f>
        <v/>
      </c>
    </row>
    <row r="2004" spans="1:9" x14ac:dyDescent="0.3">
      <c r="A2004" t="s">
        <v>45</v>
      </c>
      <c r="B2004">
        <v>719</v>
      </c>
      <c r="C2004" t="s">
        <v>21</v>
      </c>
      <c r="D2004" t="s">
        <v>9</v>
      </c>
      <c r="E2004" t="s">
        <v>13</v>
      </c>
      <c r="F2004" t="s">
        <v>12</v>
      </c>
      <c r="G2004" t="s">
        <v>17</v>
      </c>
      <c r="H2004">
        <f>IF(B2004=B2003,H2003,H2003+1)</f>
        <v>400</v>
      </c>
      <c r="I2004" t="str">
        <f>IF(H2004=H2003,"",IF(F2004="-","Insertion",IF(G2004="-","Deletion","Substitution")))</f>
        <v/>
      </c>
    </row>
    <row r="2005" spans="1:9" x14ac:dyDescent="0.3">
      <c r="A2005" t="s">
        <v>44</v>
      </c>
      <c r="B2005">
        <v>719</v>
      </c>
      <c r="C2005" t="s">
        <v>21</v>
      </c>
      <c r="D2005" t="s">
        <v>9</v>
      </c>
      <c r="E2005" t="s">
        <v>13</v>
      </c>
      <c r="F2005" t="s">
        <v>12</v>
      </c>
      <c r="G2005" t="s">
        <v>17</v>
      </c>
      <c r="H2005">
        <f>IF(B2005=B2004,H2004,H2004+1)</f>
        <v>400</v>
      </c>
      <c r="I2005" t="str">
        <f>IF(H2005=H2004,"",IF(F2005="-","Insertion",IF(G2005="-","Deletion","Substitution")))</f>
        <v/>
      </c>
    </row>
    <row r="2006" spans="1:9" x14ac:dyDescent="0.3">
      <c r="A2006" t="s">
        <v>42</v>
      </c>
      <c r="B2006">
        <v>719</v>
      </c>
      <c r="C2006" t="s">
        <v>21</v>
      </c>
      <c r="D2006" t="s">
        <v>9</v>
      </c>
      <c r="E2006" t="s">
        <v>13</v>
      </c>
      <c r="F2006" t="s">
        <v>12</v>
      </c>
      <c r="G2006" t="s">
        <v>17</v>
      </c>
      <c r="H2006">
        <f>IF(B2006=B2005,H2005,H2005+1)</f>
        <v>400</v>
      </c>
      <c r="I2006" t="str">
        <f>IF(H2006=H2005,"",IF(F2006="-","Insertion",IF(G2006="-","Deletion","Substitution")))</f>
        <v/>
      </c>
    </row>
    <row r="2007" spans="1:9" x14ac:dyDescent="0.3">
      <c r="A2007" t="s">
        <v>47</v>
      </c>
      <c r="B2007">
        <v>732</v>
      </c>
      <c r="C2007" t="s">
        <v>21</v>
      </c>
      <c r="D2007" t="s">
        <v>9</v>
      </c>
      <c r="E2007" t="s">
        <v>13</v>
      </c>
      <c r="F2007" t="s">
        <v>17</v>
      </c>
      <c r="G2007" t="s">
        <v>15</v>
      </c>
      <c r="H2007">
        <f>IF(B2007=B2006,H2006,H2006+1)</f>
        <v>401</v>
      </c>
      <c r="I2007" t="str">
        <f>IF(H2007=H2006,"",IF(F2007="-","Insertion",IF(G2007="-","Deletion","Substitution")))</f>
        <v>Substitution</v>
      </c>
    </row>
    <row r="2008" spans="1:9" x14ac:dyDescent="0.3">
      <c r="A2008" t="s">
        <v>46</v>
      </c>
      <c r="B2008">
        <v>732</v>
      </c>
      <c r="C2008" t="s">
        <v>21</v>
      </c>
      <c r="D2008" t="s">
        <v>9</v>
      </c>
      <c r="E2008" t="s">
        <v>13</v>
      </c>
      <c r="F2008" t="s">
        <v>17</v>
      </c>
      <c r="G2008" t="s">
        <v>15</v>
      </c>
      <c r="H2008">
        <f>IF(B2008=B2007,H2007,H2007+1)</f>
        <v>401</v>
      </c>
      <c r="I2008" t="str">
        <f>IF(H2008=H2007,"",IF(F2008="-","Insertion",IF(G2008="-","Deletion","Substitution")))</f>
        <v/>
      </c>
    </row>
    <row r="2009" spans="1:9" x14ac:dyDescent="0.3">
      <c r="A2009" t="s">
        <v>45</v>
      </c>
      <c r="B2009">
        <v>732</v>
      </c>
      <c r="C2009" t="s">
        <v>21</v>
      </c>
      <c r="D2009" t="s">
        <v>9</v>
      </c>
      <c r="E2009" t="s">
        <v>13</v>
      </c>
      <c r="F2009" t="s">
        <v>17</v>
      </c>
      <c r="G2009" t="s">
        <v>15</v>
      </c>
      <c r="H2009">
        <f>IF(B2009=B2008,H2008,H2008+1)</f>
        <v>401</v>
      </c>
      <c r="I2009" t="str">
        <f>IF(H2009=H2008,"",IF(F2009="-","Insertion",IF(G2009="-","Deletion","Substitution")))</f>
        <v/>
      </c>
    </row>
    <row r="2010" spans="1:9" x14ac:dyDescent="0.3">
      <c r="A2010" t="s">
        <v>44</v>
      </c>
      <c r="B2010">
        <v>732</v>
      </c>
      <c r="C2010" t="s">
        <v>21</v>
      </c>
      <c r="D2010" t="s">
        <v>9</v>
      </c>
      <c r="E2010" t="s">
        <v>13</v>
      </c>
      <c r="F2010" t="s">
        <v>17</v>
      </c>
      <c r="G2010" t="s">
        <v>15</v>
      </c>
      <c r="H2010">
        <f>IF(B2010=B2009,H2009,H2009+1)</f>
        <v>401</v>
      </c>
      <c r="I2010" t="str">
        <f>IF(H2010=H2009,"",IF(F2010="-","Insertion",IF(G2010="-","Deletion","Substitution")))</f>
        <v/>
      </c>
    </row>
    <row r="2011" spans="1:9" x14ac:dyDescent="0.3">
      <c r="A2011" t="s">
        <v>42</v>
      </c>
      <c r="B2011">
        <v>732</v>
      </c>
      <c r="C2011" t="s">
        <v>21</v>
      </c>
      <c r="D2011" t="s">
        <v>9</v>
      </c>
      <c r="E2011" t="s">
        <v>13</v>
      </c>
      <c r="F2011" t="s">
        <v>17</v>
      </c>
      <c r="G2011" t="s">
        <v>15</v>
      </c>
      <c r="H2011">
        <f>IF(B2011=B2010,H2010,H2010+1)</f>
        <v>401</v>
      </c>
      <c r="I2011" t="str">
        <f>IF(H2011=H2010,"",IF(F2011="-","Insertion",IF(G2011="-","Deletion","Substitution")))</f>
        <v/>
      </c>
    </row>
    <row r="2012" spans="1:9" x14ac:dyDescent="0.3">
      <c r="A2012" t="s">
        <v>47</v>
      </c>
      <c r="B2012">
        <v>762</v>
      </c>
      <c r="C2012" t="s">
        <v>21</v>
      </c>
      <c r="D2012" t="s">
        <v>9</v>
      </c>
      <c r="E2012" t="s">
        <v>13</v>
      </c>
      <c r="F2012" t="s">
        <v>12</v>
      </c>
      <c r="G2012" t="s">
        <v>17</v>
      </c>
      <c r="H2012">
        <f>IF(B2012=B2011,H2011,H2011+1)</f>
        <v>402</v>
      </c>
      <c r="I2012" t="str">
        <f>IF(H2012=H2011,"",IF(F2012="-","Insertion",IF(G2012="-","Deletion","Substitution")))</f>
        <v>Substitution</v>
      </c>
    </row>
    <row r="2013" spans="1:9" x14ac:dyDescent="0.3">
      <c r="A2013" t="s">
        <v>46</v>
      </c>
      <c r="B2013">
        <v>762</v>
      </c>
      <c r="C2013" t="s">
        <v>21</v>
      </c>
      <c r="D2013" t="s">
        <v>9</v>
      </c>
      <c r="E2013" t="s">
        <v>13</v>
      </c>
      <c r="F2013" t="s">
        <v>12</v>
      </c>
      <c r="G2013" t="s">
        <v>17</v>
      </c>
      <c r="H2013">
        <f>IF(B2013=B2012,H2012,H2012+1)</f>
        <v>402</v>
      </c>
      <c r="I2013" t="str">
        <f>IF(H2013=H2012,"",IF(F2013="-","Insertion",IF(G2013="-","Deletion","Substitution")))</f>
        <v/>
      </c>
    </row>
    <row r="2014" spans="1:9" x14ac:dyDescent="0.3">
      <c r="A2014" t="s">
        <v>45</v>
      </c>
      <c r="B2014">
        <v>762</v>
      </c>
      <c r="C2014" t="s">
        <v>21</v>
      </c>
      <c r="D2014" t="s">
        <v>9</v>
      </c>
      <c r="E2014" t="s">
        <v>13</v>
      </c>
      <c r="F2014" t="s">
        <v>12</v>
      </c>
      <c r="G2014" t="s">
        <v>17</v>
      </c>
      <c r="H2014">
        <f>IF(B2014=B2013,H2013,H2013+1)</f>
        <v>402</v>
      </c>
      <c r="I2014" t="str">
        <f>IF(H2014=H2013,"",IF(F2014="-","Insertion",IF(G2014="-","Deletion","Substitution")))</f>
        <v/>
      </c>
    </row>
    <row r="2015" spans="1:9" x14ac:dyDescent="0.3">
      <c r="A2015" t="s">
        <v>44</v>
      </c>
      <c r="B2015">
        <v>762</v>
      </c>
      <c r="C2015" t="s">
        <v>21</v>
      </c>
      <c r="D2015" t="s">
        <v>9</v>
      </c>
      <c r="E2015" t="s">
        <v>13</v>
      </c>
      <c r="F2015" t="s">
        <v>12</v>
      </c>
      <c r="G2015" t="s">
        <v>17</v>
      </c>
      <c r="H2015">
        <f>IF(B2015=B2014,H2014,H2014+1)</f>
        <v>402</v>
      </c>
      <c r="I2015" t="str">
        <f>IF(H2015=H2014,"",IF(F2015="-","Insertion",IF(G2015="-","Deletion","Substitution")))</f>
        <v/>
      </c>
    </row>
    <row r="2016" spans="1:9" x14ac:dyDescent="0.3">
      <c r="A2016" t="s">
        <v>42</v>
      </c>
      <c r="B2016">
        <v>762</v>
      </c>
      <c r="C2016" t="s">
        <v>21</v>
      </c>
      <c r="D2016" t="s">
        <v>9</v>
      </c>
      <c r="E2016" t="s">
        <v>13</v>
      </c>
      <c r="F2016" t="s">
        <v>12</v>
      </c>
      <c r="G2016" t="s">
        <v>17</v>
      </c>
      <c r="H2016">
        <f>IF(B2016=B2015,H2015,H2015+1)</f>
        <v>402</v>
      </c>
      <c r="I2016" t="str">
        <f>IF(H2016=H2015,"",IF(F2016="-","Insertion",IF(G2016="-","Deletion","Substitution")))</f>
        <v/>
      </c>
    </row>
    <row r="2017" spans="1:9" x14ac:dyDescent="0.3">
      <c r="A2017" t="s">
        <v>47</v>
      </c>
      <c r="B2017">
        <v>768</v>
      </c>
      <c r="C2017" t="s">
        <v>21</v>
      </c>
      <c r="D2017" t="s">
        <v>9</v>
      </c>
      <c r="E2017" t="s">
        <v>13</v>
      </c>
      <c r="F2017" t="s">
        <v>12</v>
      </c>
      <c r="G2017" t="s">
        <v>14</v>
      </c>
      <c r="H2017">
        <f>IF(B2017=B2016,H2016,H2016+1)</f>
        <v>403</v>
      </c>
      <c r="I2017" t="str">
        <f>IF(H2017=H2016,"",IF(F2017="-","Insertion",IF(G2017="-","Deletion","Substitution")))</f>
        <v>Substitution</v>
      </c>
    </row>
    <row r="2018" spans="1:9" x14ac:dyDescent="0.3">
      <c r="A2018" t="s">
        <v>46</v>
      </c>
      <c r="B2018">
        <v>768</v>
      </c>
      <c r="C2018" t="s">
        <v>21</v>
      </c>
      <c r="D2018" t="s">
        <v>9</v>
      </c>
      <c r="E2018" t="s">
        <v>13</v>
      </c>
      <c r="F2018" t="s">
        <v>12</v>
      </c>
      <c r="G2018" t="s">
        <v>14</v>
      </c>
      <c r="H2018">
        <f>IF(B2018=B2017,H2017,H2017+1)</f>
        <v>403</v>
      </c>
      <c r="I2018" t="str">
        <f>IF(H2018=H2017,"",IF(F2018="-","Insertion",IF(G2018="-","Deletion","Substitution")))</f>
        <v/>
      </c>
    </row>
    <row r="2019" spans="1:9" x14ac:dyDescent="0.3">
      <c r="A2019" t="s">
        <v>45</v>
      </c>
      <c r="B2019">
        <v>768</v>
      </c>
      <c r="C2019" t="s">
        <v>21</v>
      </c>
      <c r="D2019" t="s">
        <v>9</v>
      </c>
      <c r="E2019" t="s">
        <v>13</v>
      </c>
      <c r="F2019" t="s">
        <v>12</v>
      </c>
      <c r="G2019" t="s">
        <v>14</v>
      </c>
      <c r="H2019">
        <f>IF(B2019=B2018,H2018,H2018+1)</f>
        <v>403</v>
      </c>
      <c r="I2019" t="str">
        <f>IF(H2019=H2018,"",IF(F2019="-","Insertion",IF(G2019="-","Deletion","Substitution")))</f>
        <v/>
      </c>
    </row>
    <row r="2020" spans="1:9" x14ac:dyDescent="0.3">
      <c r="A2020" t="s">
        <v>44</v>
      </c>
      <c r="B2020">
        <v>768</v>
      </c>
      <c r="C2020" t="s">
        <v>21</v>
      </c>
      <c r="D2020" t="s">
        <v>9</v>
      </c>
      <c r="E2020" t="s">
        <v>13</v>
      </c>
      <c r="F2020" t="s">
        <v>12</v>
      </c>
      <c r="G2020" t="s">
        <v>14</v>
      </c>
      <c r="H2020">
        <f>IF(B2020=B2019,H2019,H2019+1)</f>
        <v>403</v>
      </c>
      <c r="I2020" t="str">
        <f>IF(H2020=H2019,"",IF(F2020="-","Insertion",IF(G2020="-","Deletion","Substitution")))</f>
        <v/>
      </c>
    </row>
    <row r="2021" spans="1:9" x14ac:dyDescent="0.3">
      <c r="A2021" t="s">
        <v>42</v>
      </c>
      <c r="B2021">
        <v>768</v>
      </c>
      <c r="C2021" t="s">
        <v>21</v>
      </c>
      <c r="D2021" t="s">
        <v>9</v>
      </c>
      <c r="E2021" t="s">
        <v>13</v>
      </c>
      <c r="F2021" t="s">
        <v>12</v>
      </c>
      <c r="G2021" t="s">
        <v>14</v>
      </c>
      <c r="H2021">
        <f>IF(B2021=B2020,H2020,H2020+1)</f>
        <v>403</v>
      </c>
      <c r="I2021" t="str">
        <f>IF(H2021=H2020,"",IF(F2021="-","Insertion",IF(G2021="-","Deletion","Substitution")))</f>
        <v/>
      </c>
    </row>
    <row r="2022" spans="1:9" x14ac:dyDescent="0.3">
      <c r="A2022" t="s">
        <v>47</v>
      </c>
      <c r="B2022">
        <v>770</v>
      </c>
      <c r="C2022" t="s">
        <v>21</v>
      </c>
      <c r="D2022" t="s">
        <v>9</v>
      </c>
      <c r="E2022" t="s">
        <v>13</v>
      </c>
      <c r="F2022" t="s">
        <v>12</v>
      </c>
      <c r="G2022" t="s">
        <v>17</v>
      </c>
      <c r="H2022">
        <f>IF(B2022=B2021,H2021,H2021+1)</f>
        <v>404</v>
      </c>
      <c r="I2022" t="str">
        <f>IF(H2022=H2021,"",IF(F2022="-","Insertion",IF(G2022="-","Deletion","Substitution")))</f>
        <v>Substitution</v>
      </c>
    </row>
    <row r="2023" spans="1:9" x14ac:dyDescent="0.3">
      <c r="A2023" t="s">
        <v>46</v>
      </c>
      <c r="B2023">
        <v>770</v>
      </c>
      <c r="C2023" t="s">
        <v>21</v>
      </c>
      <c r="D2023" t="s">
        <v>9</v>
      </c>
      <c r="E2023" t="s">
        <v>13</v>
      </c>
      <c r="F2023" t="s">
        <v>12</v>
      </c>
      <c r="G2023" t="s">
        <v>17</v>
      </c>
      <c r="H2023">
        <f>IF(B2023=B2022,H2022,H2022+1)</f>
        <v>404</v>
      </c>
      <c r="I2023" t="str">
        <f>IF(H2023=H2022,"",IF(F2023="-","Insertion",IF(G2023="-","Deletion","Substitution")))</f>
        <v/>
      </c>
    </row>
    <row r="2024" spans="1:9" x14ac:dyDescent="0.3">
      <c r="A2024" t="s">
        <v>45</v>
      </c>
      <c r="B2024">
        <v>770</v>
      </c>
      <c r="C2024" t="s">
        <v>21</v>
      </c>
      <c r="D2024" t="s">
        <v>9</v>
      </c>
      <c r="E2024" t="s">
        <v>13</v>
      </c>
      <c r="F2024" t="s">
        <v>12</v>
      </c>
      <c r="G2024" t="s">
        <v>17</v>
      </c>
      <c r="H2024">
        <f>IF(B2024=B2023,H2023,H2023+1)</f>
        <v>404</v>
      </c>
      <c r="I2024" t="str">
        <f>IF(H2024=H2023,"",IF(F2024="-","Insertion",IF(G2024="-","Deletion","Substitution")))</f>
        <v/>
      </c>
    </row>
    <row r="2025" spans="1:9" x14ac:dyDescent="0.3">
      <c r="A2025" t="s">
        <v>44</v>
      </c>
      <c r="B2025">
        <v>770</v>
      </c>
      <c r="C2025" t="s">
        <v>21</v>
      </c>
      <c r="D2025" t="s">
        <v>9</v>
      </c>
      <c r="E2025" t="s">
        <v>13</v>
      </c>
      <c r="F2025" t="s">
        <v>12</v>
      </c>
      <c r="G2025" t="s">
        <v>17</v>
      </c>
      <c r="H2025">
        <f>IF(B2025=B2024,H2024,H2024+1)</f>
        <v>404</v>
      </c>
      <c r="I2025" t="str">
        <f>IF(H2025=H2024,"",IF(F2025="-","Insertion",IF(G2025="-","Deletion","Substitution")))</f>
        <v/>
      </c>
    </row>
    <row r="2026" spans="1:9" x14ac:dyDescent="0.3">
      <c r="A2026" t="s">
        <v>42</v>
      </c>
      <c r="B2026">
        <v>770</v>
      </c>
      <c r="C2026" t="s">
        <v>21</v>
      </c>
      <c r="D2026" t="s">
        <v>9</v>
      </c>
      <c r="E2026" t="s">
        <v>13</v>
      </c>
      <c r="F2026" t="s">
        <v>12</v>
      </c>
      <c r="G2026" t="s">
        <v>17</v>
      </c>
      <c r="H2026">
        <f>IF(B2026=B2025,H2025,H2025+1)</f>
        <v>404</v>
      </c>
      <c r="I2026" t="str">
        <f>IF(H2026=H2025,"",IF(F2026="-","Insertion",IF(G2026="-","Deletion","Substitution")))</f>
        <v/>
      </c>
    </row>
    <row r="2027" spans="1:9" x14ac:dyDescent="0.3">
      <c r="A2027" t="s">
        <v>47</v>
      </c>
      <c r="B2027">
        <v>779</v>
      </c>
      <c r="C2027" t="s">
        <v>21</v>
      </c>
      <c r="D2027" t="s">
        <v>9</v>
      </c>
      <c r="E2027" t="s">
        <v>13</v>
      </c>
      <c r="F2027" t="s">
        <v>17</v>
      </c>
      <c r="G2027" t="s">
        <v>14</v>
      </c>
      <c r="H2027">
        <f>IF(B2027=B2026,H2026,H2026+1)</f>
        <v>405</v>
      </c>
      <c r="I2027" t="str">
        <f>IF(H2027=H2026,"",IF(F2027="-","Insertion",IF(G2027="-","Deletion","Substitution")))</f>
        <v>Substitution</v>
      </c>
    </row>
    <row r="2028" spans="1:9" x14ac:dyDescent="0.3">
      <c r="A2028" t="s">
        <v>46</v>
      </c>
      <c r="B2028">
        <v>779</v>
      </c>
      <c r="C2028" t="s">
        <v>21</v>
      </c>
      <c r="D2028" t="s">
        <v>9</v>
      </c>
      <c r="E2028" t="s">
        <v>13</v>
      </c>
      <c r="F2028" t="s">
        <v>17</v>
      </c>
      <c r="G2028" t="s">
        <v>14</v>
      </c>
      <c r="H2028">
        <f>IF(B2028=B2027,H2027,H2027+1)</f>
        <v>405</v>
      </c>
      <c r="I2028" t="str">
        <f>IF(H2028=H2027,"",IF(F2028="-","Insertion",IF(G2028="-","Deletion","Substitution")))</f>
        <v/>
      </c>
    </row>
    <row r="2029" spans="1:9" x14ac:dyDescent="0.3">
      <c r="A2029" t="s">
        <v>45</v>
      </c>
      <c r="B2029">
        <v>779</v>
      </c>
      <c r="C2029" t="s">
        <v>21</v>
      </c>
      <c r="D2029" t="s">
        <v>9</v>
      </c>
      <c r="E2029" t="s">
        <v>13</v>
      </c>
      <c r="F2029" t="s">
        <v>17</v>
      </c>
      <c r="G2029" t="s">
        <v>14</v>
      </c>
      <c r="H2029">
        <f>IF(B2029=B2028,H2028,H2028+1)</f>
        <v>405</v>
      </c>
      <c r="I2029" t="str">
        <f>IF(H2029=H2028,"",IF(F2029="-","Insertion",IF(G2029="-","Deletion","Substitution")))</f>
        <v/>
      </c>
    </row>
    <row r="2030" spans="1:9" x14ac:dyDescent="0.3">
      <c r="A2030" t="s">
        <v>44</v>
      </c>
      <c r="B2030">
        <v>779</v>
      </c>
      <c r="C2030" t="s">
        <v>21</v>
      </c>
      <c r="D2030" t="s">
        <v>9</v>
      </c>
      <c r="E2030" t="s">
        <v>13</v>
      </c>
      <c r="F2030" t="s">
        <v>17</v>
      </c>
      <c r="G2030" t="s">
        <v>14</v>
      </c>
      <c r="H2030">
        <f>IF(B2030=B2029,H2029,H2029+1)</f>
        <v>405</v>
      </c>
      <c r="I2030" t="str">
        <f>IF(H2030=H2029,"",IF(F2030="-","Insertion",IF(G2030="-","Deletion","Substitution")))</f>
        <v/>
      </c>
    </row>
    <row r="2031" spans="1:9" x14ac:dyDescent="0.3">
      <c r="A2031" t="s">
        <v>42</v>
      </c>
      <c r="B2031">
        <v>779</v>
      </c>
      <c r="C2031" t="s">
        <v>21</v>
      </c>
      <c r="D2031" t="s">
        <v>9</v>
      </c>
      <c r="E2031" t="s">
        <v>13</v>
      </c>
      <c r="F2031" t="s">
        <v>17</v>
      </c>
      <c r="G2031" t="s">
        <v>14</v>
      </c>
      <c r="H2031">
        <f>IF(B2031=B2030,H2030,H2030+1)</f>
        <v>405</v>
      </c>
      <c r="I2031" t="str">
        <f>IF(H2031=H2030,"",IF(F2031="-","Insertion",IF(G2031="-","Deletion","Substitution")))</f>
        <v/>
      </c>
    </row>
    <row r="2032" spans="1:9" x14ac:dyDescent="0.3">
      <c r="A2032" t="s">
        <v>47</v>
      </c>
      <c r="B2032">
        <v>787</v>
      </c>
      <c r="C2032" t="s">
        <v>21</v>
      </c>
      <c r="D2032" t="s">
        <v>9</v>
      </c>
      <c r="E2032" t="s">
        <v>13</v>
      </c>
      <c r="F2032" t="s">
        <v>17</v>
      </c>
      <c r="G2032" t="s">
        <v>15</v>
      </c>
      <c r="H2032">
        <f>IF(B2032=B2031,H2031,H2031+1)</f>
        <v>406</v>
      </c>
      <c r="I2032" t="str">
        <f>IF(H2032=H2031,"",IF(F2032="-","Insertion",IF(G2032="-","Deletion","Substitution")))</f>
        <v>Substitution</v>
      </c>
    </row>
    <row r="2033" spans="1:9" x14ac:dyDescent="0.3">
      <c r="A2033" t="s">
        <v>46</v>
      </c>
      <c r="B2033">
        <v>787</v>
      </c>
      <c r="C2033" t="s">
        <v>21</v>
      </c>
      <c r="D2033" t="s">
        <v>9</v>
      </c>
      <c r="E2033" t="s">
        <v>13</v>
      </c>
      <c r="F2033" t="s">
        <v>17</v>
      </c>
      <c r="G2033" t="s">
        <v>15</v>
      </c>
      <c r="H2033">
        <f>IF(B2033=B2032,H2032,H2032+1)</f>
        <v>406</v>
      </c>
      <c r="I2033" t="str">
        <f>IF(H2033=H2032,"",IF(F2033="-","Insertion",IF(G2033="-","Deletion","Substitution")))</f>
        <v/>
      </c>
    </row>
    <row r="2034" spans="1:9" x14ac:dyDescent="0.3">
      <c r="A2034" t="s">
        <v>45</v>
      </c>
      <c r="B2034">
        <v>787</v>
      </c>
      <c r="C2034" t="s">
        <v>21</v>
      </c>
      <c r="D2034" t="s">
        <v>9</v>
      </c>
      <c r="E2034" t="s">
        <v>13</v>
      </c>
      <c r="F2034" t="s">
        <v>17</v>
      </c>
      <c r="G2034" t="s">
        <v>15</v>
      </c>
      <c r="H2034">
        <f>IF(B2034=B2033,H2033,H2033+1)</f>
        <v>406</v>
      </c>
      <c r="I2034" t="str">
        <f>IF(H2034=H2033,"",IF(F2034="-","Insertion",IF(G2034="-","Deletion","Substitution")))</f>
        <v/>
      </c>
    </row>
    <row r="2035" spans="1:9" x14ac:dyDescent="0.3">
      <c r="A2035" t="s">
        <v>44</v>
      </c>
      <c r="B2035">
        <v>787</v>
      </c>
      <c r="C2035" t="s">
        <v>21</v>
      </c>
      <c r="D2035" t="s">
        <v>9</v>
      </c>
      <c r="E2035" t="s">
        <v>13</v>
      </c>
      <c r="F2035" t="s">
        <v>17</v>
      </c>
      <c r="G2035" t="s">
        <v>15</v>
      </c>
      <c r="H2035">
        <f>IF(B2035=B2034,H2034,H2034+1)</f>
        <v>406</v>
      </c>
      <c r="I2035" t="str">
        <f>IF(H2035=H2034,"",IF(F2035="-","Insertion",IF(G2035="-","Deletion","Substitution")))</f>
        <v/>
      </c>
    </row>
    <row r="2036" spans="1:9" x14ac:dyDescent="0.3">
      <c r="A2036" t="s">
        <v>42</v>
      </c>
      <c r="B2036">
        <v>787</v>
      </c>
      <c r="C2036" t="s">
        <v>21</v>
      </c>
      <c r="D2036" t="s">
        <v>9</v>
      </c>
      <c r="E2036" t="s">
        <v>13</v>
      </c>
      <c r="F2036" t="s">
        <v>17</v>
      </c>
      <c r="G2036" t="s">
        <v>15</v>
      </c>
      <c r="H2036">
        <f>IF(B2036=B2035,H2035,H2035+1)</f>
        <v>406</v>
      </c>
      <c r="I2036" t="str">
        <f>IF(H2036=H2035,"",IF(F2036="-","Insertion",IF(G2036="-","Deletion","Substitution")))</f>
        <v/>
      </c>
    </row>
    <row r="2037" spans="1:9" x14ac:dyDescent="0.3">
      <c r="A2037" t="s">
        <v>47</v>
      </c>
      <c r="B2037">
        <v>788</v>
      </c>
      <c r="C2037" t="s">
        <v>21</v>
      </c>
      <c r="D2037" t="s">
        <v>9</v>
      </c>
      <c r="E2037" t="s">
        <v>27</v>
      </c>
      <c r="F2037" t="s">
        <v>11</v>
      </c>
      <c r="G2037" t="s">
        <v>12</v>
      </c>
      <c r="H2037">
        <f>IF(B2037=B2036,H2036,H2036+1)</f>
        <v>407</v>
      </c>
      <c r="I2037" t="str">
        <f>IF(H2037=H2036,"",IF(F2037="-","Insertion",IF(G2037="-","Deletion","Substitution")))</f>
        <v>Insertion</v>
      </c>
    </row>
    <row r="2038" spans="1:9" x14ac:dyDescent="0.3">
      <c r="A2038" t="s">
        <v>46</v>
      </c>
      <c r="B2038">
        <v>788</v>
      </c>
      <c r="C2038" t="s">
        <v>21</v>
      </c>
      <c r="D2038" t="s">
        <v>9</v>
      </c>
      <c r="E2038" t="s">
        <v>27</v>
      </c>
      <c r="F2038" t="s">
        <v>11</v>
      </c>
      <c r="G2038" t="s">
        <v>12</v>
      </c>
      <c r="H2038">
        <f>IF(B2038=B2037,H2037,H2037+1)</f>
        <v>407</v>
      </c>
      <c r="I2038" t="str">
        <f>IF(H2038=H2037,"",IF(F2038="-","Insertion",IF(G2038="-","Deletion","Substitution")))</f>
        <v/>
      </c>
    </row>
    <row r="2039" spans="1:9" x14ac:dyDescent="0.3">
      <c r="A2039" t="s">
        <v>45</v>
      </c>
      <c r="B2039">
        <v>788</v>
      </c>
      <c r="C2039" t="s">
        <v>21</v>
      </c>
      <c r="D2039" t="s">
        <v>9</v>
      </c>
      <c r="E2039" t="s">
        <v>27</v>
      </c>
      <c r="F2039" t="s">
        <v>11</v>
      </c>
      <c r="G2039" t="s">
        <v>12</v>
      </c>
      <c r="H2039">
        <f>IF(B2039=B2038,H2038,H2038+1)</f>
        <v>407</v>
      </c>
      <c r="I2039" t="str">
        <f>IF(H2039=H2038,"",IF(F2039="-","Insertion",IF(G2039="-","Deletion","Substitution")))</f>
        <v/>
      </c>
    </row>
    <row r="2040" spans="1:9" x14ac:dyDescent="0.3">
      <c r="A2040" t="s">
        <v>44</v>
      </c>
      <c r="B2040">
        <v>788</v>
      </c>
      <c r="C2040" t="s">
        <v>21</v>
      </c>
      <c r="D2040" t="s">
        <v>9</v>
      </c>
      <c r="E2040" t="s">
        <v>27</v>
      </c>
      <c r="F2040" t="s">
        <v>11</v>
      </c>
      <c r="G2040" t="s">
        <v>12</v>
      </c>
      <c r="H2040">
        <f>IF(B2040=B2039,H2039,H2039+1)</f>
        <v>407</v>
      </c>
      <c r="I2040" t="str">
        <f>IF(H2040=H2039,"",IF(F2040="-","Insertion",IF(G2040="-","Deletion","Substitution")))</f>
        <v/>
      </c>
    </row>
    <row r="2041" spans="1:9" x14ac:dyDescent="0.3">
      <c r="A2041" t="s">
        <v>42</v>
      </c>
      <c r="B2041">
        <v>788</v>
      </c>
      <c r="C2041" t="s">
        <v>21</v>
      </c>
      <c r="D2041" t="s">
        <v>9</v>
      </c>
      <c r="E2041" t="s">
        <v>27</v>
      </c>
      <c r="F2041" t="s">
        <v>11</v>
      </c>
      <c r="G2041" t="s">
        <v>12</v>
      </c>
      <c r="H2041">
        <f>IF(B2041=B2040,H2040,H2040+1)</f>
        <v>407</v>
      </c>
      <c r="I2041" t="str">
        <f>IF(H2041=H2040,"",IF(F2041="-","Insertion",IF(G2041="-","Deletion","Substitution")))</f>
        <v/>
      </c>
    </row>
    <row r="2042" spans="1:9" x14ac:dyDescent="0.3">
      <c r="A2042" t="s">
        <v>47</v>
      </c>
      <c r="B2042">
        <v>789</v>
      </c>
      <c r="C2042" t="s">
        <v>21</v>
      </c>
      <c r="D2042" t="s">
        <v>9</v>
      </c>
      <c r="E2042" t="s">
        <v>27</v>
      </c>
      <c r="F2042" t="s">
        <v>11</v>
      </c>
      <c r="G2042" t="s">
        <v>17</v>
      </c>
      <c r="H2042">
        <f>IF(B2042=B2041,H2041,H2041+1)</f>
        <v>408</v>
      </c>
      <c r="I2042" t="str">
        <f>IF(H2042=H2041,"",IF(F2042="-","Insertion",IF(G2042="-","Deletion","Substitution")))</f>
        <v>Insertion</v>
      </c>
    </row>
    <row r="2043" spans="1:9" x14ac:dyDescent="0.3">
      <c r="A2043" t="s">
        <v>46</v>
      </c>
      <c r="B2043">
        <v>789</v>
      </c>
      <c r="C2043" t="s">
        <v>21</v>
      </c>
      <c r="D2043" t="s">
        <v>9</v>
      </c>
      <c r="E2043" t="s">
        <v>27</v>
      </c>
      <c r="F2043" t="s">
        <v>11</v>
      </c>
      <c r="G2043" t="s">
        <v>17</v>
      </c>
      <c r="H2043">
        <f>IF(B2043=B2042,H2042,H2042+1)</f>
        <v>408</v>
      </c>
      <c r="I2043" t="str">
        <f>IF(H2043=H2042,"",IF(F2043="-","Insertion",IF(G2043="-","Deletion","Substitution")))</f>
        <v/>
      </c>
    </row>
    <row r="2044" spans="1:9" x14ac:dyDescent="0.3">
      <c r="A2044" t="s">
        <v>45</v>
      </c>
      <c r="B2044">
        <v>789</v>
      </c>
      <c r="C2044" t="s">
        <v>21</v>
      </c>
      <c r="D2044" t="s">
        <v>9</v>
      </c>
      <c r="E2044" t="s">
        <v>27</v>
      </c>
      <c r="F2044" t="s">
        <v>11</v>
      </c>
      <c r="G2044" t="s">
        <v>17</v>
      </c>
      <c r="H2044">
        <f>IF(B2044=B2043,H2043,H2043+1)</f>
        <v>408</v>
      </c>
      <c r="I2044" t="str">
        <f>IF(H2044=H2043,"",IF(F2044="-","Insertion",IF(G2044="-","Deletion","Substitution")))</f>
        <v/>
      </c>
    </row>
    <row r="2045" spans="1:9" x14ac:dyDescent="0.3">
      <c r="A2045" t="s">
        <v>44</v>
      </c>
      <c r="B2045">
        <v>789</v>
      </c>
      <c r="C2045" t="s">
        <v>21</v>
      </c>
      <c r="D2045" t="s">
        <v>9</v>
      </c>
      <c r="E2045" t="s">
        <v>27</v>
      </c>
      <c r="F2045" t="s">
        <v>11</v>
      </c>
      <c r="G2045" t="s">
        <v>17</v>
      </c>
      <c r="H2045">
        <f>IF(B2045=B2044,H2044,H2044+1)</f>
        <v>408</v>
      </c>
      <c r="I2045" t="str">
        <f>IF(H2045=H2044,"",IF(F2045="-","Insertion",IF(G2045="-","Deletion","Substitution")))</f>
        <v/>
      </c>
    </row>
    <row r="2046" spans="1:9" x14ac:dyDescent="0.3">
      <c r="A2046" t="s">
        <v>42</v>
      </c>
      <c r="B2046">
        <v>789</v>
      </c>
      <c r="C2046" t="s">
        <v>21</v>
      </c>
      <c r="D2046" t="s">
        <v>9</v>
      </c>
      <c r="E2046" t="s">
        <v>27</v>
      </c>
      <c r="F2046" t="s">
        <v>11</v>
      </c>
      <c r="G2046" t="s">
        <v>17</v>
      </c>
      <c r="H2046">
        <f>IF(B2046=B2045,H2045,H2045+1)</f>
        <v>408</v>
      </c>
      <c r="I2046" t="str">
        <f>IF(H2046=H2045,"",IF(F2046="-","Insertion",IF(G2046="-","Deletion","Substitution")))</f>
        <v/>
      </c>
    </row>
    <row r="2047" spans="1:9" x14ac:dyDescent="0.3">
      <c r="A2047" t="s">
        <v>47</v>
      </c>
      <c r="B2047">
        <v>790</v>
      </c>
      <c r="C2047" t="s">
        <v>21</v>
      </c>
      <c r="D2047" t="s">
        <v>9</v>
      </c>
      <c r="E2047" t="s">
        <v>27</v>
      </c>
      <c r="F2047" t="s">
        <v>11</v>
      </c>
      <c r="G2047" t="s">
        <v>14</v>
      </c>
      <c r="H2047">
        <f>IF(B2047=B2046,H2046,H2046+1)</f>
        <v>409</v>
      </c>
      <c r="I2047" t="str">
        <f>IF(H2047=H2046,"",IF(F2047="-","Insertion",IF(G2047="-","Deletion","Substitution")))</f>
        <v>Insertion</v>
      </c>
    </row>
    <row r="2048" spans="1:9" x14ac:dyDescent="0.3">
      <c r="A2048" t="s">
        <v>46</v>
      </c>
      <c r="B2048">
        <v>790</v>
      </c>
      <c r="C2048" t="s">
        <v>21</v>
      </c>
      <c r="D2048" t="s">
        <v>9</v>
      </c>
      <c r="E2048" t="s">
        <v>27</v>
      </c>
      <c r="F2048" t="s">
        <v>11</v>
      </c>
      <c r="G2048" t="s">
        <v>14</v>
      </c>
      <c r="H2048">
        <f>IF(B2048=B2047,H2047,H2047+1)</f>
        <v>409</v>
      </c>
      <c r="I2048" t="str">
        <f>IF(H2048=H2047,"",IF(F2048="-","Insertion",IF(G2048="-","Deletion","Substitution")))</f>
        <v/>
      </c>
    </row>
    <row r="2049" spans="1:9" x14ac:dyDescent="0.3">
      <c r="A2049" t="s">
        <v>45</v>
      </c>
      <c r="B2049">
        <v>790</v>
      </c>
      <c r="C2049" t="s">
        <v>21</v>
      </c>
      <c r="D2049" t="s">
        <v>9</v>
      </c>
      <c r="E2049" t="s">
        <v>27</v>
      </c>
      <c r="F2049" t="s">
        <v>11</v>
      </c>
      <c r="G2049" t="s">
        <v>14</v>
      </c>
      <c r="H2049">
        <f>IF(B2049=B2048,H2048,H2048+1)</f>
        <v>409</v>
      </c>
      <c r="I2049" t="str">
        <f>IF(H2049=H2048,"",IF(F2049="-","Insertion",IF(G2049="-","Deletion","Substitution")))</f>
        <v/>
      </c>
    </row>
    <row r="2050" spans="1:9" x14ac:dyDescent="0.3">
      <c r="A2050" t="s">
        <v>44</v>
      </c>
      <c r="B2050">
        <v>790</v>
      </c>
      <c r="C2050" t="s">
        <v>21</v>
      </c>
      <c r="D2050" t="s">
        <v>9</v>
      </c>
      <c r="E2050" t="s">
        <v>27</v>
      </c>
      <c r="F2050" t="s">
        <v>11</v>
      </c>
      <c r="G2050" t="s">
        <v>14</v>
      </c>
      <c r="H2050">
        <f>IF(B2050=B2049,H2049,H2049+1)</f>
        <v>409</v>
      </c>
      <c r="I2050" t="str">
        <f>IF(H2050=H2049,"",IF(F2050="-","Insertion",IF(G2050="-","Deletion","Substitution")))</f>
        <v/>
      </c>
    </row>
    <row r="2051" spans="1:9" x14ac:dyDescent="0.3">
      <c r="A2051" t="s">
        <v>42</v>
      </c>
      <c r="B2051">
        <v>790</v>
      </c>
      <c r="C2051" t="s">
        <v>21</v>
      </c>
      <c r="D2051" t="s">
        <v>9</v>
      </c>
      <c r="E2051" t="s">
        <v>27</v>
      </c>
      <c r="F2051" t="s">
        <v>11</v>
      </c>
      <c r="G2051" t="s">
        <v>14</v>
      </c>
      <c r="H2051">
        <f>IF(B2051=B2050,H2050,H2050+1)</f>
        <v>409</v>
      </c>
      <c r="I2051" t="str">
        <f>IF(H2051=H2050,"",IF(F2051="-","Insertion",IF(G2051="-","Deletion","Substitution")))</f>
        <v/>
      </c>
    </row>
    <row r="2052" spans="1:9" x14ac:dyDescent="0.3">
      <c r="A2052" t="s">
        <v>47</v>
      </c>
      <c r="B2052">
        <v>797</v>
      </c>
      <c r="C2052" t="s">
        <v>21</v>
      </c>
      <c r="D2052" t="s">
        <v>9</v>
      </c>
      <c r="E2052" t="s">
        <v>13</v>
      </c>
      <c r="F2052" t="s">
        <v>14</v>
      </c>
      <c r="G2052" t="s">
        <v>12</v>
      </c>
      <c r="H2052">
        <f>IF(B2052=B2051,H2051,H2051+1)</f>
        <v>410</v>
      </c>
      <c r="I2052" t="str">
        <f>IF(H2052=H2051,"",IF(F2052="-","Insertion",IF(G2052="-","Deletion","Substitution")))</f>
        <v>Substitution</v>
      </c>
    </row>
    <row r="2053" spans="1:9" x14ac:dyDescent="0.3">
      <c r="A2053" t="s">
        <v>46</v>
      </c>
      <c r="B2053">
        <v>797</v>
      </c>
      <c r="C2053" t="s">
        <v>21</v>
      </c>
      <c r="D2053" t="s">
        <v>9</v>
      </c>
      <c r="E2053" t="s">
        <v>13</v>
      </c>
      <c r="F2053" t="s">
        <v>14</v>
      </c>
      <c r="G2053" t="s">
        <v>12</v>
      </c>
      <c r="H2053">
        <f>IF(B2053=B2052,H2052,H2052+1)</f>
        <v>410</v>
      </c>
      <c r="I2053" t="str">
        <f>IF(H2053=H2052,"",IF(F2053="-","Insertion",IF(G2053="-","Deletion","Substitution")))</f>
        <v/>
      </c>
    </row>
    <row r="2054" spans="1:9" x14ac:dyDescent="0.3">
      <c r="A2054" t="s">
        <v>45</v>
      </c>
      <c r="B2054">
        <v>797</v>
      </c>
      <c r="C2054" t="s">
        <v>21</v>
      </c>
      <c r="D2054" t="s">
        <v>9</v>
      </c>
      <c r="E2054" t="s">
        <v>13</v>
      </c>
      <c r="F2054" t="s">
        <v>14</v>
      </c>
      <c r="G2054" t="s">
        <v>12</v>
      </c>
      <c r="H2054">
        <f>IF(B2054=B2053,H2053,H2053+1)</f>
        <v>410</v>
      </c>
      <c r="I2054" t="str">
        <f>IF(H2054=H2053,"",IF(F2054="-","Insertion",IF(G2054="-","Deletion","Substitution")))</f>
        <v/>
      </c>
    </row>
    <row r="2055" spans="1:9" x14ac:dyDescent="0.3">
      <c r="A2055" t="s">
        <v>44</v>
      </c>
      <c r="B2055">
        <v>797</v>
      </c>
      <c r="C2055" t="s">
        <v>21</v>
      </c>
      <c r="D2055" t="s">
        <v>9</v>
      </c>
      <c r="E2055" t="s">
        <v>13</v>
      </c>
      <c r="F2055" t="s">
        <v>14</v>
      </c>
      <c r="G2055" t="s">
        <v>12</v>
      </c>
      <c r="H2055">
        <f>IF(B2055=B2054,H2054,H2054+1)</f>
        <v>410</v>
      </c>
      <c r="I2055" t="str">
        <f>IF(H2055=H2054,"",IF(F2055="-","Insertion",IF(G2055="-","Deletion","Substitution")))</f>
        <v/>
      </c>
    </row>
    <row r="2056" spans="1:9" x14ac:dyDescent="0.3">
      <c r="A2056" t="s">
        <v>42</v>
      </c>
      <c r="B2056">
        <v>797</v>
      </c>
      <c r="C2056" t="s">
        <v>21</v>
      </c>
      <c r="D2056" t="s">
        <v>9</v>
      </c>
      <c r="E2056" t="s">
        <v>13</v>
      </c>
      <c r="F2056" t="s">
        <v>14</v>
      </c>
      <c r="G2056" t="s">
        <v>12</v>
      </c>
      <c r="H2056">
        <f>IF(B2056=B2055,H2055,H2055+1)</f>
        <v>410</v>
      </c>
      <c r="I2056" t="str">
        <f>IF(H2056=H2055,"",IF(F2056="-","Insertion",IF(G2056="-","Deletion","Substitution")))</f>
        <v/>
      </c>
    </row>
    <row r="2057" spans="1:9" x14ac:dyDescent="0.3">
      <c r="A2057" t="s">
        <v>47</v>
      </c>
      <c r="B2057">
        <v>803</v>
      </c>
      <c r="C2057" t="s">
        <v>21</v>
      </c>
      <c r="D2057" t="s">
        <v>9</v>
      </c>
      <c r="E2057" t="s">
        <v>13</v>
      </c>
      <c r="F2057" t="s">
        <v>15</v>
      </c>
      <c r="G2057" t="s">
        <v>12</v>
      </c>
      <c r="H2057">
        <f>IF(B2057=B2056,H2056,H2056+1)</f>
        <v>411</v>
      </c>
      <c r="I2057" t="str">
        <f>IF(H2057=H2056,"",IF(F2057="-","Insertion",IF(G2057="-","Deletion","Substitution")))</f>
        <v>Substitution</v>
      </c>
    </row>
    <row r="2058" spans="1:9" x14ac:dyDescent="0.3">
      <c r="A2058" t="s">
        <v>46</v>
      </c>
      <c r="B2058">
        <v>803</v>
      </c>
      <c r="C2058" t="s">
        <v>21</v>
      </c>
      <c r="D2058" t="s">
        <v>9</v>
      </c>
      <c r="E2058" t="s">
        <v>13</v>
      </c>
      <c r="F2058" t="s">
        <v>15</v>
      </c>
      <c r="G2058" t="s">
        <v>12</v>
      </c>
      <c r="H2058">
        <f>IF(B2058=B2057,H2057,H2057+1)</f>
        <v>411</v>
      </c>
      <c r="I2058" t="str">
        <f>IF(H2058=H2057,"",IF(F2058="-","Insertion",IF(G2058="-","Deletion","Substitution")))</f>
        <v/>
      </c>
    </row>
    <row r="2059" spans="1:9" x14ac:dyDescent="0.3">
      <c r="A2059" t="s">
        <v>45</v>
      </c>
      <c r="B2059">
        <v>803</v>
      </c>
      <c r="C2059" t="s">
        <v>21</v>
      </c>
      <c r="D2059" t="s">
        <v>9</v>
      </c>
      <c r="E2059" t="s">
        <v>13</v>
      </c>
      <c r="F2059" t="s">
        <v>15</v>
      </c>
      <c r="G2059" t="s">
        <v>12</v>
      </c>
      <c r="H2059">
        <f>IF(B2059=B2058,H2058,H2058+1)</f>
        <v>411</v>
      </c>
      <c r="I2059" t="str">
        <f>IF(H2059=H2058,"",IF(F2059="-","Insertion",IF(G2059="-","Deletion","Substitution")))</f>
        <v/>
      </c>
    </row>
    <row r="2060" spans="1:9" x14ac:dyDescent="0.3">
      <c r="A2060" t="s">
        <v>44</v>
      </c>
      <c r="B2060">
        <v>803</v>
      </c>
      <c r="C2060" t="s">
        <v>21</v>
      </c>
      <c r="D2060" t="s">
        <v>9</v>
      </c>
      <c r="E2060" t="s">
        <v>13</v>
      </c>
      <c r="F2060" t="s">
        <v>15</v>
      </c>
      <c r="G2060" t="s">
        <v>12</v>
      </c>
      <c r="H2060">
        <f>IF(B2060=B2059,H2059,H2059+1)</f>
        <v>411</v>
      </c>
      <c r="I2060" t="str">
        <f>IF(H2060=H2059,"",IF(F2060="-","Insertion",IF(G2060="-","Deletion","Substitution")))</f>
        <v/>
      </c>
    </row>
    <row r="2061" spans="1:9" x14ac:dyDescent="0.3">
      <c r="A2061" t="s">
        <v>42</v>
      </c>
      <c r="B2061">
        <v>803</v>
      </c>
      <c r="C2061" t="s">
        <v>21</v>
      </c>
      <c r="D2061" t="s">
        <v>9</v>
      </c>
      <c r="E2061" t="s">
        <v>13</v>
      </c>
      <c r="F2061" t="s">
        <v>15</v>
      </c>
      <c r="G2061" t="s">
        <v>12</v>
      </c>
      <c r="H2061">
        <f>IF(B2061=B2060,H2060,H2060+1)</f>
        <v>411</v>
      </c>
      <c r="I2061" t="str">
        <f>IF(H2061=H2060,"",IF(F2061="-","Insertion",IF(G2061="-","Deletion","Substitution")))</f>
        <v/>
      </c>
    </row>
    <row r="2062" spans="1:9" x14ac:dyDescent="0.3">
      <c r="A2062" t="s">
        <v>47</v>
      </c>
      <c r="B2062">
        <v>5425</v>
      </c>
      <c r="C2062" t="s">
        <v>21</v>
      </c>
      <c r="D2062" t="s">
        <v>9</v>
      </c>
      <c r="E2062" t="s">
        <v>43</v>
      </c>
      <c r="F2062" t="s">
        <v>12</v>
      </c>
      <c r="G2062" t="s">
        <v>11</v>
      </c>
      <c r="H2062">
        <f>IF(B2062=B2061,H2061,H2061+1)</f>
        <v>412</v>
      </c>
      <c r="I2062" t="str">
        <f>IF(H2062=H2061,"",IF(F2062="-","Insertion",IF(G2062="-","Deletion","Substitution")))</f>
        <v>Deletion</v>
      </c>
    </row>
    <row r="2063" spans="1:9" x14ac:dyDescent="0.3">
      <c r="A2063" t="s">
        <v>46</v>
      </c>
      <c r="B2063">
        <v>5425</v>
      </c>
      <c r="C2063" t="s">
        <v>21</v>
      </c>
      <c r="D2063" t="s">
        <v>9</v>
      </c>
      <c r="E2063" t="s">
        <v>43</v>
      </c>
      <c r="F2063" t="s">
        <v>12</v>
      </c>
      <c r="G2063" t="s">
        <v>11</v>
      </c>
      <c r="H2063">
        <f>IF(B2063=B2062,H2062,H2062+1)</f>
        <v>412</v>
      </c>
      <c r="I2063" t="str">
        <f>IF(H2063=H2062,"",IF(F2063="-","Insertion",IF(G2063="-","Deletion","Substitution")))</f>
        <v/>
      </c>
    </row>
    <row r="2064" spans="1:9" x14ac:dyDescent="0.3">
      <c r="A2064" t="s">
        <v>45</v>
      </c>
      <c r="B2064">
        <v>5425</v>
      </c>
      <c r="C2064" t="s">
        <v>21</v>
      </c>
      <c r="D2064" t="s">
        <v>9</v>
      </c>
      <c r="E2064" t="s">
        <v>43</v>
      </c>
      <c r="F2064" t="s">
        <v>12</v>
      </c>
      <c r="G2064" t="s">
        <v>11</v>
      </c>
      <c r="H2064">
        <f>IF(B2064=B2063,H2063,H2063+1)</f>
        <v>412</v>
      </c>
      <c r="I2064" t="str">
        <f>IF(H2064=H2063,"",IF(F2064="-","Insertion",IF(G2064="-","Deletion","Substitution")))</f>
        <v/>
      </c>
    </row>
    <row r="2065" spans="1:9" x14ac:dyDescent="0.3">
      <c r="A2065" t="s">
        <v>44</v>
      </c>
      <c r="B2065">
        <v>5425</v>
      </c>
      <c r="C2065" t="s">
        <v>21</v>
      </c>
      <c r="D2065" t="s">
        <v>9</v>
      </c>
      <c r="E2065" t="s">
        <v>43</v>
      </c>
      <c r="F2065" t="s">
        <v>12</v>
      </c>
      <c r="G2065" t="s">
        <v>11</v>
      </c>
      <c r="H2065">
        <f>IF(B2065=B2064,H2064,H2064+1)</f>
        <v>412</v>
      </c>
      <c r="I2065" t="str">
        <f>IF(H2065=H2064,"",IF(F2065="-","Insertion",IF(G2065="-","Deletion","Substitution")))</f>
        <v/>
      </c>
    </row>
    <row r="2066" spans="1:9" x14ac:dyDescent="0.3">
      <c r="A2066" t="s">
        <v>42</v>
      </c>
      <c r="B2066">
        <v>5425</v>
      </c>
      <c r="C2066" t="s">
        <v>21</v>
      </c>
      <c r="D2066" t="s">
        <v>9</v>
      </c>
      <c r="E2066" t="s">
        <v>43</v>
      </c>
      <c r="F2066" t="s">
        <v>12</v>
      </c>
      <c r="G2066" t="s">
        <v>11</v>
      </c>
      <c r="H2066">
        <f>IF(B2066=B2065,H2065,H2065+1)</f>
        <v>412</v>
      </c>
      <c r="I2066" t="str">
        <f>IF(H2066=H2065,"",IF(F2066="-","Insertion",IF(G2066="-","Deletion","Substitution")))</f>
        <v/>
      </c>
    </row>
    <row r="2067" spans="1:9" x14ac:dyDescent="0.3">
      <c r="A2067" t="s">
        <v>47</v>
      </c>
      <c r="B2067">
        <v>5715</v>
      </c>
      <c r="C2067" t="s">
        <v>21</v>
      </c>
      <c r="D2067" t="s">
        <v>9</v>
      </c>
      <c r="E2067" t="s">
        <v>10</v>
      </c>
      <c r="F2067" t="s">
        <v>12</v>
      </c>
      <c r="G2067" t="s">
        <v>12</v>
      </c>
      <c r="H2067">
        <f>IF(B2067=B2066,H2066,H2066+1)</f>
        <v>413</v>
      </c>
      <c r="I2067" t="str">
        <f>IF(H2067=H2066,"",IF(F2067="-","Insertion",IF(G2067="-","Deletion","Substitution")))</f>
        <v>Substitution</v>
      </c>
    </row>
    <row r="2068" spans="1:9" x14ac:dyDescent="0.3">
      <c r="A2068" t="s">
        <v>46</v>
      </c>
      <c r="B2068">
        <v>5715</v>
      </c>
      <c r="C2068" t="s">
        <v>21</v>
      </c>
      <c r="D2068" t="s">
        <v>9</v>
      </c>
      <c r="E2068" t="s">
        <v>10</v>
      </c>
      <c r="F2068" t="s">
        <v>12</v>
      </c>
      <c r="G2068" t="s">
        <v>12</v>
      </c>
      <c r="H2068">
        <f>IF(B2068=B2067,H2067,H2067+1)</f>
        <v>413</v>
      </c>
      <c r="I2068" t="str">
        <f>IF(H2068=H2067,"",IF(F2068="-","Insertion",IF(G2068="-","Deletion","Substitution")))</f>
        <v/>
      </c>
    </row>
    <row r="2069" spans="1:9" x14ac:dyDescent="0.3">
      <c r="A2069" t="s">
        <v>45</v>
      </c>
      <c r="B2069">
        <v>5715</v>
      </c>
      <c r="C2069" t="s">
        <v>21</v>
      </c>
      <c r="D2069" t="s">
        <v>9</v>
      </c>
      <c r="E2069" t="s">
        <v>10</v>
      </c>
      <c r="F2069" t="s">
        <v>12</v>
      </c>
      <c r="G2069" t="s">
        <v>12</v>
      </c>
      <c r="H2069">
        <f>IF(B2069=B2068,H2068,H2068+1)</f>
        <v>413</v>
      </c>
      <c r="I2069" t="str">
        <f>IF(H2069=H2068,"",IF(F2069="-","Insertion",IF(G2069="-","Deletion","Substitution")))</f>
        <v/>
      </c>
    </row>
    <row r="2070" spans="1:9" x14ac:dyDescent="0.3">
      <c r="A2070" t="s">
        <v>44</v>
      </c>
      <c r="B2070">
        <v>5715</v>
      </c>
      <c r="C2070" t="s">
        <v>21</v>
      </c>
      <c r="D2070" t="s">
        <v>9</v>
      </c>
      <c r="E2070" t="s">
        <v>10</v>
      </c>
      <c r="F2070" t="s">
        <v>12</v>
      </c>
      <c r="G2070" t="s">
        <v>12</v>
      </c>
      <c r="H2070">
        <f>IF(B2070=B2069,H2069,H2069+1)</f>
        <v>413</v>
      </c>
      <c r="I2070" t="str">
        <f>IF(H2070=H2069,"",IF(F2070="-","Insertion",IF(G2070="-","Deletion","Substitution")))</f>
        <v/>
      </c>
    </row>
    <row r="2071" spans="1:9" x14ac:dyDescent="0.3">
      <c r="A2071" t="s">
        <v>42</v>
      </c>
      <c r="B2071">
        <v>5715</v>
      </c>
      <c r="C2071" t="s">
        <v>21</v>
      </c>
      <c r="D2071" t="s">
        <v>9</v>
      </c>
      <c r="E2071" t="s">
        <v>10</v>
      </c>
      <c r="F2071" t="s">
        <v>12</v>
      </c>
      <c r="G2071" t="s">
        <v>12</v>
      </c>
      <c r="H2071">
        <f>IF(B2071=B2070,H2070,H2070+1)</f>
        <v>413</v>
      </c>
      <c r="I2071" t="str">
        <f>IF(H2071=H2070,"",IF(F2071="-","Insertion",IF(G2071="-","Deletion","Substitution")))</f>
        <v/>
      </c>
    </row>
    <row r="2072" spans="1:9" x14ac:dyDescent="0.3">
      <c r="A2072" t="s">
        <v>41</v>
      </c>
      <c r="B2072">
        <v>5715</v>
      </c>
      <c r="C2072" t="s">
        <v>21</v>
      </c>
      <c r="D2072" t="s">
        <v>9</v>
      </c>
      <c r="E2072" t="s">
        <v>10</v>
      </c>
      <c r="F2072" t="s">
        <v>12</v>
      </c>
      <c r="G2072" t="s">
        <v>12</v>
      </c>
      <c r="H2072">
        <f>IF(B2072=B2071,H2071,H2071+1)</f>
        <v>413</v>
      </c>
      <c r="I2072" t="str">
        <f>IF(H2072=H2071,"",IF(F2072="-","Insertion",IF(G2072="-","Deletion","Substitution")))</f>
        <v/>
      </c>
    </row>
    <row r="2073" spans="1:9" x14ac:dyDescent="0.3">
      <c r="A2073" t="s">
        <v>20</v>
      </c>
      <c r="B2073">
        <v>5715</v>
      </c>
      <c r="C2073" t="s">
        <v>21</v>
      </c>
      <c r="D2073" t="s">
        <v>9</v>
      </c>
      <c r="E2073" t="s">
        <v>10</v>
      </c>
      <c r="F2073" t="s">
        <v>12</v>
      </c>
      <c r="G2073" t="s">
        <v>12</v>
      </c>
      <c r="H2073">
        <f>IF(B2073=B2072,H2072,H2072+1)</f>
        <v>413</v>
      </c>
      <c r="I2073" t="str">
        <f>IF(H2073=H2072,"",IF(F2073="-","Insertion",IF(G2073="-","Deletion","Substitution")))</f>
        <v/>
      </c>
    </row>
    <row r="2074" spans="1:9" x14ac:dyDescent="0.3">
      <c r="A2074" t="s">
        <v>19</v>
      </c>
      <c r="B2074">
        <v>5715</v>
      </c>
      <c r="C2074" t="s">
        <v>8</v>
      </c>
      <c r="D2074" t="s">
        <v>9</v>
      </c>
      <c r="E2074" t="s">
        <v>10</v>
      </c>
      <c r="F2074" t="s">
        <v>12</v>
      </c>
      <c r="G2074" t="s">
        <v>12</v>
      </c>
      <c r="H2074">
        <f>IF(B2074=B2073,H2073,H2073+1)</f>
        <v>413</v>
      </c>
      <c r="I2074" t="str">
        <f>IF(H2074=H2073,"",IF(F2074="-","Insertion",IF(G2074="-","Deletion","Substitution")))</f>
        <v/>
      </c>
    </row>
    <row r="2075" spans="1:9" x14ac:dyDescent="0.3">
      <c r="A2075" t="s">
        <v>40</v>
      </c>
      <c r="B2075">
        <v>5715</v>
      </c>
      <c r="C2075" t="s">
        <v>8</v>
      </c>
      <c r="D2075" t="s">
        <v>9</v>
      </c>
      <c r="E2075" t="s">
        <v>10</v>
      </c>
      <c r="F2075" t="s">
        <v>12</v>
      </c>
      <c r="G2075" t="s">
        <v>12</v>
      </c>
      <c r="H2075">
        <f>IF(B2075=B2074,H2074,H2074+1)</f>
        <v>413</v>
      </c>
      <c r="I2075" t="str">
        <f>IF(H2075=H2074,"",IF(F2075="-","Insertion",IF(G2075="-","Deletion","Substitution")))</f>
        <v/>
      </c>
    </row>
    <row r="2076" spans="1:9" x14ac:dyDescent="0.3">
      <c r="A2076" t="s">
        <v>39</v>
      </c>
      <c r="B2076">
        <v>5715</v>
      </c>
      <c r="C2076" t="s">
        <v>23</v>
      </c>
      <c r="D2076" t="s">
        <v>9</v>
      </c>
      <c r="E2076" t="s">
        <v>10</v>
      </c>
      <c r="F2076" t="s">
        <v>12</v>
      </c>
      <c r="G2076" t="s">
        <v>12</v>
      </c>
      <c r="H2076">
        <f>IF(B2076=B2075,H2075,H2075+1)</f>
        <v>413</v>
      </c>
      <c r="I2076" t="str">
        <f>IF(H2076=H2075,"",IF(F2076="-","Insertion",IF(G2076="-","Deletion","Substitution")))</f>
        <v/>
      </c>
    </row>
    <row r="2077" spans="1:9" x14ac:dyDescent="0.3">
      <c r="A2077" t="s">
        <v>38</v>
      </c>
      <c r="B2077">
        <v>5715</v>
      </c>
      <c r="C2077" t="s">
        <v>23</v>
      </c>
      <c r="D2077" t="s">
        <v>9</v>
      </c>
      <c r="E2077" t="s">
        <v>10</v>
      </c>
      <c r="F2077" t="s">
        <v>12</v>
      </c>
      <c r="G2077" t="s">
        <v>12</v>
      </c>
      <c r="H2077">
        <f>IF(B2077=B2076,H2076,H2076+1)</f>
        <v>413</v>
      </c>
      <c r="I2077" t="str">
        <f>IF(H2077=H2076,"",IF(F2077="-","Insertion",IF(G2077="-","Deletion","Substitution")))</f>
        <v/>
      </c>
    </row>
    <row r="2078" spans="1:9" x14ac:dyDescent="0.3">
      <c r="A2078" t="s">
        <v>37</v>
      </c>
      <c r="B2078">
        <v>5715</v>
      </c>
      <c r="C2078" t="s">
        <v>23</v>
      </c>
      <c r="D2078" t="s">
        <v>9</v>
      </c>
      <c r="E2078" t="s">
        <v>10</v>
      </c>
      <c r="F2078" t="s">
        <v>12</v>
      </c>
      <c r="G2078" t="s">
        <v>12</v>
      </c>
      <c r="H2078">
        <f>IF(B2078=B2077,H2077,H2077+1)</f>
        <v>413</v>
      </c>
      <c r="I2078" t="str">
        <f>IF(H2078=H2077,"",IF(F2078="-","Insertion",IF(G2078="-","Deletion","Substitution")))</f>
        <v/>
      </c>
    </row>
    <row r="2079" spans="1:9" x14ac:dyDescent="0.3">
      <c r="A2079" t="s">
        <v>36</v>
      </c>
      <c r="B2079">
        <v>5715</v>
      </c>
      <c r="C2079" t="s">
        <v>23</v>
      </c>
      <c r="D2079" t="s">
        <v>9</v>
      </c>
      <c r="E2079" t="s">
        <v>10</v>
      </c>
      <c r="F2079" t="s">
        <v>12</v>
      </c>
      <c r="G2079" t="s">
        <v>12</v>
      </c>
      <c r="H2079">
        <f>IF(B2079=B2078,H2078,H2078+1)</f>
        <v>413</v>
      </c>
      <c r="I2079" t="str">
        <f>IF(H2079=H2078,"",IF(F2079="-","Insertion",IF(G2079="-","Deletion","Substitution")))</f>
        <v/>
      </c>
    </row>
    <row r="2080" spans="1:9" x14ac:dyDescent="0.3">
      <c r="A2080" t="s">
        <v>34</v>
      </c>
      <c r="B2080">
        <v>5715</v>
      </c>
      <c r="C2080" t="s">
        <v>23</v>
      </c>
      <c r="D2080" t="s">
        <v>9</v>
      </c>
      <c r="E2080" t="s">
        <v>10</v>
      </c>
      <c r="F2080" t="s">
        <v>12</v>
      </c>
      <c r="G2080" t="s">
        <v>12</v>
      </c>
      <c r="H2080">
        <f>IF(B2080=B2079,H2079,H2079+1)</f>
        <v>413</v>
      </c>
      <c r="I2080" t="str">
        <f>IF(H2080=H2079,"",IF(F2080="-","Insertion",IF(G2080="-","Deletion","Substitution")))</f>
        <v/>
      </c>
    </row>
    <row r="2081" spans="1:9" x14ac:dyDescent="0.3">
      <c r="A2081" t="s">
        <v>33</v>
      </c>
      <c r="B2081">
        <v>5715</v>
      </c>
      <c r="C2081" t="s">
        <v>23</v>
      </c>
      <c r="D2081" t="s">
        <v>9</v>
      </c>
      <c r="E2081" t="s">
        <v>10</v>
      </c>
      <c r="F2081" t="s">
        <v>12</v>
      </c>
      <c r="G2081" t="s">
        <v>12</v>
      </c>
      <c r="H2081">
        <f>IF(B2081=B2080,H2080,H2080+1)</f>
        <v>413</v>
      </c>
      <c r="I2081" t="str">
        <f>IF(H2081=H2080,"",IF(F2081="-","Insertion",IF(G2081="-","Deletion","Substitution")))</f>
        <v/>
      </c>
    </row>
    <row r="2082" spans="1:9" x14ac:dyDescent="0.3">
      <c r="A2082" t="s">
        <v>32</v>
      </c>
      <c r="B2082">
        <v>5715</v>
      </c>
      <c r="C2082" t="s">
        <v>23</v>
      </c>
      <c r="D2082" t="s">
        <v>9</v>
      </c>
      <c r="E2082" t="s">
        <v>10</v>
      </c>
      <c r="F2082" t="s">
        <v>12</v>
      </c>
      <c r="G2082" t="s">
        <v>12</v>
      </c>
      <c r="H2082">
        <f>IF(B2082=B2081,H2081,H2081+1)</f>
        <v>413</v>
      </c>
      <c r="I2082" t="str">
        <f>IF(H2082=H2081,"",IF(F2082="-","Insertion",IF(G2082="-","Deletion","Substitution")))</f>
        <v/>
      </c>
    </row>
    <row r="2083" spans="1:9" x14ac:dyDescent="0.3">
      <c r="A2083" t="s">
        <v>31</v>
      </c>
      <c r="B2083">
        <v>5715</v>
      </c>
      <c r="C2083" t="s">
        <v>23</v>
      </c>
      <c r="D2083" t="s">
        <v>9</v>
      </c>
      <c r="E2083" t="s">
        <v>10</v>
      </c>
      <c r="F2083" t="s">
        <v>12</v>
      </c>
      <c r="G2083" t="s">
        <v>12</v>
      </c>
      <c r="H2083">
        <f>IF(B2083=B2082,H2082,H2082+1)</f>
        <v>413</v>
      </c>
      <c r="I2083" t="str">
        <f>IF(H2083=H2082,"",IF(F2083="-","Insertion",IF(G2083="-","Deletion","Substitution")))</f>
        <v/>
      </c>
    </row>
    <row r="2084" spans="1:9" x14ac:dyDescent="0.3">
      <c r="A2084" t="s">
        <v>30</v>
      </c>
      <c r="B2084">
        <v>5715</v>
      </c>
      <c r="C2084" t="s">
        <v>23</v>
      </c>
      <c r="D2084" t="s">
        <v>9</v>
      </c>
      <c r="E2084" t="s">
        <v>10</v>
      </c>
      <c r="F2084" t="s">
        <v>12</v>
      </c>
      <c r="G2084" t="s">
        <v>12</v>
      </c>
      <c r="H2084">
        <f>IF(B2084=B2083,H2083,H2083+1)</f>
        <v>413</v>
      </c>
      <c r="I2084" t="str">
        <f>IF(H2084=H2083,"",IF(F2084="-","Insertion",IF(G2084="-","Deletion","Substitution")))</f>
        <v/>
      </c>
    </row>
    <row r="2085" spans="1:9" x14ac:dyDescent="0.3">
      <c r="A2085" t="s">
        <v>29</v>
      </c>
      <c r="B2085">
        <v>5715</v>
      </c>
      <c r="C2085" t="s">
        <v>23</v>
      </c>
      <c r="D2085" t="s">
        <v>9</v>
      </c>
      <c r="E2085" t="s">
        <v>10</v>
      </c>
      <c r="F2085" t="s">
        <v>12</v>
      </c>
      <c r="G2085" t="s">
        <v>12</v>
      </c>
      <c r="H2085">
        <f>IF(B2085=B2084,H2084,H2084+1)</f>
        <v>413</v>
      </c>
      <c r="I2085" t="str">
        <f>IF(H2085=H2084,"",IF(F2085="-","Insertion",IF(G2085="-","Deletion","Substitution")))</f>
        <v/>
      </c>
    </row>
    <row r="2086" spans="1:9" x14ac:dyDescent="0.3">
      <c r="A2086" t="s">
        <v>35</v>
      </c>
      <c r="B2086">
        <v>5715</v>
      </c>
      <c r="C2086" t="s">
        <v>23</v>
      </c>
      <c r="D2086" t="s">
        <v>9</v>
      </c>
      <c r="E2086" t="s">
        <v>10</v>
      </c>
      <c r="F2086" t="s">
        <v>12</v>
      </c>
      <c r="G2086" t="s">
        <v>12</v>
      </c>
      <c r="H2086">
        <f>IF(B2086=B2085,H2085,H2085+1)</f>
        <v>413</v>
      </c>
      <c r="I2086" t="str">
        <f>IF(H2086=H2085,"",IF(F2086="-","Insertion",IF(G2086="-","Deletion","Substitution")))</f>
        <v/>
      </c>
    </row>
    <row r="2087" spans="1:9" x14ac:dyDescent="0.3">
      <c r="A2087" t="s">
        <v>28</v>
      </c>
      <c r="B2087">
        <v>5715</v>
      </c>
      <c r="C2087" t="s">
        <v>23</v>
      </c>
      <c r="D2087" t="s">
        <v>9</v>
      </c>
      <c r="E2087" t="s">
        <v>10</v>
      </c>
      <c r="F2087" t="s">
        <v>12</v>
      </c>
      <c r="G2087" t="s">
        <v>12</v>
      </c>
      <c r="H2087">
        <f>IF(B2087=B2086,H2086,H2086+1)</f>
        <v>413</v>
      </c>
      <c r="I2087" t="str">
        <f>IF(H2087=H2086,"",IF(F2087="-","Insertion",IF(G2087="-","Deletion","Substitution")))</f>
        <v/>
      </c>
    </row>
    <row r="2088" spans="1:9" x14ac:dyDescent="0.3">
      <c r="A2088" t="s">
        <v>26</v>
      </c>
      <c r="B2088">
        <v>5715</v>
      </c>
      <c r="C2088" t="s">
        <v>23</v>
      </c>
      <c r="D2088" t="s">
        <v>9</v>
      </c>
      <c r="E2088" t="s">
        <v>10</v>
      </c>
      <c r="F2088" t="s">
        <v>12</v>
      </c>
      <c r="G2088" t="s">
        <v>12</v>
      </c>
      <c r="H2088">
        <f>IF(B2088=B2087,H2087,H2087+1)</f>
        <v>413</v>
      </c>
      <c r="I2088" t="str">
        <f>IF(H2088=H2087,"",IF(F2088="-","Insertion",IF(G2088="-","Deletion","Substitution")))</f>
        <v/>
      </c>
    </row>
    <row r="2089" spans="1:9" x14ac:dyDescent="0.3">
      <c r="A2089" t="s">
        <v>25</v>
      </c>
      <c r="B2089">
        <v>5715</v>
      </c>
      <c r="C2089" t="s">
        <v>23</v>
      </c>
      <c r="D2089" t="s">
        <v>9</v>
      </c>
      <c r="E2089" t="s">
        <v>10</v>
      </c>
      <c r="F2089" t="s">
        <v>12</v>
      </c>
      <c r="G2089" t="s">
        <v>12</v>
      </c>
      <c r="H2089">
        <f>IF(B2089=B2088,H2088,H2088+1)</f>
        <v>413</v>
      </c>
      <c r="I2089" t="str">
        <f>IF(H2089=H2088,"",IF(F2089="-","Insertion",IF(G2089="-","Deletion","Substitution")))</f>
        <v/>
      </c>
    </row>
    <row r="2090" spans="1:9" x14ac:dyDescent="0.3">
      <c r="A2090" t="s">
        <v>22</v>
      </c>
      <c r="B2090">
        <v>5715</v>
      </c>
      <c r="C2090" t="s">
        <v>23</v>
      </c>
      <c r="D2090" t="s">
        <v>9</v>
      </c>
      <c r="E2090" t="s">
        <v>10</v>
      </c>
      <c r="F2090" t="s">
        <v>12</v>
      </c>
      <c r="G2090" t="s">
        <v>12</v>
      </c>
      <c r="H2090">
        <f>IF(B2090=B2089,H2089,H2089+1)</f>
        <v>413</v>
      </c>
      <c r="I2090" t="str">
        <f>IF(H2090=H2089,"",IF(F2090="-","Insertion",IF(G2090="-","Deletion","Substitution")))</f>
        <v/>
      </c>
    </row>
    <row r="2091" spans="1:9" x14ac:dyDescent="0.3">
      <c r="A2091" t="s">
        <v>7</v>
      </c>
      <c r="B2091">
        <v>5715</v>
      </c>
      <c r="C2091" t="s">
        <v>8</v>
      </c>
      <c r="D2091" t="s">
        <v>9</v>
      </c>
      <c r="E2091" t="s">
        <v>10</v>
      </c>
      <c r="F2091" t="s">
        <v>12</v>
      </c>
      <c r="G2091" t="s">
        <v>12</v>
      </c>
      <c r="H2091">
        <f>IF(B2091=B2090,H2090,H2090+1)</f>
        <v>413</v>
      </c>
      <c r="I2091" t="str">
        <f>IF(H2091=H2090,"",IF(F2091="-","Insertion",IF(G2091="-","Deletion","Substitution")))</f>
        <v/>
      </c>
    </row>
    <row r="2092" spans="1:9" x14ac:dyDescent="0.3">
      <c r="A2092" t="s">
        <v>19</v>
      </c>
      <c r="B2092">
        <v>7634</v>
      </c>
      <c r="C2092" t="s">
        <v>8</v>
      </c>
      <c r="D2092" t="s">
        <v>9</v>
      </c>
      <c r="E2092" t="s">
        <v>13</v>
      </c>
      <c r="F2092" t="s">
        <v>12</v>
      </c>
      <c r="G2092" t="s">
        <v>14</v>
      </c>
      <c r="H2092">
        <f>IF(B2092=B2091,H2091,H2091+1)</f>
        <v>414</v>
      </c>
      <c r="I2092" t="str">
        <f>IF(H2092=H2091,"",IF(F2092="-","Insertion",IF(G2092="-","Deletion","Substitution")))</f>
        <v>Substitution</v>
      </c>
    </row>
    <row r="2093" spans="1:9" x14ac:dyDescent="0.3">
      <c r="A2093" t="s">
        <v>40</v>
      </c>
      <c r="B2093">
        <v>7634</v>
      </c>
      <c r="C2093" t="s">
        <v>8</v>
      </c>
      <c r="D2093" t="s">
        <v>9</v>
      </c>
      <c r="E2093" t="s">
        <v>13</v>
      </c>
      <c r="F2093" t="s">
        <v>12</v>
      </c>
      <c r="G2093" t="s">
        <v>14</v>
      </c>
      <c r="H2093">
        <f>IF(B2093=B2092,H2092,H2092+1)</f>
        <v>414</v>
      </c>
      <c r="I2093" t="str">
        <f>IF(H2093=H2092,"",IF(F2093="-","Insertion",IF(G2093="-","Deletion","Substitution")))</f>
        <v/>
      </c>
    </row>
    <row r="2094" spans="1:9" x14ac:dyDescent="0.3">
      <c r="A2094" t="s">
        <v>7</v>
      </c>
      <c r="B2094">
        <v>7634</v>
      </c>
      <c r="C2094" t="s">
        <v>8</v>
      </c>
      <c r="D2094" t="s">
        <v>9</v>
      </c>
      <c r="E2094" t="s">
        <v>13</v>
      </c>
      <c r="F2094" t="s">
        <v>12</v>
      </c>
      <c r="G2094" t="s">
        <v>14</v>
      </c>
      <c r="H2094">
        <f>IF(B2094=B2093,H2093,H2093+1)</f>
        <v>414</v>
      </c>
      <c r="I2094" t="str">
        <f>IF(H2094=H2093,"",IF(F2094="-","Insertion",IF(G2094="-","Deletion","Substitution")))</f>
        <v/>
      </c>
    </row>
    <row r="2095" spans="1:9" x14ac:dyDescent="0.3">
      <c r="A2095" t="s">
        <v>25</v>
      </c>
      <c r="B2095">
        <v>9275</v>
      </c>
      <c r="C2095" t="s">
        <v>23</v>
      </c>
      <c r="D2095" t="s">
        <v>9</v>
      </c>
      <c r="E2095" t="s">
        <v>18</v>
      </c>
      <c r="F2095" t="s">
        <v>11</v>
      </c>
      <c r="G2095" t="s">
        <v>15</v>
      </c>
      <c r="H2095">
        <f>IF(B2095=B2094,H2094,H2094+1)</f>
        <v>415</v>
      </c>
      <c r="I2095" t="str">
        <f>IF(H2095=H2094,"",IF(F2095="-","Insertion",IF(G2095="-","Deletion","Substitution")))</f>
        <v>Insertion</v>
      </c>
    </row>
    <row r="2096" spans="1:9" x14ac:dyDescent="0.3">
      <c r="A2096" t="s">
        <v>22</v>
      </c>
      <c r="B2096">
        <v>9275</v>
      </c>
      <c r="C2096" t="s">
        <v>23</v>
      </c>
      <c r="D2096" t="s">
        <v>9</v>
      </c>
      <c r="E2096" t="s">
        <v>18</v>
      </c>
      <c r="F2096" t="s">
        <v>11</v>
      </c>
      <c r="G2096" t="s">
        <v>15</v>
      </c>
      <c r="H2096">
        <f>IF(B2096=B2095,H2095,H2095+1)</f>
        <v>415</v>
      </c>
      <c r="I2096" t="str">
        <f>IF(H2096=H2095,"",IF(F2096="-","Insertion",IF(G2096="-","Deletion","Substitution")))</f>
        <v/>
      </c>
    </row>
    <row r="2097" spans="1:9" x14ac:dyDescent="0.3">
      <c r="A2097" t="s">
        <v>47</v>
      </c>
      <c r="B2097">
        <v>11239</v>
      </c>
      <c r="C2097" t="s">
        <v>21</v>
      </c>
      <c r="D2097" t="s">
        <v>9</v>
      </c>
      <c r="E2097" t="s">
        <v>27</v>
      </c>
      <c r="F2097" t="s">
        <v>17</v>
      </c>
      <c r="G2097" t="s">
        <v>11</v>
      </c>
      <c r="H2097">
        <f>IF(B2097=B2096,H2096,H2096+1)</f>
        <v>416</v>
      </c>
      <c r="I2097" t="str">
        <f>IF(H2097=H2096,"",IF(F2097="-","Insertion",IF(G2097="-","Deletion","Substitution")))</f>
        <v>Deletion</v>
      </c>
    </row>
    <row r="2098" spans="1:9" x14ac:dyDescent="0.3">
      <c r="A2098" t="s">
        <v>46</v>
      </c>
      <c r="B2098">
        <v>11239</v>
      </c>
      <c r="C2098" t="s">
        <v>21</v>
      </c>
      <c r="D2098" t="s">
        <v>9</v>
      </c>
      <c r="E2098" t="s">
        <v>27</v>
      </c>
      <c r="F2098" t="s">
        <v>17</v>
      </c>
      <c r="G2098" t="s">
        <v>11</v>
      </c>
      <c r="H2098">
        <f>IF(B2098=B2097,H2097,H2097+1)</f>
        <v>416</v>
      </c>
      <c r="I2098" t="str">
        <f>IF(H2098=H2097,"",IF(F2098="-","Insertion",IF(G2098="-","Deletion","Substitution")))</f>
        <v/>
      </c>
    </row>
    <row r="2099" spans="1:9" x14ac:dyDescent="0.3">
      <c r="A2099" t="s">
        <v>45</v>
      </c>
      <c r="B2099">
        <v>11239</v>
      </c>
      <c r="C2099" t="s">
        <v>21</v>
      </c>
      <c r="D2099" t="s">
        <v>9</v>
      </c>
      <c r="E2099" t="s">
        <v>27</v>
      </c>
      <c r="F2099" t="s">
        <v>17</v>
      </c>
      <c r="G2099" t="s">
        <v>11</v>
      </c>
      <c r="H2099">
        <f>IF(B2099=B2098,H2098,H2098+1)</f>
        <v>416</v>
      </c>
      <c r="I2099" t="str">
        <f>IF(H2099=H2098,"",IF(F2099="-","Insertion",IF(G2099="-","Deletion","Substitution")))</f>
        <v/>
      </c>
    </row>
    <row r="2100" spans="1:9" x14ac:dyDescent="0.3">
      <c r="A2100" t="s">
        <v>44</v>
      </c>
      <c r="B2100">
        <v>11239</v>
      </c>
      <c r="C2100" t="s">
        <v>21</v>
      </c>
      <c r="D2100" t="s">
        <v>9</v>
      </c>
      <c r="E2100" t="s">
        <v>27</v>
      </c>
      <c r="F2100" t="s">
        <v>17</v>
      </c>
      <c r="G2100" t="s">
        <v>11</v>
      </c>
      <c r="H2100">
        <f>IF(B2100=B2099,H2099,H2099+1)</f>
        <v>416</v>
      </c>
      <c r="I2100" t="str">
        <f>IF(H2100=H2099,"",IF(F2100="-","Insertion",IF(G2100="-","Deletion","Substitution")))</f>
        <v/>
      </c>
    </row>
    <row r="2101" spans="1:9" x14ac:dyDescent="0.3">
      <c r="A2101" t="s">
        <v>42</v>
      </c>
      <c r="B2101">
        <v>11239</v>
      </c>
      <c r="C2101" t="s">
        <v>21</v>
      </c>
      <c r="D2101" t="s">
        <v>9</v>
      </c>
      <c r="E2101" t="s">
        <v>27</v>
      </c>
      <c r="F2101" t="s">
        <v>17</v>
      </c>
      <c r="G2101" t="s">
        <v>11</v>
      </c>
      <c r="H2101">
        <f>IF(B2101=B2100,H2100,H2100+1)</f>
        <v>416</v>
      </c>
      <c r="I2101" t="str">
        <f>IF(H2101=H2100,"",IF(F2101="-","Insertion",IF(G2101="-","Deletion","Substitution")))</f>
        <v/>
      </c>
    </row>
    <row r="2102" spans="1:9" x14ac:dyDescent="0.3">
      <c r="A2102" t="s">
        <v>39</v>
      </c>
      <c r="B2102">
        <v>13291</v>
      </c>
      <c r="C2102" t="s">
        <v>23</v>
      </c>
      <c r="D2102" t="s">
        <v>9</v>
      </c>
      <c r="E2102" t="s">
        <v>13</v>
      </c>
      <c r="F2102" t="s">
        <v>11</v>
      </c>
      <c r="G2102" t="s">
        <v>17</v>
      </c>
      <c r="H2102">
        <f>IF(B2102=B2101,H2101,H2101+1)</f>
        <v>417</v>
      </c>
      <c r="I2102" t="str">
        <f>IF(H2102=H2101,"",IF(F2102="-","Insertion",IF(G2102="-","Deletion","Substitution")))</f>
        <v>Insertion</v>
      </c>
    </row>
    <row r="2103" spans="1:9" x14ac:dyDescent="0.3">
      <c r="A2103" t="s">
        <v>38</v>
      </c>
      <c r="B2103">
        <v>13291</v>
      </c>
      <c r="C2103" t="s">
        <v>23</v>
      </c>
      <c r="D2103" t="s">
        <v>9</v>
      </c>
      <c r="E2103" t="s">
        <v>13</v>
      </c>
      <c r="F2103" t="s">
        <v>11</v>
      </c>
      <c r="G2103" t="s">
        <v>17</v>
      </c>
      <c r="H2103">
        <f>IF(B2103=B2102,H2102,H2102+1)</f>
        <v>417</v>
      </c>
      <c r="I2103" t="str">
        <f>IF(H2103=H2102,"",IF(F2103="-","Insertion",IF(G2103="-","Deletion","Substitution")))</f>
        <v/>
      </c>
    </row>
    <row r="2104" spans="1:9" x14ac:dyDescent="0.3">
      <c r="A2104" t="s">
        <v>37</v>
      </c>
      <c r="B2104">
        <v>13291</v>
      </c>
      <c r="C2104" t="s">
        <v>23</v>
      </c>
      <c r="D2104" t="s">
        <v>9</v>
      </c>
      <c r="E2104" t="s">
        <v>13</v>
      </c>
      <c r="F2104" t="s">
        <v>11</v>
      </c>
      <c r="G2104" t="s">
        <v>17</v>
      </c>
      <c r="H2104">
        <f>IF(B2104=B2103,H2103,H2103+1)</f>
        <v>417</v>
      </c>
      <c r="I2104" t="str">
        <f>IF(H2104=H2103,"",IF(F2104="-","Insertion",IF(G2104="-","Deletion","Substitution")))</f>
        <v/>
      </c>
    </row>
    <row r="2105" spans="1:9" x14ac:dyDescent="0.3">
      <c r="A2105" t="s">
        <v>36</v>
      </c>
      <c r="B2105">
        <v>13291</v>
      </c>
      <c r="C2105" t="s">
        <v>23</v>
      </c>
      <c r="D2105" t="s">
        <v>9</v>
      </c>
      <c r="E2105" t="s">
        <v>13</v>
      </c>
      <c r="F2105" t="s">
        <v>11</v>
      </c>
      <c r="G2105" t="s">
        <v>17</v>
      </c>
      <c r="H2105">
        <f>IF(B2105=B2104,H2104,H2104+1)</f>
        <v>417</v>
      </c>
      <c r="I2105" t="str">
        <f>IF(H2105=H2104,"",IF(F2105="-","Insertion",IF(G2105="-","Deletion","Substitution")))</f>
        <v/>
      </c>
    </row>
    <row r="2106" spans="1:9" x14ac:dyDescent="0.3">
      <c r="A2106" t="s">
        <v>34</v>
      </c>
      <c r="B2106">
        <v>13291</v>
      </c>
      <c r="C2106" t="s">
        <v>23</v>
      </c>
      <c r="D2106" t="s">
        <v>9</v>
      </c>
      <c r="E2106" t="s">
        <v>13</v>
      </c>
      <c r="F2106" t="s">
        <v>11</v>
      </c>
      <c r="G2106" t="s">
        <v>17</v>
      </c>
      <c r="H2106">
        <f>IF(B2106=B2105,H2105,H2105+1)</f>
        <v>417</v>
      </c>
      <c r="I2106" t="str">
        <f>IF(H2106=H2105,"",IF(F2106="-","Insertion",IF(G2106="-","Deletion","Substitution")))</f>
        <v/>
      </c>
    </row>
    <row r="2107" spans="1:9" x14ac:dyDescent="0.3">
      <c r="A2107" t="s">
        <v>33</v>
      </c>
      <c r="B2107">
        <v>13291</v>
      </c>
      <c r="C2107" t="s">
        <v>23</v>
      </c>
      <c r="D2107" t="s">
        <v>9</v>
      </c>
      <c r="E2107" t="s">
        <v>13</v>
      </c>
      <c r="F2107" t="s">
        <v>11</v>
      </c>
      <c r="G2107" t="s">
        <v>17</v>
      </c>
      <c r="H2107">
        <f>IF(B2107=B2106,H2106,H2106+1)</f>
        <v>417</v>
      </c>
      <c r="I2107" t="str">
        <f>IF(H2107=H2106,"",IF(F2107="-","Insertion",IF(G2107="-","Deletion","Substitution")))</f>
        <v/>
      </c>
    </row>
    <row r="2108" spans="1:9" x14ac:dyDescent="0.3">
      <c r="A2108" t="s">
        <v>32</v>
      </c>
      <c r="B2108">
        <v>13291</v>
      </c>
      <c r="C2108" t="s">
        <v>23</v>
      </c>
      <c r="D2108" t="s">
        <v>9</v>
      </c>
      <c r="E2108" t="s">
        <v>13</v>
      </c>
      <c r="F2108" t="s">
        <v>11</v>
      </c>
      <c r="G2108" t="s">
        <v>17</v>
      </c>
      <c r="H2108">
        <f>IF(B2108=B2107,H2107,H2107+1)</f>
        <v>417</v>
      </c>
      <c r="I2108" t="str">
        <f>IF(H2108=H2107,"",IF(F2108="-","Insertion",IF(G2108="-","Deletion","Substitution")))</f>
        <v/>
      </c>
    </row>
    <row r="2109" spans="1:9" x14ac:dyDescent="0.3">
      <c r="A2109" t="s">
        <v>31</v>
      </c>
      <c r="B2109">
        <v>13291</v>
      </c>
      <c r="C2109" t="s">
        <v>23</v>
      </c>
      <c r="D2109" t="s">
        <v>9</v>
      </c>
      <c r="E2109" t="s">
        <v>13</v>
      </c>
      <c r="F2109" t="s">
        <v>11</v>
      </c>
      <c r="G2109" t="s">
        <v>17</v>
      </c>
      <c r="H2109">
        <f>IF(B2109=B2108,H2108,H2108+1)</f>
        <v>417</v>
      </c>
      <c r="I2109" t="str">
        <f>IF(H2109=H2108,"",IF(F2109="-","Insertion",IF(G2109="-","Deletion","Substitution")))</f>
        <v/>
      </c>
    </row>
    <row r="2110" spans="1:9" x14ac:dyDescent="0.3">
      <c r="A2110" t="s">
        <v>30</v>
      </c>
      <c r="B2110">
        <v>13291</v>
      </c>
      <c r="C2110" t="s">
        <v>23</v>
      </c>
      <c r="D2110" t="s">
        <v>9</v>
      </c>
      <c r="E2110" t="s">
        <v>13</v>
      </c>
      <c r="F2110" t="s">
        <v>11</v>
      </c>
      <c r="G2110" t="s">
        <v>17</v>
      </c>
      <c r="H2110">
        <f>IF(B2110=B2109,H2109,H2109+1)</f>
        <v>417</v>
      </c>
      <c r="I2110" t="str">
        <f>IF(H2110=H2109,"",IF(F2110="-","Insertion",IF(G2110="-","Deletion","Substitution")))</f>
        <v/>
      </c>
    </row>
    <row r="2111" spans="1:9" x14ac:dyDescent="0.3">
      <c r="A2111" t="s">
        <v>29</v>
      </c>
      <c r="B2111">
        <v>13291</v>
      </c>
      <c r="C2111" t="s">
        <v>23</v>
      </c>
      <c r="D2111" t="s">
        <v>9</v>
      </c>
      <c r="E2111" t="s">
        <v>13</v>
      </c>
      <c r="F2111" t="s">
        <v>11</v>
      </c>
      <c r="G2111" t="s">
        <v>17</v>
      </c>
      <c r="H2111">
        <f>IF(B2111=B2110,H2110,H2110+1)</f>
        <v>417</v>
      </c>
      <c r="I2111" t="str">
        <f>IF(H2111=H2110,"",IF(F2111="-","Insertion",IF(G2111="-","Deletion","Substitution")))</f>
        <v/>
      </c>
    </row>
    <row r="2112" spans="1:9" x14ac:dyDescent="0.3">
      <c r="A2112" t="s">
        <v>35</v>
      </c>
      <c r="B2112">
        <v>13291</v>
      </c>
      <c r="C2112" t="s">
        <v>23</v>
      </c>
      <c r="D2112" t="s">
        <v>9</v>
      </c>
      <c r="E2112" t="s">
        <v>13</v>
      </c>
      <c r="F2112" t="s">
        <v>11</v>
      </c>
      <c r="G2112" t="s">
        <v>17</v>
      </c>
      <c r="H2112">
        <f>IF(B2112=B2111,H2111,H2111+1)</f>
        <v>417</v>
      </c>
      <c r="I2112" t="str">
        <f>IF(H2112=H2111,"",IF(F2112="-","Insertion",IF(G2112="-","Deletion","Substitution")))</f>
        <v/>
      </c>
    </row>
    <row r="2113" spans="1:9" x14ac:dyDescent="0.3">
      <c r="A2113" t="s">
        <v>26</v>
      </c>
      <c r="B2113">
        <v>13291</v>
      </c>
      <c r="C2113" t="s">
        <v>23</v>
      </c>
      <c r="D2113" t="s">
        <v>9</v>
      </c>
      <c r="E2113" t="s">
        <v>13</v>
      </c>
      <c r="F2113" t="s">
        <v>11</v>
      </c>
      <c r="G2113" t="s">
        <v>17</v>
      </c>
      <c r="H2113">
        <f>IF(B2113=B2112,H2112,H2112+1)</f>
        <v>417</v>
      </c>
      <c r="I2113" t="str">
        <f>IF(H2113=H2112,"",IF(F2113="-","Insertion",IF(G2113="-","Deletion","Substitution")))</f>
        <v/>
      </c>
    </row>
    <row r="2114" spans="1:9" x14ac:dyDescent="0.3">
      <c r="A2114" t="s">
        <v>47</v>
      </c>
      <c r="B2114">
        <v>14333</v>
      </c>
      <c r="C2114" t="s">
        <v>21</v>
      </c>
      <c r="D2114" t="s">
        <v>9</v>
      </c>
      <c r="E2114" t="s">
        <v>18</v>
      </c>
      <c r="F2114" t="s">
        <v>14</v>
      </c>
      <c r="G2114" t="s">
        <v>11</v>
      </c>
      <c r="H2114">
        <f>IF(B2114=B2113,H2113,H2113+1)</f>
        <v>418</v>
      </c>
      <c r="I2114" t="str">
        <f>IF(H2114=H2113,"",IF(F2114="-","Insertion",IF(G2114="-","Deletion","Substitution")))</f>
        <v>Deletion</v>
      </c>
    </row>
    <row r="2115" spans="1:9" x14ac:dyDescent="0.3">
      <c r="A2115" t="s">
        <v>46</v>
      </c>
      <c r="B2115">
        <v>14333</v>
      </c>
      <c r="C2115" t="s">
        <v>21</v>
      </c>
      <c r="D2115" t="s">
        <v>9</v>
      </c>
      <c r="E2115" t="s">
        <v>18</v>
      </c>
      <c r="F2115" t="s">
        <v>14</v>
      </c>
      <c r="G2115" t="s">
        <v>11</v>
      </c>
      <c r="H2115">
        <f>IF(B2115=B2114,H2114,H2114+1)</f>
        <v>418</v>
      </c>
      <c r="I2115" t="str">
        <f>IF(H2115=H2114,"",IF(F2115="-","Insertion",IF(G2115="-","Deletion","Substitution")))</f>
        <v/>
      </c>
    </row>
    <row r="2116" spans="1:9" x14ac:dyDescent="0.3">
      <c r="A2116" t="s">
        <v>45</v>
      </c>
      <c r="B2116">
        <v>14333</v>
      </c>
      <c r="C2116" t="s">
        <v>21</v>
      </c>
      <c r="D2116" t="s">
        <v>9</v>
      </c>
      <c r="E2116" t="s">
        <v>18</v>
      </c>
      <c r="F2116" t="s">
        <v>14</v>
      </c>
      <c r="G2116" t="s">
        <v>11</v>
      </c>
      <c r="H2116">
        <f>IF(B2116=B2115,H2115,H2115+1)</f>
        <v>418</v>
      </c>
      <c r="I2116" t="str">
        <f>IF(H2116=H2115,"",IF(F2116="-","Insertion",IF(G2116="-","Deletion","Substitution")))</f>
        <v/>
      </c>
    </row>
    <row r="2117" spans="1:9" x14ac:dyDescent="0.3">
      <c r="A2117" t="s">
        <v>44</v>
      </c>
      <c r="B2117">
        <v>14333</v>
      </c>
      <c r="C2117" t="s">
        <v>21</v>
      </c>
      <c r="D2117" t="s">
        <v>9</v>
      </c>
      <c r="E2117" t="s">
        <v>18</v>
      </c>
      <c r="F2117" t="s">
        <v>14</v>
      </c>
      <c r="G2117" t="s">
        <v>11</v>
      </c>
      <c r="H2117">
        <f>IF(B2117=B2116,H2116,H2116+1)</f>
        <v>418</v>
      </c>
      <c r="I2117" t="str">
        <f>IF(H2117=H2116,"",IF(F2117="-","Insertion",IF(G2117="-","Deletion","Substitution")))</f>
        <v/>
      </c>
    </row>
    <row r="2118" spans="1:9" x14ac:dyDescent="0.3">
      <c r="A2118" t="s">
        <v>42</v>
      </c>
      <c r="B2118">
        <v>14333</v>
      </c>
      <c r="C2118" t="s">
        <v>21</v>
      </c>
      <c r="D2118" t="s">
        <v>9</v>
      </c>
      <c r="E2118" t="s">
        <v>18</v>
      </c>
      <c r="F2118" t="s">
        <v>14</v>
      </c>
      <c r="G2118" t="s">
        <v>11</v>
      </c>
      <c r="H2118">
        <f>IF(B2118=B2117,H2117,H2117+1)</f>
        <v>418</v>
      </c>
      <c r="I2118" t="str">
        <f>IF(H2118=H2117,"",IF(F2118="-","Insertion",IF(G2118="-","Deletion","Substitution")))</f>
        <v/>
      </c>
    </row>
    <row r="2119" spans="1:9" x14ac:dyDescent="0.3">
      <c r="A2119" t="s">
        <v>47</v>
      </c>
      <c r="B2119">
        <v>14334</v>
      </c>
      <c r="C2119" t="s">
        <v>21</v>
      </c>
      <c r="D2119" t="s">
        <v>9</v>
      </c>
      <c r="E2119" t="s">
        <v>18</v>
      </c>
      <c r="F2119" t="s">
        <v>14</v>
      </c>
      <c r="G2119" t="s">
        <v>11</v>
      </c>
      <c r="H2119">
        <f>IF(B2119=B2118,H2118,H2118+1)</f>
        <v>419</v>
      </c>
      <c r="I2119" t="str">
        <f>IF(H2119=H2118,"",IF(F2119="-","Insertion",IF(G2119="-","Deletion","Substitution")))</f>
        <v>Deletion</v>
      </c>
    </row>
    <row r="2120" spans="1:9" x14ac:dyDescent="0.3">
      <c r="A2120" t="s">
        <v>46</v>
      </c>
      <c r="B2120">
        <v>14334</v>
      </c>
      <c r="C2120" t="s">
        <v>21</v>
      </c>
      <c r="D2120" t="s">
        <v>9</v>
      </c>
      <c r="E2120" t="s">
        <v>18</v>
      </c>
      <c r="F2120" t="s">
        <v>14</v>
      </c>
      <c r="G2120" t="s">
        <v>11</v>
      </c>
      <c r="H2120">
        <f>IF(B2120=B2119,H2119,H2119+1)</f>
        <v>419</v>
      </c>
      <c r="I2120" t="str">
        <f>IF(H2120=H2119,"",IF(F2120="-","Insertion",IF(G2120="-","Deletion","Substitution")))</f>
        <v/>
      </c>
    </row>
    <row r="2121" spans="1:9" x14ac:dyDescent="0.3">
      <c r="A2121" t="s">
        <v>45</v>
      </c>
      <c r="B2121">
        <v>14334</v>
      </c>
      <c r="C2121" t="s">
        <v>21</v>
      </c>
      <c r="D2121" t="s">
        <v>9</v>
      </c>
      <c r="E2121" t="s">
        <v>18</v>
      </c>
      <c r="F2121" t="s">
        <v>14</v>
      </c>
      <c r="G2121" t="s">
        <v>11</v>
      </c>
      <c r="H2121">
        <f>IF(B2121=B2120,H2120,H2120+1)</f>
        <v>419</v>
      </c>
      <c r="I2121" t="str">
        <f>IF(H2121=H2120,"",IF(F2121="-","Insertion",IF(G2121="-","Deletion","Substitution")))</f>
        <v/>
      </c>
    </row>
    <row r="2122" spans="1:9" x14ac:dyDescent="0.3">
      <c r="A2122" t="s">
        <v>44</v>
      </c>
      <c r="B2122">
        <v>14334</v>
      </c>
      <c r="C2122" t="s">
        <v>21</v>
      </c>
      <c r="D2122" t="s">
        <v>9</v>
      </c>
      <c r="E2122" t="s">
        <v>18</v>
      </c>
      <c r="F2122" t="s">
        <v>14</v>
      </c>
      <c r="G2122" t="s">
        <v>11</v>
      </c>
      <c r="H2122">
        <f>IF(B2122=B2121,H2121,H2121+1)</f>
        <v>419</v>
      </c>
      <c r="I2122" t="str">
        <f>IF(H2122=H2121,"",IF(F2122="-","Insertion",IF(G2122="-","Deletion","Substitution")))</f>
        <v/>
      </c>
    </row>
    <row r="2123" spans="1:9" x14ac:dyDescent="0.3">
      <c r="A2123" t="s">
        <v>42</v>
      </c>
      <c r="B2123">
        <v>14334</v>
      </c>
      <c r="C2123" t="s">
        <v>21</v>
      </c>
      <c r="D2123" t="s">
        <v>9</v>
      </c>
      <c r="E2123" t="s">
        <v>18</v>
      </c>
      <c r="F2123" t="s">
        <v>14</v>
      </c>
      <c r="G2123" t="s">
        <v>11</v>
      </c>
      <c r="H2123">
        <f>IF(B2123=B2122,H2122,H2122+1)</f>
        <v>419</v>
      </c>
      <c r="I2123" t="str">
        <f>IF(H2123=H2122,"",IF(F2123="-","Insertion",IF(G2123="-","Deletion","Substitution")))</f>
        <v/>
      </c>
    </row>
    <row r="2124" spans="1:9" x14ac:dyDescent="0.3">
      <c r="A2124" t="s">
        <v>47</v>
      </c>
      <c r="B2124">
        <v>14335</v>
      </c>
      <c r="C2124" t="s">
        <v>21</v>
      </c>
      <c r="D2124" t="s">
        <v>9</v>
      </c>
      <c r="E2124" t="s">
        <v>27</v>
      </c>
      <c r="F2124" t="s">
        <v>14</v>
      </c>
      <c r="G2124" t="s">
        <v>11</v>
      </c>
      <c r="H2124">
        <f>IF(B2124=B2123,H2123,H2123+1)</f>
        <v>420</v>
      </c>
      <c r="I2124" t="str">
        <f>IF(H2124=H2123,"",IF(F2124="-","Insertion",IF(G2124="-","Deletion","Substitution")))</f>
        <v>Deletion</v>
      </c>
    </row>
    <row r="2125" spans="1:9" x14ac:dyDescent="0.3">
      <c r="A2125" t="s">
        <v>46</v>
      </c>
      <c r="B2125">
        <v>14335</v>
      </c>
      <c r="C2125" t="s">
        <v>21</v>
      </c>
      <c r="D2125" t="s">
        <v>9</v>
      </c>
      <c r="E2125" t="s">
        <v>27</v>
      </c>
      <c r="F2125" t="s">
        <v>14</v>
      </c>
      <c r="G2125" t="s">
        <v>11</v>
      </c>
      <c r="H2125">
        <f>IF(B2125=B2124,H2124,H2124+1)</f>
        <v>420</v>
      </c>
      <c r="I2125" t="str">
        <f>IF(H2125=H2124,"",IF(F2125="-","Insertion",IF(G2125="-","Deletion","Substitution")))</f>
        <v/>
      </c>
    </row>
    <row r="2126" spans="1:9" x14ac:dyDescent="0.3">
      <c r="A2126" t="s">
        <v>45</v>
      </c>
      <c r="B2126">
        <v>14335</v>
      </c>
      <c r="C2126" t="s">
        <v>21</v>
      </c>
      <c r="D2126" t="s">
        <v>9</v>
      </c>
      <c r="E2126" t="s">
        <v>27</v>
      </c>
      <c r="F2126" t="s">
        <v>14</v>
      </c>
      <c r="G2126" t="s">
        <v>11</v>
      </c>
      <c r="H2126">
        <f>IF(B2126=B2125,H2125,H2125+1)</f>
        <v>420</v>
      </c>
      <c r="I2126" t="str">
        <f>IF(H2126=H2125,"",IF(F2126="-","Insertion",IF(G2126="-","Deletion","Substitution")))</f>
        <v/>
      </c>
    </row>
    <row r="2127" spans="1:9" x14ac:dyDescent="0.3">
      <c r="A2127" t="s">
        <v>44</v>
      </c>
      <c r="B2127">
        <v>14335</v>
      </c>
      <c r="C2127" t="s">
        <v>21</v>
      </c>
      <c r="D2127" t="s">
        <v>9</v>
      </c>
      <c r="E2127" t="s">
        <v>27</v>
      </c>
      <c r="F2127" t="s">
        <v>14</v>
      </c>
      <c r="G2127" t="s">
        <v>11</v>
      </c>
      <c r="H2127">
        <f>IF(B2127=B2126,H2126,H2126+1)</f>
        <v>420</v>
      </c>
      <c r="I2127" t="str">
        <f>IF(H2127=H2126,"",IF(F2127="-","Insertion",IF(G2127="-","Deletion","Substitution")))</f>
        <v/>
      </c>
    </row>
    <row r="2128" spans="1:9" x14ac:dyDescent="0.3">
      <c r="A2128" t="s">
        <v>42</v>
      </c>
      <c r="B2128">
        <v>14335</v>
      </c>
      <c r="C2128" t="s">
        <v>21</v>
      </c>
      <c r="D2128" t="s">
        <v>9</v>
      </c>
      <c r="E2128" t="s">
        <v>27</v>
      </c>
      <c r="F2128" t="s">
        <v>14</v>
      </c>
      <c r="G2128" t="s">
        <v>11</v>
      </c>
      <c r="H2128">
        <f>IF(B2128=B2127,H2127,H2127+1)</f>
        <v>420</v>
      </c>
      <c r="I2128" t="str">
        <f>IF(H2128=H2127,"",IF(F2128="-","Insertion",IF(G2128="-","Deletion","Substitution")))</f>
        <v/>
      </c>
    </row>
    <row r="2129" spans="1:9" x14ac:dyDescent="0.3">
      <c r="A2129" t="s">
        <v>47</v>
      </c>
      <c r="B2129">
        <v>14336</v>
      </c>
      <c r="C2129" t="s">
        <v>21</v>
      </c>
      <c r="D2129" t="s">
        <v>9</v>
      </c>
      <c r="E2129" t="s">
        <v>27</v>
      </c>
      <c r="F2129" t="s">
        <v>14</v>
      </c>
      <c r="G2129" t="s">
        <v>11</v>
      </c>
      <c r="H2129">
        <f>IF(B2129=B2128,H2128,H2128+1)</f>
        <v>421</v>
      </c>
      <c r="I2129" t="str">
        <f>IF(H2129=H2128,"",IF(F2129="-","Insertion",IF(G2129="-","Deletion","Substitution")))</f>
        <v>Deletion</v>
      </c>
    </row>
    <row r="2130" spans="1:9" x14ac:dyDescent="0.3">
      <c r="A2130" t="s">
        <v>46</v>
      </c>
      <c r="B2130">
        <v>14336</v>
      </c>
      <c r="C2130" t="s">
        <v>21</v>
      </c>
      <c r="D2130" t="s">
        <v>9</v>
      </c>
      <c r="E2130" t="s">
        <v>27</v>
      </c>
      <c r="F2130" t="s">
        <v>14</v>
      </c>
      <c r="G2130" t="s">
        <v>11</v>
      </c>
      <c r="H2130">
        <f>IF(B2130=B2129,H2129,H2129+1)</f>
        <v>421</v>
      </c>
      <c r="I2130" t="str">
        <f>IF(H2130=H2129,"",IF(F2130="-","Insertion",IF(G2130="-","Deletion","Substitution")))</f>
        <v/>
      </c>
    </row>
    <row r="2131" spans="1:9" x14ac:dyDescent="0.3">
      <c r="A2131" t="s">
        <v>45</v>
      </c>
      <c r="B2131">
        <v>14336</v>
      </c>
      <c r="C2131" t="s">
        <v>21</v>
      </c>
      <c r="D2131" t="s">
        <v>9</v>
      </c>
      <c r="E2131" t="s">
        <v>27</v>
      </c>
      <c r="F2131" t="s">
        <v>14</v>
      </c>
      <c r="G2131" t="s">
        <v>11</v>
      </c>
      <c r="H2131">
        <f>IF(B2131=B2130,H2130,H2130+1)</f>
        <v>421</v>
      </c>
      <c r="I2131" t="str">
        <f>IF(H2131=H2130,"",IF(F2131="-","Insertion",IF(G2131="-","Deletion","Substitution")))</f>
        <v/>
      </c>
    </row>
    <row r="2132" spans="1:9" x14ac:dyDescent="0.3">
      <c r="A2132" t="s">
        <v>44</v>
      </c>
      <c r="B2132">
        <v>14336</v>
      </c>
      <c r="C2132" t="s">
        <v>21</v>
      </c>
      <c r="D2132" t="s">
        <v>9</v>
      </c>
      <c r="E2132" t="s">
        <v>27</v>
      </c>
      <c r="F2132" t="s">
        <v>14</v>
      </c>
      <c r="G2132" t="s">
        <v>11</v>
      </c>
      <c r="H2132">
        <f>IF(B2132=B2131,H2131,H2131+1)</f>
        <v>421</v>
      </c>
      <c r="I2132" t="str">
        <f>IF(H2132=H2131,"",IF(F2132="-","Insertion",IF(G2132="-","Deletion","Substitution")))</f>
        <v/>
      </c>
    </row>
    <row r="2133" spans="1:9" x14ac:dyDescent="0.3">
      <c r="A2133" t="s">
        <v>42</v>
      </c>
      <c r="B2133">
        <v>14336</v>
      </c>
      <c r="C2133" t="s">
        <v>21</v>
      </c>
      <c r="D2133" t="s">
        <v>9</v>
      </c>
      <c r="E2133" t="s">
        <v>27</v>
      </c>
      <c r="F2133" t="s">
        <v>14</v>
      </c>
      <c r="G2133" t="s">
        <v>11</v>
      </c>
      <c r="H2133">
        <f>IF(B2133=B2132,H2132,H2132+1)</f>
        <v>421</v>
      </c>
      <c r="I2133" t="str">
        <f>IF(H2133=H2132,"",IF(F2133="-","Insertion",IF(G2133="-","Deletion","Substitution")))</f>
        <v/>
      </c>
    </row>
    <row r="2134" spans="1:9" x14ac:dyDescent="0.3">
      <c r="A2134" t="s">
        <v>46</v>
      </c>
      <c r="B2134">
        <v>16290</v>
      </c>
      <c r="C2134" t="s">
        <v>21</v>
      </c>
      <c r="D2134" t="s">
        <v>9</v>
      </c>
      <c r="E2134" t="s">
        <v>10</v>
      </c>
      <c r="F2134" t="s">
        <v>15</v>
      </c>
      <c r="G2134" t="s">
        <v>11</v>
      </c>
      <c r="H2134">
        <f>IF(B2134=B2133,H2133,H2133+1)</f>
        <v>422</v>
      </c>
      <c r="I2134" t="str">
        <f>IF(H2134=H2133,"",IF(F2134="-","Insertion",IF(G2134="-","Deletion","Substitution")))</f>
        <v>Deletion</v>
      </c>
    </row>
    <row r="2135" spans="1:9" x14ac:dyDescent="0.3">
      <c r="A2135" t="s">
        <v>44</v>
      </c>
      <c r="B2135">
        <v>16290</v>
      </c>
      <c r="C2135" t="s">
        <v>21</v>
      </c>
      <c r="D2135" t="s">
        <v>9</v>
      </c>
      <c r="E2135" t="s">
        <v>10</v>
      </c>
      <c r="F2135" t="s">
        <v>15</v>
      </c>
      <c r="G2135" t="s">
        <v>11</v>
      </c>
      <c r="H2135">
        <f>IF(B2135=B2134,H2134,H2134+1)</f>
        <v>422</v>
      </c>
      <c r="I2135" t="str">
        <f>IF(H2135=H2134,"",IF(F2135="-","Insertion",IF(G2135="-","Deletion","Substitution")))</f>
        <v/>
      </c>
    </row>
    <row r="2136" spans="1:9" x14ac:dyDescent="0.3">
      <c r="A2136" t="s">
        <v>19</v>
      </c>
      <c r="B2136">
        <v>16290</v>
      </c>
      <c r="C2136" t="s">
        <v>8</v>
      </c>
      <c r="D2136" t="s">
        <v>9</v>
      </c>
      <c r="E2136" t="s">
        <v>10</v>
      </c>
      <c r="F2136" t="s">
        <v>15</v>
      </c>
      <c r="G2136" t="s">
        <v>11</v>
      </c>
      <c r="H2136">
        <f>IF(B2136=B2135,H2135,H2135+1)</f>
        <v>422</v>
      </c>
      <c r="I2136" t="str">
        <f>IF(H2136=H2135,"",IF(F2136="-","Insertion",IF(G2136="-","Deletion","Substitution")))</f>
        <v/>
      </c>
    </row>
    <row r="2137" spans="1:9" x14ac:dyDescent="0.3">
      <c r="A2137" t="s">
        <v>40</v>
      </c>
      <c r="B2137">
        <v>16290</v>
      </c>
      <c r="C2137" t="s">
        <v>8</v>
      </c>
      <c r="D2137" t="s">
        <v>9</v>
      </c>
      <c r="E2137" t="s">
        <v>10</v>
      </c>
      <c r="F2137" t="s">
        <v>15</v>
      </c>
      <c r="G2137" t="s">
        <v>11</v>
      </c>
      <c r="H2137">
        <f>IF(B2137=B2136,H2136,H2136+1)</f>
        <v>422</v>
      </c>
      <c r="I2137" t="str">
        <f>IF(H2137=H2136,"",IF(F2137="-","Insertion",IF(G2137="-","Deletion","Substitution")))</f>
        <v/>
      </c>
    </row>
    <row r="2138" spans="1:9" x14ac:dyDescent="0.3">
      <c r="A2138" t="s">
        <v>7</v>
      </c>
      <c r="B2138">
        <v>16290</v>
      </c>
      <c r="C2138" t="s">
        <v>8</v>
      </c>
      <c r="D2138" t="s">
        <v>9</v>
      </c>
      <c r="E2138" t="s">
        <v>10</v>
      </c>
      <c r="F2138" t="s">
        <v>15</v>
      </c>
      <c r="G2138" t="s">
        <v>11</v>
      </c>
      <c r="H2138">
        <f>IF(B2138=B2137,H2137,H2137+1)</f>
        <v>422</v>
      </c>
      <c r="I2138" t="str">
        <f>IF(H2138=H2137,"",IF(F2138="-","Insertion",IF(G2138="-","Deletion","Substitution")))</f>
        <v/>
      </c>
    </row>
    <row r="2139" spans="1:9" x14ac:dyDescent="0.3">
      <c r="A2139" t="s">
        <v>41</v>
      </c>
      <c r="B2139">
        <v>16295</v>
      </c>
      <c r="C2139" t="s">
        <v>21</v>
      </c>
      <c r="D2139" t="s">
        <v>9</v>
      </c>
      <c r="E2139" t="s">
        <v>18</v>
      </c>
      <c r="F2139" t="s">
        <v>15</v>
      </c>
      <c r="G2139" t="s">
        <v>11</v>
      </c>
      <c r="H2139">
        <f>IF(B2139=B2138,H2138,H2138+1)</f>
        <v>423</v>
      </c>
      <c r="I2139" t="str">
        <f>IF(H2139=H2138,"",IF(F2139="-","Insertion",IF(G2139="-","Deletion","Substitution")))</f>
        <v>Deletion</v>
      </c>
    </row>
    <row r="2140" spans="1:9" x14ac:dyDescent="0.3">
      <c r="A2140" t="s">
        <v>41</v>
      </c>
      <c r="B2140">
        <v>16296</v>
      </c>
      <c r="C2140" t="s">
        <v>21</v>
      </c>
      <c r="D2140" t="s">
        <v>9</v>
      </c>
      <c r="E2140" t="s">
        <v>18</v>
      </c>
      <c r="F2140" t="s">
        <v>15</v>
      </c>
      <c r="G2140" t="s">
        <v>11</v>
      </c>
      <c r="H2140">
        <f>IF(B2140=B2139,H2139,H2139+1)</f>
        <v>424</v>
      </c>
      <c r="I2140" t="str">
        <f>IF(H2140=H2139,"",IF(F2140="-","Insertion",IF(G2140="-","Deletion","Substitution")))</f>
        <v>Deletion</v>
      </c>
    </row>
    <row r="2141" spans="1:9" x14ac:dyDescent="0.3">
      <c r="A2141" t="s">
        <v>41</v>
      </c>
      <c r="B2141">
        <v>16297</v>
      </c>
      <c r="C2141" t="s">
        <v>21</v>
      </c>
      <c r="D2141" t="s">
        <v>9</v>
      </c>
      <c r="E2141" t="s">
        <v>18</v>
      </c>
      <c r="F2141" t="s">
        <v>15</v>
      </c>
      <c r="G2141" t="s">
        <v>11</v>
      </c>
      <c r="H2141">
        <f>IF(B2141=B2140,H2140,H2140+1)</f>
        <v>425</v>
      </c>
      <c r="I2141" t="str">
        <f>IF(H2141=H2140,"",IF(F2141="-","Insertion",IF(G2141="-","Deletion","Substitution")))</f>
        <v>Deletion</v>
      </c>
    </row>
    <row r="2142" spans="1:9" x14ac:dyDescent="0.3">
      <c r="A2142" t="s">
        <v>47</v>
      </c>
      <c r="B2142">
        <v>16299</v>
      </c>
      <c r="C2142" t="s">
        <v>21</v>
      </c>
      <c r="D2142" t="s">
        <v>9</v>
      </c>
      <c r="E2142" t="s">
        <v>18</v>
      </c>
      <c r="F2142" t="s">
        <v>15</v>
      </c>
      <c r="G2142" t="s">
        <v>11</v>
      </c>
      <c r="H2142">
        <f>IF(B2142=B2141,H2141,H2141+1)</f>
        <v>426</v>
      </c>
      <c r="I2142" t="str">
        <f>IF(H2142=H2141,"",IF(F2142="-","Insertion",IF(G2142="-","Deletion","Substitution")))</f>
        <v>Deletion</v>
      </c>
    </row>
    <row r="2143" spans="1:9" x14ac:dyDescent="0.3">
      <c r="A2143" t="s">
        <v>46</v>
      </c>
      <c r="B2143">
        <v>16299</v>
      </c>
      <c r="C2143" t="s">
        <v>21</v>
      </c>
      <c r="D2143" t="s">
        <v>9</v>
      </c>
      <c r="E2143" t="s">
        <v>18</v>
      </c>
      <c r="F2143" t="s">
        <v>15</v>
      </c>
      <c r="G2143" t="s">
        <v>11</v>
      </c>
      <c r="H2143">
        <f>IF(B2143=B2142,H2142,H2142+1)</f>
        <v>426</v>
      </c>
      <c r="I2143" t="str">
        <f>IF(H2143=H2142,"",IF(F2143="-","Insertion",IF(G2143="-","Deletion","Substitution")))</f>
        <v/>
      </c>
    </row>
    <row r="2144" spans="1:9" x14ac:dyDescent="0.3">
      <c r="A2144" t="s">
        <v>42</v>
      </c>
      <c r="B2144">
        <v>16300</v>
      </c>
      <c r="C2144" t="s">
        <v>21</v>
      </c>
      <c r="D2144" t="s">
        <v>9</v>
      </c>
      <c r="E2144" t="s">
        <v>16</v>
      </c>
      <c r="F2144" t="s">
        <v>11</v>
      </c>
      <c r="G2144" t="s">
        <v>15</v>
      </c>
      <c r="H2144">
        <f>IF(B2144=B2143,H2143,H2143+1)</f>
        <v>427</v>
      </c>
      <c r="I2144" t="str">
        <f>IF(H2144=H2143,"",IF(F2144="-","Insertion",IF(G2144="-","Deletion","Substitution")))</f>
        <v>Insertion</v>
      </c>
    </row>
    <row r="2145" spans="1:9" x14ac:dyDescent="0.3">
      <c r="A2145" t="s">
        <v>45</v>
      </c>
      <c r="B2145">
        <v>16508</v>
      </c>
      <c r="C2145" t="s">
        <v>21</v>
      </c>
      <c r="D2145" t="s">
        <v>9</v>
      </c>
      <c r="E2145" t="s">
        <v>10</v>
      </c>
      <c r="F2145" t="s">
        <v>15</v>
      </c>
      <c r="G2145" t="s">
        <v>11</v>
      </c>
      <c r="H2145">
        <f>IF(B2145=B2144,H2144,H2144+1)</f>
        <v>428</v>
      </c>
      <c r="I2145" t="str">
        <f>IF(H2145=H2144,"",IF(F2145="-","Insertion",IF(G2145="-","Deletion","Substitution")))</f>
        <v>Deletion</v>
      </c>
    </row>
    <row r="2146" spans="1:9" x14ac:dyDescent="0.3">
      <c r="A2146" t="s">
        <v>20</v>
      </c>
      <c r="B2146">
        <v>16508</v>
      </c>
      <c r="C2146" t="s">
        <v>21</v>
      </c>
      <c r="D2146" t="s">
        <v>9</v>
      </c>
      <c r="E2146" t="s">
        <v>10</v>
      </c>
      <c r="F2146" t="s">
        <v>15</v>
      </c>
      <c r="G2146" t="s">
        <v>11</v>
      </c>
      <c r="H2146">
        <f>IF(B2146=B2145,H2145,H2145+1)</f>
        <v>428</v>
      </c>
      <c r="I2146" t="str">
        <f>IF(H2146=H2145,"",IF(F2146="-","Insertion",IF(G2146="-","Deletion","Substitution")))</f>
        <v/>
      </c>
    </row>
    <row r="2147" spans="1:9" x14ac:dyDescent="0.3">
      <c r="A2147" t="s">
        <v>7</v>
      </c>
      <c r="B2147">
        <v>16508</v>
      </c>
      <c r="C2147" t="s">
        <v>8</v>
      </c>
      <c r="D2147" t="s">
        <v>9</v>
      </c>
      <c r="E2147" t="s">
        <v>10</v>
      </c>
      <c r="F2147" t="s">
        <v>15</v>
      </c>
      <c r="G2147" t="s">
        <v>11</v>
      </c>
      <c r="H2147">
        <f>IF(B2147=B2146,H2146,H2146+1)</f>
        <v>428</v>
      </c>
      <c r="I2147" t="str">
        <f>IF(H2147=H2146,"",IF(F2147="-","Insertion",IF(G2147="-","Deletion","Substitution")))</f>
        <v/>
      </c>
    </row>
    <row r="2148" spans="1:9" x14ac:dyDescent="0.3">
      <c r="A2148" t="s">
        <v>19</v>
      </c>
      <c r="B2148">
        <v>16516</v>
      </c>
      <c r="C2148" t="s">
        <v>8</v>
      </c>
      <c r="D2148" t="s">
        <v>9</v>
      </c>
      <c r="E2148" t="s">
        <v>13</v>
      </c>
      <c r="F2148" t="s">
        <v>15</v>
      </c>
      <c r="G2148" t="s">
        <v>11</v>
      </c>
      <c r="H2148">
        <f>IF(B2148=B2147,H2147,H2147+1)</f>
        <v>429</v>
      </c>
      <c r="I2148" t="str">
        <f>IF(H2148=H2147,"",IF(F2148="-","Insertion",IF(G2148="-","Deletion","Substitution")))</f>
        <v>Deletion</v>
      </c>
    </row>
    <row r="2149" spans="1:9" x14ac:dyDescent="0.3">
      <c r="A2149" t="s">
        <v>40</v>
      </c>
      <c r="B2149">
        <v>16516</v>
      </c>
      <c r="C2149" t="s">
        <v>8</v>
      </c>
      <c r="D2149" t="s">
        <v>9</v>
      </c>
      <c r="E2149" t="s">
        <v>13</v>
      </c>
      <c r="F2149" t="s">
        <v>15</v>
      </c>
      <c r="G2149" t="s">
        <v>11</v>
      </c>
      <c r="H2149">
        <f>IF(B2149=B2148,H2148,H2148+1)</f>
        <v>429</v>
      </c>
      <c r="I2149" t="str">
        <f>IF(H2149=H2148,"",IF(F2149="-","Insertion",IF(G2149="-","Deletion","Substitution")))</f>
        <v/>
      </c>
    </row>
    <row r="2150" spans="1:9" x14ac:dyDescent="0.3">
      <c r="A2150" t="s">
        <v>45</v>
      </c>
      <c r="B2150">
        <v>16517</v>
      </c>
      <c r="C2150" t="s">
        <v>21</v>
      </c>
      <c r="D2150" t="s">
        <v>9</v>
      </c>
      <c r="E2150" t="s">
        <v>24</v>
      </c>
      <c r="F2150" t="s">
        <v>11</v>
      </c>
      <c r="G2150" t="s">
        <v>15</v>
      </c>
      <c r="H2150">
        <f>IF(B2150=B2149,H2149,H2149+1)</f>
        <v>430</v>
      </c>
      <c r="I2150" t="str">
        <f>IF(H2150=H2149,"",IF(F2150="-","Insertion",IF(G2150="-","Deletion","Substitution")))</f>
        <v>Insertion</v>
      </c>
    </row>
    <row r="2151" spans="1:9" x14ac:dyDescent="0.3">
      <c r="A2151" t="s">
        <v>44</v>
      </c>
      <c r="B2151">
        <v>16517</v>
      </c>
      <c r="C2151" t="s">
        <v>21</v>
      </c>
      <c r="D2151" t="s">
        <v>9</v>
      </c>
      <c r="E2151" t="s">
        <v>24</v>
      </c>
      <c r="F2151" t="s">
        <v>11</v>
      </c>
      <c r="G2151" t="s">
        <v>15</v>
      </c>
      <c r="H2151">
        <f>IF(B2151=B2150,H2150,H2150+1)</f>
        <v>430</v>
      </c>
      <c r="I2151" t="str">
        <f>IF(H2151=H2150,"",IF(F2151="-","Insertion",IF(G2151="-","Deletion","Substitution")))</f>
        <v/>
      </c>
    </row>
    <row r="2152" spans="1:9" x14ac:dyDescent="0.3">
      <c r="A2152" t="s">
        <v>42</v>
      </c>
      <c r="B2152">
        <v>16517</v>
      </c>
      <c r="C2152" t="s">
        <v>21</v>
      </c>
      <c r="D2152" t="s">
        <v>9</v>
      </c>
      <c r="E2152" t="s">
        <v>24</v>
      </c>
      <c r="F2152" t="s">
        <v>11</v>
      </c>
      <c r="G2152" t="s">
        <v>15</v>
      </c>
      <c r="H2152">
        <f>IF(B2152=B2151,H2151,H2151+1)</f>
        <v>430</v>
      </c>
      <c r="I2152" t="str">
        <f>IF(H2152=H2151,"",IF(F2152="-","Insertion",IF(G2152="-","Deletion","Substitution")))</f>
        <v/>
      </c>
    </row>
    <row r="2153" spans="1:9" x14ac:dyDescent="0.3">
      <c r="A2153" t="s">
        <v>42</v>
      </c>
      <c r="B2153">
        <v>16518</v>
      </c>
      <c r="C2153" t="s">
        <v>21</v>
      </c>
      <c r="D2153" t="s">
        <v>9</v>
      </c>
      <c r="E2153" t="s">
        <v>16</v>
      </c>
      <c r="F2153" t="s">
        <v>11</v>
      </c>
      <c r="G2153" t="s">
        <v>15</v>
      </c>
      <c r="H2153">
        <f>IF(B2153=B2152,H2152,H2152+1)</f>
        <v>431</v>
      </c>
      <c r="I2153" t="str">
        <f>IF(H2153=H2152,"",IF(F2153="-","Insertion",IF(G2153="-","Deletion","Substitution")))</f>
        <v>Insertion</v>
      </c>
    </row>
    <row r="2154" spans="1:9" x14ac:dyDescent="0.3">
      <c r="A2154" t="s">
        <v>45</v>
      </c>
      <c r="B2154">
        <v>18466</v>
      </c>
      <c r="C2154" t="s">
        <v>21</v>
      </c>
      <c r="D2154" t="s">
        <v>9</v>
      </c>
      <c r="E2154" t="s">
        <v>24</v>
      </c>
      <c r="F2154" t="s">
        <v>11</v>
      </c>
      <c r="G2154" t="s">
        <v>15</v>
      </c>
      <c r="H2154">
        <f>IF(B2154=B2153,H2153,H2153+1)</f>
        <v>432</v>
      </c>
      <c r="I2154" t="str">
        <f>IF(H2154=H2153,"",IF(F2154="-","Insertion",IF(G2154="-","Deletion","Substitution")))</f>
        <v>Insertion</v>
      </c>
    </row>
    <row r="2155" spans="1:9" x14ac:dyDescent="0.3">
      <c r="A2155" t="s">
        <v>44</v>
      </c>
      <c r="B2155">
        <v>18466</v>
      </c>
      <c r="C2155" t="s">
        <v>21</v>
      </c>
      <c r="D2155" t="s">
        <v>9</v>
      </c>
      <c r="E2155" t="s">
        <v>24</v>
      </c>
      <c r="F2155" t="s">
        <v>11</v>
      </c>
      <c r="G2155" t="s">
        <v>15</v>
      </c>
      <c r="H2155">
        <f>IF(B2155=B2154,H2154,H2154+1)</f>
        <v>432</v>
      </c>
      <c r="I2155" t="str">
        <f>IF(H2155=H2154,"",IF(F2155="-","Insertion",IF(G2155="-","Deletion","Substitution")))</f>
        <v/>
      </c>
    </row>
    <row r="2156" spans="1:9" x14ac:dyDescent="0.3">
      <c r="A2156" t="s">
        <v>42</v>
      </c>
      <c r="B2156">
        <v>18466</v>
      </c>
      <c r="C2156" t="s">
        <v>21</v>
      </c>
      <c r="D2156" t="s">
        <v>9</v>
      </c>
      <c r="E2156" t="s">
        <v>24</v>
      </c>
      <c r="F2156" t="s">
        <v>11</v>
      </c>
      <c r="G2156" t="s">
        <v>15</v>
      </c>
      <c r="H2156">
        <f>IF(B2156=B2155,H2155,H2155+1)</f>
        <v>432</v>
      </c>
      <c r="I2156" t="str">
        <f>IF(H2156=H2155,"",IF(F2156="-","Insertion",IF(G2156="-","Deletion","Substitution")))</f>
        <v/>
      </c>
    </row>
    <row r="2157" spans="1:9" x14ac:dyDescent="0.3">
      <c r="A2157" t="s">
        <v>47</v>
      </c>
      <c r="B2157">
        <v>18467</v>
      </c>
      <c r="C2157" t="s">
        <v>21</v>
      </c>
      <c r="D2157" t="s">
        <v>9</v>
      </c>
      <c r="E2157" t="s">
        <v>27</v>
      </c>
      <c r="F2157" t="s">
        <v>11</v>
      </c>
      <c r="G2157" t="s">
        <v>15</v>
      </c>
      <c r="H2157">
        <f>IF(B2157=B2156,H2156,H2156+1)</f>
        <v>433</v>
      </c>
      <c r="I2157" t="str">
        <f>IF(H2157=H2156,"",IF(F2157="-","Insertion",IF(G2157="-","Deletion","Substitution")))</f>
        <v>Insertion</v>
      </c>
    </row>
    <row r="2158" spans="1:9" x14ac:dyDescent="0.3">
      <c r="A2158" t="s">
        <v>46</v>
      </c>
      <c r="B2158">
        <v>18467</v>
      </c>
      <c r="C2158" t="s">
        <v>21</v>
      </c>
      <c r="D2158" t="s">
        <v>9</v>
      </c>
      <c r="E2158" t="s">
        <v>27</v>
      </c>
      <c r="F2158" t="s">
        <v>11</v>
      </c>
      <c r="G2158" t="s">
        <v>15</v>
      </c>
      <c r="H2158">
        <f>IF(B2158=B2157,H2157,H2157+1)</f>
        <v>433</v>
      </c>
      <c r="I2158" t="str">
        <f>IF(H2158=H2157,"",IF(F2158="-","Insertion",IF(G2158="-","Deletion","Substitution")))</f>
        <v/>
      </c>
    </row>
    <row r="2159" spans="1:9" x14ac:dyDescent="0.3">
      <c r="A2159" t="s">
        <v>45</v>
      </c>
      <c r="B2159">
        <v>18467</v>
      </c>
      <c r="C2159" t="s">
        <v>21</v>
      </c>
      <c r="D2159" t="s">
        <v>9</v>
      </c>
      <c r="E2159" t="s">
        <v>27</v>
      </c>
      <c r="F2159" t="s">
        <v>11</v>
      </c>
      <c r="G2159" t="s">
        <v>15</v>
      </c>
      <c r="H2159">
        <f>IF(B2159=B2158,H2158,H2158+1)</f>
        <v>433</v>
      </c>
      <c r="I2159" t="str">
        <f>IF(H2159=H2158,"",IF(F2159="-","Insertion",IF(G2159="-","Deletion","Substitution")))</f>
        <v/>
      </c>
    </row>
    <row r="2160" spans="1:9" x14ac:dyDescent="0.3">
      <c r="A2160" t="s">
        <v>44</v>
      </c>
      <c r="B2160">
        <v>18467</v>
      </c>
      <c r="C2160" t="s">
        <v>21</v>
      </c>
      <c r="D2160" t="s">
        <v>9</v>
      </c>
      <c r="E2160" t="s">
        <v>27</v>
      </c>
      <c r="F2160" t="s">
        <v>11</v>
      </c>
      <c r="G2160" t="s">
        <v>15</v>
      </c>
      <c r="H2160">
        <f>IF(B2160=B2159,H2159,H2159+1)</f>
        <v>433</v>
      </c>
      <c r="I2160" t="str">
        <f>IF(H2160=H2159,"",IF(F2160="-","Insertion",IF(G2160="-","Deletion","Substitution")))</f>
        <v/>
      </c>
    </row>
    <row r="2161" spans="1:9" x14ac:dyDescent="0.3">
      <c r="A2161" t="s">
        <v>42</v>
      </c>
      <c r="B2161">
        <v>18467</v>
      </c>
      <c r="C2161" t="s">
        <v>21</v>
      </c>
      <c r="D2161" t="s">
        <v>9</v>
      </c>
      <c r="E2161" t="s">
        <v>27</v>
      </c>
      <c r="F2161" t="s">
        <v>11</v>
      </c>
      <c r="G2161" t="s">
        <v>15</v>
      </c>
      <c r="H2161">
        <f>IF(B2161=B2160,H2160,H2160+1)</f>
        <v>433</v>
      </c>
      <c r="I2161" t="str">
        <f>IF(H2161=H2160,"",IF(F2161="-","Insertion",IF(G2161="-","Deletion","Substitution")))</f>
        <v/>
      </c>
    </row>
    <row r="2162" spans="1:9" x14ac:dyDescent="0.3">
      <c r="A2162" t="s">
        <v>47</v>
      </c>
      <c r="B2162">
        <v>18468</v>
      </c>
      <c r="C2162" t="s">
        <v>21</v>
      </c>
      <c r="D2162" t="s">
        <v>9</v>
      </c>
      <c r="E2162" t="s">
        <v>27</v>
      </c>
      <c r="F2162" t="s">
        <v>11</v>
      </c>
      <c r="G2162" t="s">
        <v>15</v>
      </c>
      <c r="H2162">
        <f>IF(B2162=B2161,H2161,H2161+1)</f>
        <v>434</v>
      </c>
      <c r="I2162" t="str">
        <f>IF(H2162=H2161,"",IF(F2162="-","Insertion",IF(G2162="-","Deletion","Substitution")))</f>
        <v>Insertion</v>
      </c>
    </row>
    <row r="2163" spans="1:9" x14ac:dyDescent="0.3">
      <c r="A2163" t="s">
        <v>46</v>
      </c>
      <c r="B2163">
        <v>18468</v>
      </c>
      <c r="C2163" t="s">
        <v>21</v>
      </c>
      <c r="D2163" t="s">
        <v>9</v>
      </c>
      <c r="E2163" t="s">
        <v>27</v>
      </c>
      <c r="F2163" t="s">
        <v>11</v>
      </c>
      <c r="G2163" t="s">
        <v>15</v>
      </c>
      <c r="H2163">
        <f>IF(B2163=B2162,H2162,H2162+1)</f>
        <v>434</v>
      </c>
      <c r="I2163" t="str">
        <f>IF(H2163=H2162,"",IF(F2163="-","Insertion",IF(G2163="-","Deletion","Substitution")))</f>
        <v/>
      </c>
    </row>
    <row r="2164" spans="1:9" x14ac:dyDescent="0.3">
      <c r="A2164" t="s">
        <v>45</v>
      </c>
      <c r="B2164">
        <v>18468</v>
      </c>
      <c r="C2164" t="s">
        <v>21</v>
      </c>
      <c r="D2164" t="s">
        <v>9</v>
      </c>
      <c r="E2164" t="s">
        <v>27</v>
      </c>
      <c r="F2164" t="s">
        <v>11</v>
      </c>
      <c r="G2164" t="s">
        <v>15</v>
      </c>
      <c r="H2164">
        <f>IF(B2164=B2163,H2163,H2163+1)</f>
        <v>434</v>
      </c>
      <c r="I2164" t="str">
        <f>IF(H2164=H2163,"",IF(F2164="-","Insertion",IF(G2164="-","Deletion","Substitution")))</f>
        <v/>
      </c>
    </row>
    <row r="2165" spans="1:9" x14ac:dyDescent="0.3">
      <c r="A2165" t="s">
        <v>44</v>
      </c>
      <c r="B2165">
        <v>18468</v>
      </c>
      <c r="C2165" t="s">
        <v>21</v>
      </c>
      <c r="D2165" t="s">
        <v>9</v>
      </c>
      <c r="E2165" t="s">
        <v>27</v>
      </c>
      <c r="F2165" t="s">
        <v>11</v>
      </c>
      <c r="G2165" t="s">
        <v>15</v>
      </c>
      <c r="H2165">
        <f>IF(B2165=B2164,H2164,H2164+1)</f>
        <v>434</v>
      </c>
      <c r="I2165" t="str">
        <f>IF(H2165=H2164,"",IF(F2165="-","Insertion",IF(G2165="-","Deletion","Substitution")))</f>
        <v/>
      </c>
    </row>
    <row r="2166" spans="1:9" x14ac:dyDescent="0.3">
      <c r="A2166" t="s">
        <v>42</v>
      </c>
      <c r="B2166">
        <v>18468</v>
      </c>
      <c r="C2166" t="s">
        <v>21</v>
      </c>
      <c r="D2166" t="s">
        <v>9</v>
      </c>
      <c r="E2166" t="s">
        <v>27</v>
      </c>
      <c r="F2166" t="s">
        <v>11</v>
      </c>
      <c r="G2166" t="s">
        <v>15</v>
      </c>
      <c r="H2166">
        <f>IF(B2166=B2165,H2165,H2165+1)</f>
        <v>434</v>
      </c>
      <c r="I2166" t="str">
        <f>IF(H2166=H2165,"",IF(F2166="-","Insertion",IF(G2166="-","Deletion","Substitution")))</f>
        <v/>
      </c>
    </row>
    <row r="2167" spans="1:9" x14ac:dyDescent="0.3">
      <c r="A2167" t="s">
        <v>44</v>
      </c>
      <c r="B2167">
        <v>18474</v>
      </c>
      <c r="C2167" t="s">
        <v>21</v>
      </c>
      <c r="D2167" t="s">
        <v>9</v>
      </c>
      <c r="E2167" t="s">
        <v>16</v>
      </c>
      <c r="F2167" t="s">
        <v>15</v>
      </c>
      <c r="G2167" t="s">
        <v>11</v>
      </c>
      <c r="H2167">
        <f>IF(B2167=B2166,H2166,H2166+1)</f>
        <v>435</v>
      </c>
      <c r="I2167" t="str">
        <f>IF(H2167=H2166,"",IF(F2167="-","Insertion",IF(G2167="-","Deletion","Substitution")))</f>
        <v>Deletion</v>
      </c>
    </row>
    <row r="2168" spans="1:9" x14ac:dyDescent="0.3">
      <c r="A2168" t="s">
        <v>44</v>
      </c>
      <c r="B2168">
        <v>18475</v>
      </c>
      <c r="C2168" t="s">
        <v>21</v>
      </c>
      <c r="D2168" t="s">
        <v>9</v>
      </c>
      <c r="E2168" t="s">
        <v>16</v>
      </c>
      <c r="F2168" t="s">
        <v>15</v>
      </c>
      <c r="G2168" t="s">
        <v>11</v>
      </c>
      <c r="H2168">
        <f>IF(B2168=B2167,H2167,H2167+1)</f>
        <v>436</v>
      </c>
      <c r="I2168" t="str">
        <f>IF(H2168=H2167,"",IF(F2168="-","Insertion",IF(G2168="-","Deletion","Substitution")))</f>
        <v>Deletion</v>
      </c>
    </row>
    <row r="2169" spans="1:9" x14ac:dyDescent="0.3">
      <c r="A2169" t="s">
        <v>44</v>
      </c>
      <c r="B2169">
        <v>18476</v>
      </c>
      <c r="C2169" t="s">
        <v>21</v>
      </c>
      <c r="D2169" t="s">
        <v>9</v>
      </c>
      <c r="E2169" t="s">
        <v>16</v>
      </c>
      <c r="F2169" t="s">
        <v>15</v>
      </c>
      <c r="G2169" t="s">
        <v>11</v>
      </c>
      <c r="H2169">
        <f>IF(B2169=B2168,H2168,H2168+1)</f>
        <v>437</v>
      </c>
      <c r="I2169" t="str">
        <f>IF(H2169=H2168,"",IF(F2169="-","Insertion",IF(G2169="-","Deletion","Substitution")))</f>
        <v>Deletion</v>
      </c>
    </row>
    <row r="2170" spans="1:9" x14ac:dyDescent="0.3">
      <c r="A2170" t="s">
        <v>47</v>
      </c>
      <c r="B2170">
        <v>18670</v>
      </c>
      <c r="C2170" t="s">
        <v>21</v>
      </c>
      <c r="D2170" t="s">
        <v>9</v>
      </c>
      <c r="E2170" t="s">
        <v>10</v>
      </c>
      <c r="F2170" t="s">
        <v>15</v>
      </c>
      <c r="G2170" t="s">
        <v>11</v>
      </c>
      <c r="H2170">
        <f>IF(B2170=B2169,H2169,H2169+1)</f>
        <v>438</v>
      </c>
      <c r="I2170" t="str">
        <f>IF(H2170=H2169,"",IF(F2170="-","Insertion",IF(G2170="-","Deletion","Substitution")))</f>
        <v>Deletion</v>
      </c>
    </row>
    <row r="2171" spans="1:9" x14ac:dyDescent="0.3">
      <c r="A2171" t="s">
        <v>46</v>
      </c>
      <c r="B2171">
        <v>18670</v>
      </c>
      <c r="C2171" t="s">
        <v>21</v>
      </c>
      <c r="D2171" t="s">
        <v>9</v>
      </c>
      <c r="E2171" t="s">
        <v>10</v>
      </c>
      <c r="F2171" t="s">
        <v>15</v>
      </c>
      <c r="G2171" t="s">
        <v>11</v>
      </c>
      <c r="H2171">
        <f>IF(B2171=B2170,H2170,H2170+1)</f>
        <v>438</v>
      </c>
      <c r="I2171" t="str">
        <f>IF(H2171=H2170,"",IF(F2171="-","Insertion",IF(G2171="-","Deletion","Substitution")))</f>
        <v/>
      </c>
    </row>
    <row r="2172" spans="1:9" x14ac:dyDescent="0.3">
      <c r="A2172" t="s">
        <v>45</v>
      </c>
      <c r="B2172">
        <v>18670</v>
      </c>
      <c r="C2172" t="s">
        <v>21</v>
      </c>
      <c r="D2172" t="s">
        <v>9</v>
      </c>
      <c r="E2172" t="s">
        <v>10</v>
      </c>
      <c r="F2172" t="s">
        <v>15</v>
      </c>
      <c r="G2172" t="s">
        <v>11</v>
      </c>
      <c r="H2172">
        <f>IF(B2172=B2171,H2171,H2171+1)</f>
        <v>438</v>
      </c>
      <c r="I2172" t="str">
        <f>IF(H2172=H2171,"",IF(F2172="-","Insertion",IF(G2172="-","Deletion","Substitution")))</f>
        <v/>
      </c>
    </row>
    <row r="2173" spans="1:9" x14ac:dyDescent="0.3">
      <c r="A2173" t="s">
        <v>44</v>
      </c>
      <c r="B2173">
        <v>18670</v>
      </c>
      <c r="C2173" t="s">
        <v>21</v>
      </c>
      <c r="D2173" t="s">
        <v>9</v>
      </c>
      <c r="E2173" t="s">
        <v>10</v>
      </c>
      <c r="F2173" t="s">
        <v>15</v>
      </c>
      <c r="G2173" t="s">
        <v>11</v>
      </c>
      <c r="H2173">
        <f>IF(B2173=B2172,H2172,H2172+1)</f>
        <v>438</v>
      </c>
      <c r="I2173" t="str">
        <f>IF(H2173=H2172,"",IF(F2173="-","Insertion",IF(G2173="-","Deletion","Substitution")))</f>
        <v/>
      </c>
    </row>
    <row r="2174" spans="1:9" x14ac:dyDescent="0.3">
      <c r="A2174" t="s">
        <v>42</v>
      </c>
      <c r="B2174">
        <v>18670</v>
      </c>
      <c r="C2174" t="s">
        <v>21</v>
      </c>
      <c r="D2174" t="s">
        <v>9</v>
      </c>
      <c r="E2174" t="s">
        <v>10</v>
      </c>
      <c r="F2174" t="s">
        <v>15</v>
      </c>
      <c r="G2174" t="s">
        <v>11</v>
      </c>
      <c r="H2174">
        <f>IF(B2174=B2173,H2173,H2173+1)</f>
        <v>438</v>
      </c>
      <c r="I2174" t="str">
        <f>IF(H2174=H2173,"",IF(F2174="-","Insertion",IF(G2174="-","Deletion","Substitution")))</f>
        <v/>
      </c>
    </row>
    <row r="2175" spans="1:9" x14ac:dyDescent="0.3">
      <c r="A2175" t="s">
        <v>41</v>
      </c>
      <c r="B2175">
        <v>18670</v>
      </c>
      <c r="C2175" t="s">
        <v>21</v>
      </c>
      <c r="D2175" t="s">
        <v>9</v>
      </c>
      <c r="E2175" t="s">
        <v>10</v>
      </c>
      <c r="F2175" t="s">
        <v>15</v>
      </c>
      <c r="G2175" t="s">
        <v>11</v>
      </c>
      <c r="H2175">
        <f>IF(B2175=B2174,H2174,H2174+1)</f>
        <v>438</v>
      </c>
      <c r="I2175" t="str">
        <f>IF(H2175=H2174,"",IF(F2175="-","Insertion",IF(G2175="-","Deletion","Substitution")))</f>
        <v/>
      </c>
    </row>
    <row r="2176" spans="1:9" x14ac:dyDescent="0.3">
      <c r="A2176" t="s">
        <v>20</v>
      </c>
      <c r="B2176">
        <v>18670</v>
      </c>
      <c r="C2176" t="s">
        <v>21</v>
      </c>
      <c r="D2176" t="s">
        <v>9</v>
      </c>
      <c r="E2176" t="s">
        <v>10</v>
      </c>
      <c r="F2176" t="s">
        <v>15</v>
      </c>
      <c r="G2176" t="s">
        <v>11</v>
      </c>
      <c r="H2176">
        <f>IF(B2176=B2175,H2175,H2175+1)</f>
        <v>438</v>
      </c>
      <c r="I2176" t="str">
        <f>IF(H2176=H2175,"",IF(F2176="-","Insertion",IF(G2176="-","Deletion","Substitution")))</f>
        <v/>
      </c>
    </row>
    <row r="2177" spans="1:9" x14ac:dyDescent="0.3">
      <c r="A2177" t="s">
        <v>39</v>
      </c>
      <c r="B2177">
        <v>18670</v>
      </c>
      <c r="C2177" t="s">
        <v>23</v>
      </c>
      <c r="D2177" t="s">
        <v>9</v>
      </c>
      <c r="E2177" t="s">
        <v>10</v>
      </c>
      <c r="F2177" t="s">
        <v>15</v>
      </c>
      <c r="G2177" t="s">
        <v>11</v>
      </c>
      <c r="H2177">
        <f>IF(B2177=B2176,H2176,H2176+1)</f>
        <v>438</v>
      </c>
      <c r="I2177" t="str">
        <f>IF(H2177=H2176,"",IF(F2177="-","Insertion",IF(G2177="-","Deletion","Substitution")))</f>
        <v/>
      </c>
    </row>
    <row r="2178" spans="1:9" x14ac:dyDescent="0.3">
      <c r="A2178" t="s">
        <v>34</v>
      </c>
      <c r="B2178">
        <v>18670</v>
      </c>
      <c r="C2178" t="s">
        <v>23</v>
      </c>
      <c r="D2178" t="s">
        <v>9</v>
      </c>
      <c r="E2178" t="s">
        <v>10</v>
      </c>
      <c r="F2178" t="s">
        <v>15</v>
      </c>
      <c r="G2178" t="s">
        <v>11</v>
      </c>
      <c r="H2178">
        <f>IF(B2178=B2177,H2177,H2177+1)</f>
        <v>438</v>
      </c>
      <c r="I2178" t="str">
        <f>IF(H2178=H2177,"",IF(F2178="-","Insertion",IF(G2178="-","Deletion","Substitution")))</f>
        <v/>
      </c>
    </row>
    <row r="2179" spans="1:9" x14ac:dyDescent="0.3">
      <c r="A2179" t="s">
        <v>32</v>
      </c>
      <c r="B2179">
        <v>18670</v>
      </c>
      <c r="C2179" t="s">
        <v>23</v>
      </c>
      <c r="D2179" t="s">
        <v>9</v>
      </c>
      <c r="E2179" t="s">
        <v>10</v>
      </c>
      <c r="F2179" t="s">
        <v>15</v>
      </c>
      <c r="G2179" t="s">
        <v>11</v>
      </c>
      <c r="H2179">
        <f>IF(B2179=B2178,H2178,H2178+1)</f>
        <v>438</v>
      </c>
      <c r="I2179" t="str">
        <f>IF(H2179=H2178,"",IF(F2179="-","Insertion",IF(G2179="-","Deletion","Substitution")))</f>
        <v/>
      </c>
    </row>
    <row r="2180" spans="1:9" x14ac:dyDescent="0.3">
      <c r="A2180" t="s">
        <v>31</v>
      </c>
      <c r="B2180">
        <v>18670</v>
      </c>
      <c r="C2180" t="s">
        <v>23</v>
      </c>
      <c r="D2180" t="s">
        <v>9</v>
      </c>
      <c r="E2180" t="s">
        <v>10</v>
      </c>
      <c r="F2180" t="s">
        <v>15</v>
      </c>
      <c r="G2180" t="s">
        <v>11</v>
      </c>
      <c r="H2180">
        <f>IF(B2180=B2179,H2179,H2179+1)</f>
        <v>438</v>
      </c>
      <c r="I2180" t="str">
        <f>IF(H2180=H2179,"",IF(F2180="-","Insertion",IF(G2180="-","Deletion","Substitution")))</f>
        <v/>
      </c>
    </row>
    <row r="2181" spans="1:9" x14ac:dyDescent="0.3">
      <c r="A2181" t="s">
        <v>35</v>
      </c>
      <c r="B2181">
        <v>18670</v>
      </c>
      <c r="C2181" t="s">
        <v>23</v>
      </c>
      <c r="D2181" t="s">
        <v>9</v>
      </c>
      <c r="E2181" t="s">
        <v>10</v>
      </c>
      <c r="F2181" t="s">
        <v>15</v>
      </c>
      <c r="G2181" t="s">
        <v>11</v>
      </c>
      <c r="H2181">
        <f>IF(B2181=B2180,H2180,H2180+1)</f>
        <v>438</v>
      </c>
      <c r="I2181" t="str">
        <f>IF(H2181=H2180,"",IF(F2181="-","Insertion",IF(G2181="-","Deletion","Substitution")))</f>
        <v/>
      </c>
    </row>
    <row r="2182" spans="1:9" x14ac:dyDescent="0.3">
      <c r="A2182" t="s">
        <v>28</v>
      </c>
      <c r="B2182">
        <v>18670</v>
      </c>
      <c r="C2182" t="s">
        <v>23</v>
      </c>
      <c r="D2182" t="s">
        <v>9</v>
      </c>
      <c r="E2182" t="s">
        <v>10</v>
      </c>
      <c r="F2182" t="s">
        <v>15</v>
      </c>
      <c r="G2182" t="s">
        <v>11</v>
      </c>
      <c r="H2182">
        <f>IF(B2182=B2181,H2181,H2181+1)</f>
        <v>438</v>
      </c>
      <c r="I2182" t="str">
        <f>IF(H2182=H2181,"",IF(F2182="-","Insertion",IF(G2182="-","Deletion","Substitution")))</f>
        <v/>
      </c>
    </row>
    <row r="2183" spans="1:9" x14ac:dyDescent="0.3">
      <c r="A2183" t="s">
        <v>25</v>
      </c>
      <c r="B2183">
        <v>18670</v>
      </c>
      <c r="C2183" t="s">
        <v>23</v>
      </c>
      <c r="D2183" t="s">
        <v>9</v>
      </c>
      <c r="E2183" t="s">
        <v>10</v>
      </c>
      <c r="F2183" t="s">
        <v>15</v>
      </c>
      <c r="G2183" t="s">
        <v>11</v>
      </c>
      <c r="H2183">
        <f>IF(B2183=B2182,H2182,H2182+1)</f>
        <v>438</v>
      </c>
      <c r="I2183" t="str">
        <f>IF(H2183=H2182,"",IF(F2183="-","Insertion",IF(G2183="-","Deletion","Substitution")))</f>
        <v/>
      </c>
    </row>
    <row r="2184" spans="1:9" x14ac:dyDescent="0.3">
      <c r="A2184" t="s">
        <v>22</v>
      </c>
      <c r="B2184">
        <v>18670</v>
      </c>
      <c r="C2184" t="s">
        <v>23</v>
      </c>
      <c r="D2184" t="s">
        <v>9</v>
      </c>
      <c r="E2184" t="s">
        <v>10</v>
      </c>
      <c r="F2184" t="s">
        <v>15</v>
      </c>
      <c r="G2184" t="s">
        <v>11</v>
      </c>
      <c r="H2184">
        <f>IF(B2184=B2183,H2183,H2183+1)</f>
        <v>438</v>
      </c>
      <c r="I2184" t="str">
        <f>IF(H2184=H2183,"",IF(F2184="-","Insertion",IF(G2184="-","Deletion","Substitution")))</f>
        <v/>
      </c>
    </row>
    <row r="2185" spans="1:9" x14ac:dyDescent="0.3">
      <c r="A2185" t="s">
        <v>7</v>
      </c>
      <c r="B2185">
        <v>18670</v>
      </c>
      <c r="C2185" t="s">
        <v>8</v>
      </c>
      <c r="D2185" t="s">
        <v>9</v>
      </c>
      <c r="E2185" t="s">
        <v>10</v>
      </c>
      <c r="F2185" t="s">
        <v>15</v>
      </c>
      <c r="G2185" t="s">
        <v>11</v>
      </c>
      <c r="H2185">
        <f>IF(B2185=B2184,H2184,H2184+1)</f>
        <v>438</v>
      </c>
      <c r="I2185" t="str">
        <f>IF(H2185=H2184,"",IF(F2185="-","Insertion",IF(G2185="-","Deletion","Substitution")))</f>
        <v/>
      </c>
    </row>
    <row r="2186" spans="1:9" x14ac:dyDescent="0.3">
      <c r="A2186" t="s">
        <v>47</v>
      </c>
      <c r="B2186">
        <v>18675</v>
      </c>
      <c r="C2186" t="s">
        <v>21</v>
      </c>
      <c r="D2186" t="s">
        <v>9</v>
      </c>
      <c r="E2186" t="s">
        <v>10</v>
      </c>
      <c r="F2186" t="s">
        <v>15</v>
      </c>
      <c r="G2186" t="s">
        <v>11</v>
      </c>
      <c r="H2186">
        <f>IF(B2186=B2185,H2185,H2185+1)</f>
        <v>439</v>
      </c>
      <c r="I2186" t="str">
        <f>IF(H2186=H2185,"",IF(F2186="-","Insertion",IF(G2186="-","Deletion","Substitution")))</f>
        <v>Deletion</v>
      </c>
    </row>
    <row r="2187" spans="1:9" x14ac:dyDescent="0.3">
      <c r="A2187" t="s">
        <v>46</v>
      </c>
      <c r="B2187">
        <v>18675</v>
      </c>
      <c r="C2187" t="s">
        <v>21</v>
      </c>
      <c r="D2187" t="s">
        <v>9</v>
      </c>
      <c r="E2187" t="s">
        <v>10</v>
      </c>
      <c r="F2187" t="s">
        <v>15</v>
      </c>
      <c r="G2187" t="s">
        <v>11</v>
      </c>
      <c r="H2187">
        <f>IF(B2187=B2186,H2186,H2186+1)</f>
        <v>439</v>
      </c>
      <c r="I2187" t="str">
        <f>IF(H2187=H2186,"",IF(F2187="-","Insertion",IF(G2187="-","Deletion","Substitution")))</f>
        <v/>
      </c>
    </row>
    <row r="2188" spans="1:9" x14ac:dyDescent="0.3">
      <c r="A2188" t="s">
        <v>45</v>
      </c>
      <c r="B2188">
        <v>18675</v>
      </c>
      <c r="C2188" t="s">
        <v>21</v>
      </c>
      <c r="D2188" t="s">
        <v>9</v>
      </c>
      <c r="E2188" t="s">
        <v>10</v>
      </c>
      <c r="F2188" t="s">
        <v>15</v>
      </c>
      <c r="G2188" t="s">
        <v>11</v>
      </c>
      <c r="H2188">
        <f>IF(B2188=B2187,H2187,H2187+1)</f>
        <v>439</v>
      </c>
      <c r="I2188" t="str">
        <f>IF(H2188=H2187,"",IF(F2188="-","Insertion",IF(G2188="-","Deletion","Substitution")))</f>
        <v/>
      </c>
    </row>
    <row r="2189" spans="1:9" x14ac:dyDescent="0.3">
      <c r="A2189" t="s">
        <v>44</v>
      </c>
      <c r="B2189">
        <v>18675</v>
      </c>
      <c r="C2189" t="s">
        <v>21</v>
      </c>
      <c r="D2189" t="s">
        <v>9</v>
      </c>
      <c r="E2189" t="s">
        <v>10</v>
      </c>
      <c r="F2189" t="s">
        <v>15</v>
      </c>
      <c r="G2189" t="s">
        <v>11</v>
      </c>
      <c r="H2189">
        <f>IF(B2189=B2188,H2188,H2188+1)</f>
        <v>439</v>
      </c>
      <c r="I2189" t="str">
        <f>IF(H2189=H2188,"",IF(F2189="-","Insertion",IF(G2189="-","Deletion","Substitution")))</f>
        <v/>
      </c>
    </row>
    <row r="2190" spans="1:9" x14ac:dyDescent="0.3">
      <c r="A2190" t="s">
        <v>42</v>
      </c>
      <c r="B2190">
        <v>18675</v>
      </c>
      <c r="C2190" t="s">
        <v>21</v>
      </c>
      <c r="D2190" t="s">
        <v>9</v>
      </c>
      <c r="E2190" t="s">
        <v>10</v>
      </c>
      <c r="F2190" t="s">
        <v>15</v>
      </c>
      <c r="G2190" t="s">
        <v>11</v>
      </c>
      <c r="H2190">
        <f>IF(B2190=B2189,H2189,H2189+1)</f>
        <v>439</v>
      </c>
      <c r="I2190" t="str">
        <f>IF(H2190=H2189,"",IF(F2190="-","Insertion",IF(G2190="-","Deletion","Substitution")))</f>
        <v/>
      </c>
    </row>
    <row r="2191" spans="1:9" x14ac:dyDescent="0.3">
      <c r="A2191" t="s">
        <v>20</v>
      </c>
      <c r="B2191">
        <v>18675</v>
      </c>
      <c r="C2191" t="s">
        <v>21</v>
      </c>
      <c r="D2191" t="s">
        <v>9</v>
      </c>
      <c r="E2191" t="s">
        <v>10</v>
      </c>
      <c r="F2191" t="s">
        <v>15</v>
      </c>
      <c r="G2191" t="s">
        <v>11</v>
      </c>
      <c r="H2191">
        <f>IF(B2191=B2190,H2190,H2190+1)</f>
        <v>439</v>
      </c>
      <c r="I2191" t="str">
        <f>IF(H2191=H2190,"",IF(F2191="-","Insertion",IF(G2191="-","Deletion","Substitution")))</f>
        <v/>
      </c>
    </row>
    <row r="2192" spans="1:9" x14ac:dyDescent="0.3">
      <c r="A2192" t="s">
        <v>19</v>
      </c>
      <c r="B2192">
        <v>18675</v>
      </c>
      <c r="C2192" t="s">
        <v>8</v>
      </c>
      <c r="D2192" t="s">
        <v>9</v>
      </c>
      <c r="E2192" t="s">
        <v>10</v>
      </c>
      <c r="F2192" t="s">
        <v>15</v>
      </c>
      <c r="G2192" t="s">
        <v>11</v>
      </c>
      <c r="H2192">
        <f>IF(B2192=B2191,H2191,H2191+1)</f>
        <v>439</v>
      </c>
      <c r="I2192" t="str">
        <f>IF(H2192=H2191,"",IF(F2192="-","Insertion",IF(G2192="-","Deletion","Substitution")))</f>
        <v/>
      </c>
    </row>
    <row r="2193" spans="1:9" x14ac:dyDescent="0.3">
      <c r="A2193" t="s">
        <v>40</v>
      </c>
      <c r="B2193">
        <v>18675</v>
      </c>
      <c r="C2193" t="s">
        <v>8</v>
      </c>
      <c r="D2193" t="s">
        <v>9</v>
      </c>
      <c r="E2193" t="s">
        <v>10</v>
      </c>
      <c r="F2193" t="s">
        <v>15</v>
      </c>
      <c r="G2193" t="s">
        <v>11</v>
      </c>
      <c r="H2193">
        <f>IF(B2193=B2192,H2192,H2192+1)</f>
        <v>439</v>
      </c>
      <c r="I2193" t="str">
        <f>IF(H2193=H2192,"",IF(F2193="-","Insertion",IF(G2193="-","Deletion","Substitution")))</f>
        <v/>
      </c>
    </row>
    <row r="2194" spans="1:9" x14ac:dyDescent="0.3">
      <c r="A2194" t="s">
        <v>39</v>
      </c>
      <c r="B2194">
        <v>18675</v>
      </c>
      <c r="C2194" t="s">
        <v>23</v>
      </c>
      <c r="D2194" t="s">
        <v>9</v>
      </c>
      <c r="E2194" t="s">
        <v>10</v>
      </c>
      <c r="F2194" t="s">
        <v>15</v>
      </c>
      <c r="G2194" t="s">
        <v>11</v>
      </c>
      <c r="H2194">
        <f>IF(B2194=B2193,H2193,H2193+1)</f>
        <v>439</v>
      </c>
      <c r="I2194" t="str">
        <f>IF(H2194=H2193,"",IF(F2194="-","Insertion",IF(G2194="-","Deletion","Substitution")))</f>
        <v/>
      </c>
    </row>
    <row r="2195" spans="1:9" x14ac:dyDescent="0.3">
      <c r="A2195" t="s">
        <v>34</v>
      </c>
      <c r="B2195">
        <v>18675</v>
      </c>
      <c r="C2195" t="s">
        <v>23</v>
      </c>
      <c r="D2195" t="s">
        <v>9</v>
      </c>
      <c r="E2195" t="s">
        <v>10</v>
      </c>
      <c r="F2195" t="s">
        <v>15</v>
      </c>
      <c r="G2195" t="s">
        <v>11</v>
      </c>
      <c r="H2195">
        <f>IF(B2195=B2194,H2194,H2194+1)</f>
        <v>439</v>
      </c>
      <c r="I2195" t="str">
        <f>IF(H2195=H2194,"",IF(F2195="-","Insertion",IF(G2195="-","Deletion","Substitution")))</f>
        <v/>
      </c>
    </row>
    <row r="2196" spans="1:9" x14ac:dyDescent="0.3">
      <c r="A2196" t="s">
        <v>31</v>
      </c>
      <c r="B2196">
        <v>18675</v>
      </c>
      <c r="C2196" t="s">
        <v>23</v>
      </c>
      <c r="D2196" t="s">
        <v>9</v>
      </c>
      <c r="E2196" t="s">
        <v>10</v>
      </c>
      <c r="F2196" t="s">
        <v>15</v>
      </c>
      <c r="G2196" t="s">
        <v>11</v>
      </c>
      <c r="H2196">
        <f>IF(B2196=B2195,H2195,H2195+1)</f>
        <v>439</v>
      </c>
      <c r="I2196" t="str">
        <f>IF(H2196=H2195,"",IF(F2196="-","Insertion",IF(G2196="-","Deletion","Substitution")))</f>
        <v/>
      </c>
    </row>
    <row r="2197" spans="1:9" x14ac:dyDescent="0.3">
      <c r="A2197" t="s">
        <v>35</v>
      </c>
      <c r="B2197">
        <v>18675</v>
      </c>
      <c r="C2197" t="s">
        <v>23</v>
      </c>
      <c r="D2197" t="s">
        <v>9</v>
      </c>
      <c r="E2197" t="s">
        <v>10</v>
      </c>
      <c r="F2197" t="s">
        <v>15</v>
      </c>
      <c r="G2197" t="s">
        <v>11</v>
      </c>
      <c r="H2197">
        <f>IF(B2197=B2196,H2196,H2196+1)</f>
        <v>439</v>
      </c>
      <c r="I2197" t="str">
        <f>IF(H2197=H2196,"",IF(F2197="-","Insertion",IF(G2197="-","Deletion","Substitution")))</f>
        <v/>
      </c>
    </row>
    <row r="2198" spans="1:9" x14ac:dyDescent="0.3">
      <c r="A2198" t="s">
        <v>28</v>
      </c>
      <c r="B2198">
        <v>18675</v>
      </c>
      <c r="C2198" t="s">
        <v>23</v>
      </c>
      <c r="D2198" t="s">
        <v>9</v>
      </c>
      <c r="E2198" t="s">
        <v>10</v>
      </c>
      <c r="F2198" t="s">
        <v>15</v>
      </c>
      <c r="G2198" t="s">
        <v>11</v>
      </c>
      <c r="H2198">
        <f>IF(B2198=B2197,H2197,H2197+1)</f>
        <v>439</v>
      </c>
      <c r="I2198" t="str">
        <f>IF(H2198=H2197,"",IF(F2198="-","Insertion",IF(G2198="-","Deletion","Substitution")))</f>
        <v/>
      </c>
    </row>
    <row r="2199" spans="1:9" x14ac:dyDescent="0.3">
      <c r="A2199" t="s">
        <v>25</v>
      </c>
      <c r="B2199">
        <v>18675</v>
      </c>
      <c r="C2199" t="s">
        <v>23</v>
      </c>
      <c r="D2199" t="s">
        <v>9</v>
      </c>
      <c r="E2199" t="s">
        <v>10</v>
      </c>
      <c r="F2199" t="s">
        <v>15</v>
      </c>
      <c r="G2199" t="s">
        <v>11</v>
      </c>
      <c r="H2199">
        <f>IF(B2199=B2198,H2198,H2198+1)</f>
        <v>439</v>
      </c>
      <c r="I2199" t="str">
        <f>IF(H2199=H2198,"",IF(F2199="-","Insertion",IF(G2199="-","Deletion","Substitution")))</f>
        <v/>
      </c>
    </row>
    <row r="2200" spans="1:9" x14ac:dyDescent="0.3">
      <c r="A2200" t="s">
        <v>22</v>
      </c>
      <c r="B2200">
        <v>18675</v>
      </c>
      <c r="C2200" t="s">
        <v>23</v>
      </c>
      <c r="D2200" t="s">
        <v>9</v>
      </c>
      <c r="E2200" t="s">
        <v>10</v>
      </c>
      <c r="F2200" t="s">
        <v>15</v>
      </c>
      <c r="G2200" t="s">
        <v>11</v>
      </c>
      <c r="H2200">
        <f>IF(B2200=B2199,H2199,H2199+1)</f>
        <v>439</v>
      </c>
      <c r="I2200" t="str">
        <f>IF(H2200=H2199,"",IF(F2200="-","Insertion",IF(G2200="-","Deletion","Substitution")))</f>
        <v/>
      </c>
    </row>
    <row r="2201" spans="1:9" x14ac:dyDescent="0.3">
      <c r="A2201" t="s">
        <v>7</v>
      </c>
      <c r="B2201">
        <v>18675</v>
      </c>
      <c r="C2201" t="s">
        <v>8</v>
      </c>
      <c r="D2201" t="s">
        <v>9</v>
      </c>
      <c r="E2201" t="s">
        <v>10</v>
      </c>
      <c r="F2201" t="s">
        <v>15</v>
      </c>
      <c r="G2201" t="s">
        <v>11</v>
      </c>
      <c r="H2201">
        <f>IF(B2201=B2200,H2200,H2200+1)</f>
        <v>439</v>
      </c>
      <c r="I2201" t="str">
        <f>IF(H2201=H2200,"",IF(F2201="-","Insertion",IF(G2201="-","Deletion","Substitution")))</f>
        <v/>
      </c>
    </row>
    <row r="2202" spans="1:9" x14ac:dyDescent="0.3">
      <c r="A2202" t="s">
        <v>47</v>
      </c>
      <c r="B2202">
        <v>18676</v>
      </c>
      <c r="C2202" t="s">
        <v>21</v>
      </c>
      <c r="D2202" t="s">
        <v>9</v>
      </c>
      <c r="E2202" t="s">
        <v>10</v>
      </c>
      <c r="F2202" t="s">
        <v>15</v>
      </c>
      <c r="G2202" t="s">
        <v>11</v>
      </c>
      <c r="H2202">
        <f>IF(B2202=B2201,H2201,H2201+1)</f>
        <v>440</v>
      </c>
      <c r="I2202" t="str">
        <f>IF(H2202=H2201,"",IF(F2202="-","Insertion",IF(G2202="-","Deletion","Substitution")))</f>
        <v>Deletion</v>
      </c>
    </row>
    <row r="2203" spans="1:9" x14ac:dyDescent="0.3">
      <c r="A2203" t="s">
        <v>46</v>
      </c>
      <c r="B2203">
        <v>18676</v>
      </c>
      <c r="C2203" t="s">
        <v>21</v>
      </c>
      <c r="D2203" t="s">
        <v>9</v>
      </c>
      <c r="E2203" t="s">
        <v>10</v>
      </c>
      <c r="F2203" t="s">
        <v>15</v>
      </c>
      <c r="G2203" t="s">
        <v>11</v>
      </c>
      <c r="H2203">
        <f>IF(B2203=B2202,H2202,H2202+1)</f>
        <v>440</v>
      </c>
      <c r="I2203" t="str">
        <f>IF(H2203=H2202,"",IF(F2203="-","Insertion",IF(G2203="-","Deletion","Substitution")))</f>
        <v/>
      </c>
    </row>
    <row r="2204" spans="1:9" x14ac:dyDescent="0.3">
      <c r="A2204" t="s">
        <v>45</v>
      </c>
      <c r="B2204">
        <v>18676</v>
      </c>
      <c r="C2204" t="s">
        <v>21</v>
      </c>
      <c r="D2204" t="s">
        <v>9</v>
      </c>
      <c r="E2204" t="s">
        <v>10</v>
      </c>
      <c r="F2204" t="s">
        <v>15</v>
      </c>
      <c r="G2204" t="s">
        <v>11</v>
      </c>
      <c r="H2204">
        <f>IF(B2204=B2203,H2203,H2203+1)</f>
        <v>440</v>
      </c>
      <c r="I2204" t="str">
        <f>IF(H2204=H2203,"",IF(F2204="-","Insertion",IF(G2204="-","Deletion","Substitution")))</f>
        <v/>
      </c>
    </row>
    <row r="2205" spans="1:9" x14ac:dyDescent="0.3">
      <c r="A2205" t="s">
        <v>44</v>
      </c>
      <c r="B2205">
        <v>18676</v>
      </c>
      <c r="C2205" t="s">
        <v>21</v>
      </c>
      <c r="D2205" t="s">
        <v>9</v>
      </c>
      <c r="E2205" t="s">
        <v>10</v>
      </c>
      <c r="F2205" t="s">
        <v>15</v>
      </c>
      <c r="G2205" t="s">
        <v>11</v>
      </c>
      <c r="H2205">
        <f>IF(B2205=B2204,H2204,H2204+1)</f>
        <v>440</v>
      </c>
      <c r="I2205" t="str">
        <f>IF(H2205=H2204,"",IF(F2205="-","Insertion",IF(G2205="-","Deletion","Substitution")))</f>
        <v/>
      </c>
    </row>
    <row r="2206" spans="1:9" x14ac:dyDescent="0.3">
      <c r="A2206" t="s">
        <v>42</v>
      </c>
      <c r="B2206">
        <v>18676</v>
      </c>
      <c r="C2206" t="s">
        <v>21</v>
      </c>
      <c r="D2206" t="s">
        <v>9</v>
      </c>
      <c r="E2206" t="s">
        <v>10</v>
      </c>
      <c r="F2206" t="s">
        <v>15</v>
      </c>
      <c r="G2206" t="s">
        <v>11</v>
      </c>
      <c r="H2206">
        <f>IF(B2206=B2205,H2205,H2205+1)</f>
        <v>440</v>
      </c>
      <c r="I2206" t="str">
        <f>IF(H2206=H2205,"",IF(F2206="-","Insertion",IF(G2206="-","Deletion","Substitution")))</f>
        <v/>
      </c>
    </row>
    <row r="2207" spans="1:9" x14ac:dyDescent="0.3">
      <c r="A2207" t="s">
        <v>20</v>
      </c>
      <c r="B2207">
        <v>18676</v>
      </c>
      <c r="C2207" t="s">
        <v>21</v>
      </c>
      <c r="D2207" t="s">
        <v>9</v>
      </c>
      <c r="E2207" t="s">
        <v>10</v>
      </c>
      <c r="F2207" t="s">
        <v>15</v>
      </c>
      <c r="G2207" t="s">
        <v>11</v>
      </c>
      <c r="H2207">
        <f>IF(B2207=B2206,H2206,H2206+1)</f>
        <v>440</v>
      </c>
      <c r="I2207" t="str">
        <f>IF(H2207=H2206,"",IF(F2207="-","Insertion",IF(G2207="-","Deletion","Substitution")))</f>
        <v/>
      </c>
    </row>
    <row r="2208" spans="1:9" x14ac:dyDescent="0.3">
      <c r="A2208" t="s">
        <v>19</v>
      </c>
      <c r="B2208">
        <v>18676</v>
      </c>
      <c r="C2208" t="s">
        <v>8</v>
      </c>
      <c r="D2208" t="s">
        <v>9</v>
      </c>
      <c r="E2208" t="s">
        <v>10</v>
      </c>
      <c r="F2208" t="s">
        <v>15</v>
      </c>
      <c r="G2208" t="s">
        <v>11</v>
      </c>
      <c r="H2208">
        <f>IF(B2208=B2207,H2207,H2207+1)</f>
        <v>440</v>
      </c>
      <c r="I2208" t="str">
        <f>IF(H2208=H2207,"",IF(F2208="-","Insertion",IF(G2208="-","Deletion","Substitution")))</f>
        <v/>
      </c>
    </row>
    <row r="2209" spans="1:9" x14ac:dyDescent="0.3">
      <c r="A2209" t="s">
        <v>40</v>
      </c>
      <c r="B2209">
        <v>18676</v>
      </c>
      <c r="C2209" t="s">
        <v>8</v>
      </c>
      <c r="D2209" t="s">
        <v>9</v>
      </c>
      <c r="E2209" t="s">
        <v>10</v>
      </c>
      <c r="F2209" t="s">
        <v>15</v>
      </c>
      <c r="G2209" t="s">
        <v>11</v>
      </c>
      <c r="H2209">
        <f>IF(B2209=B2208,H2208,H2208+1)</f>
        <v>440</v>
      </c>
      <c r="I2209" t="str">
        <f>IF(H2209=H2208,"",IF(F2209="-","Insertion",IF(G2209="-","Deletion","Substitution")))</f>
        <v/>
      </c>
    </row>
    <row r="2210" spans="1:9" x14ac:dyDescent="0.3">
      <c r="A2210" t="s">
        <v>31</v>
      </c>
      <c r="B2210">
        <v>18676</v>
      </c>
      <c r="C2210" t="s">
        <v>23</v>
      </c>
      <c r="D2210" t="s">
        <v>9</v>
      </c>
      <c r="E2210" t="s">
        <v>10</v>
      </c>
      <c r="F2210" t="s">
        <v>15</v>
      </c>
      <c r="G2210" t="s">
        <v>11</v>
      </c>
      <c r="H2210">
        <f>IF(B2210=B2209,H2209,H2209+1)</f>
        <v>440</v>
      </c>
      <c r="I2210" t="str">
        <f>IF(H2210=H2209,"",IF(F2210="-","Insertion",IF(G2210="-","Deletion","Substitution")))</f>
        <v/>
      </c>
    </row>
    <row r="2211" spans="1:9" x14ac:dyDescent="0.3">
      <c r="A2211" t="s">
        <v>7</v>
      </c>
      <c r="B2211">
        <v>18676</v>
      </c>
      <c r="C2211" t="s">
        <v>8</v>
      </c>
      <c r="D2211" t="s">
        <v>9</v>
      </c>
      <c r="E2211" t="s">
        <v>10</v>
      </c>
      <c r="F2211" t="s">
        <v>15</v>
      </c>
      <c r="G2211" t="s">
        <v>11</v>
      </c>
      <c r="H2211">
        <f>IF(B2211=B2210,H2210,H2210+1)</f>
        <v>440</v>
      </c>
      <c r="I2211" t="str">
        <f>IF(H2211=H2210,"",IF(F2211="-","Insertion",IF(G2211="-","Deletion","Substitution")))</f>
        <v/>
      </c>
    </row>
    <row r="2212" spans="1:9" x14ac:dyDescent="0.3">
      <c r="A2212" t="s">
        <v>19</v>
      </c>
      <c r="B2212">
        <v>18679</v>
      </c>
      <c r="C2212" t="s">
        <v>8</v>
      </c>
      <c r="D2212" t="s">
        <v>9</v>
      </c>
      <c r="E2212" t="s">
        <v>10</v>
      </c>
      <c r="F2212" t="s">
        <v>15</v>
      </c>
      <c r="G2212" t="s">
        <v>11</v>
      </c>
      <c r="H2212">
        <f>IF(B2212=B2211,H2211,H2211+1)</f>
        <v>441</v>
      </c>
      <c r="I2212" t="str">
        <f>IF(H2212=H2211,"",IF(F2212="-","Insertion",IF(G2212="-","Deletion","Substitution")))</f>
        <v>Deletion</v>
      </c>
    </row>
    <row r="2213" spans="1:9" x14ac:dyDescent="0.3">
      <c r="A2213" t="s">
        <v>47</v>
      </c>
      <c r="B2213">
        <v>20478</v>
      </c>
      <c r="C2213" t="s">
        <v>21</v>
      </c>
      <c r="D2213" t="s">
        <v>9</v>
      </c>
      <c r="E2213" t="s">
        <v>16</v>
      </c>
      <c r="F2213" t="s">
        <v>11</v>
      </c>
      <c r="G2213" t="s">
        <v>15</v>
      </c>
      <c r="H2213">
        <f>IF(B2213=B2212,H2212,H2212+1)</f>
        <v>442</v>
      </c>
      <c r="I2213" t="str">
        <f>IF(H2213=H2212,"",IF(F2213="-","Insertion",IF(G2213="-","Deletion","Substitution")))</f>
        <v>Insertion</v>
      </c>
    </row>
    <row r="2214" spans="1:9" x14ac:dyDescent="0.3">
      <c r="A2214" t="s">
        <v>47</v>
      </c>
      <c r="B2214">
        <v>20479</v>
      </c>
      <c r="C2214" t="s">
        <v>21</v>
      </c>
      <c r="D2214" t="s">
        <v>9</v>
      </c>
      <c r="E2214" t="s">
        <v>24</v>
      </c>
      <c r="F2214" t="s">
        <v>11</v>
      </c>
      <c r="G2214" t="s">
        <v>15</v>
      </c>
      <c r="H2214">
        <f>IF(B2214=B2213,H2213,H2213+1)</f>
        <v>443</v>
      </c>
      <c r="I2214" t="str">
        <f>IF(H2214=H2213,"",IF(F2214="-","Insertion",IF(G2214="-","Deletion","Substitution")))</f>
        <v>Insertion</v>
      </c>
    </row>
    <row r="2215" spans="1:9" x14ac:dyDescent="0.3">
      <c r="A2215" t="s">
        <v>44</v>
      </c>
      <c r="B2215">
        <v>20479</v>
      </c>
      <c r="C2215" t="s">
        <v>21</v>
      </c>
      <c r="D2215" t="s">
        <v>9</v>
      </c>
      <c r="E2215" t="s">
        <v>24</v>
      </c>
      <c r="F2215" t="s">
        <v>11</v>
      </c>
      <c r="G2215" t="s">
        <v>15</v>
      </c>
      <c r="H2215">
        <f>IF(B2215=B2214,H2214,H2214+1)</f>
        <v>443</v>
      </c>
      <c r="I2215" t="str">
        <f>IF(H2215=H2214,"",IF(F2215="-","Insertion",IF(G2215="-","Deletion","Substitution")))</f>
        <v/>
      </c>
    </row>
    <row r="2216" spans="1:9" x14ac:dyDescent="0.3">
      <c r="A2216" t="s">
        <v>42</v>
      </c>
      <c r="B2216">
        <v>20479</v>
      </c>
      <c r="C2216" t="s">
        <v>21</v>
      </c>
      <c r="D2216" t="s">
        <v>9</v>
      </c>
      <c r="E2216" t="s">
        <v>24</v>
      </c>
      <c r="F2216" t="s">
        <v>11</v>
      </c>
      <c r="G2216" t="s">
        <v>15</v>
      </c>
      <c r="H2216">
        <f>IF(B2216=B2215,H2215,H2215+1)</f>
        <v>443</v>
      </c>
      <c r="I2216" t="str">
        <f>IF(H2216=H2215,"",IF(F2216="-","Insertion",IF(G2216="-","Deletion","Substitution")))</f>
        <v/>
      </c>
    </row>
    <row r="2217" spans="1:9" x14ac:dyDescent="0.3">
      <c r="A2217" t="s">
        <v>47</v>
      </c>
      <c r="B2217">
        <v>20480</v>
      </c>
      <c r="C2217" t="s">
        <v>21</v>
      </c>
      <c r="D2217" t="s">
        <v>9</v>
      </c>
      <c r="E2217" t="s">
        <v>27</v>
      </c>
      <c r="F2217" t="s">
        <v>11</v>
      </c>
      <c r="G2217" t="s">
        <v>15</v>
      </c>
      <c r="H2217">
        <f>IF(B2217=B2216,H2216,H2216+1)</f>
        <v>444</v>
      </c>
      <c r="I2217" t="str">
        <f>IF(H2217=H2216,"",IF(F2217="-","Insertion",IF(G2217="-","Deletion","Substitution")))</f>
        <v>Insertion</v>
      </c>
    </row>
    <row r="2218" spans="1:9" x14ac:dyDescent="0.3">
      <c r="A2218" t="s">
        <v>46</v>
      </c>
      <c r="B2218">
        <v>20480</v>
      </c>
      <c r="C2218" t="s">
        <v>21</v>
      </c>
      <c r="D2218" t="s">
        <v>9</v>
      </c>
      <c r="E2218" t="s">
        <v>27</v>
      </c>
      <c r="F2218" t="s">
        <v>11</v>
      </c>
      <c r="G2218" t="s">
        <v>15</v>
      </c>
      <c r="H2218">
        <f>IF(B2218=B2217,H2217,H2217+1)</f>
        <v>444</v>
      </c>
      <c r="I2218" t="str">
        <f>IF(H2218=H2217,"",IF(F2218="-","Insertion",IF(G2218="-","Deletion","Substitution")))</f>
        <v/>
      </c>
    </row>
    <row r="2219" spans="1:9" x14ac:dyDescent="0.3">
      <c r="A2219" t="s">
        <v>45</v>
      </c>
      <c r="B2219">
        <v>20480</v>
      </c>
      <c r="C2219" t="s">
        <v>21</v>
      </c>
      <c r="D2219" t="s">
        <v>9</v>
      </c>
      <c r="E2219" t="s">
        <v>27</v>
      </c>
      <c r="F2219" t="s">
        <v>11</v>
      </c>
      <c r="G2219" t="s">
        <v>15</v>
      </c>
      <c r="H2219">
        <f>IF(B2219=B2218,H2218,H2218+1)</f>
        <v>444</v>
      </c>
      <c r="I2219" t="str">
        <f>IF(H2219=H2218,"",IF(F2219="-","Insertion",IF(G2219="-","Deletion","Substitution")))</f>
        <v/>
      </c>
    </row>
    <row r="2220" spans="1:9" x14ac:dyDescent="0.3">
      <c r="A2220" t="s">
        <v>44</v>
      </c>
      <c r="B2220">
        <v>20480</v>
      </c>
      <c r="C2220" t="s">
        <v>21</v>
      </c>
      <c r="D2220" t="s">
        <v>9</v>
      </c>
      <c r="E2220" t="s">
        <v>27</v>
      </c>
      <c r="F2220" t="s">
        <v>11</v>
      </c>
      <c r="G2220" t="s">
        <v>15</v>
      </c>
      <c r="H2220">
        <f>IF(B2220=B2219,H2219,H2219+1)</f>
        <v>444</v>
      </c>
      <c r="I2220" t="str">
        <f>IF(H2220=H2219,"",IF(F2220="-","Insertion",IF(G2220="-","Deletion","Substitution")))</f>
        <v/>
      </c>
    </row>
    <row r="2221" spans="1:9" x14ac:dyDescent="0.3">
      <c r="A2221" t="s">
        <v>42</v>
      </c>
      <c r="B2221">
        <v>20480</v>
      </c>
      <c r="C2221" t="s">
        <v>21</v>
      </c>
      <c r="D2221" t="s">
        <v>9</v>
      </c>
      <c r="E2221" t="s">
        <v>27</v>
      </c>
      <c r="F2221" t="s">
        <v>11</v>
      </c>
      <c r="G2221" t="s">
        <v>15</v>
      </c>
      <c r="H2221">
        <f>IF(B2221=B2220,H2220,H2220+1)</f>
        <v>444</v>
      </c>
      <c r="I2221" t="str">
        <f>IF(H2221=H2220,"",IF(F2221="-","Insertion",IF(G2221="-","Deletion","Substitution")))</f>
        <v/>
      </c>
    </row>
    <row r="2222" spans="1:9" x14ac:dyDescent="0.3">
      <c r="A2222" t="s">
        <v>29</v>
      </c>
      <c r="B2222">
        <v>21908</v>
      </c>
      <c r="C2222" t="s">
        <v>23</v>
      </c>
      <c r="D2222" t="s">
        <v>9</v>
      </c>
      <c r="E2222" t="s">
        <v>16</v>
      </c>
      <c r="F2222" t="s">
        <v>14</v>
      </c>
      <c r="G2222" t="s">
        <v>12</v>
      </c>
      <c r="H2222">
        <f>IF(B2222=B2221,H2221,H2221+1)</f>
        <v>445</v>
      </c>
      <c r="I2222" t="str">
        <f>IF(H2222=H2221,"",IF(F2222="-","Insertion",IF(G2222="-","Deletion","Substitution")))</f>
        <v>Substitution</v>
      </c>
    </row>
    <row r="2223" spans="1:9" x14ac:dyDescent="0.3">
      <c r="A2223" t="s">
        <v>29</v>
      </c>
      <c r="B2223">
        <v>22443</v>
      </c>
      <c r="C2223" t="s">
        <v>23</v>
      </c>
      <c r="D2223" t="s">
        <v>9</v>
      </c>
      <c r="E2223" t="s">
        <v>16</v>
      </c>
      <c r="F2223" t="s">
        <v>14</v>
      </c>
      <c r="G2223" t="s">
        <v>12</v>
      </c>
      <c r="H2223">
        <f>IF(B2223=B2222,H2222,H2222+1)</f>
        <v>446</v>
      </c>
      <c r="I2223" t="str">
        <f>IF(H2223=H2222,"",IF(F2223="-","Insertion",IF(G2223="-","Deletion","Substitution")))</f>
        <v>Substitution</v>
      </c>
    </row>
    <row r="2224" spans="1:9" x14ac:dyDescent="0.3">
      <c r="A2224" t="s">
        <v>26</v>
      </c>
      <c r="B2224">
        <v>23671</v>
      </c>
      <c r="C2224" t="s">
        <v>23</v>
      </c>
      <c r="D2224" t="s">
        <v>9</v>
      </c>
      <c r="E2224" t="s">
        <v>16</v>
      </c>
      <c r="F2224" t="s">
        <v>11</v>
      </c>
      <c r="G2224" t="s">
        <v>17</v>
      </c>
      <c r="H2224">
        <f>IF(B2224=B2223,H2223,H2223+1)</f>
        <v>447</v>
      </c>
      <c r="I2224" t="str">
        <f>IF(H2224=H2223,"",IF(F2224="-","Insertion",IF(G2224="-","Deletion","Substitution")))</f>
        <v>Insertion</v>
      </c>
    </row>
    <row r="2225" spans="1:9" x14ac:dyDescent="0.3">
      <c r="A2225" t="s">
        <v>47</v>
      </c>
      <c r="B2225">
        <v>25111</v>
      </c>
      <c r="C2225" t="s">
        <v>21</v>
      </c>
      <c r="D2225" t="s">
        <v>9</v>
      </c>
      <c r="E2225" t="s">
        <v>10</v>
      </c>
      <c r="F2225" t="s">
        <v>14</v>
      </c>
      <c r="G2225" t="s">
        <v>14</v>
      </c>
      <c r="H2225">
        <f>IF(B2225=B2224,H2224,H2224+1)</f>
        <v>448</v>
      </c>
      <c r="I2225" t="str">
        <f>IF(H2225=H2224,"",IF(F2225="-","Insertion",IF(G2225="-","Deletion","Substitution")))</f>
        <v>Substitution</v>
      </c>
    </row>
    <row r="2226" spans="1:9" x14ac:dyDescent="0.3">
      <c r="A2226" t="s">
        <v>46</v>
      </c>
      <c r="B2226">
        <v>25111</v>
      </c>
      <c r="C2226" t="s">
        <v>21</v>
      </c>
      <c r="D2226" t="s">
        <v>9</v>
      </c>
      <c r="E2226" t="s">
        <v>10</v>
      </c>
      <c r="F2226" t="s">
        <v>14</v>
      </c>
      <c r="G2226" t="s">
        <v>14</v>
      </c>
      <c r="H2226">
        <f>IF(B2226=B2225,H2225,H2225+1)</f>
        <v>448</v>
      </c>
      <c r="I2226" t="str">
        <f>IF(H2226=H2225,"",IF(F2226="-","Insertion",IF(G2226="-","Deletion","Substitution")))</f>
        <v/>
      </c>
    </row>
    <row r="2227" spans="1:9" x14ac:dyDescent="0.3">
      <c r="A2227" t="s">
        <v>45</v>
      </c>
      <c r="B2227">
        <v>25111</v>
      </c>
      <c r="C2227" t="s">
        <v>21</v>
      </c>
      <c r="D2227" t="s">
        <v>9</v>
      </c>
      <c r="E2227" t="s">
        <v>10</v>
      </c>
      <c r="F2227" t="s">
        <v>14</v>
      </c>
      <c r="G2227" t="s">
        <v>14</v>
      </c>
      <c r="H2227">
        <f>IF(B2227=B2226,H2226,H2226+1)</f>
        <v>448</v>
      </c>
      <c r="I2227" t="str">
        <f>IF(H2227=H2226,"",IF(F2227="-","Insertion",IF(G2227="-","Deletion","Substitution")))</f>
        <v/>
      </c>
    </row>
    <row r="2228" spans="1:9" x14ac:dyDescent="0.3">
      <c r="A2228" t="s">
        <v>44</v>
      </c>
      <c r="B2228">
        <v>25111</v>
      </c>
      <c r="C2228" t="s">
        <v>21</v>
      </c>
      <c r="D2228" t="s">
        <v>9</v>
      </c>
      <c r="E2228" t="s">
        <v>10</v>
      </c>
      <c r="F2228" t="s">
        <v>14</v>
      </c>
      <c r="G2228" t="s">
        <v>14</v>
      </c>
      <c r="H2228">
        <f>IF(B2228=B2227,H2227,H2227+1)</f>
        <v>448</v>
      </c>
      <c r="I2228" t="str">
        <f>IF(H2228=H2227,"",IF(F2228="-","Insertion",IF(G2228="-","Deletion","Substitution")))</f>
        <v/>
      </c>
    </row>
    <row r="2229" spans="1:9" x14ac:dyDescent="0.3">
      <c r="A2229" t="s">
        <v>42</v>
      </c>
      <c r="B2229">
        <v>25111</v>
      </c>
      <c r="C2229" t="s">
        <v>21</v>
      </c>
      <c r="D2229" t="s">
        <v>9</v>
      </c>
      <c r="E2229" t="s">
        <v>10</v>
      </c>
      <c r="F2229" t="s">
        <v>14</v>
      </c>
      <c r="G2229" t="s">
        <v>14</v>
      </c>
      <c r="H2229">
        <f>IF(B2229=B2228,H2228,H2228+1)</f>
        <v>448</v>
      </c>
      <c r="I2229" t="str">
        <f>IF(H2229=H2228,"",IF(F2229="-","Insertion",IF(G2229="-","Deletion","Substitution")))</f>
        <v/>
      </c>
    </row>
    <row r="2230" spans="1:9" x14ac:dyDescent="0.3">
      <c r="A2230" t="s">
        <v>41</v>
      </c>
      <c r="B2230">
        <v>25111</v>
      </c>
      <c r="C2230" t="s">
        <v>21</v>
      </c>
      <c r="D2230" t="s">
        <v>9</v>
      </c>
      <c r="E2230" t="s">
        <v>10</v>
      </c>
      <c r="F2230" t="s">
        <v>14</v>
      </c>
      <c r="G2230" t="s">
        <v>14</v>
      </c>
      <c r="H2230">
        <f>IF(B2230=B2229,H2229,H2229+1)</f>
        <v>448</v>
      </c>
      <c r="I2230" t="str">
        <f>IF(H2230=H2229,"",IF(F2230="-","Insertion",IF(G2230="-","Deletion","Substitution")))</f>
        <v/>
      </c>
    </row>
    <row r="2231" spans="1:9" x14ac:dyDescent="0.3">
      <c r="A2231" t="s">
        <v>20</v>
      </c>
      <c r="B2231">
        <v>25111</v>
      </c>
      <c r="C2231" t="s">
        <v>21</v>
      </c>
      <c r="D2231" t="s">
        <v>9</v>
      </c>
      <c r="E2231" t="s">
        <v>10</v>
      </c>
      <c r="F2231" t="s">
        <v>14</v>
      </c>
      <c r="G2231" t="s">
        <v>14</v>
      </c>
      <c r="H2231">
        <f>IF(B2231=B2230,H2230,H2230+1)</f>
        <v>448</v>
      </c>
      <c r="I2231" t="str">
        <f>IF(H2231=H2230,"",IF(F2231="-","Insertion",IF(G2231="-","Deletion","Substitution")))</f>
        <v/>
      </c>
    </row>
    <row r="2232" spans="1:9" x14ac:dyDescent="0.3">
      <c r="A2232" t="s">
        <v>19</v>
      </c>
      <c r="B2232">
        <v>25111</v>
      </c>
      <c r="C2232" t="s">
        <v>8</v>
      </c>
      <c r="D2232" t="s">
        <v>9</v>
      </c>
      <c r="E2232" t="s">
        <v>10</v>
      </c>
      <c r="F2232" t="s">
        <v>14</v>
      </c>
      <c r="G2232" t="s">
        <v>14</v>
      </c>
      <c r="H2232">
        <f>IF(B2232=B2231,H2231,H2231+1)</f>
        <v>448</v>
      </c>
      <c r="I2232" t="str">
        <f>IF(H2232=H2231,"",IF(F2232="-","Insertion",IF(G2232="-","Deletion","Substitution")))</f>
        <v/>
      </c>
    </row>
    <row r="2233" spans="1:9" x14ac:dyDescent="0.3">
      <c r="A2233" t="s">
        <v>40</v>
      </c>
      <c r="B2233">
        <v>25111</v>
      </c>
      <c r="C2233" t="s">
        <v>8</v>
      </c>
      <c r="D2233" t="s">
        <v>9</v>
      </c>
      <c r="E2233" t="s">
        <v>10</v>
      </c>
      <c r="F2233" t="s">
        <v>14</v>
      </c>
      <c r="G2233" t="s">
        <v>14</v>
      </c>
      <c r="H2233">
        <f>IF(B2233=B2232,H2232,H2232+1)</f>
        <v>448</v>
      </c>
      <c r="I2233" t="str">
        <f>IF(H2233=H2232,"",IF(F2233="-","Insertion",IF(G2233="-","Deletion","Substitution")))</f>
        <v/>
      </c>
    </row>
    <row r="2234" spans="1:9" x14ac:dyDescent="0.3">
      <c r="A2234" t="s">
        <v>39</v>
      </c>
      <c r="B2234">
        <v>25111</v>
      </c>
      <c r="C2234" t="s">
        <v>23</v>
      </c>
      <c r="D2234" t="s">
        <v>9</v>
      </c>
      <c r="E2234" t="s">
        <v>10</v>
      </c>
      <c r="F2234" t="s">
        <v>14</v>
      </c>
      <c r="G2234" t="s">
        <v>14</v>
      </c>
      <c r="H2234">
        <f>IF(B2234=B2233,H2233,H2233+1)</f>
        <v>448</v>
      </c>
      <c r="I2234" t="str">
        <f>IF(H2234=H2233,"",IF(F2234="-","Insertion",IF(G2234="-","Deletion","Substitution")))</f>
        <v/>
      </c>
    </row>
    <row r="2235" spans="1:9" x14ac:dyDescent="0.3">
      <c r="A2235" t="s">
        <v>38</v>
      </c>
      <c r="B2235">
        <v>25111</v>
      </c>
      <c r="C2235" t="s">
        <v>23</v>
      </c>
      <c r="D2235" t="s">
        <v>9</v>
      </c>
      <c r="E2235" t="s">
        <v>10</v>
      </c>
      <c r="F2235" t="s">
        <v>14</v>
      </c>
      <c r="G2235" t="s">
        <v>14</v>
      </c>
      <c r="H2235">
        <f>IF(B2235=B2234,H2234,H2234+1)</f>
        <v>448</v>
      </c>
      <c r="I2235" t="str">
        <f>IF(H2235=H2234,"",IF(F2235="-","Insertion",IF(G2235="-","Deletion","Substitution")))</f>
        <v/>
      </c>
    </row>
    <row r="2236" spans="1:9" x14ac:dyDescent="0.3">
      <c r="A2236" t="s">
        <v>37</v>
      </c>
      <c r="B2236">
        <v>25111</v>
      </c>
      <c r="C2236" t="s">
        <v>23</v>
      </c>
      <c r="D2236" t="s">
        <v>9</v>
      </c>
      <c r="E2236" t="s">
        <v>10</v>
      </c>
      <c r="F2236" t="s">
        <v>14</v>
      </c>
      <c r="G2236" t="s">
        <v>14</v>
      </c>
      <c r="H2236">
        <f>IF(B2236=B2235,H2235,H2235+1)</f>
        <v>448</v>
      </c>
      <c r="I2236" t="str">
        <f>IF(H2236=H2235,"",IF(F2236="-","Insertion",IF(G2236="-","Deletion","Substitution")))</f>
        <v/>
      </c>
    </row>
    <row r="2237" spans="1:9" x14ac:dyDescent="0.3">
      <c r="A2237" t="s">
        <v>36</v>
      </c>
      <c r="B2237">
        <v>25111</v>
      </c>
      <c r="C2237" t="s">
        <v>23</v>
      </c>
      <c r="D2237" t="s">
        <v>9</v>
      </c>
      <c r="E2237" t="s">
        <v>10</v>
      </c>
      <c r="F2237" t="s">
        <v>14</v>
      </c>
      <c r="G2237" t="s">
        <v>14</v>
      </c>
      <c r="H2237">
        <f>IF(B2237=B2236,H2236,H2236+1)</f>
        <v>448</v>
      </c>
      <c r="I2237" t="str">
        <f>IF(H2237=H2236,"",IF(F2237="-","Insertion",IF(G2237="-","Deletion","Substitution")))</f>
        <v/>
      </c>
    </row>
    <row r="2238" spans="1:9" x14ac:dyDescent="0.3">
      <c r="A2238" t="s">
        <v>34</v>
      </c>
      <c r="B2238">
        <v>25111</v>
      </c>
      <c r="C2238" t="s">
        <v>23</v>
      </c>
      <c r="D2238" t="s">
        <v>9</v>
      </c>
      <c r="E2238" t="s">
        <v>10</v>
      </c>
      <c r="F2238" t="s">
        <v>14</v>
      </c>
      <c r="G2238" t="s">
        <v>14</v>
      </c>
      <c r="H2238">
        <f>IF(B2238=B2237,H2237,H2237+1)</f>
        <v>448</v>
      </c>
      <c r="I2238" t="str">
        <f>IF(H2238=H2237,"",IF(F2238="-","Insertion",IF(G2238="-","Deletion","Substitution")))</f>
        <v/>
      </c>
    </row>
    <row r="2239" spans="1:9" x14ac:dyDescent="0.3">
      <c r="A2239" t="s">
        <v>33</v>
      </c>
      <c r="B2239">
        <v>25111</v>
      </c>
      <c r="C2239" t="s">
        <v>23</v>
      </c>
      <c r="D2239" t="s">
        <v>9</v>
      </c>
      <c r="E2239" t="s">
        <v>10</v>
      </c>
      <c r="F2239" t="s">
        <v>14</v>
      </c>
      <c r="G2239" t="s">
        <v>14</v>
      </c>
      <c r="H2239">
        <f>IF(B2239=B2238,H2238,H2238+1)</f>
        <v>448</v>
      </c>
      <c r="I2239" t="str">
        <f>IF(H2239=H2238,"",IF(F2239="-","Insertion",IF(G2239="-","Deletion","Substitution")))</f>
        <v/>
      </c>
    </row>
    <row r="2240" spans="1:9" x14ac:dyDescent="0.3">
      <c r="A2240" t="s">
        <v>32</v>
      </c>
      <c r="B2240">
        <v>25111</v>
      </c>
      <c r="C2240" t="s">
        <v>23</v>
      </c>
      <c r="D2240" t="s">
        <v>9</v>
      </c>
      <c r="E2240" t="s">
        <v>10</v>
      </c>
      <c r="F2240" t="s">
        <v>14</v>
      </c>
      <c r="G2240" t="s">
        <v>14</v>
      </c>
      <c r="H2240">
        <f>IF(B2240=B2239,H2239,H2239+1)</f>
        <v>448</v>
      </c>
      <c r="I2240" t="str">
        <f>IF(H2240=H2239,"",IF(F2240="-","Insertion",IF(G2240="-","Deletion","Substitution")))</f>
        <v/>
      </c>
    </row>
    <row r="2241" spans="1:9" x14ac:dyDescent="0.3">
      <c r="A2241" t="s">
        <v>31</v>
      </c>
      <c r="B2241">
        <v>25111</v>
      </c>
      <c r="C2241" t="s">
        <v>23</v>
      </c>
      <c r="D2241" t="s">
        <v>9</v>
      </c>
      <c r="E2241" t="s">
        <v>10</v>
      </c>
      <c r="F2241" t="s">
        <v>14</v>
      </c>
      <c r="G2241" t="s">
        <v>14</v>
      </c>
      <c r="H2241">
        <f>IF(B2241=B2240,H2240,H2240+1)</f>
        <v>448</v>
      </c>
      <c r="I2241" t="str">
        <f>IF(H2241=H2240,"",IF(F2241="-","Insertion",IF(G2241="-","Deletion","Substitution")))</f>
        <v/>
      </c>
    </row>
    <row r="2242" spans="1:9" x14ac:dyDescent="0.3">
      <c r="A2242" t="s">
        <v>30</v>
      </c>
      <c r="B2242">
        <v>25111</v>
      </c>
      <c r="C2242" t="s">
        <v>23</v>
      </c>
      <c r="D2242" t="s">
        <v>9</v>
      </c>
      <c r="E2242" t="s">
        <v>10</v>
      </c>
      <c r="F2242" t="s">
        <v>14</v>
      </c>
      <c r="G2242" t="s">
        <v>14</v>
      </c>
      <c r="H2242">
        <f>IF(B2242=B2241,H2241,H2241+1)</f>
        <v>448</v>
      </c>
      <c r="I2242" t="str">
        <f>IF(H2242=H2241,"",IF(F2242="-","Insertion",IF(G2242="-","Deletion","Substitution")))</f>
        <v/>
      </c>
    </row>
    <row r="2243" spans="1:9" x14ac:dyDescent="0.3">
      <c r="A2243" t="s">
        <v>29</v>
      </c>
      <c r="B2243">
        <v>25111</v>
      </c>
      <c r="C2243" t="s">
        <v>23</v>
      </c>
      <c r="D2243" t="s">
        <v>9</v>
      </c>
      <c r="E2243" t="s">
        <v>10</v>
      </c>
      <c r="F2243" t="s">
        <v>14</v>
      </c>
      <c r="G2243" t="s">
        <v>14</v>
      </c>
      <c r="H2243">
        <f>IF(B2243=B2242,H2242,H2242+1)</f>
        <v>448</v>
      </c>
      <c r="I2243" t="str">
        <f>IF(H2243=H2242,"",IF(F2243="-","Insertion",IF(G2243="-","Deletion","Substitution")))</f>
        <v/>
      </c>
    </row>
    <row r="2244" spans="1:9" x14ac:dyDescent="0.3">
      <c r="A2244" t="s">
        <v>35</v>
      </c>
      <c r="B2244">
        <v>25111</v>
      </c>
      <c r="C2244" t="s">
        <v>23</v>
      </c>
      <c r="D2244" t="s">
        <v>9</v>
      </c>
      <c r="E2244" t="s">
        <v>10</v>
      </c>
      <c r="F2244" t="s">
        <v>14</v>
      </c>
      <c r="G2244" t="s">
        <v>14</v>
      </c>
      <c r="H2244">
        <f>IF(B2244=B2243,H2243,H2243+1)</f>
        <v>448</v>
      </c>
      <c r="I2244" t="str">
        <f>IF(H2244=H2243,"",IF(F2244="-","Insertion",IF(G2244="-","Deletion","Substitution")))</f>
        <v/>
      </c>
    </row>
    <row r="2245" spans="1:9" x14ac:dyDescent="0.3">
      <c r="A2245" t="s">
        <v>28</v>
      </c>
      <c r="B2245">
        <v>25111</v>
      </c>
      <c r="C2245" t="s">
        <v>23</v>
      </c>
      <c r="D2245" t="s">
        <v>9</v>
      </c>
      <c r="E2245" t="s">
        <v>10</v>
      </c>
      <c r="F2245" t="s">
        <v>14</v>
      </c>
      <c r="G2245" t="s">
        <v>14</v>
      </c>
      <c r="H2245">
        <f>IF(B2245=B2244,H2244,H2244+1)</f>
        <v>448</v>
      </c>
      <c r="I2245" t="str">
        <f>IF(H2245=H2244,"",IF(F2245="-","Insertion",IF(G2245="-","Deletion","Substitution")))</f>
        <v/>
      </c>
    </row>
    <row r="2246" spans="1:9" x14ac:dyDescent="0.3">
      <c r="A2246" t="s">
        <v>26</v>
      </c>
      <c r="B2246">
        <v>25111</v>
      </c>
      <c r="C2246" t="s">
        <v>23</v>
      </c>
      <c r="D2246" t="s">
        <v>9</v>
      </c>
      <c r="E2246" t="s">
        <v>10</v>
      </c>
      <c r="F2246" t="s">
        <v>14</v>
      </c>
      <c r="G2246" t="s">
        <v>14</v>
      </c>
      <c r="H2246">
        <f>IF(B2246=B2245,H2245,H2245+1)</f>
        <v>448</v>
      </c>
      <c r="I2246" t="str">
        <f>IF(H2246=H2245,"",IF(F2246="-","Insertion",IF(G2246="-","Deletion","Substitution")))</f>
        <v/>
      </c>
    </row>
    <row r="2247" spans="1:9" x14ac:dyDescent="0.3">
      <c r="A2247" t="s">
        <v>25</v>
      </c>
      <c r="B2247">
        <v>25111</v>
      </c>
      <c r="C2247" t="s">
        <v>23</v>
      </c>
      <c r="D2247" t="s">
        <v>9</v>
      </c>
      <c r="E2247" t="s">
        <v>10</v>
      </c>
      <c r="F2247" t="s">
        <v>14</v>
      </c>
      <c r="G2247" t="s">
        <v>14</v>
      </c>
      <c r="H2247">
        <f>IF(B2247=B2246,H2246,H2246+1)</f>
        <v>448</v>
      </c>
      <c r="I2247" t="str">
        <f>IF(H2247=H2246,"",IF(F2247="-","Insertion",IF(G2247="-","Deletion","Substitution")))</f>
        <v/>
      </c>
    </row>
    <row r="2248" spans="1:9" x14ac:dyDescent="0.3">
      <c r="A2248" t="s">
        <v>22</v>
      </c>
      <c r="B2248">
        <v>25111</v>
      </c>
      <c r="C2248" t="s">
        <v>23</v>
      </c>
      <c r="D2248" t="s">
        <v>9</v>
      </c>
      <c r="E2248" t="s">
        <v>10</v>
      </c>
      <c r="F2248" t="s">
        <v>14</v>
      </c>
      <c r="G2248" t="s">
        <v>14</v>
      </c>
      <c r="H2248">
        <f>IF(B2248=B2247,H2247,H2247+1)</f>
        <v>448</v>
      </c>
      <c r="I2248" t="str">
        <f>IF(H2248=H2247,"",IF(F2248="-","Insertion",IF(G2248="-","Deletion","Substitution")))</f>
        <v/>
      </c>
    </row>
    <row r="2249" spans="1:9" x14ac:dyDescent="0.3">
      <c r="A2249" t="s">
        <v>7</v>
      </c>
      <c r="B2249">
        <v>25111</v>
      </c>
      <c r="C2249" t="s">
        <v>8</v>
      </c>
      <c r="D2249" t="s">
        <v>9</v>
      </c>
      <c r="E2249" t="s">
        <v>10</v>
      </c>
      <c r="F2249" t="s">
        <v>14</v>
      </c>
      <c r="G2249" t="s">
        <v>14</v>
      </c>
      <c r="H2249">
        <f>IF(B2249=B2248,H2248,H2248+1)</f>
        <v>448</v>
      </c>
      <c r="I2249" t="str">
        <f>IF(H2249=H2248,"",IF(F2249="-","Insertion",IF(G2249="-","Deletion","Substitution")))</f>
        <v/>
      </c>
    </row>
    <row r="2250" spans="1:9" x14ac:dyDescent="0.3">
      <c r="A2250" t="s">
        <v>26</v>
      </c>
      <c r="B2250">
        <v>29396</v>
      </c>
      <c r="C2250" t="s">
        <v>23</v>
      </c>
      <c r="D2250" t="s">
        <v>9</v>
      </c>
      <c r="E2250" t="s">
        <v>16</v>
      </c>
      <c r="F2250" t="s">
        <v>17</v>
      </c>
      <c r="G2250" t="s">
        <v>12</v>
      </c>
      <c r="H2250">
        <f>IF(B2250=B2249,H2249,H2249+1)</f>
        <v>449</v>
      </c>
      <c r="I2250" t="str">
        <f>IF(H2250=H2249,"",IF(F2250="-","Insertion",IF(G2250="-","Deletion","Substitution")))</f>
        <v>Substitution</v>
      </c>
    </row>
    <row r="2251" spans="1:9" x14ac:dyDescent="0.3">
      <c r="A2251" t="s">
        <v>47</v>
      </c>
      <c r="B2251">
        <v>31727</v>
      </c>
      <c r="C2251" t="s">
        <v>21</v>
      </c>
      <c r="D2251" t="s">
        <v>9</v>
      </c>
      <c r="E2251" t="s">
        <v>10</v>
      </c>
      <c r="F2251" t="s">
        <v>11</v>
      </c>
      <c r="G2251" t="s">
        <v>14</v>
      </c>
      <c r="H2251">
        <f>IF(B2251=B2250,H2250,H2250+1)</f>
        <v>450</v>
      </c>
      <c r="I2251" t="str">
        <f>IF(H2251=H2250,"",IF(F2251="-","Insertion",IF(G2251="-","Deletion","Substitution")))</f>
        <v>Insertion</v>
      </c>
    </row>
    <row r="2252" spans="1:9" x14ac:dyDescent="0.3">
      <c r="A2252" t="s">
        <v>46</v>
      </c>
      <c r="B2252">
        <v>31727</v>
      </c>
      <c r="C2252" t="s">
        <v>21</v>
      </c>
      <c r="D2252" t="s">
        <v>9</v>
      </c>
      <c r="E2252" t="s">
        <v>10</v>
      </c>
      <c r="F2252" t="s">
        <v>11</v>
      </c>
      <c r="G2252" t="s">
        <v>14</v>
      </c>
      <c r="H2252">
        <f>IF(B2252=B2251,H2251,H2251+1)</f>
        <v>450</v>
      </c>
      <c r="I2252" t="str">
        <f>IF(H2252=H2251,"",IF(F2252="-","Insertion",IF(G2252="-","Deletion","Substitution")))</f>
        <v/>
      </c>
    </row>
    <row r="2253" spans="1:9" x14ac:dyDescent="0.3">
      <c r="A2253" t="s">
        <v>45</v>
      </c>
      <c r="B2253">
        <v>31727</v>
      </c>
      <c r="C2253" t="s">
        <v>21</v>
      </c>
      <c r="D2253" t="s">
        <v>9</v>
      </c>
      <c r="E2253" t="s">
        <v>10</v>
      </c>
      <c r="F2253" t="s">
        <v>11</v>
      </c>
      <c r="G2253" t="s">
        <v>14</v>
      </c>
      <c r="H2253">
        <f>IF(B2253=B2252,H2252,H2252+1)</f>
        <v>450</v>
      </c>
      <c r="I2253" t="str">
        <f>IF(H2253=H2252,"",IF(F2253="-","Insertion",IF(G2253="-","Deletion","Substitution")))</f>
        <v/>
      </c>
    </row>
    <row r="2254" spans="1:9" x14ac:dyDescent="0.3">
      <c r="A2254" t="s">
        <v>44</v>
      </c>
      <c r="B2254">
        <v>31727</v>
      </c>
      <c r="C2254" t="s">
        <v>21</v>
      </c>
      <c r="D2254" t="s">
        <v>9</v>
      </c>
      <c r="E2254" t="s">
        <v>10</v>
      </c>
      <c r="F2254" t="s">
        <v>11</v>
      </c>
      <c r="G2254" t="s">
        <v>14</v>
      </c>
      <c r="H2254">
        <f>IF(B2254=B2253,H2253,H2253+1)</f>
        <v>450</v>
      </c>
      <c r="I2254" t="str">
        <f>IF(H2254=H2253,"",IF(F2254="-","Insertion",IF(G2254="-","Deletion","Substitution")))</f>
        <v/>
      </c>
    </row>
    <row r="2255" spans="1:9" x14ac:dyDescent="0.3">
      <c r="A2255" t="s">
        <v>42</v>
      </c>
      <c r="B2255">
        <v>31727</v>
      </c>
      <c r="C2255" t="s">
        <v>21</v>
      </c>
      <c r="D2255" t="s">
        <v>9</v>
      </c>
      <c r="E2255" t="s">
        <v>10</v>
      </c>
      <c r="F2255" t="s">
        <v>11</v>
      </c>
      <c r="G2255" t="s">
        <v>14</v>
      </c>
      <c r="H2255">
        <f>IF(B2255=B2254,H2254,H2254+1)</f>
        <v>450</v>
      </c>
      <c r="I2255" t="str">
        <f>IF(H2255=H2254,"",IF(F2255="-","Insertion",IF(G2255="-","Deletion","Substitution")))</f>
        <v/>
      </c>
    </row>
    <row r="2256" spans="1:9" x14ac:dyDescent="0.3">
      <c r="A2256" t="s">
        <v>41</v>
      </c>
      <c r="B2256">
        <v>31727</v>
      </c>
      <c r="C2256" t="s">
        <v>21</v>
      </c>
      <c r="D2256" t="s">
        <v>9</v>
      </c>
      <c r="E2256" t="s">
        <v>10</v>
      </c>
      <c r="F2256" t="s">
        <v>11</v>
      </c>
      <c r="G2256" t="s">
        <v>14</v>
      </c>
      <c r="H2256">
        <f>IF(B2256=B2255,H2255,H2255+1)</f>
        <v>450</v>
      </c>
      <c r="I2256" t="str">
        <f>IF(H2256=H2255,"",IF(F2256="-","Insertion",IF(G2256="-","Deletion","Substitution")))</f>
        <v/>
      </c>
    </row>
    <row r="2257" spans="1:9" x14ac:dyDescent="0.3">
      <c r="A2257" t="s">
        <v>19</v>
      </c>
      <c r="B2257">
        <v>31727</v>
      </c>
      <c r="C2257" t="s">
        <v>8</v>
      </c>
      <c r="D2257" t="s">
        <v>9</v>
      </c>
      <c r="E2257" t="s">
        <v>10</v>
      </c>
      <c r="F2257" t="s">
        <v>11</v>
      </c>
      <c r="G2257" t="s">
        <v>14</v>
      </c>
      <c r="H2257">
        <f>IF(B2257=B2256,H2256,H2256+1)</f>
        <v>450</v>
      </c>
      <c r="I2257" t="str">
        <f>IF(H2257=H2256,"",IF(F2257="-","Insertion",IF(G2257="-","Deletion","Substitution")))</f>
        <v/>
      </c>
    </row>
    <row r="2258" spans="1:9" x14ac:dyDescent="0.3">
      <c r="A2258" t="s">
        <v>40</v>
      </c>
      <c r="B2258">
        <v>31727</v>
      </c>
      <c r="C2258" t="s">
        <v>8</v>
      </c>
      <c r="D2258" t="s">
        <v>9</v>
      </c>
      <c r="E2258" t="s">
        <v>10</v>
      </c>
      <c r="F2258" t="s">
        <v>11</v>
      </c>
      <c r="G2258" t="s">
        <v>14</v>
      </c>
      <c r="H2258">
        <f>IF(B2258=B2257,H2257,H2257+1)</f>
        <v>450</v>
      </c>
      <c r="I2258" t="str">
        <f>IF(H2258=H2257,"",IF(F2258="-","Insertion",IF(G2258="-","Deletion","Substitution")))</f>
        <v/>
      </c>
    </row>
    <row r="2259" spans="1:9" x14ac:dyDescent="0.3">
      <c r="A2259" t="s">
        <v>7</v>
      </c>
      <c r="B2259">
        <v>31727</v>
      </c>
      <c r="C2259" t="s">
        <v>8</v>
      </c>
      <c r="D2259" t="s">
        <v>9</v>
      </c>
      <c r="E2259" t="s">
        <v>10</v>
      </c>
      <c r="F2259" t="s">
        <v>11</v>
      </c>
      <c r="G2259" t="s">
        <v>14</v>
      </c>
      <c r="H2259">
        <f>IF(B2259=B2258,H2258,H2258+1)</f>
        <v>450</v>
      </c>
      <c r="I2259" t="str">
        <f>IF(H2259=H2258,"",IF(F2259="-","Insertion",IF(G2259="-","Deletion","Substitution")))</f>
        <v/>
      </c>
    </row>
    <row r="2260" spans="1:9" x14ac:dyDescent="0.3">
      <c r="A2260" t="s">
        <v>39</v>
      </c>
      <c r="B2260">
        <v>34618</v>
      </c>
      <c r="C2260" t="s">
        <v>23</v>
      </c>
      <c r="D2260" t="s">
        <v>9</v>
      </c>
      <c r="E2260" t="s">
        <v>27</v>
      </c>
      <c r="F2260" t="s">
        <v>14</v>
      </c>
      <c r="G2260" t="s">
        <v>12</v>
      </c>
      <c r="H2260">
        <f>IF(B2260=B2259,H2259,H2259+1)</f>
        <v>451</v>
      </c>
      <c r="I2260" t="str">
        <f>IF(H2260=H2259,"",IF(F2260="-","Insertion",IF(G2260="-","Deletion","Substitution")))</f>
        <v>Substitution</v>
      </c>
    </row>
    <row r="2261" spans="1:9" x14ac:dyDescent="0.3">
      <c r="A2261" t="s">
        <v>38</v>
      </c>
      <c r="B2261">
        <v>34618</v>
      </c>
      <c r="C2261" t="s">
        <v>23</v>
      </c>
      <c r="D2261" t="s">
        <v>9</v>
      </c>
      <c r="E2261" t="s">
        <v>27</v>
      </c>
      <c r="F2261" t="s">
        <v>14</v>
      </c>
      <c r="G2261" t="s">
        <v>12</v>
      </c>
      <c r="H2261">
        <f>IF(B2261=B2260,H2260,H2260+1)</f>
        <v>451</v>
      </c>
      <c r="I2261" t="str">
        <f>IF(H2261=H2260,"",IF(F2261="-","Insertion",IF(G2261="-","Deletion","Substitution")))</f>
        <v/>
      </c>
    </row>
    <row r="2262" spans="1:9" x14ac:dyDescent="0.3">
      <c r="A2262" t="s">
        <v>37</v>
      </c>
      <c r="B2262">
        <v>34618</v>
      </c>
      <c r="C2262" t="s">
        <v>23</v>
      </c>
      <c r="D2262" t="s">
        <v>9</v>
      </c>
      <c r="E2262" t="s">
        <v>27</v>
      </c>
      <c r="F2262" t="s">
        <v>14</v>
      </c>
      <c r="G2262" t="s">
        <v>12</v>
      </c>
      <c r="H2262">
        <f>IF(B2262=B2261,H2261,H2261+1)</f>
        <v>451</v>
      </c>
      <c r="I2262" t="str">
        <f>IF(H2262=H2261,"",IF(F2262="-","Insertion",IF(G2262="-","Deletion","Substitution")))</f>
        <v/>
      </c>
    </row>
    <row r="2263" spans="1:9" x14ac:dyDescent="0.3">
      <c r="A2263" t="s">
        <v>36</v>
      </c>
      <c r="B2263">
        <v>34618</v>
      </c>
      <c r="C2263" t="s">
        <v>23</v>
      </c>
      <c r="D2263" t="s">
        <v>9</v>
      </c>
      <c r="E2263" t="s">
        <v>27</v>
      </c>
      <c r="F2263" t="s">
        <v>14</v>
      </c>
      <c r="G2263" t="s">
        <v>12</v>
      </c>
      <c r="H2263">
        <f>IF(B2263=B2262,H2262,H2262+1)</f>
        <v>451</v>
      </c>
      <c r="I2263" t="str">
        <f>IF(H2263=H2262,"",IF(F2263="-","Insertion",IF(G2263="-","Deletion","Substitution")))</f>
        <v/>
      </c>
    </row>
    <row r="2264" spans="1:9" x14ac:dyDescent="0.3">
      <c r="A2264" t="s">
        <v>34</v>
      </c>
      <c r="B2264">
        <v>34618</v>
      </c>
      <c r="C2264" t="s">
        <v>23</v>
      </c>
      <c r="D2264" t="s">
        <v>9</v>
      </c>
      <c r="E2264" t="s">
        <v>27</v>
      </c>
      <c r="F2264" t="s">
        <v>14</v>
      </c>
      <c r="G2264" t="s">
        <v>12</v>
      </c>
      <c r="H2264">
        <f>IF(B2264=B2263,H2263,H2263+1)</f>
        <v>451</v>
      </c>
      <c r="I2264" t="str">
        <f>IF(H2264=H2263,"",IF(F2264="-","Insertion",IF(G2264="-","Deletion","Substitution")))</f>
        <v/>
      </c>
    </row>
    <row r="2265" spans="1:9" x14ac:dyDescent="0.3">
      <c r="A2265" t="s">
        <v>33</v>
      </c>
      <c r="B2265">
        <v>34618</v>
      </c>
      <c r="C2265" t="s">
        <v>23</v>
      </c>
      <c r="D2265" t="s">
        <v>9</v>
      </c>
      <c r="E2265" t="s">
        <v>27</v>
      </c>
      <c r="F2265" t="s">
        <v>14</v>
      </c>
      <c r="G2265" t="s">
        <v>12</v>
      </c>
      <c r="H2265">
        <f>IF(B2265=B2264,H2264,H2264+1)</f>
        <v>451</v>
      </c>
      <c r="I2265" t="str">
        <f>IF(H2265=H2264,"",IF(F2265="-","Insertion",IF(G2265="-","Deletion","Substitution")))</f>
        <v/>
      </c>
    </row>
    <row r="2266" spans="1:9" x14ac:dyDescent="0.3">
      <c r="A2266" t="s">
        <v>32</v>
      </c>
      <c r="B2266">
        <v>34618</v>
      </c>
      <c r="C2266" t="s">
        <v>23</v>
      </c>
      <c r="D2266" t="s">
        <v>9</v>
      </c>
      <c r="E2266" t="s">
        <v>27</v>
      </c>
      <c r="F2266" t="s">
        <v>14</v>
      </c>
      <c r="G2266" t="s">
        <v>12</v>
      </c>
      <c r="H2266">
        <f>IF(B2266=B2265,H2265,H2265+1)</f>
        <v>451</v>
      </c>
      <c r="I2266" t="str">
        <f>IF(H2266=H2265,"",IF(F2266="-","Insertion",IF(G2266="-","Deletion","Substitution")))</f>
        <v/>
      </c>
    </row>
    <row r="2267" spans="1:9" x14ac:dyDescent="0.3">
      <c r="A2267" t="s">
        <v>31</v>
      </c>
      <c r="B2267">
        <v>34618</v>
      </c>
      <c r="C2267" t="s">
        <v>23</v>
      </c>
      <c r="D2267" t="s">
        <v>9</v>
      </c>
      <c r="E2267" t="s">
        <v>27</v>
      </c>
      <c r="F2267" t="s">
        <v>14</v>
      </c>
      <c r="G2267" t="s">
        <v>12</v>
      </c>
      <c r="H2267">
        <f>IF(B2267=B2266,H2266,H2266+1)</f>
        <v>451</v>
      </c>
      <c r="I2267" t="str">
        <f>IF(H2267=H2266,"",IF(F2267="-","Insertion",IF(G2267="-","Deletion","Substitution")))</f>
        <v/>
      </c>
    </row>
    <row r="2268" spans="1:9" x14ac:dyDescent="0.3">
      <c r="A2268" t="s">
        <v>30</v>
      </c>
      <c r="B2268">
        <v>34618</v>
      </c>
      <c r="C2268" t="s">
        <v>23</v>
      </c>
      <c r="D2268" t="s">
        <v>9</v>
      </c>
      <c r="E2268" t="s">
        <v>27</v>
      </c>
      <c r="F2268" t="s">
        <v>14</v>
      </c>
      <c r="G2268" t="s">
        <v>12</v>
      </c>
      <c r="H2268">
        <f>IF(B2268=B2267,H2267,H2267+1)</f>
        <v>451</v>
      </c>
      <c r="I2268" t="str">
        <f>IF(H2268=H2267,"",IF(F2268="-","Insertion",IF(G2268="-","Deletion","Substitution")))</f>
        <v/>
      </c>
    </row>
    <row r="2269" spans="1:9" x14ac:dyDescent="0.3">
      <c r="A2269" t="s">
        <v>29</v>
      </c>
      <c r="B2269">
        <v>34618</v>
      </c>
      <c r="C2269" t="s">
        <v>23</v>
      </c>
      <c r="D2269" t="s">
        <v>9</v>
      </c>
      <c r="E2269" t="s">
        <v>27</v>
      </c>
      <c r="F2269" t="s">
        <v>14</v>
      </c>
      <c r="G2269" t="s">
        <v>12</v>
      </c>
      <c r="H2269">
        <f>IF(B2269=B2268,H2268,H2268+1)</f>
        <v>451</v>
      </c>
      <c r="I2269" t="str">
        <f>IF(H2269=H2268,"",IF(F2269="-","Insertion",IF(G2269="-","Deletion","Substitution")))</f>
        <v/>
      </c>
    </row>
    <row r="2270" spans="1:9" x14ac:dyDescent="0.3">
      <c r="A2270" t="s">
        <v>35</v>
      </c>
      <c r="B2270">
        <v>34618</v>
      </c>
      <c r="C2270" t="s">
        <v>23</v>
      </c>
      <c r="D2270" t="s">
        <v>9</v>
      </c>
      <c r="E2270" t="s">
        <v>27</v>
      </c>
      <c r="F2270" t="s">
        <v>14</v>
      </c>
      <c r="G2270" t="s">
        <v>12</v>
      </c>
      <c r="H2270">
        <f>IF(B2270=B2269,H2269,H2269+1)</f>
        <v>451</v>
      </c>
      <c r="I2270" t="str">
        <f>IF(H2270=H2269,"",IF(F2270="-","Insertion",IF(G2270="-","Deletion","Substitution")))</f>
        <v/>
      </c>
    </row>
    <row r="2271" spans="1:9" x14ac:dyDescent="0.3">
      <c r="A2271" t="s">
        <v>28</v>
      </c>
      <c r="B2271">
        <v>34618</v>
      </c>
      <c r="C2271" t="s">
        <v>23</v>
      </c>
      <c r="D2271" t="s">
        <v>9</v>
      </c>
      <c r="E2271" t="s">
        <v>27</v>
      </c>
      <c r="F2271" t="s">
        <v>14</v>
      </c>
      <c r="G2271" t="s">
        <v>12</v>
      </c>
      <c r="H2271">
        <f>IF(B2271=B2270,H2270,H2270+1)</f>
        <v>451</v>
      </c>
      <c r="I2271" t="str">
        <f>IF(H2271=H2270,"",IF(F2271="-","Insertion",IF(G2271="-","Deletion","Substitution")))</f>
        <v/>
      </c>
    </row>
    <row r="2272" spans="1:9" x14ac:dyDescent="0.3">
      <c r="A2272" t="s">
        <v>26</v>
      </c>
      <c r="B2272">
        <v>34618</v>
      </c>
      <c r="C2272" t="s">
        <v>23</v>
      </c>
      <c r="D2272" t="s">
        <v>9</v>
      </c>
      <c r="E2272" t="s">
        <v>27</v>
      </c>
      <c r="F2272" t="s">
        <v>14</v>
      </c>
      <c r="G2272" t="s">
        <v>12</v>
      </c>
      <c r="H2272">
        <f>IF(B2272=B2271,H2271,H2271+1)</f>
        <v>451</v>
      </c>
      <c r="I2272" t="str">
        <f>IF(H2272=H2271,"",IF(F2272="-","Insertion",IF(G2272="-","Deletion","Substitution")))</f>
        <v/>
      </c>
    </row>
    <row r="2273" spans="1:9" x14ac:dyDescent="0.3">
      <c r="A2273" t="s">
        <v>39</v>
      </c>
      <c r="B2273">
        <v>37020</v>
      </c>
      <c r="C2273" t="s">
        <v>23</v>
      </c>
      <c r="D2273" t="s">
        <v>9</v>
      </c>
      <c r="E2273" t="s">
        <v>27</v>
      </c>
      <c r="F2273" t="s">
        <v>14</v>
      </c>
      <c r="G2273" t="s">
        <v>12</v>
      </c>
      <c r="H2273">
        <f>IF(B2273=B2272,H2272,H2272+1)</f>
        <v>452</v>
      </c>
      <c r="I2273" t="str">
        <f>IF(H2273=H2272,"",IF(F2273="-","Insertion",IF(G2273="-","Deletion","Substitution")))</f>
        <v>Substitution</v>
      </c>
    </row>
    <row r="2274" spans="1:9" x14ac:dyDescent="0.3">
      <c r="A2274" t="s">
        <v>38</v>
      </c>
      <c r="B2274">
        <v>37020</v>
      </c>
      <c r="C2274" t="s">
        <v>23</v>
      </c>
      <c r="D2274" t="s">
        <v>9</v>
      </c>
      <c r="E2274" t="s">
        <v>27</v>
      </c>
      <c r="F2274" t="s">
        <v>14</v>
      </c>
      <c r="G2274" t="s">
        <v>12</v>
      </c>
      <c r="H2274">
        <f>IF(B2274=B2273,H2273,H2273+1)</f>
        <v>452</v>
      </c>
      <c r="I2274" t="str">
        <f>IF(H2274=H2273,"",IF(F2274="-","Insertion",IF(G2274="-","Deletion","Substitution")))</f>
        <v/>
      </c>
    </row>
    <row r="2275" spans="1:9" x14ac:dyDescent="0.3">
      <c r="A2275" t="s">
        <v>37</v>
      </c>
      <c r="B2275">
        <v>37020</v>
      </c>
      <c r="C2275" t="s">
        <v>23</v>
      </c>
      <c r="D2275" t="s">
        <v>9</v>
      </c>
      <c r="E2275" t="s">
        <v>27</v>
      </c>
      <c r="F2275" t="s">
        <v>14</v>
      </c>
      <c r="G2275" t="s">
        <v>12</v>
      </c>
      <c r="H2275">
        <f>IF(B2275=B2274,H2274,H2274+1)</f>
        <v>452</v>
      </c>
      <c r="I2275" t="str">
        <f>IF(H2275=H2274,"",IF(F2275="-","Insertion",IF(G2275="-","Deletion","Substitution")))</f>
        <v/>
      </c>
    </row>
    <row r="2276" spans="1:9" x14ac:dyDescent="0.3">
      <c r="A2276" t="s">
        <v>36</v>
      </c>
      <c r="B2276">
        <v>37020</v>
      </c>
      <c r="C2276" t="s">
        <v>23</v>
      </c>
      <c r="D2276" t="s">
        <v>9</v>
      </c>
      <c r="E2276" t="s">
        <v>27</v>
      </c>
      <c r="F2276" t="s">
        <v>14</v>
      </c>
      <c r="G2276" t="s">
        <v>12</v>
      </c>
      <c r="H2276">
        <f>IF(B2276=B2275,H2275,H2275+1)</f>
        <v>452</v>
      </c>
      <c r="I2276" t="str">
        <f>IF(H2276=H2275,"",IF(F2276="-","Insertion",IF(G2276="-","Deletion","Substitution")))</f>
        <v/>
      </c>
    </row>
    <row r="2277" spans="1:9" x14ac:dyDescent="0.3">
      <c r="A2277" t="s">
        <v>34</v>
      </c>
      <c r="B2277">
        <v>37020</v>
      </c>
      <c r="C2277" t="s">
        <v>23</v>
      </c>
      <c r="D2277" t="s">
        <v>9</v>
      </c>
      <c r="E2277" t="s">
        <v>27</v>
      </c>
      <c r="F2277" t="s">
        <v>14</v>
      </c>
      <c r="G2277" t="s">
        <v>12</v>
      </c>
      <c r="H2277">
        <f>IF(B2277=B2276,H2276,H2276+1)</f>
        <v>452</v>
      </c>
      <c r="I2277" t="str">
        <f>IF(H2277=H2276,"",IF(F2277="-","Insertion",IF(G2277="-","Deletion","Substitution")))</f>
        <v/>
      </c>
    </row>
    <row r="2278" spans="1:9" x14ac:dyDescent="0.3">
      <c r="A2278" t="s">
        <v>33</v>
      </c>
      <c r="B2278">
        <v>37020</v>
      </c>
      <c r="C2278" t="s">
        <v>23</v>
      </c>
      <c r="D2278" t="s">
        <v>9</v>
      </c>
      <c r="E2278" t="s">
        <v>27</v>
      </c>
      <c r="F2278" t="s">
        <v>14</v>
      </c>
      <c r="G2278" t="s">
        <v>12</v>
      </c>
      <c r="H2278">
        <f>IF(B2278=B2277,H2277,H2277+1)</f>
        <v>452</v>
      </c>
      <c r="I2278" t="str">
        <f>IF(H2278=H2277,"",IF(F2278="-","Insertion",IF(G2278="-","Deletion","Substitution")))</f>
        <v/>
      </c>
    </row>
    <row r="2279" spans="1:9" x14ac:dyDescent="0.3">
      <c r="A2279" t="s">
        <v>32</v>
      </c>
      <c r="B2279">
        <v>37020</v>
      </c>
      <c r="C2279" t="s">
        <v>23</v>
      </c>
      <c r="D2279" t="s">
        <v>9</v>
      </c>
      <c r="E2279" t="s">
        <v>27</v>
      </c>
      <c r="F2279" t="s">
        <v>14</v>
      </c>
      <c r="G2279" t="s">
        <v>12</v>
      </c>
      <c r="H2279">
        <f>IF(B2279=B2278,H2278,H2278+1)</f>
        <v>452</v>
      </c>
      <c r="I2279" t="str">
        <f>IF(H2279=H2278,"",IF(F2279="-","Insertion",IF(G2279="-","Deletion","Substitution")))</f>
        <v/>
      </c>
    </row>
    <row r="2280" spans="1:9" x14ac:dyDescent="0.3">
      <c r="A2280" t="s">
        <v>31</v>
      </c>
      <c r="B2280">
        <v>37020</v>
      </c>
      <c r="C2280" t="s">
        <v>23</v>
      </c>
      <c r="D2280" t="s">
        <v>9</v>
      </c>
      <c r="E2280" t="s">
        <v>27</v>
      </c>
      <c r="F2280" t="s">
        <v>14</v>
      </c>
      <c r="G2280" t="s">
        <v>12</v>
      </c>
      <c r="H2280">
        <f>IF(B2280=B2279,H2279,H2279+1)</f>
        <v>452</v>
      </c>
      <c r="I2280" t="str">
        <f>IF(H2280=H2279,"",IF(F2280="-","Insertion",IF(G2280="-","Deletion","Substitution")))</f>
        <v/>
      </c>
    </row>
    <row r="2281" spans="1:9" x14ac:dyDescent="0.3">
      <c r="A2281" t="s">
        <v>30</v>
      </c>
      <c r="B2281">
        <v>37020</v>
      </c>
      <c r="C2281" t="s">
        <v>23</v>
      </c>
      <c r="D2281" t="s">
        <v>9</v>
      </c>
      <c r="E2281" t="s">
        <v>27</v>
      </c>
      <c r="F2281" t="s">
        <v>14</v>
      </c>
      <c r="G2281" t="s">
        <v>12</v>
      </c>
      <c r="H2281">
        <f>IF(B2281=B2280,H2280,H2280+1)</f>
        <v>452</v>
      </c>
      <c r="I2281" t="str">
        <f>IF(H2281=H2280,"",IF(F2281="-","Insertion",IF(G2281="-","Deletion","Substitution")))</f>
        <v/>
      </c>
    </row>
    <row r="2282" spans="1:9" x14ac:dyDescent="0.3">
      <c r="A2282" t="s">
        <v>29</v>
      </c>
      <c r="B2282">
        <v>37020</v>
      </c>
      <c r="C2282" t="s">
        <v>23</v>
      </c>
      <c r="D2282" t="s">
        <v>9</v>
      </c>
      <c r="E2282" t="s">
        <v>27</v>
      </c>
      <c r="F2282" t="s">
        <v>14</v>
      </c>
      <c r="G2282" t="s">
        <v>12</v>
      </c>
      <c r="H2282">
        <f>IF(B2282=B2281,H2281,H2281+1)</f>
        <v>452</v>
      </c>
      <c r="I2282" t="str">
        <f>IF(H2282=H2281,"",IF(F2282="-","Insertion",IF(G2282="-","Deletion","Substitution")))</f>
        <v/>
      </c>
    </row>
    <row r="2283" spans="1:9" x14ac:dyDescent="0.3">
      <c r="A2283" t="s">
        <v>35</v>
      </c>
      <c r="B2283">
        <v>37020</v>
      </c>
      <c r="C2283" t="s">
        <v>23</v>
      </c>
      <c r="D2283" t="s">
        <v>9</v>
      </c>
      <c r="E2283" t="s">
        <v>27</v>
      </c>
      <c r="F2283" t="s">
        <v>14</v>
      </c>
      <c r="G2283" t="s">
        <v>12</v>
      </c>
      <c r="H2283">
        <f>IF(B2283=B2282,H2282,H2282+1)</f>
        <v>452</v>
      </c>
      <c r="I2283" t="str">
        <f>IF(H2283=H2282,"",IF(F2283="-","Insertion",IF(G2283="-","Deletion","Substitution")))</f>
        <v/>
      </c>
    </row>
    <row r="2284" spans="1:9" x14ac:dyDescent="0.3">
      <c r="A2284" t="s">
        <v>28</v>
      </c>
      <c r="B2284">
        <v>37020</v>
      </c>
      <c r="C2284" t="s">
        <v>23</v>
      </c>
      <c r="D2284" t="s">
        <v>9</v>
      </c>
      <c r="E2284" t="s">
        <v>27</v>
      </c>
      <c r="F2284" t="s">
        <v>14</v>
      </c>
      <c r="G2284" t="s">
        <v>12</v>
      </c>
      <c r="H2284">
        <f>IF(B2284=B2283,H2283,H2283+1)</f>
        <v>452</v>
      </c>
      <c r="I2284" t="str">
        <f>IF(H2284=H2283,"",IF(F2284="-","Insertion",IF(G2284="-","Deletion","Substitution")))</f>
        <v/>
      </c>
    </row>
    <row r="2285" spans="1:9" x14ac:dyDescent="0.3">
      <c r="A2285" t="s">
        <v>26</v>
      </c>
      <c r="B2285">
        <v>37020</v>
      </c>
      <c r="C2285" t="s">
        <v>23</v>
      </c>
      <c r="D2285" t="s">
        <v>9</v>
      </c>
      <c r="E2285" t="s">
        <v>27</v>
      </c>
      <c r="F2285" t="s">
        <v>14</v>
      </c>
      <c r="G2285" t="s">
        <v>12</v>
      </c>
      <c r="H2285">
        <f>IF(B2285=B2284,H2284,H2284+1)</f>
        <v>452</v>
      </c>
      <c r="I2285" t="str">
        <f>IF(H2285=H2284,"",IF(F2285="-","Insertion",IF(G2285="-","Deletion","Substitution")))</f>
        <v/>
      </c>
    </row>
    <row r="2286" spans="1:9" x14ac:dyDescent="0.3">
      <c r="A2286" t="s">
        <v>47</v>
      </c>
      <c r="B2286">
        <v>43273</v>
      </c>
      <c r="C2286" t="s">
        <v>21</v>
      </c>
      <c r="D2286" t="s">
        <v>9</v>
      </c>
      <c r="E2286" t="s">
        <v>10</v>
      </c>
      <c r="F2286" t="s">
        <v>15</v>
      </c>
      <c r="G2286" t="s">
        <v>15</v>
      </c>
      <c r="H2286">
        <f>IF(B2286=B2285,H2285,H2285+1)</f>
        <v>453</v>
      </c>
      <c r="I2286" t="str">
        <f>IF(H2286=H2285,"",IF(F2286="-","Insertion",IF(G2286="-","Deletion","Substitution")))</f>
        <v>Substitution</v>
      </c>
    </row>
    <row r="2287" spans="1:9" x14ac:dyDescent="0.3">
      <c r="A2287" t="s">
        <v>46</v>
      </c>
      <c r="B2287">
        <v>43273</v>
      </c>
      <c r="C2287" t="s">
        <v>21</v>
      </c>
      <c r="D2287" t="s">
        <v>9</v>
      </c>
      <c r="E2287" t="s">
        <v>10</v>
      </c>
      <c r="F2287" t="s">
        <v>15</v>
      </c>
      <c r="G2287" t="s">
        <v>15</v>
      </c>
      <c r="H2287">
        <f>IF(B2287=B2286,H2286,H2286+1)</f>
        <v>453</v>
      </c>
      <c r="I2287" t="str">
        <f>IF(H2287=H2286,"",IF(F2287="-","Insertion",IF(G2287="-","Deletion","Substitution")))</f>
        <v/>
      </c>
    </row>
    <row r="2288" spans="1:9" x14ac:dyDescent="0.3">
      <c r="A2288" t="s">
        <v>45</v>
      </c>
      <c r="B2288">
        <v>43273</v>
      </c>
      <c r="C2288" t="s">
        <v>21</v>
      </c>
      <c r="D2288" t="s">
        <v>9</v>
      </c>
      <c r="E2288" t="s">
        <v>10</v>
      </c>
      <c r="F2288" t="s">
        <v>15</v>
      </c>
      <c r="G2288" t="s">
        <v>15</v>
      </c>
      <c r="H2288">
        <f>IF(B2288=B2287,H2287,H2287+1)</f>
        <v>453</v>
      </c>
      <c r="I2288" t="str">
        <f>IF(H2288=H2287,"",IF(F2288="-","Insertion",IF(G2288="-","Deletion","Substitution")))</f>
        <v/>
      </c>
    </row>
    <row r="2289" spans="1:9" x14ac:dyDescent="0.3">
      <c r="A2289" t="s">
        <v>44</v>
      </c>
      <c r="B2289">
        <v>43273</v>
      </c>
      <c r="C2289" t="s">
        <v>21</v>
      </c>
      <c r="D2289" t="s">
        <v>9</v>
      </c>
      <c r="E2289" t="s">
        <v>10</v>
      </c>
      <c r="F2289" t="s">
        <v>15</v>
      </c>
      <c r="G2289" t="s">
        <v>15</v>
      </c>
      <c r="H2289">
        <f>IF(B2289=B2288,H2288,H2288+1)</f>
        <v>453</v>
      </c>
      <c r="I2289" t="str">
        <f>IF(H2289=H2288,"",IF(F2289="-","Insertion",IF(G2289="-","Deletion","Substitution")))</f>
        <v/>
      </c>
    </row>
    <row r="2290" spans="1:9" x14ac:dyDescent="0.3">
      <c r="A2290" t="s">
        <v>42</v>
      </c>
      <c r="B2290">
        <v>43273</v>
      </c>
      <c r="C2290" t="s">
        <v>21</v>
      </c>
      <c r="D2290" t="s">
        <v>9</v>
      </c>
      <c r="E2290" t="s">
        <v>10</v>
      </c>
      <c r="F2290" t="s">
        <v>15</v>
      </c>
      <c r="G2290" t="s">
        <v>15</v>
      </c>
      <c r="H2290">
        <f>IF(B2290=B2289,H2289,H2289+1)</f>
        <v>453</v>
      </c>
      <c r="I2290" t="str">
        <f>IF(H2290=H2289,"",IF(F2290="-","Insertion",IF(G2290="-","Deletion","Substitution")))</f>
        <v/>
      </c>
    </row>
    <row r="2291" spans="1:9" x14ac:dyDescent="0.3">
      <c r="A2291" t="s">
        <v>41</v>
      </c>
      <c r="B2291">
        <v>43273</v>
      </c>
      <c r="C2291" t="s">
        <v>21</v>
      </c>
      <c r="D2291" t="s">
        <v>9</v>
      </c>
      <c r="E2291" t="s">
        <v>10</v>
      </c>
      <c r="F2291" t="s">
        <v>15</v>
      </c>
      <c r="G2291" t="s">
        <v>15</v>
      </c>
      <c r="H2291">
        <f>IF(B2291=B2290,H2290,H2290+1)</f>
        <v>453</v>
      </c>
      <c r="I2291" t="str">
        <f>IF(H2291=H2290,"",IF(F2291="-","Insertion",IF(G2291="-","Deletion","Substitution")))</f>
        <v/>
      </c>
    </row>
    <row r="2292" spans="1:9" x14ac:dyDescent="0.3">
      <c r="A2292" t="s">
        <v>20</v>
      </c>
      <c r="B2292">
        <v>43273</v>
      </c>
      <c r="C2292" t="s">
        <v>21</v>
      </c>
      <c r="D2292" t="s">
        <v>9</v>
      </c>
      <c r="E2292" t="s">
        <v>10</v>
      </c>
      <c r="F2292" t="s">
        <v>15</v>
      </c>
      <c r="G2292" t="s">
        <v>15</v>
      </c>
      <c r="H2292">
        <f>IF(B2292=B2291,H2291,H2291+1)</f>
        <v>453</v>
      </c>
      <c r="I2292" t="str">
        <f>IF(H2292=H2291,"",IF(F2292="-","Insertion",IF(G2292="-","Deletion","Substitution")))</f>
        <v/>
      </c>
    </row>
    <row r="2293" spans="1:9" x14ac:dyDescent="0.3">
      <c r="A2293" t="s">
        <v>19</v>
      </c>
      <c r="B2293">
        <v>43273</v>
      </c>
      <c r="C2293" t="s">
        <v>8</v>
      </c>
      <c r="D2293" t="s">
        <v>9</v>
      </c>
      <c r="E2293" t="s">
        <v>10</v>
      </c>
      <c r="F2293" t="s">
        <v>15</v>
      </c>
      <c r="G2293" t="s">
        <v>15</v>
      </c>
      <c r="H2293">
        <f>IF(B2293=B2292,H2292,H2292+1)</f>
        <v>453</v>
      </c>
      <c r="I2293" t="str">
        <f>IF(H2293=H2292,"",IF(F2293="-","Insertion",IF(G2293="-","Deletion","Substitution")))</f>
        <v/>
      </c>
    </row>
    <row r="2294" spans="1:9" x14ac:dyDescent="0.3">
      <c r="A2294" t="s">
        <v>40</v>
      </c>
      <c r="B2294">
        <v>43273</v>
      </c>
      <c r="C2294" t="s">
        <v>8</v>
      </c>
      <c r="D2294" t="s">
        <v>9</v>
      </c>
      <c r="E2294" t="s">
        <v>10</v>
      </c>
      <c r="F2294" t="s">
        <v>15</v>
      </c>
      <c r="G2294" t="s">
        <v>15</v>
      </c>
      <c r="H2294">
        <f>IF(B2294=B2293,H2293,H2293+1)</f>
        <v>453</v>
      </c>
      <c r="I2294" t="str">
        <f>IF(H2294=H2293,"",IF(F2294="-","Insertion",IF(G2294="-","Deletion","Substitution")))</f>
        <v/>
      </c>
    </row>
    <row r="2295" spans="1:9" x14ac:dyDescent="0.3">
      <c r="A2295" t="s">
        <v>39</v>
      </c>
      <c r="B2295">
        <v>43273</v>
      </c>
      <c r="C2295" t="s">
        <v>23</v>
      </c>
      <c r="D2295" t="s">
        <v>9</v>
      </c>
      <c r="E2295" t="s">
        <v>10</v>
      </c>
      <c r="F2295" t="s">
        <v>15</v>
      </c>
      <c r="G2295" t="s">
        <v>15</v>
      </c>
      <c r="H2295">
        <f>IF(B2295=B2294,H2294,H2294+1)</f>
        <v>453</v>
      </c>
      <c r="I2295" t="str">
        <f>IF(H2295=H2294,"",IF(F2295="-","Insertion",IF(G2295="-","Deletion","Substitution")))</f>
        <v/>
      </c>
    </row>
    <row r="2296" spans="1:9" x14ac:dyDescent="0.3">
      <c r="A2296" t="s">
        <v>38</v>
      </c>
      <c r="B2296">
        <v>43273</v>
      </c>
      <c r="C2296" t="s">
        <v>23</v>
      </c>
      <c r="D2296" t="s">
        <v>9</v>
      </c>
      <c r="E2296" t="s">
        <v>10</v>
      </c>
      <c r="F2296" t="s">
        <v>15</v>
      </c>
      <c r="G2296" t="s">
        <v>15</v>
      </c>
      <c r="H2296">
        <f>IF(B2296=B2295,H2295,H2295+1)</f>
        <v>453</v>
      </c>
      <c r="I2296" t="str">
        <f>IF(H2296=H2295,"",IF(F2296="-","Insertion",IF(G2296="-","Deletion","Substitution")))</f>
        <v/>
      </c>
    </row>
    <row r="2297" spans="1:9" x14ac:dyDescent="0.3">
      <c r="A2297" t="s">
        <v>37</v>
      </c>
      <c r="B2297">
        <v>43273</v>
      </c>
      <c r="C2297" t="s">
        <v>23</v>
      </c>
      <c r="D2297" t="s">
        <v>9</v>
      </c>
      <c r="E2297" t="s">
        <v>10</v>
      </c>
      <c r="F2297" t="s">
        <v>15</v>
      </c>
      <c r="G2297" t="s">
        <v>15</v>
      </c>
      <c r="H2297">
        <f>IF(B2297=B2296,H2296,H2296+1)</f>
        <v>453</v>
      </c>
      <c r="I2297" t="str">
        <f>IF(H2297=H2296,"",IF(F2297="-","Insertion",IF(G2297="-","Deletion","Substitution")))</f>
        <v/>
      </c>
    </row>
    <row r="2298" spans="1:9" x14ac:dyDescent="0.3">
      <c r="A2298" t="s">
        <v>36</v>
      </c>
      <c r="B2298">
        <v>43273</v>
      </c>
      <c r="C2298" t="s">
        <v>23</v>
      </c>
      <c r="D2298" t="s">
        <v>9</v>
      </c>
      <c r="E2298" t="s">
        <v>10</v>
      </c>
      <c r="F2298" t="s">
        <v>15</v>
      </c>
      <c r="G2298" t="s">
        <v>15</v>
      </c>
      <c r="H2298">
        <f>IF(B2298=B2297,H2297,H2297+1)</f>
        <v>453</v>
      </c>
      <c r="I2298" t="str">
        <f>IF(H2298=H2297,"",IF(F2298="-","Insertion",IF(G2298="-","Deletion","Substitution")))</f>
        <v/>
      </c>
    </row>
    <row r="2299" spans="1:9" x14ac:dyDescent="0.3">
      <c r="A2299" t="s">
        <v>34</v>
      </c>
      <c r="B2299">
        <v>43273</v>
      </c>
      <c r="C2299" t="s">
        <v>23</v>
      </c>
      <c r="D2299" t="s">
        <v>9</v>
      </c>
      <c r="E2299" t="s">
        <v>10</v>
      </c>
      <c r="F2299" t="s">
        <v>15</v>
      </c>
      <c r="G2299" t="s">
        <v>15</v>
      </c>
      <c r="H2299">
        <f>IF(B2299=B2298,H2298,H2298+1)</f>
        <v>453</v>
      </c>
      <c r="I2299" t="str">
        <f>IF(H2299=H2298,"",IF(F2299="-","Insertion",IF(G2299="-","Deletion","Substitution")))</f>
        <v/>
      </c>
    </row>
    <row r="2300" spans="1:9" x14ac:dyDescent="0.3">
      <c r="A2300" t="s">
        <v>33</v>
      </c>
      <c r="B2300">
        <v>43273</v>
      </c>
      <c r="C2300" t="s">
        <v>23</v>
      </c>
      <c r="D2300" t="s">
        <v>9</v>
      </c>
      <c r="E2300" t="s">
        <v>10</v>
      </c>
      <c r="F2300" t="s">
        <v>15</v>
      </c>
      <c r="G2300" t="s">
        <v>15</v>
      </c>
      <c r="H2300">
        <f>IF(B2300=B2299,H2299,H2299+1)</f>
        <v>453</v>
      </c>
      <c r="I2300" t="str">
        <f>IF(H2300=H2299,"",IF(F2300="-","Insertion",IF(G2300="-","Deletion","Substitution")))</f>
        <v/>
      </c>
    </row>
    <row r="2301" spans="1:9" x14ac:dyDescent="0.3">
      <c r="A2301" t="s">
        <v>32</v>
      </c>
      <c r="B2301">
        <v>43273</v>
      </c>
      <c r="C2301" t="s">
        <v>23</v>
      </c>
      <c r="D2301" t="s">
        <v>9</v>
      </c>
      <c r="E2301" t="s">
        <v>10</v>
      </c>
      <c r="F2301" t="s">
        <v>15</v>
      </c>
      <c r="G2301" t="s">
        <v>15</v>
      </c>
      <c r="H2301">
        <f>IF(B2301=B2300,H2300,H2300+1)</f>
        <v>453</v>
      </c>
      <c r="I2301" t="str">
        <f>IF(H2301=H2300,"",IF(F2301="-","Insertion",IF(G2301="-","Deletion","Substitution")))</f>
        <v/>
      </c>
    </row>
    <row r="2302" spans="1:9" x14ac:dyDescent="0.3">
      <c r="A2302" t="s">
        <v>31</v>
      </c>
      <c r="B2302">
        <v>43273</v>
      </c>
      <c r="C2302" t="s">
        <v>23</v>
      </c>
      <c r="D2302" t="s">
        <v>9</v>
      </c>
      <c r="E2302" t="s">
        <v>10</v>
      </c>
      <c r="F2302" t="s">
        <v>15</v>
      </c>
      <c r="G2302" t="s">
        <v>15</v>
      </c>
      <c r="H2302">
        <f>IF(B2302=B2301,H2301,H2301+1)</f>
        <v>453</v>
      </c>
      <c r="I2302" t="str">
        <f>IF(H2302=H2301,"",IF(F2302="-","Insertion",IF(G2302="-","Deletion","Substitution")))</f>
        <v/>
      </c>
    </row>
    <row r="2303" spans="1:9" x14ac:dyDescent="0.3">
      <c r="A2303" t="s">
        <v>30</v>
      </c>
      <c r="B2303">
        <v>43273</v>
      </c>
      <c r="C2303" t="s">
        <v>23</v>
      </c>
      <c r="D2303" t="s">
        <v>9</v>
      </c>
      <c r="E2303" t="s">
        <v>10</v>
      </c>
      <c r="F2303" t="s">
        <v>15</v>
      </c>
      <c r="G2303" t="s">
        <v>15</v>
      </c>
      <c r="H2303">
        <f>IF(B2303=B2302,H2302,H2302+1)</f>
        <v>453</v>
      </c>
      <c r="I2303" t="str">
        <f>IF(H2303=H2302,"",IF(F2303="-","Insertion",IF(G2303="-","Deletion","Substitution")))</f>
        <v/>
      </c>
    </row>
    <row r="2304" spans="1:9" x14ac:dyDescent="0.3">
      <c r="A2304" t="s">
        <v>29</v>
      </c>
      <c r="B2304">
        <v>43273</v>
      </c>
      <c r="C2304" t="s">
        <v>23</v>
      </c>
      <c r="D2304" t="s">
        <v>9</v>
      </c>
      <c r="E2304" t="s">
        <v>10</v>
      </c>
      <c r="F2304" t="s">
        <v>15</v>
      </c>
      <c r="G2304" t="s">
        <v>15</v>
      </c>
      <c r="H2304">
        <f>IF(B2304=B2303,H2303,H2303+1)</f>
        <v>453</v>
      </c>
      <c r="I2304" t="str">
        <f>IF(H2304=H2303,"",IF(F2304="-","Insertion",IF(G2304="-","Deletion","Substitution")))</f>
        <v/>
      </c>
    </row>
    <row r="2305" spans="1:9" x14ac:dyDescent="0.3">
      <c r="A2305" t="s">
        <v>35</v>
      </c>
      <c r="B2305">
        <v>43273</v>
      </c>
      <c r="C2305" t="s">
        <v>23</v>
      </c>
      <c r="D2305" t="s">
        <v>9</v>
      </c>
      <c r="E2305" t="s">
        <v>10</v>
      </c>
      <c r="F2305" t="s">
        <v>15</v>
      </c>
      <c r="G2305" t="s">
        <v>15</v>
      </c>
      <c r="H2305">
        <f>IF(B2305=B2304,H2304,H2304+1)</f>
        <v>453</v>
      </c>
      <c r="I2305" t="str">
        <f>IF(H2305=H2304,"",IF(F2305="-","Insertion",IF(G2305="-","Deletion","Substitution")))</f>
        <v/>
      </c>
    </row>
    <row r="2306" spans="1:9" x14ac:dyDescent="0.3">
      <c r="A2306" t="s">
        <v>28</v>
      </c>
      <c r="B2306">
        <v>43273</v>
      </c>
      <c r="C2306" t="s">
        <v>23</v>
      </c>
      <c r="D2306" t="s">
        <v>9</v>
      </c>
      <c r="E2306" t="s">
        <v>10</v>
      </c>
      <c r="F2306" t="s">
        <v>15</v>
      </c>
      <c r="G2306" t="s">
        <v>15</v>
      </c>
      <c r="H2306">
        <f>IF(B2306=B2305,H2305,H2305+1)</f>
        <v>453</v>
      </c>
      <c r="I2306" t="str">
        <f>IF(H2306=H2305,"",IF(F2306="-","Insertion",IF(G2306="-","Deletion","Substitution")))</f>
        <v/>
      </c>
    </row>
    <row r="2307" spans="1:9" x14ac:dyDescent="0.3">
      <c r="A2307" t="s">
        <v>26</v>
      </c>
      <c r="B2307">
        <v>43273</v>
      </c>
      <c r="C2307" t="s">
        <v>23</v>
      </c>
      <c r="D2307" t="s">
        <v>9</v>
      </c>
      <c r="E2307" t="s">
        <v>10</v>
      </c>
      <c r="F2307" t="s">
        <v>15</v>
      </c>
      <c r="G2307" t="s">
        <v>15</v>
      </c>
      <c r="H2307">
        <f>IF(B2307=B2306,H2306,H2306+1)</f>
        <v>453</v>
      </c>
      <c r="I2307" t="str">
        <f>IF(H2307=H2306,"",IF(F2307="-","Insertion",IF(G2307="-","Deletion","Substitution")))</f>
        <v/>
      </c>
    </row>
    <row r="2308" spans="1:9" x14ac:dyDescent="0.3">
      <c r="A2308" t="s">
        <v>25</v>
      </c>
      <c r="B2308">
        <v>43273</v>
      </c>
      <c r="C2308" t="s">
        <v>23</v>
      </c>
      <c r="D2308" t="s">
        <v>9</v>
      </c>
      <c r="E2308" t="s">
        <v>10</v>
      </c>
      <c r="F2308" t="s">
        <v>15</v>
      </c>
      <c r="G2308" t="s">
        <v>15</v>
      </c>
      <c r="H2308">
        <f>IF(B2308=B2307,H2307,H2307+1)</f>
        <v>453</v>
      </c>
      <c r="I2308" t="str">
        <f>IF(H2308=H2307,"",IF(F2308="-","Insertion",IF(G2308="-","Deletion","Substitution")))</f>
        <v/>
      </c>
    </row>
    <row r="2309" spans="1:9" x14ac:dyDescent="0.3">
      <c r="A2309" t="s">
        <v>22</v>
      </c>
      <c r="B2309">
        <v>43273</v>
      </c>
      <c r="C2309" t="s">
        <v>23</v>
      </c>
      <c r="D2309" t="s">
        <v>9</v>
      </c>
      <c r="E2309" t="s">
        <v>10</v>
      </c>
      <c r="F2309" t="s">
        <v>15</v>
      </c>
      <c r="G2309" t="s">
        <v>15</v>
      </c>
      <c r="H2309">
        <f>IF(B2309=B2308,H2308,H2308+1)</f>
        <v>453</v>
      </c>
      <c r="I2309" t="str">
        <f>IF(H2309=H2308,"",IF(F2309="-","Insertion",IF(G2309="-","Deletion","Substitution")))</f>
        <v/>
      </c>
    </row>
    <row r="2310" spans="1:9" x14ac:dyDescent="0.3">
      <c r="A2310" t="s">
        <v>7</v>
      </c>
      <c r="B2310">
        <v>43273</v>
      </c>
      <c r="C2310" t="s">
        <v>8</v>
      </c>
      <c r="D2310" t="s">
        <v>9</v>
      </c>
      <c r="E2310" t="s">
        <v>10</v>
      </c>
      <c r="F2310" t="s">
        <v>15</v>
      </c>
      <c r="G2310" t="s">
        <v>15</v>
      </c>
      <c r="H2310">
        <f>IF(B2310=B2309,H2309,H2309+1)</f>
        <v>453</v>
      </c>
      <c r="I2310" t="str">
        <f>IF(H2310=H2309,"",IF(F2310="-","Insertion",IF(G2310="-","Deletion","Substitution")))</f>
        <v/>
      </c>
    </row>
    <row r="2311" spans="1:9" x14ac:dyDescent="0.3">
      <c r="A2311" t="s">
        <v>25</v>
      </c>
      <c r="B2311">
        <v>45818</v>
      </c>
      <c r="C2311" t="s">
        <v>23</v>
      </c>
      <c r="D2311" t="s">
        <v>9</v>
      </c>
      <c r="E2311" t="s">
        <v>24</v>
      </c>
      <c r="F2311" t="s">
        <v>14</v>
      </c>
      <c r="G2311" t="s">
        <v>12</v>
      </c>
      <c r="H2311">
        <f>IF(B2311=B2310,H2310,H2310+1)</f>
        <v>454</v>
      </c>
      <c r="I2311" t="str">
        <f>IF(H2311=H2310,"",IF(F2311="-","Insertion",IF(G2311="-","Deletion","Substitution")))</f>
        <v>Substitution</v>
      </c>
    </row>
    <row r="2312" spans="1:9" x14ac:dyDescent="0.3">
      <c r="A2312" t="s">
        <v>22</v>
      </c>
      <c r="B2312">
        <v>45818</v>
      </c>
      <c r="C2312" t="s">
        <v>23</v>
      </c>
      <c r="D2312" t="s">
        <v>9</v>
      </c>
      <c r="E2312" t="s">
        <v>24</v>
      </c>
      <c r="F2312" t="s">
        <v>14</v>
      </c>
      <c r="G2312" t="s">
        <v>12</v>
      </c>
      <c r="H2312">
        <f>IF(B2312=B2311,H2311,H2311+1)</f>
        <v>454</v>
      </c>
      <c r="I2312" t="str">
        <f>IF(H2312=H2311,"",IF(F2312="-","Insertion",IF(G2312="-","Deletion","Substitution")))</f>
        <v/>
      </c>
    </row>
    <row r="2313" spans="1:9" x14ac:dyDescent="0.3">
      <c r="A2313" t="s">
        <v>29</v>
      </c>
      <c r="B2313">
        <v>76089</v>
      </c>
      <c r="C2313" t="s">
        <v>23</v>
      </c>
      <c r="D2313" t="s">
        <v>9</v>
      </c>
      <c r="E2313" t="s">
        <v>16</v>
      </c>
      <c r="F2313" t="s">
        <v>15</v>
      </c>
      <c r="G2313" t="s">
        <v>17</v>
      </c>
      <c r="H2313">
        <f>IF(B2313=B2312,H2312,H2312+1)</f>
        <v>455</v>
      </c>
      <c r="I2313" t="str">
        <f>IF(H2313=H2312,"",IF(F2313="-","Insertion",IF(G2313="-","Deletion","Substitution")))</f>
        <v>Substitution</v>
      </c>
    </row>
    <row r="2314" spans="1:9" x14ac:dyDescent="0.3">
      <c r="A2314" t="s">
        <v>22</v>
      </c>
      <c r="B2314">
        <v>78467</v>
      </c>
      <c r="C2314" t="s">
        <v>23</v>
      </c>
      <c r="D2314" t="s">
        <v>9</v>
      </c>
      <c r="E2314" t="s">
        <v>16</v>
      </c>
      <c r="F2314" t="s">
        <v>15</v>
      </c>
      <c r="G2314" t="s">
        <v>17</v>
      </c>
      <c r="H2314">
        <f>IF(B2314=B2313,H2313,H2313+1)</f>
        <v>456</v>
      </c>
      <c r="I2314" t="str">
        <f>IF(H2314=H2313,"",IF(F2314="-","Insertion",IF(G2314="-","Deletion","Substitution")))</f>
        <v>Substitution</v>
      </c>
    </row>
    <row r="2315" spans="1:9" x14ac:dyDescent="0.3">
      <c r="A2315" t="s">
        <v>22</v>
      </c>
      <c r="B2315">
        <v>78476</v>
      </c>
      <c r="C2315" t="s">
        <v>23</v>
      </c>
      <c r="D2315" t="s">
        <v>9</v>
      </c>
      <c r="E2315" t="s">
        <v>16</v>
      </c>
      <c r="F2315" t="s">
        <v>15</v>
      </c>
      <c r="G2315" t="s">
        <v>17</v>
      </c>
      <c r="H2315">
        <f>IF(B2315=B2314,H2314,H2314+1)</f>
        <v>457</v>
      </c>
      <c r="I2315" t="str">
        <f>IF(H2315=H2314,"",IF(F2315="-","Insertion",IF(G2315="-","Deletion","Substitution")))</f>
        <v>Substitution</v>
      </c>
    </row>
    <row r="2316" spans="1:9" x14ac:dyDescent="0.3">
      <c r="A2316" t="s">
        <v>22</v>
      </c>
      <c r="B2316">
        <v>78497</v>
      </c>
      <c r="C2316" t="s">
        <v>23</v>
      </c>
      <c r="D2316" t="s">
        <v>9</v>
      </c>
      <c r="E2316" t="s">
        <v>16</v>
      </c>
      <c r="F2316" t="s">
        <v>15</v>
      </c>
      <c r="G2316" t="s">
        <v>17</v>
      </c>
      <c r="H2316">
        <f>IF(B2316=B2315,H2315,H2315+1)</f>
        <v>458</v>
      </c>
      <c r="I2316" t="str">
        <f>IF(H2316=H2315,"",IF(F2316="-","Insertion",IF(G2316="-","Deletion","Substitution")))</f>
        <v>Substitution</v>
      </c>
    </row>
    <row r="2317" spans="1:9" x14ac:dyDescent="0.3">
      <c r="A2317" t="s">
        <v>39</v>
      </c>
      <c r="B2317">
        <v>79357</v>
      </c>
      <c r="C2317" t="s">
        <v>23</v>
      </c>
      <c r="D2317" t="s">
        <v>9</v>
      </c>
      <c r="E2317" t="s">
        <v>18</v>
      </c>
      <c r="F2317" t="s">
        <v>15</v>
      </c>
      <c r="G2317" t="s">
        <v>17</v>
      </c>
      <c r="H2317">
        <f>IF(B2317=B2316,H2316,H2316+1)</f>
        <v>459</v>
      </c>
      <c r="I2317" t="str">
        <f>IF(H2317=H2316,"",IF(F2317="-","Insertion",IF(G2317="-","Deletion","Substitution")))</f>
        <v>Substitution</v>
      </c>
    </row>
    <row r="2318" spans="1:9" x14ac:dyDescent="0.3">
      <c r="A2318" t="s">
        <v>38</v>
      </c>
      <c r="B2318">
        <v>79357</v>
      </c>
      <c r="C2318" t="s">
        <v>23</v>
      </c>
      <c r="D2318" t="s">
        <v>9</v>
      </c>
      <c r="E2318" t="s">
        <v>18</v>
      </c>
      <c r="F2318" t="s">
        <v>15</v>
      </c>
      <c r="G2318" t="s">
        <v>17</v>
      </c>
      <c r="H2318">
        <f>IF(B2318=B2317,H2317,H2317+1)</f>
        <v>459</v>
      </c>
      <c r="I2318" t="str">
        <f>IF(H2318=H2317,"",IF(F2318="-","Insertion",IF(G2318="-","Deletion","Substitution")))</f>
        <v/>
      </c>
    </row>
    <row r="2319" spans="1:9" x14ac:dyDescent="0.3">
      <c r="A2319" t="s">
        <v>37</v>
      </c>
      <c r="B2319">
        <v>79357</v>
      </c>
      <c r="C2319" t="s">
        <v>23</v>
      </c>
      <c r="D2319" t="s">
        <v>9</v>
      </c>
      <c r="E2319" t="s">
        <v>18</v>
      </c>
      <c r="F2319" t="s">
        <v>15</v>
      </c>
      <c r="G2319" t="s">
        <v>17</v>
      </c>
      <c r="H2319">
        <f>IF(B2319=B2318,H2318,H2318+1)</f>
        <v>459</v>
      </c>
      <c r="I2319" t="str">
        <f>IF(H2319=H2318,"",IF(F2319="-","Insertion",IF(G2319="-","Deletion","Substitution")))</f>
        <v/>
      </c>
    </row>
    <row r="2320" spans="1:9" x14ac:dyDescent="0.3">
      <c r="A2320" t="s">
        <v>36</v>
      </c>
      <c r="B2320">
        <v>79357</v>
      </c>
      <c r="C2320" t="s">
        <v>23</v>
      </c>
      <c r="D2320" t="s">
        <v>9</v>
      </c>
      <c r="E2320" t="s">
        <v>18</v>
      </c>
      <c r="F2320" t="s">
        <v>15</v>
      </c>
      <c r="G2320" t="s">
        <v>17</v>
      </c>
      <c r="H2320">
        <f>IF(B2320=B2319,H2319,H2319+1)</f>
        <v>459</v>
      </c>
      <c r="I2320" t="str">
        <f>IF(H2320=H2319,"",IF(F2320="-","Insertion",IF(G2320="-","Deletion","Substitution")))</f>
        <v/>
      </c>
    </row>
    <row r="2321" spans="1:9" x14ac:dyDescent="0.3">
      <c r="A2321" t="s">
        <v>32</v>
      </c>
      <c r="B2321">
        <v>79357</v>
      </c>
      <c r="C2321" t="s">
        <v>23</v>
      </c>
      <c r="D2321" t="s">
        <v>9</v>
      </c>
      <c r="E2321" t="s">
        <v>18</v>
      </c>
      <c r="F2321" t="s">
        <v>15</v>
      </c>
      <c r="G2321" t="s">
        <v>17</v>
      </c>
      <c r="H2321">
        <f>IF(B2321=B2320,H2320,H2320+1)</f>
        <v>459</v>
      </c>
      <c r="I2321" t="str">
        <f>IF(H2321=H2320,"",IF(F2321="-","Insertion",IF(G2321="-","Deletion","Substitution")))</f>
        <v/>
      </c>
    </row>
    <row r="2322" spans="1:9" x14ac:dyDescent="0.3">
      <c r="A2322" t="s">
        <v>30</v>
      </c>
      <c r="B2322">
        <v>79357</v>
      </c>
      <c r="C2322" t="s">
        <v>23</v>
      </c>
      <c r="D2322" t="s">
        <v>9</v>
      </c>
      <c r="E2322" t="s">
        <v>18</v>
      </c>
      <c r="F2322" t="s">
        <v>15</v>
      </c>
      <c r="G2322" t="s">
        <v>17</v>
      </c>
      <c r="H2322">
        <f>IF(B2322=B2321,H2321,H2321+1)</f>
        <v>459</v>
      </c>
      <c r="I2322" t="str">
        <f>IF(H2322=H2321,"",IF(F2322="-","Insertion",IF(G2322="-","Deletion","Substitution")))</f>
        <v/>
      </c>
    </row>
    <row r="2323" spans="1:9" x14ac:dyDescent="0.3">
      <c r="A2323" t="s">
        <v>35</v>
      </c>
      <c r="B2323">
        <v>79357</v>
      </c>
      <c r="C2323" t="s">
        <v>23</v>
      </c>
      <c r="D2323" t="s">
        <v>9</v>
      </c>
      <c r="E2323" t="s">
        <v>18</v>
      </c>
      <c r="F2323" t="s">
        <v>15</v>
      </c>
      <c r="G2323" t="s">
        <v>17</v>
      </c>
      <c r="H2323">
        <f>IF(B2323=B2322,H2322,H2322+1)</f>
        <v>459</v>
      </c>
      <c r="I2323" t="str">
        <f>IF(H2323=H2322,"",IF(F2323="-","Insertion",IF(G2323="-","Deletion","Substitution")))</f>
        <v/>
      </c>
    </row>
    <row r="2324" spans="1:9" x14ac:dyDescent="0.3">
      <c r="A2324" t="s">
        <v>28</v>
      </c>
      <c r="B2324">
        <v>79357</v>
      </c>
      <c r="C2324" t="s">
        <v>23</v>
      </c>
      <c r="D2324" t="s">
        <v>9</v>
      </c>
      <c r="E2324" t="s">
        <v>18</v>
      </c>
      <c r="F2324" t="s">
        <v>15</v>
      </c>
      <c r="G2324" t="s">
        <v>17</v>
      </c>
      <c r="H2324">
        <f>IF(B2324=B2323,H2323,H2323+1)</f>
        <v>459</v>
      </c>
      <c r="I2324" t="str">
        <f>IF(H2324=H2323,"",IF(F2324="-","Insertion",IF(G2324="-","Deletion","Substitution")))</f>
        <v/>
      </c>
    </row>
    <row r="2325" spans="1:9" x14ac:dyDescent="0.3">
      <c r="A2325" t="s">
        <v>26</v>
      </c>
      <c r="B2325">
        <v>79357</v>
      </c>
      <c r="C2325" t="s">
        <v>23</v>
      </c>
      <c r="D2325" t="s">
        <v>9</v>
      </c>
      <c r="E2325" t="s">
        <v>18</v>
      </c>
      <c r="F2325" t="s">
        <v>15</v>
      </c>
      <c r="G2325" t="s">
        <v>17</v>
      </c>
      <c r="H2325">
        <f>IF(B2325=B2324,H2324,H2324+1)</f>
        <v>459</v>
      </c>
      <c r="I2325" t="str">
        <f>IF(H2325=H2324,"",IF(F2325="-","Insertion",IF(G2325="-","Deletion","Substitution")))</f>
        <v/>
      </c>
    </row>
    <row r="2326" spans="1:9" x14ac:dyDescent="0.3">
      <c r="A2326" t="s">
        <v>39</v>
      </c>
      <c r="B2326">
        <v>79358</v>
      </c>
      <c r="C2326" t="s">
        <v>23</v>
      </c>
      <c r="D2326" t="s">
        <v>9</v>
      </c>
      <c r="E2326" t="s">
        <v>27</v>
      </c>
      <c r="F2326" t="s">
        <v>15</v>
      </c>
      <c r="G2326" t="s">
        <v>17</v>
      </c>
      <c r="H2326">
        <f>IF(B2326=B2325,H2325,H2325+1)</f>
        <v>460</v>
      </c>
      <c r="I2326" t="str">
        <f>IF(H2326=H2325,"",IF(F2326="-","Insertion",IF(G2326="-","Deletion","Substitution")))</f>
        <v>Substitution</v>
      </c>
    </row>
    <row r="2327" spans="1:9" x14ac:dyDescent="0.3">
      <c r="A2327" t="s">
        <v>38</v>
      </c>
      <c r="B2327">
        <v>79358</v>
      </c>
      <c r="C2327" t="s">
        <v>23</v>
      </c>
      <c r="D2327" t="s">
        <v>9</v>
      </c>
      <c r="E2327" t="s">
        <v>27</v>
      </c>
      <c r="F2327" t="s">
        <v>15</v>
      </c>
      <c r="G2327" t="s">
        <v>17</v>
      </c>
      <c r="H2327">
        <f>IF(B2327=B2326,H2326,H2326+1)</f>
        <v>460</v>
      </c>
      <c r="I2327" t="str">
        <f>IF(H2327=H2326,"",IF(F2327="-","Insertion",IF(G2327="-","Deletion","Substitution")))</f>
        <v/>
      </c>
    </row>
    <row r="2328" spans="1:9" x14ac:dyDescent="0.3">
      <c r="A2328" t="s">
        <v>37</v>
      </c>
      <c r="B2328">
        <v>79358</v>
      </c>
      <c r="C2328" t="s">
        <v>23</v>
      </c>
      <c r="D2328" t="s">
        <v>9</v>
      </c>
      <c r="E2328" t="s">
        <v>27</v>
      </c>
      <c r="F2328" t="s">
        <v>15</v>
      </c>
      <c r="G2328" t="s">
        <v>17</v>
      </c>
      <c r="H2328">
        <f>IF(B2328=B2327,H2327,H2327+1)</f>
        <v>460</v>
      </c>
      <c r="I2328" t="str">
        <f>IF(H2328=H2327,"",IF(F2328="-","Insertion",IF(G2328="-","Deletion","Substitution")))</f>
        <v/>
      </c>
    </row>
    <row r="2329" spans="1:9" x14ac:dyDescent="0.3">
      <c r="A2329" t="s">
        <v>36</v>
      </c>
      <c r="B2329">
        <v>79358</v>
      </c>
      <c r="C2329" t="s">
        <v>23</v>
      </c>
      <c r="D2329" t="s">
        <v>9</v>
      </c>
      <c r="E2329" t="s">
        <v>27</v>
      </c>
      <c r="F2329" t="s">
        <v>15</v>
      </c>
      <c r="G2329" t="s">
        <v>17</v>
      </c>
      <c r="H2329">
        <f>IF(B2329=B2328,H2328,H2328+1)</f>
        <v>460</v>
      </c>
      <c r="I2329" t="str">
        <f>IF(H2329=H2328,"",IF(F2329="-","Insertion",IF(G2329="-","Deletion","Substitution")))</f>
        <v/>
      </c>
    </row>
    <row r="2330" spans="1:9" x14ac:dyDescent="0.3">
      <c r="A2330" t="s">
        <v>32</v>
      </c>
      <c r="B2330">
        <v>79358</v>
      </c>
      <c r="C2330" t="s">
        <v>23</v>
      </c>
      <c r="D2330" t="s">
        <v>9</v>
      </c>
      <c r="E2330" t="s">
        <v>27</v>
      </c>
      <c r="F2330" t="s">
        <v>15</v>
      </c>
      <c r="G2330" t="s">
        <v>17</v>
      </c>
      <c r="H2330">
        <f>IF(B2330=B2329,H2329,H2329+1)</f>
        <v>460</v>
      </c>
      <c r="I2330" t="str">
        <f>IF(H2330=H2329,"",IF(F2330="-","Insertion",IF(G2330="-","Deletion","Substitution")))</f>
        <v/>
      </c>
    </row>
    <row r="2331" spans="1:9" x14ac:dyDescent="0.3">
      <c r="A2331" t="s">
        <v>30</v>
      </c>
      <c r="B2331">
        <v>79358</v>
      </c>
      <c r="C2331" t="s">
        <v>23</v>
      </c>
      <c r="D2331" t="s">
        <v>9</v>
      </c>
      <c r="E2331" t="s">
        <v>27</v>
      </c>
      <c r="F2331" t="s">
        <v>15</v>
      </c>
      <c r="G2331" t="s">
        <v>17</v>
      </c>
      <c r="H2331">
        <f>IF(B2331=B2330,H2330,H2330+1)</f>
        <v>460</v>
      </c>
      <c r="I2331" t="str">
        <f>IF(H2331=H2330,"",IF(F2331="-","Insertion",IF(G2331="-","Deletion","Substitution")))</f>
        <v/>
      </c>
    </row>
    <row r="2332" spans="1:9" x14ac:dyDescent="0.3">
      <c r="A2332" t="s">
        <v>35</v>
      </c>
      <c r="B2332">
        <v>79358</v>
      </c>
      <c r="C2332" t="s">
        <v>23</v>
      </c>
      <c r="D2332" t="s">
        <v>9</v>
      </c>
      <c r="E2332" t="s">
        <v>27</v>
      </c>
      <c r="F2332" t="s">
        <v>15</v>
      </c>
      <c r="G2332" t="s">
        <v>17</v>
      </c>
      <c r="H2332">
        <f>IF(B2332=B2331,H2331,H2331+1)</f>
        <v>460</v>
      </c>
      <c r="I2332" t="str">
        <f>IF(H2332=H2331,"",IF(F2332="-","Insertion",IF(G2332="-","Deletion","Substitution")))</f>
        <v/>
      </c>
    </row>
    <row r="2333" spans="1:9" x14ac:dyDescent="0.3">
      <c r="A2333" t="s">
        <v>28</v>
      </c>
      <c r="B2333">
        <v>79358</v>
      </c>
      <c r="C2333" t="s">
        <v>23</v>
      </c>
      <c r="D2333" t="s">
        <v>9</v>
      </c>
      <c r="E2333" t="s">
        <v>27</v>
      </c>
      <c r="F2333" t="s">
        <v>15</v>
      </c>
      <c r="G2333" t="s">
        <v>17</v>
      </c>
      <c r="H2333">
        <f>IF(B2333=B2332,H2332,H2332+1)</f>
        <v>460</v>
      </c>
      <c r="I2333" t="str">
        <f>IF(H2333=H2332,"",IF(F2333="-","Insertion",IF(G2333="-","Deletion","Substitution")))</f>
        <v/>
      </c>
    </row>
    <row r="2334" spans="1:9" x14ac:dyDescent="0.3">
      <c r="A2334" t="s">
        <v>26</v>
      </c>
      <c r="B2334">
        <v>79358</v>
      </c>
      <c r="C2334" t="s">
        <v>23</v>
      </c>
      <c r="D2334" t="s">
        <v>9</v>
      </c>
      <c r="E2334" t="s">
        <v>27</v>
      </c>
      <c r="F2334" t="s">
        <v>15</v>
      </c>
      <c r="G2334" t="s">
        <v>17</v>
      </c>
      <c r="H2334">
        <f>IF(B2334=B2333,H2333,H2333+1)</f>
        <v>460</v>
      </c>
      <c r="I2334" t="str">
        <f>IF(H2334=H2333,"",IF(F2334="-","Insertion",IF(G2334="-","Deletion","Substitution")))</f>
        <v/>
      </c>
    </row>
    <row r="2335" spans="1:9" x14ac:dyDescent="0.3">
      <c r="A2335" t="s">
        <v>39</v>
      </c>
      <c r="B2335">
        <v>79359</v>
      </c>
      <c r="C2335" t="s">
        <v>23</v>
      </c>
      <c r="D2335" t="s">
        <v>9</v>
      </c>
      <c r="E2335" t="s">
        <v>27</v>
      </c>
      <c r="F2335" t="s">
        <v>15</v>
      </c>
      <c r="G2335" t="s">
        <v>17</v>
      </c>
      <c r="H2335">
        <f>IF(B2335=B2334,H2334,H2334+1)</f>
        <v>461</v>
      </c>
      <c r="I2335" t="str">
        <f>IF(H2335=H2334,"",IF(F2335="-","Insertion",IF(G2335="-","Deletion","Substitution")))</f>
        <v>Substitution</v>
      </c>
    </row>
    <row r="2336" spans="1:9" x14ac:dyDescent="0.3">
      <c r="A2336" t="s">
        <v>38</v>
      </c>
      <c r="B2336">
        <v>79359</v>
      </c>
      <c r="C2336" t="s">
        <v>23</v>
      </c>
      <c r="D2336" t="s">
        <v>9</v>
      </c>
      <c r="E2336" t="s">
        <v>27</v>
      </c>
      <c r="F2336" t="s">
        <v>15</v>
      </c>
      <c r="G2336" t="s">
        <v>17</v>
      </c>
      <c r="H2336">
        <f>IF(B2336=B2335,H2335,H2335+1)</f>
        <v>461</v>
      </c>
      <c r="I2336" t="str">
        <f>IF(H2336=H2335,"",IF(F2336="-","Insertion",IF(G2336="-","Deletion","Substitution")))</f>
        <v/>
      </c>
    </row>
    <row r="2337" spans="1:9" x14ac:dyDescent="0.3">
      <c r="A2337" t="s">
        <v>37</v>
      </c>
      <c r="B2337">
        <v>79359</v>
      </c>
      <c r="C2337" t="s">
        <v>23</v>
      </c>
      <c r="D2337" t="s">
        <v>9</v>
      </c>
      <c r="E2337" t="s">
        <v>27</v>
      </c>
      <c r="F2337" t="s">
        <v>15</v>
      </c>
      <c r="G2337" t="s">
        <v>17</v>
      </c>
      <c r="H2337">
        <f>IF(B2337=B2336,H2336,H2336+1)</f>
        <v>461</v>
      </c>
      <c r="I2337" t="str">
        <f>IF(H2337=H2336,"",IF(F2337="-","Insertion",IF(G2337="-","Deletion","Substitution")))</f>
        <v/>
      </c>
    </row>
    <row r="2338" spans="1:9" x14ac:dyDescent="0.3">
      <c r="A2338" t="s">
        <v>36</v>
      </c>
      <c r="B2338">
        <v>79359</v>
      </c>
      <c r="C2338" t="s">
        <v>23</v>
      </c>
      <c r="D2338" t="s">
        <v>9</v>
      </c>
      <c r="E2338" t="s">
        <v>27</v>
      </c>
      <c r="F2338" t="s">
        <v>15</v>
      </c>
      <c r="G2338" t="s">
        <v>17</v>
      </c>
      <c r="H2338">
        <f>IF(B2338=B2337,H2337,H2337+1)</f>
        <v>461</v>
      </c>
      <c r="I2338" t="str">
        <f>IF(H2338=H2337,"",IF(F2338="-","Insertion",IF(G2338="-","Deletion","Substitution")))</f>
        <v/>
      </c>
    </row>
    <row r="2339" spans="1:9" x14ac:dyDescent="0.3">
      <c r="A2339" t="s">
        <v>32</v>
      </c>
      <c r="B2339">
        <v>79359</v>
      </c>
      <c r="C2339" t="s">
        <v>23</v>
      </c>
      <c r="D2339" t="s">
        <v>9</v>
      </c>
      <c r="E2339" t="s">
        <v>27</v>
      </c>
      <c r="F2339" t="s">
        <v>15</v>
      </c>
      <c r="G2339" t="s">
        <v>17</v>
      </c>
      <c r="H2339">
        <f>IF(B2339=B2338,H2338,H2338+1)</f>
        <v>461</v>
      </c>
      <c r="I2339" t="str">
        <f>IF(H2339=H2338,"",IF(F2339="-","Insertion",IF(G2339="-","Deletion","Substitution")))</f>
        <v/>
      </c>
    </row>
    <row r="2340" spans="1:9" x14ac:dyDescent="0.3">
      <c r="A2340" t="s">
        <v>30</v>
      </c>
      <c r="B2340">
        <v>79359</v>
      </c>
      <c r="C2340" t="s">
        <v>23</v>
      </c>
      <c r="D2340" t="s">
        <v>9</v>
      </c>
      <c r="E2340" t="s">
        <v>27</v>
      </c>
      <c r="F2340" t="s">
        <v>15</v>
      </c>
      <c r="G2340" t="s">
        <v>17</v>
      </c>
      <c r="H2340">
        <f>IF(B2340=B2339,H2339,H2339+1)</f>
        <v>461</v>
      </c>
      <c r="I2340" t="str">
        <f>IF(H2340=H2339,"",IF(F2340="-","Insertion",IF(G2340="-","Deletion","Substitution")))</f>
        <v/>
      </c>
    </row>
    <row r="2341" spans="1:9" x14ac:dyDescent="0.3">
      <c r="A2341" t="s">
        <v>35</v>
      </c>
      <c r="B2341">
        <v>79359</v>
      </c>
      <c r="C2341" t="s">
        <v>23</v>
      </c>
      <c r="D2341" t="s">
        <v>9</v>
      </c>
      <c r="E2341" t="s">
        <v>27</v>
      </c>
      <c r="F2341" t="s">
        <v>15</v>
      </c>
      <c r="G2341" t="s">
        <v>17</v>
      </c>
      <c r="H2341">
        <f>IF(B2341=B2340,H2340,H2340+1)</f>
        <v>461</v>
      </c>
      <c r="I2341" t="str">
        <f>IF(H2341=H2340,"",IF(F2341="-","Insertion",IF(G2341="-","Deletion","Substitution")))</f>
        <v/>
      </c>
    </row>
    <row r="2342" spans="1:9" x14ac:dyDescent="0.3">
      <c r="A2342" t="s">
        <v>28</v>
      </c>
      <c r="B2342">
        <v>79359</v>
      </c>
      <c r="C2342" t="s">
        <v>23</v>
      </c>
      <c r="D2342" t="s">
        <v>9</v>
      </c>
      <c r="E2342" t="s">
        <v>27</v>
      </c>
      <c r="F2342" t="s">
        <v>15</v>
      </c>
      <c r="G2342" t="s">
        <v>17</v>
      </c>
      <c r="H2342">
        <f>IF(B2342=B2341,H2341,H2341+1)</f>
        <v>461</v>
      </c>
      <c r="I2342" t="str">
        <f>IF(H2342=H2341,"",IF(F2342="-","Insertion",IF(G2342="-","Deletion","Substitution")))</f>
        <v/>
      </c>
    </row>
    <row r="2343" spans="1:9" x14ac:dyDescent="0.3">
      <c r="A2343" t="s">
        <v>26</v>
      </c>
      <c r="B2343">
        <v>79359</v>
      </c>
      <c r="C2343" t="s">
        <v>23</v>
      </c>
      <c r="D2343" t="s">
        <v>9</v>
      </c>
      <c r="E2343" t="s">
        <v>27</v>
      </c>
      <c r="F2343" t="s">
        <v>15</v>
      </c>
      <c r="G2343" t="s">
        <v>17</v>
      </c>
      <c r="H2343">
        <f>IF(B2343=B2342,H2342,H2342+1)</f>
        <v>461</v>
      </c>
      <c r="I2343" t="str">
        <f>IF(H2343=H2342,"",IF(F2343="-","Insertion",IF(G2343="-","Deletion","Substitution")))</f>
        <v/>
      </c>
    </row>
    <row r="2344" spans="1:9" x14ac:dyDescent="0.3">
      <c r="A2344" t="s">
        <v>28</v>
      </c>
      <c r="B2344">
        <v>91720</v>
      </c>
      <c r="C2344" t="s">
        <v>23</v>
      </c>
      <c r="D2344" t="s">
        <v>9</v>
      </c>
      <c r="E2344" t="s">
        <v>24</v>
      </c>
      <c r="F2344" t="s">
        <v>14</v>
      </c>
      <c r="G2344" t="s">
        <v>12</v>
      </c>
      <c r="H2344">
        <f>IF(B2344=B2343,H2343,H2343+1)</f>
        <v>462</v>
      </c>
      <c r="I2344" t="str">
        <f>IF(H2344=H2343,"",IF(F2344="-","Insertion",IF(G2344="-","Deletion","Substitution")))</f>
        <v>Substitution</v>
      </c>
    </row>
    <row r="2345" spans="1:9" x14ac:dyDescent="0.3">
      <c r="A2345" t="s">
        <v>26</v>
      </c>
      <c r="B2345">
        <v>91720</v>
      </c>
      <c r="C2345" t="s">
        <v>23</v>
      </c>
      <c r="D2345" t="s">
        <v>9</v>
      </c>
      <c r="E2345" t="s">
        <v>24</v>
      </c>
      <c r="F2345" t="s">
        <v>14</v>
      </c>
      <c r="G2345" t="s">
        <v>12</v>
      </c>
      <c r="H2345">
        <f>IF(B2345=B2344,H2344,H2344+1)</f>
        <v>462</v>
      </c>
      <c r="I2345" t="str">
        <f>IF(H2345=H2344,"",IF(F2345="-","Insertion",IF(G2345="-","Deletion","Substitution")))</f>
        <v/>
      </c>
    </row>
    <row r="2346" spans="1:9" x14ac:dyDescent="0.3">
      <c r="A2346" t="s">
        <v>25</v>
      </c>
      <c r="B2346">
        <v>92560</v>
      </c>
      <c r="C2346" t="s">
        <v>23</v>
      </c>
      <c r="D2346" t="s">
        <v>9</v>
      </c>
      <c r="E2346" t="s">
        <v>16</v>
      </c>
      <c r="F2346" t="s">
        <v>12</v>
      </c>
      <c r="G2346" t="s">
        <v>14</v>
      </c>
      <c r="H2346">
        <f>IF(B2346=B2345,H2345,H2345+1)</f>
        <v>463</v>
      </c>
      <c r="I2346" t="str">
        <f>IF(H2346=H2345,"",IF(F2346="-","Insertion",IF(G2346="-","Deletion","Substitution")))</f>
        <v>Substitution</v>
      </c>
    </row>
    <row r="2347" spans="1:9" x14ac:dyDescent="0.3">
      <c r="A2347" t="s">
        <v>33</v>
      </c>
      <c r="B2347">
        <v>101446</v>
      </c>
      <c r="C2347" t="s">
        <v>23</v>
      </c>
      <c r="D2347" t="s">
        <v>9</v>
      </c>
      <c r="E2347" t="s">
        <v>24</v>
      </c>
      <c r="F2347" t="s">
        <v>15</v>
      </c>
      <c r="G2347" t="s">
        <v>11</v>
      </c>
      <c r="H2347">
        <f>IF(B2347=B2346,H2346,H2346+1)</f>
        <v>464</v>
      </c>
      <c r="I2347" t="str">
        <f>IF(H2347=H2346,"",IF(F2347="-","Insertion",IF(G2347="-","Deletion","Substitution")))</f>
        <v>Deletion</v>
      </c>
    </row>
    <row r="2348" spans="1:9" x14ac:dyDescent="0.3">
      <c r="A2348" t="s">
        <v>31</v>
      </c>
      <c r="B2348">
        <v>101446</v>
      </c>
      <c r="C2348" t="s">
        <v>23</v>
      </c>
      <c r="D2348" t="s">
        <v>9</v>
      </c>
      <c r="E2348" t="s">
        <v>24</v>
      </c>
      <c r="F2348" t="s">
        <v>15</v>
      </c>
      <c r="G2348" t="s">
        <v>11</v>
      </c>
      <c r="H2348">
        <f>IF(B2348=B2347,H2347,H2347+1)</f>
        <v>464</v>
      </c>
      <c r="I2348" t="str">
        <f>IF(H2348=H2347,"",IF(F2348="-","Insertion",IF(G2348="-","Deletion","Substitution")))</f>
        <v/>
      </c>
    </row>
    <row r="2349" spans="1:9" x14ac:dyDescent="0.3">
      <c r="A2349" t="s">
        <v>33</v>
      </c>
      <c r="B2349">
        <v>101447</v>
      </c>
      <c r="C2349" t="s">
        <v>23</v>
      </c>
      <c r="D2349" t="s">
        <v>9</v>
      </c>
      <c r="E2349" t="s">
        <v>24</v>
      </c>
      <c r="F2349" t="s">
        <v>15</v>
      </c>
      <c r="G2349" t="s">
        <v>11</v>
      </c>
      <c r="H2349">
        <f>IF(B2349=B2348,H2348,H2348+1)</f>
        <v>465</v>
      </c>
      <c r="I2349" t="str">
        <f>IF(H2349=H2348,"",IF(F2349="-","Insertion",IF(G2349="-","Deletion","Substitution")))</f>
        <v>Deletion</v>
      </c>
    </row>
    <row r="2350" spans="1:9" x14ac:dyDescent="0.3">
      <c r="A2350" t="s">
        <v>31</v>
      </c>
      <c r="B2350">
        <v>101447</v>
      </c>
      <c r="C2350" t="s">
        <v>23</v>
      </c>
      <c r="D2350" t="s">
        <v>9</v>
      </c>
      <c r="E2350" t="s">
        <v>24</v>
      </c>
      <c r="F2350" t="s">
        <v>15</v>
      </c>
      <c r="G2350" t="s">
        <v>11</v>
      </c>
      <c r="H2350">
        <f>IF(B2350=B2349,H2349,H2349+1)</f>
        <v>465</v>
      </c>
      <c r="I2350" t="str">
        <f>IF(H2350=H2349,"",IF(F2350="-","Insertion",IF(G2350="-","Deletion","Substitution")))</f>
        <v/>
      </c>
    </row>
    <row r="2351" spans="1:9" x14ac:dyDescent="0.3">
      <c r="A2351" t="s">
        <v>33</v>
      </c>
      <c r="B2351">
        <v>101448</v>
      </c>
      <c r="C2351" t="s">
        <v>23</v>
      </c>
      <c r="D2351" t="s">
        <v>9</v>
      </c>
      <c r="E2351" t="s">
        <v>24</v>
      </c>
      <c r="F2351" t="s">
        <v>12</v>
      </c>
      <c r="G2351" t="s">
        <v>11</v>
      </c>
      <c r="H2351">
        <f>IF(B2351=B2350,H2350,H2350+1)</f>
        <v>466</v>
      </c>
      <c r="I2351" t="str">
        <f>IF(H2351=H2350,"",IF(F2351="-","Insertion",IF(G2351="-","Deletion","Substitution")))</f>
        <v>Deletion</v>
      </c>
    </row>
    <row r="2352" spans="1:9" x14ac:dyDescent="0.3">
      <c r="A2352" t="s">
        <v>31</v>
      </c>
      <c r="B2352">
        <v>101448</v>
      </c>
      <c r="C2352" t="s">
        <v>23</v>
      </c>
      <c r="D2352" t="s">
        <v>9</v>
      </c>
      <c r="E2352" t="s">
        <v>24</v>
      </c>
      <c r="F2352" t="s">
        <v>12</v>
      </c>
      <c r="G2352" t="s">
        <v>11</v>
      </c>
      <c r="H2352">
        <f>IF(B2352=B2351,H2351,H2351+1)</f>
        <v>466</v>
      </c>
      <c r="I2352" t="str">
        <f>IF(H2352=H2351,"",IF(F2352="-","Insertion",IF(G2352="-","Deletion","Substitution")))</f>
        <v/>
      </c>
    </row>
    <row r="2353" spans="1:9" x14ac:dyDescent="0.3">
      <c r="A2353" t="s">
        <v>33</v>
      </c>
      <c r="B2353">
        <v>101449</v>
      </c>
      <c r="C2353" t="s">
        <v>23</v>
      </c>
      <c r="D2353" t="s">
        <v>9</v>
      </c>
      <c r="E2353" t="s">
        <v>24</v>
      </c>
      <c r="F2353" t="s">
        <v>17</v>
      </c>
      <c r="G2353" t="s">
        <v>11</v>
      </c>
      <c r="H2353">
        <f>IF(B2353=B2352,H2352,H2352+1)</f>
        <v>467</v>
      </c>
      <c r="I2353" t="str">
        <f>IF(H2353=H2352,"",IF(F2353="-","Insertion",IF(G2353="-","Deletion","Substitution")))</f>
        <v>Deletion</v>
      </c>
    </row>
    <row r="2354" spans="1:9" x14ac:dyDescent="0.3">
      <c r="A2354" t="s">
        <v>31</v>
      </c>
      <c r="B2354">
        <v>101449</v>
      </c>
      <c r="C2354" t="s">
        <v>23</v>
      </c>
      <c r="D2354" t="s">
        <v>9</v>
      </c>
      <c r="E2354" t="s">
        <v>24</v>
      </c>
      <c r="F2354" t="s">
        <v>17</v>
      </c>
      <c r="G2354" t="s">
        <v>11</v>
      </c>
      <c r="H2354">
        <f>IF(B2354=B2353,H2353,H2353+1)</f>
        <v>467</v>
      </c>
      <c r="I2354" t="str">
        <f>IF(H2354=H2353,"",IF(F2354="-","Insertion",IF(G2354="-","Deletion","Substitution")))</f>
        <v/>
      </c>
    </row>
    <row r="2355" spans="1:9" x14ac:dyDescent="0.3">
      <c r="A2355" t="s">
        <v>33</v>
      </c>
      <c r="B2355">
        <v>101450</v>
      </c>
      <c r="C2355" t="s">
        <v>23</v>
      </c>
      <c r="D2355" t="s">
        <v>9</v>
      </c>
      <c r="E2355" t="s">
        <v>24</v>
      </c>
      <c r="F2355" t="s">
        <v>12</v>
      </c>
      <c r="G2355" t="s">
        <v>11</v>
      </c>
      <c r="H2355">
        <f>IF(B2355=B2354,H2354,H2354+1)</f>
        <v>468</v>
      </c>
      <c r="I2355" t="str">
        <f>IF(H2355=H2354,"",IF(F2355="-","Insertion",IF(G2355="-","Deletion","Substitution")))</f>
        <v>Deletion</v>
      </c>
    </row>
    <row r="2356" spans="1:9" x14ac:dyDescent="0.3">
      <c r="A2356" t="s">
        <v>31</v>
      </c>
      <c r="B2356">
        <v>101450</v>
      </c>
      <c r="C2356" t="s">
        <v>23</v>
      </c>
      <c r="D2356" t="s">
        <v>9</v>
      </c>
      <c r="E2356" t="s">
        <v>24</v>
      </c>
      <c r="F2356" t="s">
        <v>12</v>
      </c>
      <c r="G2356" t="s">
        <v>11</v>
      </c>
      <c r="H2356">
        <f>IF(B2356=B2355,H2355,H2355+1)</f>
        <v>468</v>
      </c>
      <c r="I2356" t="str">
        <f>IF(H2356=H2355,"",IF(F2356="-","Insertion",IF(G2356="-","Deletion","Substitution")))</f>
        <v/>
      </c>
    </row>
    <row r="2357" spans="1:9" x14ac:dyDescent="0.3">
      <c r="A2357" t="s">
        <v>33</v>
      </c>
      <c r="B2357">
        <v>101451</v>
      </c>
      <c r="C2357" t="s">
        <v>23</v>
      </c>
      <c r="D2357" t="s">
        <v>9</v>
      </c>
      <c r="E2357" t="s">
        <v>24</v>
      </c>
      <c r="F2357" t="s">
        <v>14</v>
      </c>
      <c r="G2357" t="s">
        <v>11</v>
      </c>
      <c r="H2357">
        <f>IF(B2357=B2356,H2356,H2356+1)</f>
        <v>469</v>
      </c>
      <c r="I2357" t="str">
        <f>IF(H2357=H2356,"",IF(F2357="-","Insertion",IF(G2357="-","Deletion","Substitution")))</f>
        <v>Deletion</v>
      </c>
    </row>
    <row r="2358" spans="1:9" x14ac:dyDescent="0.3">
      <c r="A2358" t="s">
        <v>31</v>
      </c>
      <c r="B2358">
        <v>101451</v>
      </c>
      <c r="C2358" t="s">
        <v>23</v>
      </c>
      <c r="D2358" t="s">
        <v>9</v>
      </c>
      <c r="E2358" t="s">
        <v>24</v>
      </c>
      <c r="F2358" t="s">
        <v>14</v>
      </c>
      <c r="G2358" t="s">
        <v>11</v>
      </c>
      <c r="H2358">
        <f>IF(B2358=B2357,H2357,H2357+1)</f>
        <v>469</v>
      </c>
      <c r="I2358" t="str">
        <f>IF(H2358=H2357,"",IF(F2358="-","Insertion",IF(G2358="-","Deletion","Substitution")))</f>
        <v/>
      </c>
    </row>
    <row r="2359" spans="1:9" x14ac:dyDescent="0.3">
      <c r="A2359" t="s">
        <v>33</v>
      </c>
      <c r="B2359">
        <v>101452</v>
      </c>
      <c r="C2359" t="s">
        <v>23</v>
      </c>
      <c r="D2359" t="s">
        <v>9</v>
      </c>
      <c r="E2359" t="s">
        <v>24</v>
      </c>
      <c r="F2359" t="s">
        <v>12</v>
      </c>
      <c r="G2359" t="s">
        <v>11</v>
      </c>
      <c r="H2359">
        <f>IF(B2359=B2358,H2358,H2358+1)</f>
        <v>470</v>
      </c>
      <c r="I2359" t="str">
        <f>IF(H2359=H2358,"",IF(F2359="-","Insertion",IF(G2359="-","Deletion","Substitution")))</f>
        <v>Deletion</v>
      </c>
    </row>
    <row r="2360" spans="1:9" x14ac:dyDescent="0.3">
      <c r="A2360" t="s">
        <v>31</v>
      </c>
      <c r="B2360">
        <v>101452</v>
      </c>
      <c r="C2360" t="s">
        <v>23</v>
      </c>
      <c r="D2360" t="s">
        <v>9</v>
      </c>
      <c r="E2360" t="s">
        <v>24</v>
      </c>
      <c r="F2360" t="s">
        <v>12</v>
      </c>
      <c r="G2360" t="s">
        <v>11</v>
      </c>
      <c r="H2360">
        <f>IF(B2360=B2359,H2359,H2359+1)</f>
        <v>470</v>
      </c>
      <c r="I2360" t="str">
        <f>IF(H2360=H2359,"",IF(F2360="-","Insertion",IF(G2360="-","Deletion","Substitution")))</f>
        <v/>
      </c>
    </row>
    <row r="2361" spans="1:9" x14ac:dyDescent="0.3">
      <c r="A2361" t="s">
        <v>33</v>
      </c>
      <c r="B2361">
        <v>101453</v>
      </c>
      <c r="C2361" t="s">
        <v>23</v>
      </c>
      <c r="D2361" t="s">
        <v>9</v>
      </c>
      <c r="E2361" t="s">
        <v>24</v>
      </c>
      <c r="F2361" t="s">
        <v>17</v>
      </c>
      <c r="G2361" t="s">
        <v>11</v>
      </c>
      <c r="H2361">
        <f>IF(B2361=B2360,H2360,H2360+1)</f>
        <v>471</v>
      </c>
      <c r="I2361" t="str">
        <f>IF(H2361=H2360,"",IF(F2361="-","Insertion",IF(G2361="-","Deletion","Substitution")))</f>
        <v>Deletion</v>
      </c>
    </row>
    <row r="2362" spans="1:9" x14ac:dyDescent="0.3">
      <c r="A2362" t="s">
        <v>31</v>
      </c>
      <c r="B2362">
        <v>101453</v>
      </c>
      <c r="C2362" t="s">
        <v>23</v>
      </c>
      <c r="D2362" t="s">
        <v>9</v>
      </c>
      <c r="E2362" t="s">
        <v>24</v>
      </c>
      <c r="F2362" t="s">
        <v>17</v>
      </c>
      <c r="G2362" t="s">
        <v>11</v>
      </c>
      <c r="H2362">
        <f>IF(B2362=B2361,H2361,H2361+1)</f>
        <v>471</v>
      </c>
      <c r="I2362" t="str">
        <f>IF(H2362=H2361,"",IF(F2362="-","Insertion",IF(G2362="-","Deletion","Substitution")))</f>
        <v/>
      </c>
    </row>
    <row r="2363" spans="1:9" x14ac:dyDescent="0.3">
      <c r="A2363" t="s">
        <v>33</v>
      </c>
      <c r="B2363">
        <v>101454</v>
      </c>
      <c r="C2363" t="s">
        <v>23</v>
      </c>
      <c r="D2363" t="s">
        <v>9</v>
      </c>
      <c r="E2363" t="s">
        <v>24</v>
      </c>
      <c r="F2363" t="s">
        <v>14</v>
      </c>
      <c r="G2363" t="s">
        <v>11</v>
      </c>
      <c r="H2363">
        <f>IF(B2363=B2362,H2362,H2362+1)</f>
        <v>472</v>
      </c>
      <c r="I2363" t="str">
        <f>IF(H2363=H2362,"",IF(F2363="-","Insertion",IF(G2363="-","Deletion","Substitution")))</f>
        <v>Deletion</v>
      </c>
    </row>
    <row r="2364" spans="1:9" x14ac:dyDescent="0.3">
      <c r="A2364" t="s">
        <v>31</v>
      </c>
      <c r="B2364">
        <v>101454</v>
      </c>
      <c r="C2364" t="s">
        <v>23</v>
      </c>
      <c r="D2364" t="s">
        <v>9</v>
      </c>
      <c r="E2364" t="s">
        <v>24</v>
      </c>
      <c r="F2364" t="s">
        <v>14</v>
      </c>
      <c r="G2364" t="s">
        <v>11</v>
      </c>
      <c r="H2364">
        <f>IF(B2364=B2363,H2363,H2363+1)</f>
        <v>472</v>
      </c>
      <c r="I2364" t="str">
        <f>IF(H2364=H2363,"",IF(F2364="-","Insertion",IF(G2364="-","Deletion","Substitution")))</f>
        <v/>
      </c>
    </row>
    <row r="2365" spans="1:9" x14ac:dyDescent="0.3">
      <c r="A2365" t="s">
        <v>33</v>
      </c>
      <c r="B2365">
        <v>101455</v>
      </c>
      <c r="C2365" t="s">
        <v>23</v>
      </c>
      <c r="D2365" t="s">
        <v>9</v>
      </c>
      <c r="E2365" t="s">
        <v>24</v>
      </c>
      <c r="F2365" t="s">
        <v>17</v>
      </c>
      <c r="G2365" t="s">
        <v>11</v>
      </c>
      <c r="H2365">
        <f>IF(B2365=B2364,H2364,H2364+1)</f>
        <v>473</v>
      </c>
      <c r="I2365" t="str">
        <f>IF(H2365=H2364,"",IF(F2365="-","Insertion",IF(G2365="-","Deletion","Substitution")))</f>
        <v>Deletion</v>
      </c>
    </row>
    <row r="2366" spans="1:9" x14ac:dyDescent="0.3">
      <c r="A2366" t="s">
        <v>31</v>
      </c>
      <c r="B2366">
        <v>101455</v>
      </c>
      <c r="C2366" t="s">
        <v>23</v>
      </c>
      <c r="D2366" t="s">
        <v>9</v>
      </c>
      <c r="E2366" t="s">
        <v>24</v>
      </c>
      <c r="F2366" t="s">
        <v>17</v>
      </c>
      <c r="G2366" t="s">
        <v>11</v>
      </c>
      <c r="H2366">
        <f>IF(B2366=B2365,H2365,H2365+1)</f>
        <v>473</v>
      </c>
      <c r="I2366" t="str">
        <f>IF(H2366=H2365,"",IF(F2366="-","Insertion",IF(G2366="-","Deletion","Substitution")))</f>
        <v/>
      </c>
    </row>
    <row r="2367" spans="1:9" x14ac:dyDescent="0.3">
      <c r="A2367" t="s">
        <v>33</v>
      </c>
      <c r="B2367">
        <v>101456</v>
      </c>
      <c r="C2367" t="s">
        <v>23</v>
      </c>
      <c r="D2367" t="s">
        <v>9</v>
      </c>
      <c r="E2367" t="s">
        <v>24</v>
      </c>
      <c r="F2367" t="s">
        <v>12</v>
      </c>
      <c r="G2367" t="s">
        <v>11</v>
      </c>
      <c r="H2367">
        <f>IF(B2367=B2366,H2366,H2366+1)</f>
        <v>474</v>
      </c>
      <c r="I2367" t="str">
        <f>IF(H2367=H2366,"",IF(F2367="-","Insertion",IF(G2367="-","Deletion","Substitution")))</f>
        <v>Deletion</v>
      </c>
    </row>
    <row r="2368" spans="1:9" x14ac:dyDescent="0.3">
      <c r="A2368" t="s">
        <v>31</v>
      </c>
      <c r="B2368">
        <v>101456</v>
      </c>
      <c r="C2368" t="s">
        <v>23</v>
      </c>
      <c r="D2368" t="s">
        <v>9</v>
      </c>
      <c r="E2368" t="s">
        <v>24</v>
      </c>
      <c r="F2368" t="s">
        <v>12</v>
      </c>
      <c r="G2368" t="s">
        <v>11</v>
      </c>
      <c r="H2368">
        <f>IF(B2368=B2367,H2367,H2367+1)</f>
        <v>474</v>
      </c>
      <c r="I2368" t="str">
        <f>IF(H2368=H2367,"",IF(F2368="-","Insertion",IF(G2368="-","Deletion","Substitution")))</f>
        <v/>
      </c>
    </row>
    <row r="2369" spans="1:9" x14ac:dyDescent="0.3">
      <c r="A2369" t="s">
        <v>33</v>
      </c>
      <c r="B2369">
        <v>101457</v>
      </c>
      <c r="C2369" t="s">
        <v>23</v>
      </c>
      <c r="D2369" t="s">
        <v>9</v>
      </c>
      <c r="E2369" t="s">
        <v>24</v>
      </c>
      <c r="F2369" t="s">
        <v>12</v>
      </c>
      <c r="G2369" t="s">
        <v>11</v>
      </c>
      <c r="H2369">
        <f>IF(B2369=B2368,H2368,H2368+1)</f>
        <v>475</v>
      </c>
      <c r="I2369" t="str">
        <f>IF(H2369=H2368,"",IF(F2369="-","Insertion",IF(G2369="-","Deletion","Substitution")))</f>
        <v>Deletion</v>
      </c>
    </row>
    <row r="2370" spans="1:9" x14ac:dyDescent="0.3">
      <c r="A2370" t="s">
        <v>31</v>
      </c>
      <c r="B2370">
        <v>101457</v>
      </c>
      <c r="C2370" t="s">
        <v>23</v>
      </c>
      <c r="D2370" t="s">
        <v>9</v>
      </c>
      <c r="E2370" t="s">
        <v>24</v>
      </c>
      <c r="F2370" t="s">
        <v>12</v>
      </c>
      <c r="G2370" t="s">
        <v>11</v>
      </c>
      <c r="H2370">
        <f>IF(B2370=B2369,H2369,H2369+1)</f>
        <v>475</v>
      </c>
      <c r="I2370" t="str">
        <f>IF(H2370=H2369,"",IF(F2370="-","Insertion",IF(G2370="-","Deletion","Substitution")))</f>
        <v/>
      </c>
    </row>
    <row r="2371" spans="1:9" x14ac:dyDescent="0.3">
      <c r="A2371" t="s">
        <v>47</v>
      </c>
      <c r="B2371">
        <v>102063</v>
      </c>
      <c r="C2371" t="s">
        <v>21</v>
      </c>
      <c r="D2371" t="s">
        <v>9</v>
      </c>
      <c r="E2371" t="s">
        <v>10</v>
      </c>
      <c r="F2371" t="s">
        <v>11</v>
      </c>
      <c r="G2371" t="s">
        <v>15</v>
      </c>
      <c r="H2371">
        <f>IF(B2371=B2370,H2370,H2370+1)</f>
        <v>476</v>
      </c>
      <c r="I2371" t="str">
        <f>IF(H2371=H2370,"",IF(F2371="-","Insertion",IF(G2371="-","Deletion","Substitution")))</f>
        <v>Insertion</v>
      </c>
    </row>
    <row r="2372" spans="1:9" x14ac:dyDescent="0.3">
      <c r="A2372" t="s">
        <v>46</v>
      </c>
      <c r="B2372">
        <v>102063</v>
      </c>
      <c r="C2372" t="s">
        <v>21</v>
      </c>
      <c r="D2372" t="s">
        <v>9</v>
      </c>
      <c r="E2372" t="s">
        <v>10</v>
      </c>
      <c r="F2372" t="s">
        <v>11</v>
      </c>
      <c r="G2372" t="s">
        <v>15</v>
      </c>
      <c r="H2372">
        <f>IF(B2372=B2371,H2371,H2371+1)</f>
        <v>476</v>
      </c>
      <c r="I2372" t="str">
        <f>IF(H2372=H2371,"",IF(F2372="-","Insertion",IF(G2372="-","Deletion","Substitution")))</f>
        <v/>
      </c>
    </row>
    <row r="2373" spans="1:9" x14ac:dyDescent="0.3">
      <c r="A2373" t="s">
        <v>45</v>
      </c>
      <c r="B2373">
        <v>102063</v>
      </c>
      <c r="C2373" t="s">
        <v>21</v>
      </c>
      <c r="D2373" t="s">
        <v>9</v>
      </c>
      <c r="E2373" t="s">
        <v>10</v>
      </c>
      <c r="F2373" t="s">
        <v>11</v>
      </c>
      <c r="G2373" t="s">
        <v>15</v>
      </c>
      <c r="H2373">
        <f>IF(B2373=B2372,H2372,H2372+1)</f>
        <v>476</v>
      </c>
      <c r="I2373" t="str">
        <f>IF(H2373=H2372,"",IF(F2373="-","Insertion",IF(G2373="-","Deletion","Substitution")))</f>
        <v/>
      </c>
    </row>
    <row r="2374" spans="1:9" x14ac:dyDescent="0.3">
      <c r="A2374" t="s">
        <v>44</v>
      </c>
      <c r="B2374">
        <v>102063</v>
      </c>
      <c r="C2374" t="s">
        <v>21</v>
      </c>
      <c r="D2374" t="s">
        <v>9</v>
      </c>
      <c r="E2374" t="s">
        <v>10</v>
      </c>
      <c r="F2374" t="s">
        <v>11</v>
      </c>
      <c r="G2374" t="s">
        <v>15</v>
      </c>
      <c r="H2374">
        <f>IF(B2374=B2373,H2373,H2373+1)</f>
        <v>476</v>
      </c>
      <c r="I2374" t="str">
        <f>IF(H2374=H2373,"",IF(F2374="-","Insertion",IF(G2374="-","Deletion","Substitution")))</f>
        <v/>
      </c>
    </row>
    <row r="2375" spans="1:9" x14ac:dyDescent="0.3">
      <c r="A2375" t="s">
        <v>42</v>
      </c>
      <c r="B2375">
        <v>102063</v>
      </c>
      <c r="C2375" t="s">
        <v>21</v>
      </c>
      <c r="D2375" t="s">
        <v>9</v>
      </c>
      <c r="E2375" t="s">
        <v>10</v>
      </c>
      <c r="F2375" t="s">
        <v>11</v>
      </c>
      <c r="G2375" t="s">
        <v>15</v>
      </c>
      <c r="H2375">
        <f>IF(B2375=B2374,H2374,H2374+1)</f>
        <v>476</v>
      </c>
      <c r="I2375" t="str">
        <f>IF(H2375=H2374,"",IF(F2375="-","Insertion",IF(G2375="-","Deletion","Substitution")))</f>
        <v/>
      </c>
    </row>
    <row r="2376" spans="1:9" x14ac:dyDescent="0.3">
      <c r="A2376" t="s">
        <v>41</v>
      </c>
      <c r="B2376">
        <v>102063</v>
      </c>
      <c r="C2376" t="s">
        <v>21</v>
      </c>
      <c r="D2376" t="s">
        <v>9</v>
      </c>
      <c r="E2376" t="s">
        <v>10</v>
      </c>
      <c r="F2376" t="s">
        <v>11</v>
      </c>
      <c r="G2376" t="s">
        <v>15</v>
      </c>
      <c r="H2376">
        <f>IF(B2376=B2375,H2375,H2375+1)</f>
        <v>476</v>
      </c>
      <c r="I2376" t="str">
        <f>IF(H2376=H2375,"",IF(F2376="-","Insertion",IF(G2376="-","Deletion","Substitution")))</f>
        <v/>
      </c>
    </row>
    <row r="2377" spans="1:9" x14ac:dyDescent="0.3">
      <c r="A2377" t="s">
        <v>20</v>
      </c>
      <c r="B2377">
        <v>102063</v>
      </c>
      <c r="C2377" t="s">
        <v>21</v>
      </c>
      <c r="D2377" t="s">
        <v>9</v>
      </c>
      <c r="E2377" t="s">
        <v>10</v>
      </c>
      <c r="F2377" t="s">
        <v>11</v>
      </c>
      <c r="G2377" t="s">
        <v>15</v>
      </c>
      <c r="H2377">
        <f>IF(B2377=B2376,H2376,H2376+1)</f>
        <v>476</v>
      </c>
      <c r="I2377" t="str">
        <f>IF(H2377=H2376,"",IF(F2377="-","Insertion",IF(G2377="-","Deletion","Substitution")))</f>
        <v/>
      </c>
    </row>
    <row r="2378" spans="1:9" x14ac:dyDescent="0.3">
      <c r="A2378" t="s">
        <v>19</v>
      </c>
      <c r="B2378">
        <v>102063</v>
      </c>
      <c r="C2378" t="s">
        <v>8</v>
      </c>
      <c r="D2378" t="s">
        <v>9</v>
      </c>
      <c r="E2378" t="s">
        <v>10</v>
      </c>
      <c r="F2378" t="s">
        <v>11</v>
      </c>
      <c r="G2378" t="s">
        <v>15</v>
      </c>
      <c r="H2378">
        <f>IF(B2378=B2377,H2377,H2377+1)</f>
        <v>476</v>
      </c>
      <c r="I2378" t="str">
        <f>IF(H2378=H2377,"",IF(F2378="-","Insertion",IF(G2378="-","Deletion","Substitution")))</f>
        <v/>
      </c>
    </row>
    <row r="2379" spans="1:9" x14ac:dyDescent="0.3">
      <c r="A2379" t="s">
        <v>40</v>
      </c>
      <c r="B2379">
        <v>102063</v>
      </c>
      <c r="C2379" t="s">
        <v>8</v>
      </c>
      <c r="D2379" t="s">
        <v>9</v>
      </c>
      <c r="E2379" t="s">
        <v>10</v>
      </c>
      <c r="F2379" t="s">
        <v>11</v>
      </c>
      <c r="G2379" t="s">
        <v>15</v>
      </c>
      <c r="H2379">
        <f>IF(B2379=B2378,H2378,H2378+1)</f>
        <v>476</v>
      </c>
      <c r="I2379" t="str">
        <f>IF(H2379=H2378,"",IF(F2379="-","Insertion",IF(G2379="-","Deletion","Substitution")))</f>
        <v/>
      </c>
    </row>
    <row r="2380" spans="1:9" x14ac:dyDescent="0.3">
      <c r="A2380" t="s">
        <v>39</v>
      </c>
      <c r="B2380">
        <v>102063</v>
      </c>
      <c r="C2380" t="s">
        <v>23</v>
      </c>
      <c r="D2380" t="s">
        <v>9</v>
      </c>
      <c r="E2380" t="s">
        <v>10</v>
      </c>
      <c r="F2380" t="s">
        <v>11</v>
      </c>
      <c r="G2380" t="s">
        <v>15</v>
      </c>
      <c r="H2380">
        <f>IF(B2380=B2379,H2379,H2379+1)</f>
        <v>476</v>
      </c>
      <c r="I2380" t="str">
        <f>IF(H2380=H2379,"",IF(F2380="-","Insertion",IF(G2380="-","Deletion","Substitution")))</f>
        <v/>
      </c>
    </row>
    <row r="2381" spans="1:9" x14ac:dyDescent="0.3">
      <c r="A2381" t="s">
        <v>38</v>
      </c>
      <c r="B2381">
        <v>102063</v>
      </c>
      <c r="C2381" t="s">
        <v>23</v>
      </c>
      <c r="D2381" t="s">
        <v>9</v>
      </c>
      <c r="E2381" t="s">
        <v>10</v>
      </c>
      <c r="F2381" t="s">
        <v>11</v>
      </c>
      <c r="G2381" t="s">
        <v>15</v>
      </c>
      <c r="H2381">
        <f>IF(B2381=B2380,H2380,H2380+1)</f>
        <v>476</v>
      </c>
      <c r="I2381" t="str">
        <f>IF(H2381=H2380,"",IF(F2381="-","Insertion",IF(G2381="-","Deletion","Substitution")))</f>
        <v/>
      </c>
    </row>
    <row r="2382" spans="1:9" x14ac:dyDescent="0.3">
      <c r="A2382" t="s">
        <v>37</v>
      </c>
      <c r="B2382">
        <v>102063</v>
      </c>
      <c r="C2382" t="s">
        <v>23</v>
      </c>
      <c r="D2382" t="s">
        <v>9</v>
      </c>
      <c r="E2382" t="s">
        <v>10</v>
      </c>
      <c r="F2382" t="s">
        <v>11</v>
      </c>
      <c r="G2382" t="s">
        <v>15</v>
      </c>
      <c r="H2382">
        <f>IF(B2382=B2381,H2381,H2381+1)</f>
        <v>476</v>
      </c>
      <c r="I2382" t="str">
        <f>IF(H2382=H2381,"",IF(F2382="-","Insertion",IF(G2382="-","Deletion","Substitution")))</f>
        <v/>
      </c>
    </row>
    <row r="2383" spans="1:9" x14ac:dyDescent="0.3">
      <c r="A2383" t="s">
        <v>36</v>
      </c>
      <c r="B2383">
        <v>102063</v>
      </c>
      <c r="C2383" t="s">
        <v>23</v>
      </c>
      <c r="D2383" t="s">
        <v>9</v>
      </c>
      <c r="E2383" t="s">
        <v>10</v>
      </c>
      <c r="F2383" t="s">
        <v>11</v>
      </c>
      <c r="G2383" t="s">
        <v>15</v>
      </c>
      <c r="H2383">
        <f>IF(B2383=B2382,H2382,H2382+1)</f>
        <v>476</v>
      </c>
      <c r="I2383" t="str">
        <f>IF(H2383=H2382,"",IF(F2383="-","Insertion",IF(G2383="-","Deletion","Substitution")))</f>
        <v/>
      </c>
    </row>
    <row r="2384" spans="1:9" x14ac:dyDescent="0.3">
      <c r="A2384" t="s">
        <v>34</v>
      </c>
      <c r="B2384">
        <v>102063</v>
      </c>
      <c r="C2384" t="s">
        <v>23</v>
      </c>
      <c r="D2384" t="s">
        <v>9</v>
      </c>
      <c r="E2384" t="s">
        <v>10</v>
      </c>
      <c r="F2384" t="s">
        <v>11</v>
      </c>
      <c r="G2384" t="s">
        <v>15</v>
      </c>
      <c r="H2384">
        <f>IF(B2384=B2383,H2383,H2383+1)</f>
        <v>476</v>
      </c>
      <c r="I2384" t="str">
        <f>IF(H2384=H2383,"",IF(F2384="-","Insertion",IF(G2384="-","Deletion","Substitution")))</f>
        <v/>
      </c>
    </row>
    <row r="2385" spans="1:9" x14ac:dyDescent="0.3">
      <c r="A2385" t="s">
        <v>33</v>
      </c>
      <c r="B2385">
        <v>102063</v>
      </c>
      <c r="C2385" t="s">
        <v>23</v>
      </c>
      <c r="D2385" t="s">
        <v>9</v>
      </c>
      <c r="E2385" t="s">
        <v>10</v>
      </c>
      <c r="F2385" t="s">
        <v>11</v>
      </c>
      <c r="G2385" t="s">
        <v>15</v>
      </c>
      <c r="H2385">
        <f>IF(B2385=B2384,H2384,H2384+1)</f>
        <v>476</v>
      </c>
      <c r="I2385" t="str">
        <f>IF(H2385=H2384,"",IF(F2385="-","Insertion",IF(G2385="-","Deletion","Substitution")))</f>
        <v/>
      </c>
    </row>
    <row r="2386" spans="1:9" x14ac:dyDescent="0.3">
      <c r="A2386" t="s">
        <v>32</v>
      </c>
      <c r="B2386">
        <v>102063</v>
      </c>
      <c r="C2386" t="s">
        <v>23</v>
      </c>
      <c r="D2386" t="s">
        <v>9</v>
      </c>
      <c r="E2386" t="s">
        <v>10</v>
      </c>
      <c r="F2386" t="s">
        <v>11</v>
      </c>
      <c r="G2386" t="s">
        <v>15</v>
      </c>
      <c r="H2386">
        <f>IF(B2386=B2385,H2385,H2385+1)</f>
        <v>476</v>
      </c>
      <c r="I2386" t="str">
        <f>IF(H2386=H2385,"",IF(F2386="-","Insertion",IF(G2386="-","Deletion","Substitution")))</f>
        <v/>
      </c>
    </row>
    <row r="2387" spans="1:9" x14ac:dyDescent="0.3">
      <c r="A2387" t="s">
        <v>31</v>
      </c>
      <c r="B2387">
        <v>102063</v>
      </c>
      <c r="C2387" t="s">
        <v>23</v>
      </c>
      <c r="D2387" t="s">
        <v>9</v>
      </c>
      <c r="E2387" t="s">
        <v>10</v>
      </c>
      <c r="F2387" t="s">
        <v>11</v>
      </c>
      <c r="G2387" t="s">
        <v>15</v>
      </c>
      <c r="H2387">
        <f>IF(B2387=B2386,H2386,H2386+1)</f>
        <v>476</v>
      </c>
      <c r="I2387" t="str">
        <f>IF(H2387=H2386,"",IF(F2387="-","Insertion",IF(G2387="-","Deletion","Substitution")))</f>
        <v/>
      </c>
    </row>
    <row r="2388" spans="1:9" x14ac:dyDescent="0.3">
      <c r="A2388" t="s">
        <v>30</v>
      </c>
      <c r="B2388">
        <v>102063</v>
      </c>
      <c r="C2388" t="s">
        <v>23</v>
      </c>
      <c r="D2388" t="s">
        <v>9</v>
      </c>
      <c r="E2388" t="s">
        <v>10</v>
      </c>
      <c r="F2388" t="s">
        <v>11</v>
      </c>
      <c r="G2388" t="s">
        <v>15</v>
      </c>
      <c r="H2388">
        <f>IF(B2388=B2387,H2387,H2387+1)</f>
        <v>476</v>
      </c>
      <c r="I2388" t="str">
        <f>IF(H2388=H2387,"",IF(F2388="-","Insertion",IF(G2388="-","Deletion","Substitution")))</f>
        <v/>
      </c>
    </row>
    <row r="2389" spans="1:9" x14ac:dyDescent="0.3">
      <c r="A2389" t="s">
        <v>29</v>
      </c>
      <c r="B2389">
        <v>102063</v>
      </c>
      <c r="C2389" t="s">
        <v>23</v>
      </c>
      <c r="D2389" t="s">
        <v>9</v>
      </c>
      <c r="E2389" t="s">
        <v>10</v>
      </c>
      <c r="F2389" t="s">
        <v>11</v>
      </c>
      <c r="G2389" t="s">
        <v>15</v>
      </c>
      <c r="H2389">
        <f>IF(B2389=B2388,H2388,H2388+1)</f>
        <v>476</v>
      </c>
      <c r="I2389" t="str">
        <f>IF(H2389=H2388,"",IF(F2389="-","Insertion",IF(G2389="-","Deletion","Substitution")))</f>
        <v/>
      </c>
    </row>
    <row r="2390" spans="1:9" x14ac:dyDescent="0.3">
      <c r="A2390" t="s">
        <v>35</v>
      </c>
      <c r="B2390">
        <v>102063</v>
      </c>
      <c r="C2390" t="s">
        <v>23</v>
      </c>
      <c r="D2390" t="s">
        <v>9</v>
      </c>
      <c r="E2390" t="s">
        <v>10</v>
      </c>
      <c r="F2390" t="s">
        <v>11</v>
      </c>
      <c r="G2390" t="s">
        <v>15</v>
      </c>
      <c r="H2390">
        <f>IF(B2390=B2389,H2389,H2389+1)</f>
        <v>476</v>
      </c>
      <c r="I2390" t="str">
        <f>IF(H2390=H2389,"",IF(F2390="-","Insertion",IF(G2390="-","Deletion","Substitution")))</f>
        <v/>
      </c>
    </row>
    <row r="2391" spans="1:9" x14ac:dyDescent="0.3">
      <c r="A2391" t="s">
        <v>28</v>
      </c>
      <c r="B2391">
        <v>102063</v>
      </c>
      <c r="C2391" t="s">
        <v>23</v>
      </c>
      <c r="D2391" t="s">
        <v>9</v>
      </c>
      <c r="E2391" t="s">
        <v>10</v>
      </c>
      <c r="F2391" t="s">
        <v>11</v>
      </c>
      <c r="G2391" t="s">
        <v>15</v>
      </c>
      <c r="H2391">
        <f>IF(B2391=B2390,H2390,H2390+1)</f>
        <v>476</v>
      </c>
      <c r="I2391" t="str">
        <f>IF(H2391=H2390,"",IF(F2391="-","Insertion",IF(G2391="-","Deletion","Substitution")))</f>
        <v/>
      </c>
    </row>
    <row r="2392" spans="1:9" x14ac:dyDescent="0.3">
      <c r="A2392" t="s">
        <v>26</v>
      </c>
      <c r="B2392">
        <v>102063</v>
      </c>
      <c r="C2392" t="s">
        <v>23</v>
      </c>
      <c r="D2392" t="s">
        <v>9</v>
      </c>
      <c r="E2392" t="s">
        <v>10</v>
      </c>
      <c r="F2392" t="s">
        <v>11</v>
      </c>
      <c r="G2392" t="s">
        <v>15</v>
      </c>
      <c r="H2392">
        <f>IF(B2392=B2391,H2391,H2391+1)</f>
        <v>476</v>
      </c>
      <c r="I2392" t="str">
        <f>IF(H2392=H2391,"",IF(F2392="-","Insertion",IF(G2392="-","Deletion","Substitution")))</f>
        <v/>
      </c>
    </row>
    <row r="2393" spans="1:9" x14ac:dyDescent="0.3">
      <c r="A2393" t="s">
        <v>25</v>
      </c>
      <c r="B2393">
        <v>102063</v>
      </c>
      <c r="C2393" t="s">
        <v>23</v>
      </c>
      <c r="D2393" t="s">
        <v>9</v>
      </c>
      <c r="E2393" t="s">
        <v>10</v>
      </c>
      <c r="F2393" t="s">
        <v>11</v>
      </c>
      <c r="G2393" t="s">
        <v>15</v>
      </c>
      <c r="H2393">
        <f>IF(B2393=B2392,H2392,H2392+1)</f>
        <v>476</v>
      </c>
      <c r="I2393" t="str">
        <f>IF(H2393=H2392,"",IF(F2393="-","Insertion",IF(G2393="-","Deletion","Substitution")))</f>
        <v/>
      </c>
    </row>
    <row r="2394" spans="1:9" x14ac:dyDescent="0.3">
      <c r="A2394" t="s">
        <v>22</v>
      </c>
      <c r="B2394">
        <v>102063</v>
      </c>
      <c r="C2394" t="s">
        <v>23</v>
      </c>
      <c r="D2394" t="s">
        <v>9</v>
      </c>
      <c r="E2394" t="s">
        <v>10</v>
      </c>
      <c r="F2394" t="s">
        <v>11</v>
      </c>
      <c r="G2394" t="s">
        <v>15</v>
      </c>
      <c r="H2394">
        <f>IF(B2394=B2393,H2393,H2393+1)</f>
        <v>476</v>
      </c>
      <c r="I2394" t="str">
        <f>IF(H2394=H2393,"",IF(F2394="-","Insertion",IF(G2394="-","Deletion","Substitution")))</f>
        <v/>
      </c>
    </row>
    <row r="2395" spans="1:9" x14ac:dyDescent="0.3">
      <c r="A2395" t="s">
        <v>7</v>
      </c>
      <c r="B2395">
        <v>102063</v>
      </c>
      <c r="C2395" t="s">
        <v>8</v>
      </c>
      <c r="D2395" t="s">
        <v>9</v>
      </c>
      <c r="E2395" t="s">
        <v>10</v>
      </c>
      <c r="F2395" t="s">
        <v>11</v>
      </c>
      <c r="G2395" t="s">
        <v>15</v>
      </c>
      <c r="H2395">
        <f>IF(B2395=B2394,H2394,H2394+1)</f>
        <v>476</v>
      </c>
      <c r="I2395" t="str">
        <f>IF(H2395=H2394,"",IF(F2395="-","Insertion",IF(G2395="-","Deletion","Substitution")))</f>
        <v/>
      </c>
    </row>
    <row r="2396" spans="1:9" x14ac:dyDescent="0.3">
      <c r="A2396" t="s">
        <v>26</v>
      </c>
      <c r="B2396">
        <v>106382</v>
      </c>
      <c r="C2396" t="s">
        <v>23</v>
      </c>
      <c r="D2396" t="s">
        <v>9</v>
      </c>
      <c r="E2396" t="s">
        <v>16</v>
      </c>
      <c r="F2396" t="s">
        <v>15</v>
      </c>
      <c r="G2396" t="s">
        <v>17</v>
      </c>
      <c r="H2396">
        <f>IF(B2396=B2395,H2395,H2395+1)</f>
        <v>477</v>
      </c>
      <c r="I2396" t="str">
        <f>IF(H2396=H2395,"",IF(F2396="-","Insertion",IF(G2396="-","Deletion","Substitution")))</f>
        <v>Substitution</v>
      </c>
    </row>
    <row r="2397" spans="1:9" x14ac:dyDescent="0.3">
      <c r="A2397" t="s">
        <v>22</v>
      </c>
      <c r="B2397">
        <v>126889</v>
      </c>
      <c r="C2397" t="s">
        <v>23</v>
      </c>
      <c r="D2397" t="s">
        <v>9</v>
      </c>
      <c r="E2397" t="s">
        <v>16</v>
      </c>
      <c r="F2397" t="s">
        <v>15</v>
      </c>
      <c r="G2397" t="s">
        <v>17</v>
      </c>
      <c r="H2397">
        <f>IF(B2397=B2396,H2396,H2396+1)</f>
        <v>478</v>
      </c>
      <c r="I2397" t="str">
        <f>IF(H2397=H2396,"",IF(F2397="-","Insertion",IF(G2397="-","Deletion","Substitution")))</f>
        <v>Substitution</v>
      </c>
    </row>
    <row r="2398" spans="1:9" x14ac:dyDescent="0.3">
      <c r="A2398" t="s">
        <v>44</v>
      </c>
      <c r="B2398">
        <v>128787</v>
      </c>
      <c r="C2398" t="s">
        <v>21</v>
      </c>
      <c r="D2398" t="s">
        <v>9</v>
      </c>
      <c r="E2398" t="s">
        <v>16</v>
      </c>
      <c r="F2398" t="s">
        <v>14</v>
      </c>
      <c r="G2398" t="s">
        <v>12</v>
      </c>
      <c r="H2398">
        <f>IF(B2398=B2397,H2397,H2397+1)</f>
        <v>479</v>
      </c>
      <c r="I2398" t="str">
        <f>IF(H2398=H2397,"",IF(F2398="-","Insertion",IF(G2398="-","Deletion","Substitution")))</f>
        <v>Substitution</v>
      </c>
    </row>
    <row r="2399" spans="1:9" x14ac:dyDescent="0.3">
      <c r="A2399" t="s">
        <v>47</v>
      </c>
      <c r="B2399">
        <v>133295</v>
      </c>
      <c r="C2399" t="s">
        <v>21</v>
      </c>
      <c r="D2399" t="s">
        <v>9</v>
      </c>
      <c r="E2399" t="s">
        <v>10</v>
      </c>
      <c r="F2399" t="s">
        <v>14</v>
      </c>
      <c r="G2399" t="s">
        <v>14</v>
      </c>
      <c r="H2399">
        <f>IF(B2399=B2398,H2398,H2398+1)</f>
        <v>480</v>
      </c>
      <c r="I2399" t="str">
        <f>IF(H2399=H2398,"",IF(F2399="-","Insertion",IF(G2399="-","Deletion","Substitution")))</f>
        <v>Substitution</v>
      </c>
    </row>
    <row r="2400" spans="1:9" x14ac:dyDescent="0.3">
      <c r="A2400" t="s">
        <v>46</v>
      </c>
      <c r="B2400">
        <v>133295</v>
      </c>
      <c r="C2400" t="s">
        <v>21</v>
      </c>
      <c r="D2400" t="s">
        <v>9</v>
      </c>
      <c r="E2400" t="s">
        <v>10</v>
      </c>
      <c r="F2400" t="s">
        <v>14</v>
      </c>
      <c r="G2400" t="s">
        <v>14</v>
      </c>
      <c r="H2400">
        <f>IF(B2400=B2399,H2399,H2399+1)</f>
        <v>480</v>
      </c>
      <c r="I2400" t="str">
        <f>IF(H2400=H2399,"",IF(F2400="-","Insertion",IF(G2400="-","Deletion","Substitution")))</f>
        <v/>
      </c>
    </row>
    <row r="2401" spans="1:9" x14ac:dyDescent="0.3">
      <c r="A2401" t="s">
        <v>45</v>
      </c>
      <c r="B2401">
        <v>133295</v>
      </c>
      <c r="C2401" t="s">
        <v>21</v>
      </c>
      <c r="D2401" t="s">
        <v>9</v>
      </c>
      <c r="E2401" t="s">
        <v>10</v>
      </c>
      <c r="F2401" t="s">
        <v>14</v>
      </c>
      <c r="G2401" t="s">
        <v>14</v>
      </c>
      <c r="H2401">
        <f>IF(B2401=B2400,H2400,H2400+1)</f>
        <v>480</v>
      </c>
      <c r="I2401" t="str">
        <f>IF(H2401=H2400,"",IF(F2401="-","Insertion",IF(G2401="-","Deletion","Substitution")))</f>
        <v/>
      </c>
    </row>
    <row r="2402" spans="1:9" x14ac:dyDescent="0.3">
      <c r="A2402" t="s">
        <v>44</v>
      </c>
      <c r="B2402">
        <v>133295</v>
      </c>
      <c r="C2402" t="s">
        <v>21</v>
      </c>
      <c r="D2402" t="s">
        <v>9</v>
      </c>
      <c r="E2402" t="s">
        <v>10</v>
      </c>
      <c r="F2402" t="s">
        <v>14</v>
      </c>
      <c r="G2402" t="s">
        <v>14</v>
      </c>
      <c r="H2402">
        <f>IF(B2402=B2401,H2401,H2401+1)</f>
        <v>480</v>
      </c>
      <c r="I2402" t="str">
        <f>IF(H2402=H2401,"",IF(F2402="-","Insertion",IF(G2402="-","Deletion","Substitution")))</f>
        <v/>
      </c>
    </row>
    <row r="2403" spans="1:9" x14ac:dyDescent="0.3">
      <c r="A2403" t="s">
        <v>42</v>
      </c>
      <c r="B2403">
        <v>133295</v>
      </c>
      <c r="C2403" t="s">
        <v>21</v>
      </c>
      <c r="D2403" t="s">
        <v>9</v>
      </c>
      <c r="E2403" t="s">
        <v>10</v>
      </c>
      <c r="F2403" t="s">
        <v>14</v>
      </c>
      <c r="G2403" t="s">
        <v>14</v>
      </c>
      <c r="H2403">
        <f>IF(B2403=B2402,H2402,H2402+1)</f>
        <v>480</v>
      </c>
      <c r="I2403" t="str">
        <f>IF(H2403=H2402,"",IF(F2403="-","Insertion",IF(G2403="-","Deletion","Substitution")))</f>
        <v/>
      </c>
    </row>
    <row r="2404" spans="1:9" x14ac:dyDescent="0.3">
      <c r="A2404" t="s">
        <v>41</v>
      </c>
      <c r="B2404">
        <v>133295</v>
      </c>
      <c r="C2404" t="s">
        <v>21</v>
      </c>
      <c r="D2404" t="s">
        <v>9</v>
      </c>
      <c r="E2404" t="s">
        <v>10</v>
      </c>
      <c r="F2404" t="s">
        <v>14</v>
      </c>
      <c r="G2404" t="s">
        <v>14</v>
      </c>
      <c r="H2404">
        <f>IF(B2404=B2403,H2403,H2403+1)</f>
        <v>480</v>
      </c>
      <c r="I2404" t="str">
        <f>IF(H2404=H2403,"",IF(F2404="-","Insertion",IF(G2404="-","Deletion","Substitution")))</f>
        <v/>
      </c>
    </row>
    <row r="2405" spans="1:9" x14ac:dyDescent="0.3">
      <c r="A2405" t="s">
        <v>20</v>
      </c>
      <c r="B2405">
        <v>133295</v>
      </c>
      <c r="C2405" t="s">
        <v>21</v>
      </c>
      <c r="D2405" t="s">
        <v>9</v>
      </c>
      <c r="E2405" t="s">
        <v>10</v>
      </c>
      <c r="F2405" t="s">
        <v>14</v>
      </c>
      <c r="G2405" t="s">
        <v>14</v>
      </c>
      <c r="H2405">
        <f>IF(B2405=B2404,H2404,H2404+1)</f>
        <v>480</v>
      </c>
      <c r="I2405" t="str">
        <f>IF(H2405=H2404,"",IF(F2405="-","Insertion",IF(G2405="-","Deletion","Substitution")))</f>
        <v/>
      </c>
    </row>
    <row r="2406" spans="1:9" x14ac:dyDescent="0.3">
      <c r="A2406" t="s">
        <v>19</v>
      </c>
      <c r="B2406">
        <v>133295</v>
      </c>
      <c r="C2406" t="s">
        <v>8</v>
      </c>
      <c r="D2406" t="s">
        <v>9</v>
      </c>
      <c r="E2406" t="s">
        <v>10</v>
      </c>
      <c r="F2406" t="s">
        <v>14</v>
      </c>
      <c r="G2406" t="s">
        <v>14</v>
      </c>
      <c r="H2406">
        <f>IF(B2406=B2405,H2405,H2405+1)</f>
        <v>480</v>
      </c>
      <c r="I2406" t="str">
        <f>IF(H2406=H2405,"",IF(F2406="-","Insertion",IF(G2406="-","Deletion","Substitution")))</f>
        <v/>
      </c>
    </row>
    <row r="2407" spans="1:9" x14ac:dyDescent="0.3">
      <c r="A2407" t="s">
        <v>40</v>
      </c>
      <c r="B2407">
        <v>133295</v>
      </c>
      <c r="C2407" t="s">
        <v>8</v>
      </c>
      <c r="D2407" t="s">
        <v>9</v>
      </c>
      <c r="E2407" t="s">
        <v>10</v>
      </c>
      <c r="F2407" t="s">
        <v>14</v>
      </c>
      <c r="G2407" t="s">
        <v>14</v>
      </c>
      <c r="H2407">
        <f>IF(B2407=B2406,H2406,H2406+1)</f>
        <v>480</v>
      </c>
      <c r="I2407" t="str">
        <f>IF(H2407=H2406,"",IF(F2407="-","Insertion",IF(G2407="-","Deletion","Substitution")))</f>
        <v/>
      </c>
    </row>
    <row r="2408" spans="1:9" x14ac:dyDescent="0.3">
      <c r="A2408" t="s">
        <v>39</v>
      </c>
      <c r="B2408">
        <v>133295</v>
      </c>
      <c r="C2408" t="s">
        <v>23</v>
      </c>
      <c r="D2408" t="s">
        <v>9</v>
      </c>
      <c r="E2408" t="s">
        <v>10</v>
      </c>
      <c r="F2408" t="s">
        <v>14</v>
      </c>
      <c r="G2408" t="s">
        <v>14</v>
      </c>
      <c r="H2408">
        <f>IF(B2408=B2407,H2407,H2407+1)</f>
        <v>480</v>
      </c>
      <c r="I2408" t="str">
        <f>IF(H2408=H2407,"",IF(F2408="-","Insertion",IF(G2408="-","Deletion","Substitution")))</f>
        <v/>
      </c>
    </row>
    <row r="2409" spans="1:9" x14ac:dyDescent="0.3">
      <c r="A2409" t="s">
        <v>38</v>
      </c>
      <c r="B2409">
        <v>133295</v>
      </c>
      <c r="C2409" t="s">
        <v>23</v>
      </c>
      <c r="D2409" t="s">
        <v>9</v>
      </c>
      <c r="E2409" t="s">
        <v>10</v>
      </c>
      <c r="F2409" t="s">
        <v>14</v>
      </c>
      <c r="G2409" t="s">
        <v>14</v>
      </c>
      <c r="H2409">
        <f>IF(B2409=B2408,H2408,H2408+1)</f>
        <v>480</v>
      </c>
      <c r="I2409" t="str">
        <f>IF(H2409=H2408,"",IF(F2409="-","Insertion",IF(G2409="-","Deletion","Substitution")))</f>
        <v/>
      </c>
    </row>
    <row r="2410" spans="1:9" x14ac:dyDescent="0.3">
      <c r="A2410" t="s">
        <v>37</v>
      </c>
      <c r="B2410">
        <v>133295</v>
      </c>
      <c r="C2410" t="s">
        <v>23</v>
      </c>
      <c r="D2410" t="s">
        <v>9</v>
      </c>
      <c r="E2410" t="s">
        <v>10</v>
      </c>
      <c r="F2410" t="s">
        <v>14</v>
      </c>
      <c r="G2410" t="s">
        <v>14</v>
      </c>
      <c r="H2410">
        <f>IF(B2410=B2409,H2409,H2409+1)</f>
        <v>480</v>
      </c>
      <c r="I2410" t="str">
        <f>IF(H2410=H2409,"",IF(F2410="-","Insertion",IF(G2410="-","Deletion","Substitution")))</f>
        <v/>
      </c>
    </row>
    <row r="2411" spans="1:9" x14ac:dyDescent="0.3">
      <c r="A2411" t="s">
        <v>36</v>
      </c>
      <c r="B2411">
        <v>133295</v>
      </c>
      <c r="C2411" t="s">
        <v>23</v>
      </c>
      <c r="D2411" t="s">
        <v>9</v>
      </c>
      <c r="E2411" t="s">
        <v>10</v>
      </c>
      <c r="F2411" t="s">
        <v>14</v>
      </c>
      <c r="G2411" t="s">
        <v>14</v>
      </c>
      <c r="H2411">
        <f>IF(B2411=B2410,H2410,H2410+1)</f>
        <v>480</v>
      </c>
      <c r="I2411" t="str">
        <f>IF(H2411=H2410,"",IF(F2411="-","Insertion",IF(G2411="-","Deletion","Substitution")))</f>
        <v/>
      </c>
    </row>
    <row r="2412" spans="1:9" x14ac:dyDescent="0.3">
      <c r="A2412" t="s">
        <v>34</v>
      </c>
      <c r="B2412">
        <v>133295</v>
      </c>
      <c r="C2412" t="s">
        <v>23</v>
      </c>
      <c r="D2412" t="s">
        <v>9</v>
      </c>
      <c r="E2412" t="s">
        <v>10</v>
      </c>
      <c r="F2412" t="s">
        <v>14</v>
      </c>
      <c r="G2412" t="s">
        <v>14</v>
      </c>
      <c r="H2412">
        <f>IF(B2412=B2411,H2411,H2411+1)</f>
        <v>480</v>
      </c>
      <c r="I2412" t="str">
        <f>IF(H2412=H2411,"",IF(F2412="-","Insertion",IF(G2412="-","Deletion","Substitution")))</f>
        <v/>
      </c>
    </row>
    <row r="2413" spans="1:9" x14ac:dyDescent="0.3">
      <c r="A2413" t="s">
        <v>33</v>
      </c>
      <c r="B2413">
        <v>133295</v>
      </c>
      <c r="C2413" t="s">
        <v>23</v>
      </c>
      <c r="D2413" t="s">
        <v>9</v>
      </c>
      <c r="E2413" t="s">
        <v>10</v>
      </c>
      <c r="F2413" t="s">
        <v>14</v>
      </c>
      <c r="G2413" t="s">
        <v>14</v>
      </c>
      <c r="H2413">
        <f>IF(B2413=B2412,H2412,H2412+1)</f>
        <v>480</v>
      </c>
      <c r="I2413" t="str">
        <f>IF(H2413=H2412,"",IF(F2413="-","Insertion",IF(G2413="-","Deletion","Substitution")))</f>
        <v/>
      </c>
    </row>
    <row r="2414" spans="1:9" x14ac:dyDescent="0.3">
      <c r="A2414" t="s">
        <v>32</v>
      </c>
      <c r="B2414">
        <v>133295</v>
      </c>
      <c r="C2414" t="s">
        <v>23</v>
      </c>
      <c r="D2414" t="s">
        <v>9</v>
      </c>
      <c r="E2414" t="s">
        <v>10</v>
      </c>
      <c r="F2414" t="s">
        <v>14</v>
      </c>
      <c r="G2414" t="s">
        <v>14</v>
      </c>
      <c r="H2414">
        <f>IF(B2414=B2413,H2413,H2413+1)</f>
        <v>480</v>
      </c>
      <c r="I2414" t="str">
        <f>IF(H2414=H2413,"",IF(F2414="-","Insertion",IF(G2414="-","Deletion","Substitution")))</f>
        <v/>
      </c>
    </row>
    <row r="2415" spans="1:9" x14ac:dyDescent="0.3">
      <c r="A2415" t="s">
        <v>31</v>
      </c>
      <c r="B2415">
        <v>133295</v>
      </c>
      <c r="C2415" t="s">
        <v>23</v>
      </c>
      <c r="D2415" t="s">
        <v>9</v>
      </c>
      <c r="E2415" t="s">
        <v>10</v>
      </c>
      <c r="F2415" t="s">
        <v>14</v>
      </c>
      <c r="G2415" t="s">
        <v>14</v>
      </c>
      <c r="H2415">
        <f>IF(B2415=B2414,H2414,H2414+1)</f>
        <v>480</v>
      </c>
      <c r="I2415" t="str">
        <f>IF(H2415=H2414,"",IF(F2415="-","Insertion",IF(G2415="-","Deletion","Substitution")))</f>
        <v/>
      </c>
    </row>
    <row r="2416" spans="1:9" x14ac:dyDescent="0.3">
      <c r="A2416" t="s">
        <v>30</v>
      </c>
      <c r="B2416">
        <v>133295</v>
      </c>
      <c r="C2416" t="s">
        <v>23</v>
      </c>
      <c r="D2416" t="s">
        <v>9</v>
      </c>
      <c r="E2416" t="s">
        <v>10</v>
      </c>
      <c r="F2416" t="s">
        <v>14</v>
      </c>
      <c r="G2416" t="s">
        <v>14</v>
      </c>
      <c r="H2416">
        <f>IF(B2416=B2415,H2415,H2415+1)</f>
        <v>480</v>
      </c>
      <c r="I2416" t="str">
        <f>IF(H2416=H2415,"",IF(F2416="-","Insertion",IF(G2416="-","Deletion","Substitution")))</f>
        <v/>
      </c>
    </row>
    <row r="2417" spans="1:9" x14ac:dyDescent="0.3">
      <c r="A2417" t="s">
        <v>29</v>
      </c>
      <c r="B2417">
        <v>133295</v>
      </c>
      <c r="C2417" t="s">
        <v>23</v>
      </c>
      <c r="D2417" t="s">
        <v>9</v>
      </c>
      <c r="E2417" t="s">
        <v>10</v>
      </c>
      <c r="F2417" t="s">
        <v>14</v>
      </c>
      <c r="G2417" t="s">
        <v>14</v>
      </c>
      <c r="H2417">
        <f>IF(B2417=B2416,H2416,H2416+1)</f>
        <v>480</v>
      </c>
      <c r="I2417" t="str">
        <f>IF(H2417=H2416,"",IF(F2417="-","Insertion",IF(G2417="-","Deletion","Substitution")))</f>
        <v/>
      </c>
    </row>
    <row r="2418" spans="1:9" x14ac:dyDescent="0.3">
      <c r="A2418" t="s">
        <v>35</v>
      </c>
      <c r="B2418">
        <v>133295</v>
      </c>
      <c r="C2418" t="s">
        <v>23</v>
      </c>
      <c r="D2418" t="s">
        <v>9</v>
      </c>
      <c r="E2418" t="s">
        <v>10</v>
      </c>
      <c r="F2418" t="s">
        <v>14</v>
      </c>
      <c r="G2418" t="s">
        <v>14</v>
      </c>
      <c r="H2418">
        <f>IF(B2418=B2417,H2417,H2417+1)</f>
        <v>480</v>
      </c>
      <c r="I2418" t="str">
        <f>IF(H2418=H2417,"",IF(F2418="-","Insertion",IF(G2418="-","Deletion","Substitution")))</f>
        <v/>
      </c>
    </row>
    <row r="2419" spans="1:9" x14ac:dyDescent="0.3">
      <c r="A2419" t="s">
        <v>28</v>
      </c>
      <c r="B2419">
        <v>133295</v>
      </c>
      <c r="C2419" t="s">
        <v>23</v>
      </c>
      <c r="D2419" t="s">
        <v>9</v>
      </c>
      <c r="E2419" t="s">
        <v>10</v>
      </c>
      <c r="F2419" t="s">
        <v>14</v>
      </c>
      <c r="G2419" t="s">
        <v>14</v>
      </c>
      <c r="H2419">
        <f>IF(B2419=B2418,H2418,H2418+1)</f>
        <v>480</v>
      </c>
      <c r="I2419" t="str">
        <f>IF(H2419=H2418,"",IF(F2419="-","Insertion",IF(G2419="-","Deletion","Substitution")))</f>
        <v/>
      </c>
    </row>
    <row r="2420" spans="1:9" x14ac:dyDescent="0.3">
      <c r="A2420" t="s">
        <v>26</v>
      </c>
      <c r="B2420">
        <v>133295</v>
      </c>
      <c r="C2420" t="s">
        <v>23</v>
      </c>
      <c r="D2420" t="s">
        <v>9</v>
      </c>
      <c r="E2420" t="s">
        <v>10</v>
      </c>
      <c r="F2420" t="s">
        <v>14</v>
      </c>
      <c r="G2420" t="s">
        <v>14</v>
      </c>
      <c r="H2420">
        <f>IF(B2420=B2419,H2419,H2419+1)</f>
        <v>480</v>
      </c>
      <c r="I2420" t="str">
        <f>IF(H2420=H2419,"",IF(F2420="-","Insertion",IF(G2420="-","Deletion","Substitution")))</f>
        <v/>
      </c>
    </row>
    <row r="2421" spans="1:9" x14ac:dyDescent="0.3">
      <c r="A2421" t="s">
        <v>25</v>
      </c>
      <c r="B2421">
        <v>133295</v>
      </c>
      <c r="C2421" t="s">
        <v>23</v>
      </c>
      <c r="D2421" t="s">
        <v>9</v>
      </c>
      <c r="E2421" t="s">
        <v>10</v>
      </c>
      <c r="F2421" t="s">
        <v>14</v>
      </c>
      <c r="G2421" t="s">
        <v>14</v>
      </c>
      <c r="H2421">
        <f>IF(B2421=B2420,H2420,H2420+1)</f>
        <v>480</v>
      </c>
      <c r="I2421" t="str">
        <f>IF(H2421=H2420,"",IF(F2421="-","Insertion",IF(G2421="-","Deletion","Substitution")))</f>
        <v/>
      </c>
    </row>
    <row r="2422" spans="1:9" x14ac:dyDescent="0.3">
      <c r="A2422" t="s">
        <v>22</v>
      </c>
      <c r="B2422">
        <v>133295</v>
      </c>
      <c r="C2422" t="s">
        <v>23</v>
      </c>
      <c r="D2422" t="s">
        <v>9</v>
      </c>
      <c r="E2422" t="s">
        <v>10</v>
      </c>
      <c r="F2422" t="s">
        <v>14</v>
      </c>
      <c r="G2422" t="s">
        <v>14</v>
      </c>
      <c r="H2422">
        <f>IF(B2422=B2421,H2421,H2421+1)</f>
        <v>480</v>
      </c>
      <c r="I2422" t="str">
        <f>IF(H2422=H2421,"",IF(F2422="-","Insertion",IF(G2422="-","Deletion","Substitution")))</f>
        <v/>
      </c>
    </row>
    <row r="2423" spans="1:9" x14ac:dyDescent="0.3">
      <c r="A2423" t="s">
        <v>7</v>
      </c>
      <c r="B2423">
        <v>133295</v>
      </c>
      <c r="C2423" t="s">
        <v>8</v>
      </c>
      <c r="D2423" t="s">
        <v>9</v>
      </c>
      <c r="E2423" t="s">
        <v>10</v>
      </c>
      <c r="F2423" t="s">
        <v>14</v>
      </c>
      <c r="G2423" t="s">
        <v>14</v>
      </c>
      <c r="H2423">
        <f>IF(B2423=B2422,H2422,H2422+1)</f>
        <v>480</v>
      </c>
      <c r="I2423" t="str">
        <f>IF(H2423=H2422,"",IF(F2423="-","Insertion",IF(G2423="-","Deletion","Substitution")))</f>
        <v/>
      </c>
    </row>
    <row r="2424" spans="1:9" x14ac:dyDescent="0.3">
      <c r="A2424" t="s">
        <v>22</v>
      </c>
      <c r="B2424">
        <v>135966</v>
      </c>
      <c r="C2424" t="s">
        <v>23</v>
      </c>
      <c r="D2424" t="s">
        <v>9</v>
      </c>
      <c r="E2424" t="s">
        <v>16</v>
      </c>
      <c r="F2424" t="s">
        <v>15</v>
      </c>
      <c r="G2424" t="s">
        <v>17</v>
      </c>
      <c r="H2424">
        <f>IF(B2424=B2423,H2423,H2423+1)</f>
        <v>481</v>
      </c>
      <c r="I2424" t="str">
        <f>IF(H2424=H2423,"",IF(F2424="-","Insertion",IF(G2424="-","Deletion","Substitution")))</f>
        <v>Substitution</v>
      </c>
    </row>
    <row r="2425" spans="1:9" x14ac:dyDescent="0.3">
      <c r="A2425" t="s">
        <v>7</v>
      </c>
      <c r="B2425">
        <v>146617</v>
      </c>
      <c r="C2425" t="s">
        <v>8</v>
      </c>
      <c r="D2425" t="s">
        <v>9</v>
      </c>
      <c r="E2425" t="s">
        <v>16</v>
      </c>
      <c r="F2425" t="s">
        <v>17</v>
      </c>
      <c r="G2425" t="s">
        <v>17</v>
      </c>
      <c r="H2425">
        <f>IF(B2425=B2424,H2424,H2424+1)</f>
        <v>482</v>
      </c>
      <c r="I2425" t="str">
        <f>IF(H2425=H2424,"",IF(F2425="-","Insertion",IF(G2425="-","Deletion","Substitution")))</f>
        <v>Substitution</v>
      </c>
    </row>
    <row r="2426" spans="1:9" x14ac:dyDescent="0.3">
      <c r="A2426" t="s">
        <v>7</v>
      </c>
      <c r="B2426">
        <v>146621</v>
      </c>
      <c r="C2426" t="s">
        <v>8</v>
      </c>
      <c r="D2426" t="s">
        <v>9</v>
      </c>
      <c r="E2426" t="s">
        <v>16</v>
      </c>
      <c r="F2426" t="s">
        <v>17</v>
      </c>
      <c r="G2426" t="s">
        <v>17</v>
      </c>
      <c r="H2426">
        <f>IF(B2426=B2425,H2425,H2425+1)</f>
        <v>483</v>
      </c>
      <c r="I2426" t="str">
        <f>IF(H2426=H2425,"",IF(F2426="-","Insertion",IF(G2426="-","Deletion","Substitution")))</f>
        <v>Substitution</v>
      </c>
    </row>
    <row r="2427" spans="1:9" x14ac:dyDescent="0.3">
      <c r="A2427" t="s">
        <v>20</v>
      </c>
      <c r="B2427">
        <v>165927</v>
      </c>
      <c r="C2427" t="s">
        <v>21</v>
      </c>
      <c r="D2427" t="s">
        <v>9</v>
      </c>
      <c r="E2427" t="s">
        <v>16</v>
      </c>
      <c r="F2427" t="s">
        <v>17</v>
      </c>
      <c r="G2427" t="s">
        <v>15</v>
      </c>
      <c r="H2427">
        <f>IF(B2427=B2426,H2426,H2426+1)</f>
        <v>484</v>
      </c>
      <c r="I2427" t="str">
        <f>IF(H2427=H2426,"",IF(F2427="-","Insertion",IF(G2427="-","Deletion","Substitution")))</f>
        <v>Substitution</v>
      </c>
    </row>
    <row r="2428" spans="1:9" x14ac:dyDescent="0.3">
      <c r="A2428" t="s">
        <v>28</v>
      </c>
      <c r="B2428">
        <v>165930</v>
      </c>
      <c r="C2428" t="s">
        <v>23</v>
      </c>
      <c r="D2428" t="s">
        <v>9</v>
      </c>
      <c r="E2428" t="s">
        <v>13</v>
      </c>
      <c r="F2428" t="s">
        <v>14</v>
      </c>
      <c r="G2428" t="s">
        <v>12</v>
      </c>
      <c r="H2428">
        <f>IF(B2428=B2427,H2427,H2427+1)</f>
        <v>485</v>
      </c>
      <c r="I2428" t="str">
        <f>IF(H2428=H2427,"",IF(F2428="-","Insertion",IF(G2428="-","Deletion","Substitution")))</f>
        <v>Substitution</v>
      </c>
    </row>
    <row r="2429" spans="1:9" x14ac:dyDescent="0.3">
      <c r="A2429" t="s">
        <v>25</v>
      </c>
      <c r="B2429">
        <v>166058</v>
      </c>
      <c r="C2429" t="s">
        <v>23</v>
      </c>
      <c r="D2429" t="s">
        <v>9</v>
      </c>
      <c r="E2429" t="s">
        <v>13</v>
      </c>
      <c r="F2429" t="s">
        <v>15</v>
      </c>
      <c r="G2429" t="s">
        <v>17</v>
      </c>
      <c r="H2429">
        <f>IF(B2429=B2428,H2428,H2428+1)</f>
        <v>486</v>
      </c>
      <c r="I2429" t="str">
        <f>IF(H2429=H2428,"",IF(F2429="-","Insertion",IF(G2429="-","Deletion","Substitution")))</f>
        <v>Substitution</v>
      </c>
    </row>
    <row r="2430" spans="1:9" x14ac:dyDescent="0.3">
      <c r="A2430" t="s">
        <v>19</v>
      </c>
      <c r="B2430">
        <v>167615</v>
      </c>
      <c r="C2430" t="s">
        <v>8</v>
      </c>
      <c r="D2430" t="s">
        <v>9</v>
      </c>
      <c r="E2430" t="s">
        <v>18</v>
      </c>
      <c r="F2430" t="s">
        <v>11</v>
      </c>
      <c r="G2430" t="s">
        <v>17</v>
      </c>
      <c r="H2430">
        <f>IF(B2430=B2429,H2429,H2429+1)</f>
        <v>487</v>
      </c>
      <c r="I2430" t="str">
        <f>IF(H2430=H2429,"",IF(F2430="-","Insertion",IF(G2430="-","Deletion","Substitution")))</f>
        <v>Insertion</v>
      </c>
    </row>
    <row r="2431" spans="1:9" x14ac:dyDescent="0.3">
      <c r="A2431" t="s">
        <v>40</v>
      </c>
      <c r="B2431">
        <v>167615</v>
      </c>
      <c r="C2431" t="s">
        <v>8</v>
      </c>
      <c r="D2431" t="s">
        <v>9</v>
      </c>
      <c r="E2431" t="s">
        <v>18</v>
      </c>
      <c r="F2431" t="s">
        <v>11</v>
      </c>
      <c r="G2431" t="s">
        <v>17</v>
      </c>
      <c r="H2431">
        <f>IF(B2431=B2430,H2430,H2430+1)</f>
        <v>487</v>
      </c>
      <c r="I2431" t="str">
        <f>IF(H2431=H2430,"",IF(F2431="-","Insertion",IF(G2431="-","Deletion","Substitution")))</f>
        <v/>
      </c>
    </row>
    <row r="2432" spans="1:9" x14ac:dyDescent="0.3">
      <c r="A2432" t="s">
        <v>7</v>
      </c>
      <c r="B2432">
        <v>167615</v>
      </c>
      <c r="C2432" t="s">
        <v>8</v>
      </c>
      <c r="D2432" t="s">
        <v>9</v>
      </c>
      <c r="E2432" t="s">
        <v>18</v>
      </c>
      <c r="F2432" t="s">
        <v>11</v>
      </c>
      <c r="G2432" t="s">
        <v>17</v>
      </c>
      <c r="H2432">
        <f>IF(B2432=B2431,H2431,H2431+1)</f>
        <v>487</v>
      </c>
      <c r="I2432" t="str">
        <f>IF(H2432=H2431,"",IF(F2432="-","Insertion",IF(G2432="-","Deletion","Substitution")))</f>
        <v/>
      </c>
    </row>
    <row r="2433" spans="1:9" x14ac:dyDescent="0.3">
      <c r="A2433" t="s">
        <v>29</v>
      </c>
      <c r="B2433">
        <v>167616</v>
      </c>
      <c r="C2433" t="s">
        <v>23</v>
      </c>
      <c r="D2433" t="s">
        <v>9</v>
      </c>
      <c r="E2433" t="s">
        <v>18</v>
      </c>
      <c r="F2433" t="s">
        <v>17</v>
      </c>
      <c r="G2433" t="s">
        <v>11</v>
      </c>
      <c r="H2433">
        <f>IF(B2433=B2432,H2432,H2432+1)</f>
        <v>488</v>
      </c>
      <c r="I2433" t="str">
        <f>IF(H2433=H2432,"",IF(F2433="-","Insertion",IF(G2433="-","Deletion","Substitution")))</f>
        <v>Deletion</v>
      </c>
    </row>
    <row r="2434" spans="1:9" x14ac:dyDescent="0.3">
      <c r="A2434" t="s">
        <v>47</v>
      </c>
      <c r="B2434">
        <v>169732</v>
      </c>
      <c r="C2434" t="s">
        <v>21</v>
      </c>
      <c r="D2434" t="s">
        <v>9</v>
      </c>
      <c r="E2434" t="s">
        <v>10</v>
      </c>
      <c r="F2434" t="s">
        <v>17</v>
      </c>
      <c r="G2434" t="s">
        <v>17</v>
      </c>
      <c r="H2434">
        <f>IF(B2434=B2433,H2433,H2433+1)</f>
        <v>489</v>
      </c>
      <c r="I2434" t="str">
        <f>IF(H2434=H2433,"",IF(F2434="-","Insertion",IF(G2434="-","Deletion","Substitution")))</f>
        <v>Substitution</v>
      </c>
    </row>
    <row r="2435" spans="1:9" x14ac:dyDescent="0.3">
      <c r="A2435" t="s">
        <v>46</v>
      </c>
      <c r="B2435">
        <v>169732</v>
      </c>
      <c r="C2435" t="s">
        <v>21</v>
      </c>
      <c r="D2435" t="s">
        <v>9</v>
      </c>
      <c r="E2435" t="s">
        <v>10</v>
      </c>
      <c r="F2435" t="s">
        <v>17</v>
      </c>
      <c r="G2435" t="s">
        <v>17</v>
      </c>
      <c r="H2435">
        <f>IF(B2435=B2434,H2434,H2434+1)</f>
        <v>489</v>
      </c>
      <c r="I2435" t="str">
        <f>IF(H2435=H2434,"",IF(F2435="-","Insertion",IF(G2435="-","Deletion","Substitution")))</f>
        <v/>
      </c>
    </row>
    <row r="2436" spans="1:9" x14ac:dyDescent="0.3">
      <c r="A2436" t="s">
        <v>45</v>
      </c>
      <c r="B2436">
        <v>169732</v>
      </c>
      <c r="C2436" t="s">
        <v>21</v>
      </c>
      <c r="D2436" t="s">
        <v>9</v>
      </c>
      <c r="E2436" t="s">
        <v>10</v>
      </c>
      <c r="F2436" t="s">
        <v>17</v>
      </c>
      <c r="G2436" t="s">
        <v>17</v>
      </c>
      <c r="H2436">
        <f>IF(B2436=B2435,H2435,H2435+1)</f>
        <v>489</v>
      </c>
      <c r="I2436" t="str">
        <f>IF(H2436=H2435,"",IF(F2436="-","Insertion",IF(G2436="-","Deletion","Substitution")))</f>
        <v/>
      </c>
    </row>
    <row r="2437" spans="1:9" x14ac:dyDescent="0.3">
      <c r="A2437" t="s">
        <v>44</v>
      </c>
      <c r="B2437">
        <v>169732</v>
      </c>
      <c r="C2437" t="s">
        <v>21</v>
      </c>
      <c r="D2437" t="s">
        <v>9</v>
      </c>
      <c r="E2437" t="s">
        <v>10</v>
      </c>
      <c r="F2437" t="s">
        <v>17</v>
      </c>
      <c r="G2437" t="s">
        <v>17</v>
      </c>
      <c r="H2437">
        <f>IF(B2437=B2436,H2436,H2436+1)</f>
        <v>489</v>
      </c>
      <c r="I2437" t="str">
        <f>IF(H2437=H2436,"",IF(F2437="-","Insertion",IF(G2437="-","Deletion","Substitution")))</f>
        <v/>
      </c>
    </row>
    <row r="2438" spans="1:9" x14ac:dyDescent="0.3">
      <c r="A2438" t="s">
        <v>42</v>
      </c>
      <c r="B2438">
        <v>169732</v>
      </c>
      <c r="C2438" t="s">
        <v>21</v>
      </c>
      <c r="D2438" t="s">
        <v>9</v>
      </c>
      <c r="E2438" t="s">
        <v>10</v>
      </c>
      <c r="F2438" t="s">
        <v>17</v>
      </c>
      <c r="G2438" t="s">
        <v>17</v>
      </c>
      <c r="H2438">
        <f>IF(B2438=B2437,H2437,H2437+1)</f>
        <v>489</v>
      </c>
      <c r="I2438" t="str">
        <f>IF(H2438=H2437,"",IF(F2438="-","Insertion",IF(G2438="-","Deletion","Substitution")))</f>
        <v/>
      </c>
    </row>
    <row r="2439" spans="1:9" x14ac:dyDescent="0.3">
      <c r="A2439" t="s">
        <v>41</v>
      </c>
      <c r="B2439">
        <v>169732</v>
      </c>
      <c r="C2439" t="s">
        <v>21</v>
      </c>
      <c r="D2439" t="s">
        <v>9</v>
      </c>
      <c r="E2439" t="s">
        <v>10</v>
      </c>
      <c r="F2439" t="s">
        <v>17</v>
      </c>
      <c r="G2439" t="s">
        <v>17</v>
      </c>
      <c r="H2439">
        <f>IF(B2439=B2438,H2438,H2438+1)</f>
        <v>489</v>
      </c>
      <c r="I2439" t="str">
        <f>IF(H2439=H2438,"",IF(F2439="-","Insertion",IF(G2439="-","Deletion","Substitution")))</f>
        <v/>
      </c>
    </row>
    <row r="2440" spans="1:9" x14ac:dyDescent="0.3">
      <c r="A2440" t="s">
        <v>20</v>
      </c>
      <c r="B2440">
        <v>169732</v>
      </c>
      <c r="C2440" t="s">
        <v>21</v>
      </c>
      <c r="D2440" t="s">
        <v>9</v>
      </c>
      <c r="E2440" t="s">
        <v>10</v>
      </c>
      <c r="F2440" t="s">
        <v>17</v>
      </c>
      <c r="G2440" t="s">
        <v>17</v>
      </c>
      <c r="H2440">
        <f>IF(B2440=B2439,H2439,H2439+1)</f>
        <v>489</v>
      </c>
      <c r="I2440" t="str">
        <f>IF(H2440=H2439,"",IF(F2440="-","Insertion",IF(G2440="-","Deletion","Substitution")))</f>
        <v/>
      </c>
    </row>
    <row r="2441" spans="1:9" x14ac:dyDescent="0.3">
      <c r="A2441" t="s">
        <v>19</v>
      </c>
      <c r="B2441">
        <v>169732</v>
      </c>
      <c r="C2441" t="s">
        <v>8</v>
      </c>
      <c r="D2441" t="s">
        <v>9</v>
      </c>
      <c r="E2441" t="s">
        <v>10</v>
      </c>
      <c r="F2441" t="s">
        <v>17</v>
      </c>
      <c r="G2441" t="s">
        <v>17</v>
      </c>
      <c r="H2441">
        <f>IF(B2441=B2440,H2440,H2440+1)</f>
        <v>489</v>
      </c>
      <c r="I2441" t="str">
        <f>IF(H2441=H2440,"",IF(F2441="-","Insertion",IF(G2441="-","Deletion","Substitution")))</f>
        <v/>
      </c>
    </row>
    <row r="2442" spans="1:9" x14ac:dyDescent="0.3">
      <c r="A2442" t="s">
        <v>40</v>
      </c>
      <c r="B2442">
        <v>169732</v>
      </c>
      <c r="C2442" t="s">
        <v>8</v>
      </c>
      <c r="D2442" t="s">
        <v>9</v>
      </c>
      <c r="E2442" t="s">
        <v>10</v>
      </c>
      <c r="F2442" t="s">
        <v>17</v>
      </c>
      <c r="G2442" t="s">
        <v>17</v>
      </c>
      <c r="H2442">
        <f>IF(B2442=B2441,H2441,H2441+1)</f>
        <v>489</v>
      </c>
      <c r="I2442" t="str">
        <f>IF(H2442=H2441,"",IF(F2442="-","Insertion",IF(G2442="-","Deletion","Substitution")))</f>
        <v/>
      </c>
    </row>
    <row r="2443" spans="1:9" x14ac:dyDescent="0.3">
      <c r="A2443" t="s">
        <v>39</v>
      </c>
      <c r="B2443">
        <v>169732</v>
      </c>
      <c r="C2443" t="s">
        <v>23</v>
      </c>
      <c r="D2443" t="s">
        <v>9</v>
      </c>
      <c r="E2443" t="s">
        <v>10</v>
      </c>
      <c r="F2443" t="s">
        <v>17</v>
      </c>
      <c r="G2443" t="s">
        <v>17</v>
      </c>
      <c r="H2443">
        <f>IF(B2443=B2442,H2442,H2442+1)</f>
        <v>489</v>
      </c>
      <c r="I2443" t="str">
        <f>IF(H2443=H2442,"",IF(F2443="-","Insertion",IF(G2443="-","Deletion","Substitution")))</f>
        <v/>
      </c>
    </row>
    <row r="2444" spans="1:9" x14ac:dyDescent="0.3">
      <c r="A2444" t="s">
        <v>38</v>
      </c>
      <c r="B2444">
        <v>169732</v>
      </c>
      <c r="C2444" t="s">
        <v>23</v>
      </c>
      <c r="D2444" t="s">
        <v>9</v>
      </c>
      <c r="E2444" t="s">
        <v>10</v>
      </c>
      <c r="F2444" t="s">
        <v>17</v>
      </c>
      <c r="G2444" t="s">
        <v>17</v>
      </c>
      <c r="H2444">
        <f>IF(B2444=B2443,H2443,H2443+1)</f>
        <v>489</v>
      </c>
      <c r="I2444" t="str">
        <f>IF(H2444=H2443,"",IF(F2444="-","Insertion",IF(G2444="-","Deletion","Substitution")))</f>
        <v/>
      </c>
    </row>
    <row r="2445" spans="1:9" x14ac:dyDescent="0.3">
      <c r="A2445" t="s">
        <v>37</v>
      </c>
      <c r="B2445">
        <v>169732</v>
      </c>
      <c r="C2445" t="s">
        <v>23</v>
      </c>
      <c r="D2445" t="s">
        <v>9</v>
      </c>
      <c r="E2445" t="s">
        <v>10</v>
      </c>
      <c r="F2445" t="s">
        <v>17</v>
      </c>
      <c r="G2445" t="s">
        <v>17</v>
      </c>
      <c r="H2445">
        <f>IF(B2445=B2444,H2444,H2444+1)</f>
        <v>489</v>
      </c>
      <c r="I2445" t="str">
        <f>IF(H2445=H2444,"",IF(F2445="-","Insertion",IF(G2445="-","Deletion","Substitution")))</f>
        <v/>
      </c>
    </row>
    <row r="2446" spans="1:9" x14ac:dyDescent="0.3">
      <c r="A2446" t="s">
        <v>36</v>
      </c>
      <c r="B2446">
        <v>169732</v>
      </c>
      <c r="C2446" t="s">
        <v>23</v>
      </c>
      <c r="D2446" t="s">
        <v>9</v>
      </c>
      <c r="E2446" t="s">
        <v>10</v>
      </c>
      <c r="F2446" t="s">
        <v>17</v>
      </c>
      <c r="G2446" t="s">
        <v>17</v>
      </c>
      <c r="H2446">
        <f>IF(B2446=B2445,H2445,H2445+1)</f>
        <v>489</v>
      </c>
      <c r="I2446" t="str">
        <f>IF(H2446=H2445,"",IF(F2446="-","Insertion",IF(G2446="-","Deletion","Substitution")))</f>
        <v/>
      </c>
    </row>
    <row r="2447" spans="1:9" x14ac:dyDescent="0.3">
      <c r="A2447" t="s">
        <v>34</v>
      </c>
      <c r="B2447">
        <v>169732</v>
      </c>
      <c r="C2447" t="s">
        <v>23</v>
      </c>
      <c r="D2447" t="s">
        <v>9</v>
      </c>
      <c r="E2447" t="s">
        <v>10</v>
      </c>
      <c r="F2447" t="s">
        <v>17</v>
      </c>
      <c r="G2447" t="s">
        <v>17</v>
      </c>
      <c r="H2447">
        <f>IF(B2447=B2446,H2446,H2446+1)</f>
        <v>489</v>
      </c>
      <c r="I2447" t="str">
        <f>IF(H2447=H2446,"",IF(F2447="-","Insertion",IF(G2447="-","Deletion","Substitution")))</f>
        <v/>
      </c>
    </row>
    <row r="2448" spans="1:9" x14ac:dyDescent="0.3">
      <c r="A2448" t="s">
        <v>33</v>
      </c>
      <c r="B2448">
        <v>169732</v>
      </c>
      <c r="C2448" t="s">
        <v>23</v>
      </c>
      <c r="D2448" t="s">
        <v>9</v>
      </c>
      <c r="E2448" t="s">
        <v>10</v>
      </c>
      <c r="F2448" t="s">
        <v>17</v>
      </c>
      <c r="G2448" t="s">
        <v>17</v>
      </c>
      <c r="H2448">
        <f>IF(B2448=B2447,H2447,H2447+1)</f>
        <v>489</v>
      </c>
      <c r="I2448" t="str">
        <f>IF(H2448=H2447,"",IF(F2448="-","Insertion",IF(G2448="-","Deletion","Substitution")))</f>
        <v/>
      </c>
    </row>
    <row r="2449" spans="1:9" x14ac:dyDescent="0.3">
      <c r="A2449" t="s">
        <v>32</v>
      </c>
      <c r="B2449">
        <v>169732</v>
      </c>
      <c r="C2449" t="s">
        <v>23</v>
      </c>
      <c r="D2449" t="s">
        <v>9</v>
      </c>
      <c r="E2449" t="s">
        <v>10</v>
      </c>
      <c r="F2449" t="s">
        <v>17</v>
      </c>
      <c r="G2449" t="s">
        <v>17</v>
      </c>
      <c r="H2449">
        <f>IF(B2449=B2448,H2448,H2448+1)</f>
        <v>489</v>
      </c>
      <c r="I2449" t="str">
        <f>IF(H2449=H2448,"",IF(F2449="-","Insertion",IF(G2449="-","Deletion","Substitution")))</f>
        <v/>
      </c>
    </row>
    <row r="2450" spans="1:9" x14ac:dyDescent="0.3">
      <c r="A2450" t="s">
        <v>31</v>
      </c>
      <c r="B2450">
        <v>169732</v>
      </c>
      <c r="C2450" t="s">
        <v>23</v>
      </c>
      <c r="D2450" t="s">
        <v>9</v>
      </c>
      <c r="E2450" t="s">
        <v>10</v>
      </c>
      <c r="F2450" t="s">
        <v>17</v>
      </c>
      <c r="G2450" t="s">
        <v>17</v>
      </c>
      <c r="H2450">
        <f>IF(B2450=B2449,H2449,H2449+1)</f>
        <v>489</v>
      </c>
      <c r="I2450" t="str">
        <f>IF(H2450=H2449,"",IF(F2450="-","Insertion",IF(G2450="-","Deletion","Substitution")))</f>
        <v/>
      </c>
    </row>
    <row r="2451" spans="1:9" x14ac:dyDescent="0.3">
      <c r="A2451" t="s">
        <v>30</v>
      </c>
      <c r="B2451">
        <v>169732</v>
      </c>
      <c r="C2451" t="s">
        <v>23</v>
      </c>
      <c r="D2451" t="s">
        <v>9</v>
      </c>
      <c r="E2451" t="s">
        <v>10</v>
      </c>
      <c r="F2451" t="s">
        <v>17</v>
      </c>
      <c r="G2451" t="s">
        <v>17</v>
      </c>
      <c r="H2451">
        <f>IF(B2451=B2450,H2450,H2450+1)</f>
        <v>489</v>
      </c>
      <c r="I2451" t="str">
        <f>IF(H2451=H2450,"",IF(F2451="-","Insertion",IF(G2451="-","Deletion","Substitution")))</f>
        <v/>
      </c>
    </row>
    <row r="2452" spans="1:9" x14ac:dyDescent="0.3">
      <c r="A2452" t="s">
        <v>29</v>
      </c>
      <c r="B2452">
        <v>169732</v>
      </c>
      <c r="C2452" t="s">
        <v>23</v>
      </c>
      <c r="D2452" t="s">
        <v>9</v>
      </c>
      <c r="E2452" t="s">
        <v>10</v>
      </c>
      <c r="F2452" t="s">
        <v>17</v>
      </c>
      <c r="G2452" t="s">
        <v>17</v>
      </c>
      <c r="H2452">
        <f>IF(B2452=B2451,H2451,H2451+1)</f>
        <v>489</v>
      </c>
      <c r="I2452" t="str">
        <f>IF(H2452=H2451,"",IF(F2452="-","Insertion",IF(G2452="-","Deletion","Substitution")))</f>
        <v/>
      </c>
    </row>
    <row r="2453" spans="1:9" x14ac:dyDescent="0.3">
      <c r="A2453" t="s">
        <v>35</v>
      </c>
      <c r="B2453">
        <v>169732</v>
      </c>
      <c r="C2453" t="s">
        <v>23</v>
      </c>
      <c r="D2453" t="s">
        <v>9</v>
      </c>
      <c r="E2453" t="s">
        <v>10</v>
      </c>
      <c r="F2453" t="s">
        <v>17</v>
      </c>
      <c r="G2453" t="s">
        <v>17</v>
      </c>
      <c r="H2453">
        <f>IF(B2453=B2452,H2452,H2452+1)</f>
        <v>489</v>
      </c>
      <c r="I2453" t="str">
        <f>IF(H2453=H2452,"",IF(F2453="-","Insertion",IF(G2453="-","Deletion","Substitution")))</f>
        <v/>
      </c>
    </row>
    <row r="2454" spans="1:9" x14ac:dyDescent="0.3">
      <c r="A2454" t="s">
        <v>28</v>
      </c>
      <c r="B2454">
        <v>169732</v>
      </c>
      <c r="C2454" t="s">
        <v>23</v>
      </c>
      <c r="D2454" t="s">
        <v>9</v>
      </c>
      <c r="E2454" t="s">
        <v>10</v>
      </c>
      <c r="F2454" t="s">
        <v>17</v>
      </c>
      <c r="G2454" t="s">
        <v>17</v>
      </c>
      <c r="H2454">
        <f>IF(B2454=B2453,H2453,H2453+1)</f>
        <v>489</v>
      </c>
      <c r="I2454" t="str">
        <f>IF(H2454=H2453,"",IF(F2454="-","Insertion",IF(G2454="-","Deletion","Substitution")))</f>
        <v/>
      </c>
    </row>
    <row r="2455" spans="1:9" x14ac:dyDescent="0.3">
      <c r="A2455" t="s">
        <v>26</v>
      </c>
      <c r="B2455">
        <v>169732</v>
      </c>
      <c r="C2455" t="s">
        <v>23</v>
      </c>
      <c r="D2455" t="s">
        <v>9</v>
      </c>
      <c r="E2455" t="s">
        <v>10</v>
      </c>
      <c r="F2455" t="s">
        <v>17</v>
      </c>
      <c r="G2455" t="s">
        <v>17</v>
      </c>
      <c r="H2455">
        <f>IF(B2455=B2454,H2454,H2454+1)</f>
        <v>489</v>
      </c>
      <c r="I2455" t="str">
        <f>IF(H2455=H2454,"",IF(F2455="-","Insertion",IF(G2455="-","Deletion","Substitution")))</f>
        <v/>
      </c>
    </row>
    <row r="2456" spans="1:9" x14ac:dyDescent="0.3">
      <c r="A2456" t="s">
        <v>25</v>
      </c>
      <c r="B2456">
        <v>169732</v>
      </c>
      <c r="C2456" t="s">
        <v>23</v>
      </c>
      <c r="D2456" t="s">
        <v>9</v>
      </c>
      <c r="E2456" t="s">
        <v>10</v>
      </c>
      <c r="F2456" t="s">
        <v>17</v>
      </c>
      <c r="G2456" t="s">
        <v>17</v>
      </c>
      <c r="H2456">
        <f>IF(B2456=B2455,H2455,H2455+1)</f>
        <v>489</v>
      </c>
      <c r="I2456" t="str">
        <f>IF(H2456=H2455,"",IF(F2456="-","Insertion",IF(G2456="-","Deletion","Substitution")))</f>
        <v/>
      </c>
    </row>
    <row r="2457" spans="1:9" x14ac:dyDescent="0.3">
      <c r="A2457" t="s">
        <v>22</v>
      </c>
      <c r="B2457">
        <v>169732</v>
      </c>
      <c r="C2457" t="s">
        <v>23</v>
      </c>
      <c r="D2457" t="s">
        <v>9</v>
      </c>
      <c r="E2457" t="s">
        <v>10</v>
      </c>
      <c r="F2457" t="s">
        <v>17</v>
      </c>
      <c r="G2457" t="s">
        <v>17</v>
      </c>
      <c r="H2457">
        <f>IF(B2457=B2456,H2456,H2456+1)</f>
        <v>489</v>
      </c>
      <c r="I2457" t="str">
        <f>IF(H2457=H2456,"",IF(F2457="-","Insertion",IF(G2457="-","Deletion","Substitution")))</f>
        <v/>
      </c>
    </row>
    <row r="2458" spans="1:9" x14ac:dyDescent="0.3">
      <c r="A2458" t="s">
        <v>7</v>
      </c>
      <c r="B2458">
        <v>169732</v>
      </c>
      <c r="C2458" t="s">
        <v>8</v>
      </c>
      <c r="D2458" t="s">
        <v>9</v>
      </c>
      <c r="E2458" t="s">
        <v>10</v>
      </c>
      <c r="F2458" t="s">
        <v>17</v>
      </c>
      <c r="G2458" t="s">
        <v>17</v>
      </c>
      <c r="H2458">
        <f>IF(B2458=B2457,H2457,H2457+1)</f>
        <v>489</v>
      </c>
      <c r="I2458" t="str">
        <f>IF(H2458=H2457,"",IF(F2458="-","Insertion",IF(G2458="-","Deletion","Substitution")))</f>
        <v/>
      </c>
    </row>
    <row r="2459" spans="1:9" x14ac:dyDescent="0.3">
      <c r="A2459" t="s">
        <v>41</v>
      </c>
      <c r="B2459">
        <v>170668</v>
      </c>
      <c r="C2459" t="s">
        <v>21</v>
      </c>
      <c r="D2459" t="s">
        <v>9</v>
      </c>
      <c r="E2459" t="s">
        <v>16</v>
      </c>
      <c r="F2459" t="s">
        <v>15</v>
      </c>
      <c r="G2459" t="s">
        <v>17</v>
      </c>
      <c r="H2459">
        <f>IF(B2459=B2458,H2458,H2458+1)</f>
        <v>490</v>
      </c>
      <c r="I2459" t="str">
        <f>IF(H2459=H2458,"",IF(F2459="-","Insertion",IF(G2459="-","Deletion","Substitution")))</f>
        <v>Substitution</v>
      </c>
    </row>
    <row r="2460" spans="1:9" x14ac:dyDescent="0.3">
      <c r="A2460" t="s">
        <v>47</v>
      </c>
      <c r="B2460">
        <v>172263</v>
      </c>
      <c r="C2460" t="s">
        <v>21</v>
      </c>
      <c r="D2460" t="s">
        <v>9</v>
      </c>
      <c r="E2460" t="s">
        <v>10</v>
      </c>
      <c r="F2460" t="s">
        <v>12</v>
      </c>
      <c r="G2460" t="s">
        <v>12</v>
      </c>
      <c r="H2460">
        <f>IF(B2460=B2459,H2459,H2459+1)</f>
        <v>491</v>
      </c>
      <c r="I2460" t="str">
        <f>IF(H2460=H2459,"",IF(F2460="-","Insertion",IF(G2460="-","Deletion","Substitution")))</f>
        <v>Substitution</v>
      </c>
    </row>
    <row r="2461" spans="1:9" x14ac:dyDescent="0.3">
      <c r="A2461" t="s">
        <v>46</v>
      </c>
      <c r="B2461">
        <v>172263</v>
      </c>
      <c r="C2461" t="s">
        <v>21</v>
      </c>
      <c r="D2461" t="s">
        <v>9</v>
      </c>
      <c r="E2461" t="s">
        <v>10</v>
      </c>
      <c r="F2461" t="s">
        <v>12</v>
      </c>
      <c r="G2461" t="s">
        <v>12</v>
      </c>
      <c r="H2461">
        <f>IF(B2461=B2460,H2460,H2460+1)</f>
        <v>491</v>
      </c>
      <c r="I2461" t="str">
        <f>IF(H2461=H2460,"",IF(F2461="-","Insertion",IF(G2461="-","Deletion","Substitution")))</f>
        <v/>
      </c>
    </row>
    <row r="2462" spans="1:9" x14ac:dyDescent="0.3">
      <c r="A2462" t="s">
        <v>45</v>
      </c>
      <c r="B2462">
        <v>172263</v>
      </c>
      <c r="C2462" t="s">
        <v>21</v>
      </c>
      <c r="D2462" t="s">
        <v>9</v>
      </c>
      <c r="E2462" t="s">
        <v>10</v>
      </c>
      <c r="F2462" t="s">
        <v>12</v>
      </c>
      <c r="G2462" t="s">
        <v>12</v>
      </c>
      <c r="H2462">
        <f>IF(B2462=B2461,H2461,H2461+1)</f>
        <v>491</v>
      </c>
      <c r="I2462" t="str">
        <f>IF(H2462=H2461,"",IF(F2462="-","Insertion",IF(G2462="-","Deletion","Substitution")))</f>
        <v/>
      </c>
    </row>
    <row r="2463" spans="1:9" x14ac:dyDescent="0.3">
      <c r="A2463" t="s">
        <v>44</v>
      </c>
      <c r="B2463">
        <v>172263</v>
      </c>
      <c r="C2463" t="s">
        <v>21</v>
      </c>
      <c r="D2463" t="s">
        <v>9</v>
      </c>
      <c r="E2463" t="s">
        <v>10</v>
      </c>
      <c r="F2463" t="s">
        <v>12</v>
      </c>
      <c r="G2463" t="s">
        <v>12</v>
      </c>
      <c r="H2463">
        <f>IF(B2463=B2462,H2462,H2462+1)</f>
        <v>491</v>
      </c>
      <c r="I2463" t="str">
        <f>IF(H2463=H2462,"",IF(F2463="-","Insertion",IF(G2463="-","Deletion","Substitution")))</f>
        <v/>
      </c>
    </row>
    <row r="2464" spans="1:9" x14ac:dyDescent="0.3">
      <c r="A2464" t="s">
        <v>42</v>
      </c>
      <c r="B2464">
        <v>172263</v>
      </c>
      <c r="C2464" t="s">
        <v>21</v>
      </c>
      <c r="D2464" t="s">
        <v>9</v>
      </c>
      <c r="E2464" t="s">
        <v>10</v>
      </c>
      <c r="F2464" t="s">
        <v>12</v>
      </c>
      <c r="G2464" t="s">
        <v>12</v>
      </c>
      <c r="H2464">
        <f>IF(B2464=B2463,H2463,H2463+1)</f>
        <v>491</v>
      </c>
      <c r="I2464" t="str">
        <f>IF(H2464=H2463,"",IF(F2464="-","Insertion",IF(G2464="-","Deletion","Substitution")))</f>
        <v/>
      </c>
    </row>
    <row r="2465" spans="1:9" x14ac:dyDescent="0.3">
      <c r="A2465" t="s">
        <v>41</v>
      </c>
      <c r="B2465">
        <v>172263</v>
      </c>
      <c r="C2465" t="s">
        <v>21</v>
      </c>
      <c r="D2465" t="s">
        <v>9</v>
      </c>
      <c r="E2465" t="s">
        <v>10</v>
      </c>
      <c r="F2465" t="s">
        <v>12</v>
      </c>
      <c r="G2465" t="s">
        <v>12</v>
      </c>
      <c r="H2465">
        <f>IF(B2465=B2464,H2464,H2464+1)</f>
        <v>491</v>
      </c>
      <c r="I2465" t="str">
        <f>IF(H2465=H2464,"",IF(F2465="-","Insertion",IF(G2465="-","Deletion","Substitution")))</f>
        <v/>
      </c>
    </row>
    <row r="2466" spans="1:9" x14ac:dyDescent="0.3">
      <c r="A2466" t="s">
        <v>20</v>
      </c>
      <c r="B2466">
        <v>172263</v>
      </c>
      <c r="C2466" t="s">
        <v>21</v>
      </c>
      <c r="D2466" t="s">
        <v>9</v>
      </c>
      <c r="E2466" t="s">
        <v>10</v>
      </c>
      <c r="F2466" t="s">
        <v>12</v>
      </c>
      <c r="G2466" t="s">
        <v>12</v>
      </c>
      <c r="H2466">
        <f>IF(B2466=B2465,H2465,H2465+1)</f>
        <v>491</v>
      </c>
      <c r="I2466" t="str">
        <f>IF(H2466=H2465,"",IF(F2466="-","Insertion",IF(G2466="-","Deletion","Substitution")))</f>
        <v/>
      </c>
    </row>
    <row r="2467" spans="1:9" x14ac:dyDescent="0.3">
      <c r="A2467" t="s">
        <v>19</v>
      </c>
      <c r="B2467">
        <v>172263</v>
      </c>
      <c r="C2467" t="s">
        <v>8</v>
      </c>
      <c r="D2467" t="s">
        <v>9</v>
      </c>
      <c r="E2467" t="s">
        <v>10</v>
      </c>
      <c r="F2467" t="s">
        <v>12</v>
      </c>
      <c r="G2467" t="s">
        <v>12</v>
      </c>
      <c r="H2467">
        <f>IF(B2467=B2466,H2466,H2466+1)</f>
        <v>491</v>
      </c>
      <c r="I2467" t="str">
        <f>IF(H2467=H2466,"",IF(F2467="-","Insertion",IF(G2467="-","Deletion","Substitution")))</f>
        <v/>
      </c>
    </row>
    <row r="2468" spans="1:9" x14ac:dyDescent="0.3">
      <c r="A2468" t="s">
        <v>40</v>
      </c>
      <c r="B2468">
        <v>172263</v>
      </c>
      <c r="C2468" t="s">
        <v>8</v>
      </c>
      <c r="D2468" t="s">
        <v>9</v>
      </c>
      <c r="E2468" t="s">
        <v>10</v>
      </c>
      <c r="F2468" t="s">
        <v>12</v>
      </c>
      <c r="G2468" t="s">
        <v>12</v>
      </c>
      <c r="H2468">
        <f>IF(B2468=B2467,H2467,H2467+1)</f>
        <v>491</v>
      </c>
      <c r="I2468" t="str">
        <f>IF(H2468=H2467,"",IF(F2468="-","Insertion",IF(G2468="-","Deletion","Substitution")))</f>
        <v/>
      </c>
    </row>
    <row r="2469" spans="1:9" x14ac:dyDescent="0.3">
      <c r="A2469" t="s">
        <v>39</v>
      </c>
      <c r="B2469">
        <v>172263</v>
      </c>
      <c r="C2469" t="s">
        <v>23</v>
      </c>
      <c r="D2469" t="s">
        <v>9</v>
      </c>
      <c r="E2469" t="s">
        <v>10</v>
      </c>
      <c r="F2469" t="s">
        <v>12</v>
      </c>
      <c r="G2469" t="s">
        <v>12</v>
      </c>
      <c r="H2469">
        <f>IF(B2469=B2468,H2468,H2468+1)</f>
        <v>491</v>
      </c>
      <c r="I2469" t="str">
        <f>IF(H2469=H2468,"",IF(F2469="-","Insertion",IF(G2469="-","Deletion","Substitution")))</f>
        <v/>
      </c>
    </row>
    <row r="2470" spans="1:9" x14ac:dyDescent="0.3">
      <c r="A2470" t="s">
        <v>38</v>
      </c>
      <c r="B2470">
        <v>172263</v>
      </c>
      <c r="C2470" t="s">
        <v>23</v>
      </c>
      <c r="D2470" t="s">
        <v>9</v>
      </c>
      <c r="E2470" t="s">
        <v>10</v>
      </c>
      <c r="F2470" t="s">
        <v>12</v>
      </c>
      <c r="G2470" t="s">
        <v>12</v>
      </c>
      <c r="H2470">
        <f>IF(B2470=B2469,H2469,H2469+1)</f>
        <v>491</v>
      </c>
      <c r="I2470" t="str">
        <f>IF(H2470=H2469,"",IF(F2470="-","Insertion",IF(G2470="-","Deletion","Substitution")))</f>
        <v/>
      </c>
    </row>
    <row r="2471" spans="1:9" x14ac:dyDescent="0.3">
      <c r="A2471" t="s">
        <v>37</v>
      </c>
      <c r="B2471">
        <v>172263</v>
      </c>
      <c r="C2471" t="s">
        <v>23</v>
      </c>
      <c r="D2471" t="s">
        <v>9</v>
      </c>
      <c r="E2471" t="s">
        <v>10</v>
      </c>
      <c r="F2471" t="s">
        <v>12</v>
      </c>
      <c r="G2471" t="s">
        <v>12</v>
      </c>
      <c r="H2471">
        <f>IF(B2471=B2470,H2470,H2470+1)</f>
        <v>491</v>
      </c>
      <c r="I2471" t="str">
        <f>IF(H2471=H2470,"",IF(F2471="-","Insertion",IF(G2471="-","Deletion","Substitution")))</f>
        <v/>
      </c>
    </row>
    <row r="2472" spans="1:9" x14ac:dyDescent="0.3">
      <c r="A2472" t="s">
        <v>36</v>
      </c>
      <c r="B2472">
        <v>172263</v>
      </c>
      <c r="C2472" t="s">
        <v>23</v>
      </c>
      <c r="D2472" t="s">
        <v>9</v>
      </c>
      <c r="E2472" t="s">
        <v>10</v>
      </c>
      <c r="F2472" t="s">
        <v>12</v>
      </c>
      <c r="G2472" t="s">
        <v>12</v>
      </c>
      <c r="H2472">
        <f>IF(B2472=B2471,H2471,H2471+1)</f>
        <v>491</v>
      </c>
      <c r="I2472" t="str">
        <f>IF(H2472=H2471,"",IF(F2472="-","Insertion",IF(G2472="-","Deletion","Substitution")))</f>
        <v/>
      </c>
    </row>
    <row r="2473" spans="1:9" x14ac:dyDescent="0.3">
      <c r="A2473" t="s">
        <v>34</v>
      </c>
      <c r="B2473">
        <v>172263</v>
      </c>
      <c r="C2473" t="s">
        <v>23</v>
      </c>
      <c r="D2473" t="s">
        <v>9</v>
      </c>
      <c r="E2473" t="s">
        <v>10</v>
      </c>
      <c r="F2473" t="s">
        <v>12</v>
      </c>
      <c r="G2473" t="s">
        <v>12</v>
      </c>
      <c r="H2473">
        <f>IF(B2473=B2472,H2472,H2472+1)</f>
        <v>491</v>
      </c>
      <c r="I2473" t="str">
        <f>IF(H2473=H2472,"",IF(F2473="-","Insertion",IF(G2473="-","Deletion","Substitution")))</f>
        <v/>
      </c>
    </row>
    <row r="2474" spans="1:9" x14ac:dyDescent="0.3">
      <c r="A2474" t="s">
        <v>33</v>
      </c>
      <c r="B2474">
        <v>172263</v>
      </c>
      <c r="C2474" t="s">
        <v>23</v>
      </c>
      <c r="D2474" t="s">
        <v>9</v>
      </c>
      <c r="E2474" t="s">
        <v>10</v>
      </c>
      <c r="F2474" t="s">
        <v>12</v>
      </c>
      <c r="G2474" t="s">
        <v>12</v>
      </c>
      <c r="H2474">
        <f>IF(B2474=B2473,H2473,H2473+1)</f>
        <v>491</v>
      </c>
      <c r="I2474" t="str">
        <f>IF(H2474=H2473,"",IF(F2474="-","Insertion",IF(G2474="-","Deletion","Substitution")))</f>
        <v/>
      </c>
    </row>
    <row r="2475" spans="1:9" x14ac:dyDescent="0.3">
      <c r="A2475" t="s">
        <v>32</v>
      </c>
      <c r="B2475">
        <v>172263</v>
      </c>
      <c r="C2475" t="s">
        <v>23</v>
      </c>
      <c r="D2475" t="s">
        <v>9</v>
      </c>
      <c r="E2475" t="s">
        <v>10</v>
      </c>
      <c r="F2475" t="s">
        <v>12</v>
      </c>
      <c r="G2475" t="s">
        <v>12</v>
      </c>
      <c r="H2475">
        <f>IF(B2475=B2474,H2474,H2474+1)</f>
        <v>491</v>
      </c>
      <c r="I2475" t="str">
        <f>IF(H2475=H2474,"",IF(F2475="-","Insertion",IF(G2475="-","Deletion","Substitution")))</f>
        <v/>
      </c>
    </row>
    <row r="2476" spans="1:9" x14ac:dyDescent="0.3">
      <c r="A2476" t="s">
        <v>31</v>
      </c>
      <c r="B2476">
        <v>172263</v>
      </c>
      <c r="C2476" t="s">
        <v>23</v>
      </c>
      <c r="D2476" t="s">
        <v>9</v>
      </c>
      <c r="E2476" t="s">
        <v>10</v>
      </c>
      <c r="F2476" t="s">
        <v>12</v>
      </c>
      <c r="G2476" t="s">
        <v>12</v>
      </c>
      <c r="H2476">
        <f>IF(B2476=B2475,H2475,H2475+1)</f>
        <v>491</v>
      </c>
      <c r="I2476" t="str">
        <f>IF(H2476=H2475,"",IF(F2476="-","Insertion",IF(G2476="-","Deletion","Substitution")))</f>
        <v/>
      </c>
    </row>
    <row r="2477" spans="1:9" x14ac:dyDescent="0.3">
      <c r="A2477" t="s">
        <v>30</v>
      </c>
      <c r="B2477">
        <v>172263</v>
      </c>
      <c r="C2477" t="s">
        <v>23</v>
      </c>
      <c r="D2477" t="s">
        <v>9</v>
      </c>
      <c r="E2477" t="s">
        <v>10</v>
      </c>
      <c r="F2477" t="s">
        <v>12</v>
      </c>
      <c r="G2477" t="s">
        <v>12</v>
      </c>
      <c r="H2477">
        <f>IF(B2477=B2476,H2476,H2476+1)</f>
        <v>491</v>
      </c>
      <c r="I2477" t="str">
        <f>IF(H2477=H2476,"",IF(F2477="-","Insertion",IF(G2477="-","Deletion","Substitution")))</f>
        <v/>
      </c>
    </row>
    <row r="2478" spans="1:9" x14ac:dyDescent="0.3">
      <c r="A2478" t="s">
        <v>29</v>
      </c>
      <c r="B2478">
        <v>172263</v>
      </c>
      <c r="C2478" t="s">
        <v>23</v>
      </c>
      <c r="D2478" t="s">
        <v>9</v>
      </c>
      <c r="E2478" t="s">
        <v>10</v>
      </c>
      <c r="F2478" t="s">
        <v>12</v>
      </c>
      <c r="G2478" t="s">
        <v>12</v>
      </c>
      <c r="H2478">
        <f>IF(B2478=B2477,H2477,H2477+1)</f>
        <v>491</v>
      </c>
      <c r="I2478" t="str">
        <f>IF(H2478=H2477,"",IF(F2478="-","Insertion",IF(G2478="-","Deletion","Substitution")))</f>
        <v/>
      </c>
    </row>
    <row r="2479" spans="1:9" x14ac:dyDescent="0.3">
      <c r="A2479" t="s">
        <v>35</v>
      </c>
      <c r="B2479">
        <v>172263</v>
      </c>
      <c r="C2479" t="s">
        <v>23</v>
      </c>
      <c r="D2479" t="s">
        <v>9</v>
      </c>
      <c r="E2479" t="s">
        <v>10</v>
      </c>
      <c r="F2479" t="s">
        <v>12</v>
      </c>
      <c r="G2479" t="s">
        <v>12</v>
      </c>
      <c r="H2479">
        <f>IF(B2479=B2478,H2478,H2478+1)</f>
        <v>491</v>
      </c>
      <c r="I2479" t="str">
        <f>IF(H2479=H2478,"",IF(F2479="-","Insertion",IF(G2479="-","Deletion","Substitution")))</f>
        <v/>
      </c>
    </row>
    <row r="2480" spans="1:9" x14ac:dyDescent="0.3">
      <c r="A2480" t="s">
        <v>28</v>
      </c>
      <c r="B2480">
        <v>172263</v>
      </c>
      <c r="C2480" t="s">
        <v>23</v>
      </c>
      <c r="D2480" t="s">
        <v>9</v>
      </c>
      <c r="E2480" t="s">
        <v>10</v>
      </c>
      <c r="F2480" t="s">
        <v>12</v>
      </c>
      <c r="G2480" t="s">
        <v>12</v>
      </c>
      <c r="H2480">
        <f>IF(B2480=B2479,H2479,H2479+1)</f>
        <v>491</v>
      </c>
      <c r="I2480" t="str">
        <f>IF(H2480=H2479,"",IF(F2480="-","Insertion",IF(G2480="-","Deletion","Substitution")))</f>
        <v/>
      </c>
    </row>
    <row r="2481" spans="1:9" x14ac:dyDescent="0.3">
      <c r="A2481" t="s">
        <v>26</v>
      </c>
      <c r="B2481">
        <v>172263</v>
      </c>
      <c r="C2481" t="s">
        <v>23</v>
      </c>
      <c r="D2481" t="s">
        <v>9</v>
      </c>
      <c r="E2481" t="s">
        <v>10</v>
      </c>
      <c r="F2481" t="s">
        <v>12</v>
      </c>
      <c r="G2481" t="s">
        <v>12</v>
      </c>
      <c r="H2481">
        <f>IF(B2481=B2480,H2480,H2480+1)</f>
        <v>491</v>
      </c>
      <c r="I2481" t="str">
        <f>IF(H2481=H2480,"",IF(F2481="-","Insertion",IF(G2481="-","Deletion","Substitution")))</f>
        <v/>
      </c>
    </row>
    <row r="2482" spans="1:9" x14ac:dyDescent="0.3">
      <c r="A2482" t="s">
        <v>25</v>
      </c>
      <c r="B2482">
        <v>172263</v>
      </c>
      <c r="C2482" t="s">
        <v>23</v>
      </c>
      <c r="D2482" t="s">
        <v>9</v>
      </c>
      <c r="E2482" t="s">
        <v>10</v>
      </c>
      <c r="F2482" t="s">
        <v>12</v>
      </c>
      <c r="G2482" t="s">
        <v>12</v>
      </c>
      <c r="H2482">
        <f>IF(B2482=B2481,H2481,H2481+1)</f>
        <v>491</v>
      </c>
      <c r="I2482" t="str">
        <f>IF(H2482=H2481,"",IF(F2482="-","Insertion",IF(G2482="-","Deletion","Substitution")))</f>
        <v/>
      </c>
    </row>
    <row r="2483" spans="1:9" x14ac:dyDescent="0.3">
      <c r="A2483" t="s">
        <v>22</v>
      </c>
      <c r="B2483">
        <v>172263</v>
      </c>
      <c r="C2483" t="s">
        <v>23</v>
      </c>
      <c r="D2483" t="s">
        <v>9</v>
      </c>
      <c r="E2483" t="s">
        <v>10</v>
      </c>
      <c r="F2483" t="s">
        <v>12</v>
      </c>
      <c r="G2483" t="s">
        <v>12</v>
      </c>
      <c r="H2483">
        <f>IF(B2483=B2482,H2482,H2482+1)</f>
        <v>491</v>
      </c>
      <c r="I2483" t="str">
        <f>IF(H2483=H2482,"",IF(F2483="-","Insertion",IF(G2483="-","Deletion","Substitution")))</f>
        <v/>
      </c>
    </row>
    <row r="2484" spans="1:9" x14ac:dyDescent="0.3">
      <c r="A2484" t="s">
        <v>7</v>
      </c>
      <c r="B2484">
        <v>172263</v>
      </c>
      <c r="C2484" t="s">
        <v>8</v>
      </c>
      <c r="D2484" t="s">
        <v>9</v>
      </c>
      <c r="E2484" t="s">
        <v>10</v>
      </c>
      <c r="F2484" t="s">
        <v>12</v>
      </c>
      <c r="G2484" t="s">
        <v>12</v>
      </c>
      <c r="H2484">
        <f>IF(B2484=B2483,H2483,H2483+1)</f>
        <v>491</v>
      </c>
      <c r="I2484" t="str">
        <f>IF(H2484=H2483,"",IF(F2484="-","Insertion",IF(G2484="-","Deletion","Substitution")))</f>
        <v/>
      </c>
    </row>
    <row r="2485" spans="1:9" x14ac:dyDescent="0.3">
      <c r="A2485" t="s">
        <v>47</v>
      </c>
      <c r="B2485">
        <v>172264</v>
      </c>
      <c r="C2485" t="s">
        <v>21</v>
      </c>
      <c r="D2485" t="s">
        <v>9</v>
      </c>
      <c r="E2485" t="s">
        <v>10</v>
      </c>
      <c r="F2485" t="s">
        <v>17</v>
      </c>
      <c r="G2485" t="s">
        <v>17</v>
      </c>
      <c r="H2485">
        <f>IF(B2485=B2484,H2484,H2484+1)</f>
        <v>492</v>
      </c>
      <c r="I2485" t="str">
        <f>IF(H2485=H2484,"",IF(F2485="-","Insertion",IF(G2485="-","Deletion","Substitution")))</f>
        <v>Substitution</v>
      </c>
    </row>
    <row r="2486" spans="1:9" x14ac:dyDescent="0.3">
      <c r="A2486" t="s">
        <v>46</v>
      </c>
      <c r="B2486">
        <v>172264</v>
      </c>
      <c r="C2486" t="s">
        <v>21</v>
      </c>
      <c r="D2486" t="s">
        <v>9</v>
      </c>
      <c r="E2486" t="s">
        <v>10</v>
      </c>
      <c r="F2486" t="s">
        <v>17</v>
      </c>
      <c r="G2486" t="s">
        <v>17</v>
      </c>
      <c r="H2486">
        <f>IF(B2486=B2485,H2485,H2485+1)</f>
        <v>492</v>
      </c>
      <c r="I2486" t="str">
        <f>IF(H2486=H2485,"",IF(F2486="-","Insertion",IF(G2486="-","Deletion","Substitution")))</f>
        <v/>
      </c>
    </row>
    <row r="2487" spans="1:9" x14ac:dyDescent="0.3">
      <c r="A2487" t="s">
        <v>45</v>
      </c>
      <c r="B2487">
        <v>172264</v>
      </c>
      <c r="C2487" t="s">
        <v>21</v>
      </c>
      <c r="D2487" t="s">
        <v>9</v>
      </c>
      <c r="E2487" t="s">
        <v>10</v>
      </c>
      <c r="F2487" t="s">
        <v>17</v>
      </c>
      <c r="G2487" t="s">
        <v>17</v>
      </c>
      <c r="H2487">
        <f>IF(B2487=B2486,H2486,H2486+1)</f>
        <v>492</v>
      </c>
      <c r="I2487" t="str">
        <f>IF(H2487=H2486,"",IF(F2487="-","Insertion",IF(G2487="-","Deletion","Substitution")))</f>
        <v/>
      </c>
    </row>
    <row r="2488" spans="1:9" x14ac:dyDescent="0.3">
      <c r="A2488" t="s">
        <v>44</v>
      </c>
      <c r="B2488">
        <v>172264</v>
      </c>
      <c r="C2488" t="s">
        <v>21</v>
      </c>
      <c r="D2488" t="s">
        <v>9</v>
      </c>
      <c r="E2488" t="s">
        <v>10</v>
      </c>
      <c r="F2488" t="s">
        <v>17</v>
      </c>
      <c r="G2488" t="s">
        <v>17</v>
      </c>
      <c r="H2488">
        <f>IF(B2488=B2487,H2487,H2487+1)</f>
        <v>492</v>
      </c>
      <c r="I2488" t="str">
        <f>IF(H2488=H2487,"",IF(F2488="-","Insertion",IF(G2488="-","Deletion","Substitution")))</f>
        <v/>
      </c>
    </row>
    <row r="2489" spans="1:9" x14ac:dyDescent="0.3">
      <c r="A2489" t="s">
        <v>42</v>
      </c>
      <c r="B2489">
        <v>172264</v>
      </c>
      <c r="C2489" t="s">
        <v>21</v>
      </c>
      <c r="D2489" t="s">
        <v>9</v>
      </c>
      <c r="E2489" t="s">
        <v>10</v>
      </c>
      <c r="F2489" t="s">
        <v>17</v>
      </c>
      <c r="G2489" t="s">
        <v>17</v>
      </c>
      <c r="H2489">
        <f>IF(B2489=B2488,H2488,H2488+1)</f>
        <v>492</v>
      </c>
      <c r="I2489" t="str">
        <f>IF(H2489=H2488,"",IF(F2489="-","Insertion",IF(G2489="-","Deletion","Substitution")))</f>
        <v/>
      </c>
    </row>
    <row r="2490" spans="1:9" x14ac:dyDescent="0.3">
      <c r="A2490" t="s">
        <v>41</v>
      </c>
      <c r="B2490">
        <v>172264</v>
      </c>
      <c r="C2490" t="s">
        <v>21</v>
      </c>
      <c r="D2490" t="s">
        <v>9</v>
      </c>
      <c r="E2490" t="s">
        <v>10</v>
      </c>
      <c r="F2490" t="s">
        <v>17</v>
      </c>
      <c r="G2490" t="s">
        <v>17</v>
      </c>
      <c r="H2490">
        <f>IF(B2490=B2489,H2489,H2489+1)</f>
        <v>492</v>
      </c>
      <c r="I2490" t="str">
        <f>IF(H2490=H2489,"",IF(F2490="-","Insertion",IF(G2490="-","Deletion","Substitution")))</f>
        <v/>
      </c>
    </row>
    <row r="2491" spans="1:9" x14ac:dyDescent="0.3">
      <c r="A2491" t="s">
        <v>20</v>
      </c>
      <c r="B2491">
        <v>172264</v>
      </c>
      <c r="C2491" t="s">
        <v>21</v>
      </c>
      <c r="D2491" t="s">
        <v>9</v>
      </c>
      <c r="E2491" t="s">
        <v>10</v>
      </c>
      <c r="F2491" t="s">
        <v>17</v>
      </c>
      <c r="G2491" t="s">
        <v>17</v>
      </c>
      <c r="H2491">
        <f>IF(B2491=B2490,H2490,H2490+1)</f>
        <v>492</v>
      </c>
      <c r="I2491" t="str">
        <f>IF(H2491=H2490,"",IF(F2491="-","Insertion",IF(G2491="-","Deletion","Substitution")))</f>
        <v/>
      </c>
    </row>
    <row r="2492" spans="1:9" x14ac:dyDescent="0.3">
      <c r="A2492" t="s">
        <v>19</v>
      </c>
      <c r="B2492">
        <v>172264</v>
      </c>
      <c r="C2492" t="s">
        <v>8</v>
      </c>
      <c r="D2492" t="s">
        <v>9</v>
      </c>
      <c r="E2492" t="s">
        <v>10</v>
      </c>
      <c r="F2492" t="s">
        <v>17</v>
      </c>
      <c r="G2492" t="s">
        <v>17</v>
      </c>
      <c r="H2492">
        <f>IF(B2492=B2491,H2491,H2491+1)</f>
        <v>492</v>
      </c>
      <c r="I2492" t="str">
        <f>IF(H2492=H2491,"",IF(F2492="-","Insertion",IF(G2492="-","Deletion","Substitution")))</f>
        <v/>
      </c>
    </row>
    <row r="2493" spans="1:9" x14ac:dyDescent="0.3">
      <c r="A2493" t="s">
        <v>40</v>
      </c>
      <c r="B2493">
        <v>172264</v>
      </c>
      <c r="C2493" t="s">
        <v>8</v>
      </c>
      <c r="D2493" t="s">
        <v>9</v>
      </c>
      <c r="E2493" t="s">
        <v>10</v>
      </c>
      <c r="F2493" t="s">
        <v>17</v>
      </c>
      <c r="G2493" t="s">
        <v>17</v>
      </c>
      <c r="H2493">
        <f>IF(B2493=B2492,H2492,H2492+1)</f>
        <v>492</v>
      </c>
      <c r="I2493" t="str">
        <f>IF(H2493=H2492,"",IF(F2493="-","Insertion",IF(G2493="-","Deletion","Substitution")))</f>
        <v/>
      </c>
    </row>
    <row r="2494" spans="1:9" x14ac:dyDescent="0.3">
      <c r="A2494" t="s">
        <v>39</v>
      </c>
      <c r="B2494">
        <v>172264</v>
      </c>
      <c r="C2494" t="s">
        <v>23</v>
      </c>
      <c r="D2494" t="s">
        <v>9</v>
      </c>
      <c r="E2494" t="s">
        <v>10</v>
      </c>
      <c r="F2494" t="s">
        <v>17</v>
      </c>
      <c r="G2494" t="s">
        <v>17</v>
      </c>
      <c r="H2494">
        <f>IF(B2494=B2493,H2493,H2493+1)</f>
        <v>492</v>
      </c>
      <c r="I2494" t="str">
        <f>IF(H2494=H2493,"",IF(F2494="-","Insertion",IF(G2494="-","Deletion","Substitution")))</f>
        <v/>
      </c>
    </row>
    <row r="2495" spans="1:9" x14ac:dyDescent="0.3">
      <c r="A2495" t="s">
        <v>38</v>
      </c>
      <c r="B2495">
        <v>172264</v>
      </c>
      <c r="C2495" t="s">
        <v>23</v>
      </c>
      <c r="D2495" t="s">
        <v>9</v>
      </c>
      <c r="E2495" t="s">
        <v>10</v>
      </c>
      <c r="F2495" t="s">
        <v>17</v>
      </c>
      <c r="G2495" t="s">
        <v>17</v>
      </c>
      <c r="H2495">
        <f>IF(B2495=B2494,H2494,H2494+1)</f>
        <v>492</v>
      </c>
      <c r="I2495" t="str">
        <f>IF(H2495=H2494,"",IF(F2495="-","Insertion",IF(G2495="-","Deletion","Substitution")))</f>
        <v/>
      </c>
    </row>
    <row r="2496" spans="1:9" x14ac:dyDescent="0.3">
      <c r="A2496" t="s">
        <v>37</v>
      </c>
      <c r="B2496">
        <v>172264</v>
      </c>
      <c r="C2496" t="s">
        <v>23</v>
      </c>
      <c r="D2496" t="s">
        <v>9</v>
      </c>
      <c r="E2496" t="s">
        <v>10</v>
      </c>
      <c r="F2496" t="s">
        <v>17</v>
      </c>
      <c r="G2496" t="s">
        <v>17</v>
      </c>
      <c r="H2496">
        <f>IF(B2496=B2495,H2495,H2495+1)</f>
        <v>492</v>
      </c>
      <c r="I2496" t="str">
        <f>IF(H2496=H2495,"",IF(F2496="-","Insertion",IF(G2496="-","Deletion","Substitution")))</f>
        <v/>
      </c>
    </row>
    <row r="2497" spans="1:9" x14ac:dyDescent="0.3">
      <c r="A2497" t="s">
        <v>36</v>
      </c>
      <c r="B2497">
        <v>172264</v>
      </c>
      <c r="C2497" t="s">
        <v>23</v>
      </c>
      <c r="D2497" t="s">
        <v>9</v>
      </c>
      <c r="E2497" t="s">
        <v>10</v>
      </c>
      <c r="F2497" t="s">
        <v>17</v>
      </c>
      <c r="G2497" t="s">
        <v>17</v>
      </c>
      <c r="H2497">
        <f>IF(B2497=B2496,H2496,H2496+1)</f>
        <v>492</v>
      </c>
      <c r="I2497" t="str">
        <f>IF(H2497=H2496,"",IF(F2497="-","Insertion",IF(G2497="-","Deletion","Substitution")))</f>
        <v/>
      </c>
    </row>
    <row r="2498" spans="1:9" x14ac:dyDescent="0.3">
      <c r="A2498" t="s">
        <v>34</v>
      </c>
      <c r="B2498">
        <v>172264</v>
      </c>
      <c r="C2498" t="s">
        <v>23</v>
      </c>
      <c r="D2498" t="s">
        <v>9</v>
      </c>
      <c r="E2498" t="s">
        <v>10</v>
      </c>
      <c r="F2498" t="s">
        <v>17</v>
      </c>
      <c r="G2498" t="s">
        <v>17</v>
      </c>
      <c r="H2498">
        <f>IF(B2498=B2497,H2497,H2497+1)</f>
        <v>492</v>
      </c>
      <c r="I2498" t="str">
        <f>IF(H2498=H2497,"",IF(F2498="-","Insertion",IF(G2498="-","Deletion","Substitution")))</f>
        <v/>
      </c>
    </row>
    <row r="2499" spans="1:9" x14ac:dyDescent="0.3">
      <c r="A2499" t="s">
        <v>33</v>
      </c>
      <c r="B2499">
        <v>172264</v>
      </c>
      <c r="C2499" t="s">
        <v>23</v>
      </c>
      <c r="D2499" t="s">
        <v>9</v>
      </c>
      <c r="E2499" t="s">
        <v>10</v>
      </c>
      <c r="F2499" t="s">
        <v>17</v>
      </c>
      <c r="G2499" t="s">
        <v>17</v>
      </c>
      <c r="H2499">
        <f>IF(B2499=B2498,H2498,H2498+1)</f>
        <v>492</v>
      </c>
      <c r="I2499" t="str">
        <f>IF(H2499=H2498,"",IF(F2499="-","Insertion",IF(G2499="-","Deletion","Substitution")))</f>
        <v/>
      </c>
    </row>
    <row r="2500" spans="1:9" x14ac:dyDescent="0.3">
      <c r="A2500" t="s">
        <v>32</v>
      </c>
      <c r="B2500">
        <v>172264</v>
      </c>
      <c r="C2500" t="s">
        <v>23</v>
      </c>
      <c r="D2500" t="s">
        <v>9</v>
      </c>
      <c r="E2500" t="s">
        <v>10</v>
      </c>
      <c r="F2500" t="s">
        <v>17</v>
      </c>
      <c r="G2500" t="s">
        <v>17</v>
      </c>
      <c r="H2500">
        <f>IF(B2500=B2499,H2499,H2499+1)</f>
        <v>492</v>
      </c>
      <c r="I2500" t="str">
        <f>IF(H2500=H2499,"",IF(F2500="-","Insertion",IF(G2500="-","Deletion","Substitution")))</f>
        <v/>
      </c>
    </row>
    <row r="2501" spans="1:9" x14ac:dyDescent="0.3">
      <c r="A2501" t="s">
        <v>31</v>
      </c>
      <c r="B2501">
        <v>172264</v>
      </c>
      <c r="C2501" t="s">
        <v>23</v>
      </c>
      <c r="D2501" t="s">
        <v>9</v>
      </c>
      <c r="E2501" t="s">
        <v>10</v>
      </c>
      <c r="F2501" t="s">
        <v>17</v>
      </c>
      <c r="G2501" t="s">
        <v>17</v>
      </c>
      <c r="H2501">
        <f>IF(B2501=B2500,H2500,H2500+1)</f>
        <v>492</v>
      </c>
      <c r="I2501" t="str">
        <f>IF(H2501=H2500,"",IF(F2501="-","Insertion",IF(G2501="-","Deletion","Substitution")))</f>
        <v/>
      </c>
    </row>
    <row r="2502" spans="1:9" x14ac:dyDescent="0.3">
      <c r="A2502" t="s">
        <v>30</v>
      </c>
      <c r="B2502">
        <v>172264</v>
      </c>
      <c r="C2502" t="s">
        <v>23</v>
      </c>
      <c r="D2502" t="s">
        <v>9</v>
      </c>
      <c r="E2502" t="s">
        <v>10</v>
      </c>
      <c r="F2502" t="s">
        <v>17</v>
      </c>
      <c r="G2502" t="s">
        <v>17</v>
      </c>
      <c r="H2502">
        <f>IF(B2502=B2501,H2501,H2501+1)</f>
        <v>492</v>
      </c>
      <c r="I2502" t="str">
        <f>IF(H2502=H2501,"",IF(F2502="-","Insertion",IF(G2502="-","Deletion","Substitution")))</f>
        <v/>
      </c>
    </row>
    <row r="2503" spans="1:9" x14ac:dyDescent="0.3">
      <c r="A2503" t="s">
        <v>29</v>
      </c>
      <c r="B2503">
        <v>172264</v>
      </c>
      <c r="C2503" t="s">
        <v>23</v>
      </c>
      <c r="D2503" t="s">
        <v>9</v>
      </c>
      <c r="E2503" t="s">
        <v>10</v>
      </c>
      <c r="F2503" t="s">
        <v>17</v>
      </c>
      <c r="G2503" t="s">
        <v>17</v>
      </c>
      <c r="H2503">
        <f>IF(B2503=B2502,H2502,H2502+1)</f>
        <v>492</v>
      </c>
      <c r="I2503" t="str">
        <f>IF(H2503=H2502,"",IF(F2503="-","Insertion",IF(G2503="-","Deletion","Substitution")))</f>
        <v/>
      </c>
    </row>
    <row r="2504" spans="1:9" x14ac:dyDescent="0.3">
      <c r="A2504" t="s">
        <v>35</v>
      </c>
      <c r="B2504">
        <v>172264</v>
      </c>
      <c r="C2504" t="s">
        <v>23</v>
      </c>
      <c r="D2504" t="s">
        <v>9</v>
      </c>
      <c r="E2504" t="s">
        <v>10</v>
      </c>
      <c r="F2504" t="s">
        <v>17</v>
      </c>
      <c r="G2504" t="s">
        <v>17</v>
      </c>
      <c r="H2504">
        <f>IF(B2504=B2503,H2503,H2503+1)</f>
        <v>492</v>
      </c>
      <c r="I2504" t="str">
        <f>IF(H2504=H2503,"",IF(F2504="-","Insertion",IF(G2504="-","Deletion","Substitution")))</f>
        <v/>
      </c>
    </row>
    <row r="2505" spans="1:9" x14ac:dyDescent="0.3">
      <c r="A2505" t="s">
        <v>28</v>
      </c>
      <c r="B2505">
        <v>172264</v>
      </c>
      <c r="C2505" t="s">
        <v>23</v>
      </c>
      <c r="D2505" t="s">
        <v>9</v>
      </c>
      <c r="E2505" t="s">
        <v>10</v>
      </c>
      <c r="F2505" t="s">
        <v>17</v>
      </c>
      <c r="G2505" t="s">
        <v>17</v>
      </c>
      <c r="H2505">
        <f>IF(B2505=B2504,H2504,H2504+1)</f>
        <v>492</v>
      </c>
      <c r="I2505" t="str">
        <f>IF(H2505=H2504,"",IF(F2505="-","Insertion",IF(G2505="-","Deletion","Substitution")))</f>
        <v/>
      </c>
    </row>
    <row r="2506" spans="1:9" x14ac:dyDescent="0.3">
      <c r="A2506" t="s">
        <v>26</v>
      </c>
      <c r="B2506">
        <v>172264</v>
      </c>
      <c r="C2506" t="s">
        <v>23</v>
      </c>
      <c r="D2506" t="s">
        <v>9</v>
      </c>
      <c r="E2506" t="s">
        <v>10</v>
      </c>
      <c r="F2506" t="s">
        <v>17</v>
      </c>
      <c r="G2506" t="s">
        <v>17</v>
      </c>
      <c r="H2506">
        <f>IF(B2506=B2505,H2505,H2505+1)</f>
        <v>492</v>
      </c>
      <c r="I2506" t="str">
        <f>IF(H2506=H2505,"",IF(F2506="-","Insertion",IF(G2506="-","Deletion","Substitution")))</f>
        <v/>
      </c>
    </row>
    <row r="2507" spans="1:9" x14ac:dyDescent="0.3">
      <c r="A2507" t="s">
        <v>25</v>
      </c>
      <c r="B2507">
        <v>172264</v>
      </c>
      <c r="C2507" t="s">
        <v>23</v>
      </c>
      <c r="D2507" t="s">
        <v>9</v>
      </c>
      <c r="E2507" t="s">
        <v>10</v>
      </c>
      <c r="F2507" t="s">
        <v>17</v>
      </c>
      <c r="G2507" t="s">
        <v>17</v>
      </c>
      <c r="H2507">
        <f>IF(B2507=B2506,H2506,H2506+1)</f>
        <v>492</v>
      </c>
      <c r="I2507" t="str">
        <f>IF(H2507=H2506,"",IF(F2507="-","Insertion",IF(G2507="-","Deletion","Substitution")))</f>
        <v/>
      </c>
    </row>
    <row r="2508" spans="1:9" x14ac:dyDescent="0.3">
      <c r="A2508" t="s">
        <v>22</v>
      </c>
      <c r="B2508">
        <v>172264</v>
      </c>
      <c r="C2508" t="s">
        <v>23</v>
      </c>
      <c r="D2508" t="s">
        <v>9</v>
      </c>
      <c r="E2508" t="s">
        <v>10</v>
      </c>
      <c r="F2508" t="s">
        <v>17</v>
      </c>
      <c r="G2508" t="s">
        <v>17</v>
      </c>
      <c r="H2508">
        <f>IF(B2508=B2507,H2507,H2507+1)</f>
        <v>492</v>
      </c>
      <c r="I2508" t="str">
        <f>IF(H2508=H2507,"",IF(F2508="-","Insertion",IF(G2508="-","Deletion","Substitution")))</f>
        <v/>
      </c>
    </row>
    <row r="2509" spans="1:9" x14ac:dyDescent="0.3">
      <c r="A2509" t="s">
        <v>7</v>
      </c>
      <c r="B2509">
        <v>172264</v>
      </c>
      <c r="C2509" t="s">
        <v>8</v>
      </c>
      <c r="D2509" t="s">
        <v>9</v>
      </c>
      <c r="E2509" t="s">
        <v>10</v>
      </c>
      <c r="F2509" t="s">
        <v>17</v>
      </c>
      <c r="G2509" t="s">
        <v>17</v>
      </c>
      <c r="H2509">
        <f>IF(B2509=B2508,H2508,H2508+1)</f>
        <v>492</v>
      </c>
      <c r="I2509" t="str">
        <f>IF(H2509=H2508,"",IF(F2509="-","Insertion",IF(G2509="-","Deletion","Substitution")))</f>
        <v/>
      </c>
    </row>
    <row r="2510" spans="1:9" x14ac:dyDescent="0.3">
      <c r="A2510" t="s">
        <v>47</v>
      </c>
      <c r="B2510">
        <v>172265</v>
      </c>
      <c r="C2510" t="s">
        <v>21</v>
      </c>
      <c r="D2510" t="s">
        <v>9</v>
      </c>
      <c r="E2510" t="s">
        <v>10</v>
      </c>
      <c r="F2510" t="s">
        <v>12</v>
      </c>
      <c r="G2510" t="s">
        <v>12</v>
      </c>
      <c r="H2510">
        <f>IF(B2510=B2509,H2509,H2509+1)</f>
        <v>493</v>
      </c>
      <c r="I2510" t="str">
        <f>IF(H2510=H2509,"",IF(F2510="-","Insertion",IF(G2510="-","Deletion","Substitution")))</f>
        <v>Substitution</v>
      </c>
    </row>
    <row r="2511" spans="1:9" x14ac:dyDescent="0.3">
      <c r="A2511" t="s">
        <v>46</v>
      </c>
      <c r="B2511">
        <v>172265</v>
      </c>
      <c r="C2511" t="s">
        <v>21</v>
      </c>
      <c r="D2511" t="s">
        <v>9</v>
      </c>
      <c r="E2511" t="s">
        <v>10</v>
      </c>
      <c r="F2511" t="s">
        <v>12</v>
      </c>
      <c r="G2511" t="s">
        <v>12</v>
      </c>
      <c r="H2511">
        <f>IF(B2511=B2510,H2510,H2510+1)</f>
        <v>493</v>
      </c>
      <c r="I2511" t="str">
        <f>IF(H2511=H2510,"",IF(F2511="-","Insertion",IF(G2511="-","Deletion","Substitution")))</f>
        <v/>
      </c>
    </row>
    <row r="2512" spans="1:9" x14ac:dyDescent="0.3">
      <c r="A2512" t="s">
        <v>45</v>
      </c>
      <c r="B2512">
        <v>172265</v>
      </c>
      <c r="C2512" t="s">
        <v>21</v>
      </c>
      <c r="D2512" t="s">
        <v>9</v>
      </c>
      <c r="E2512" t="s">
        <v>10</v>
      </c>
      <c r="F2512" t="s">
        <v>12</v>
      </c>
      <c r="G2512" t="s">
        <v>12</v>
      </c>
      <c r="H2512">
        <f>IF(B2512=B2511,H2511,H2511+1)</f>
        <v>493</v>
      </c>
      <c r="I2512" t="str">
        <f>IF(H2512=H2511,"",IF(F2512="-","Insertion",IF(G2512="-","Deletion","Substitution")))</f>
        <v/>
      </c>
    </row>
    <row r="2513" spans="1:9" x14ac:dyDescent="0.3">
      <c r="A2513" t="s">
        <v>44</v>
      </c>
      <c r="B2513">
        <v>172265</v>
      </c>
      <c r="C2513" t="s">
        <v>21</v>
      </c>
      <c r="D2513" t="s">
        <v>9</v>
      </c>
      <c r="E2513" t="s">
        <v>10</v>
      </c>
      <c r="F2513" t="s">
        <v>12</v>
      </c>
      <c r="G2513" t="s">
        <v>12</v>
      </c>
      <c r="H2513">
        <f>IF(B2513=B2512,H2512,H2512+1)</f>
        <v>493</v>
      </c>
      <c r="I2513" t="str">
        <f>IF(H2513=H2512,"",IF(F2513="-","Insertion",IF(G2513="-","Deletion","Substitution")))</f>
        <v/>
      </c>
    </row>
    <row r="2514" spans="1:9" x14ac:dyDescent="0.3">
      <c r="A2514" t="s">
        <v>42</v>
      </c>
      <c r="B2514">
        <v>172265</v>
      </c>
      <c r="C2514" t="s">
        <v>21</v>
      </c>
      <c r="D2514" t="s">
        <v>9</v>
      </c>
      <c r="E2514" t="s">
        <v>10</v>
      </c>
      <c r="F2514" t="s">
        <v>12</v>
      </c>
      <c r="G2514" t="s">
        <v>12</v>
      </c>
      <c r="H2514">
        <f>IF(B2514=B2513,H2513,H2513+1)</f>
        <v>493</v>
      </c>
      <c r="I2514" t="str">
        <f>IF(H2514=H2513,"",IF(F2514="-","Insertion",IF(G2514="-","Deletion","Substitution")))</f>
        <v/>
      </c>
    </row>
    <row r="2515" spans="1:9" x14ac:dyDescent="0.3">
      <c r="A2515" t="s">
        <v>41</v>
      </c>
      <c r="B2515">
        <v>172265</v>
      </c>
      <c r="C2515" t="s">
        <v>21</v>
      </c>
      <c r="D2515" t="s">
        <v>9</v>
      </c>
      <c r="E2515" t="s">
        <v>10</v>
      </c>
      <c r="F2515" t="s">
        <v>12</v>
      </c>
      <c r="G2515" t="s">
        <v>12</v>
      </c>
      <c r="H2515">
        <f>IF(B2515=B2514,H2514,H2514+1)</f>
        <v>493</v>
      </c>
      <c r="I2515" t="str">
        <f>IF(H2515=H2514,"",IF(F2515="-","Insertion",IF(G2515="-","Deletion","Substitution")))</f>
        <v/>
      </c>
    </row>
    <row r="2516" spans="1:9" x14ac:dyDescent="0.3">
      <c r="A2516" t="s">
        <v>20</v>
      </c>
      <c r="B2516">
        <v>172265</v>
      </c>
      <c r="C2516" t="s">
        <v>21</v>
      </c>
      <c r="D2516" t="s">
        <v>9</v>
      </c>
      <c r="E2516" t="s">
        <v>10</v>
      </c>
      <c r="F2516" t="s">
        <v>12</v>
      </c>
      <c r="G2516" t="s">
        <v>12</v>
      </c>
      <c r="H2516">
        <f>IF(B2516=B2515,H2515,H2515+1)</f>
        <v>493</v>
      </c>
      <c r="I2516" t="str">
        <f>IF(H2516=H2515,"",IF(F2516="-","Insertion",IF(G2516="-","Deletion","Substitution")))</f>
        <v/>
      </c>
    </row>
    <row r="2517" spans="1:9" x14ac:dyDescent="0.3">
      <c r="A2517" t="s">
        <v>19</v>
      </c>
      <c r="B2517">
        <v>172265</v>
      </c>
      <c r="C2517" t="s">
        <v>8</v>
      </c>
      <c r="D2517" t="s">
        <v>9</v>
      </c>
      <c r="E2517" t="s">
        <v>10</v>
      </c>
      <c r="F2517" t="s">
        <v>12</v>
      </c>
      <c r="G2517" t="s">
        <v>12</v>
      </c>
      <c r="H2517">
        <f>IF(B2517=B2516,H2516,H2516+1)</f>
        <v>493</v>
      </c>
      <c r="I2517" t="str">
        <f>IF(H2517=H2516,"",IF(F2517="-","Insertion",IF(G2517="-","Deletion","Substitution")))</f>
        <v/>
      </c>
    </row>
    <row r="2518" spans="1:9" x14ac:dyDescent="0.3">
      <c r="A2518" t="s">
        <v>40</v>
      </c>
      <c r="B2518">
        <v>172265</v>
      </c>
      <c r="C2518" t="s">
        <v>8</v>
      </c>
      <c r="D2518" t="s">
        <v>9</v>
      </c>
      <c r="E2518" t="s">
        <v>10</v>
      </c>
      <c r="F2518" t="s">
        <v>12</v>
      </c>
      <c r="G2518" t="s">
        <v>12</v>
      </c>
      <c r="H2518">
        <f>IF(B2518=B2517,H2517,H2517+1)</f>
        <v>493</v>
      </c>
      <c r="I2518" t="str">
        <f>IF(H2518=H2517,"",IF(F2518="-","Insertion",IF(G2518="-","Deletion","Substitution")))</f>
        <v/>
      </c>
    </row>
    <row r="2519" spans="1:9" x14ac:dyDescent="0.3">
      <c r="A2519" t="s">
        <v>39</v>
      </c>
      <c r="B2519">
        <v>172265</v>
      </c>
      <c r="C2519" t="s">
        <v>23</v>
      </c>
      <c r="D2519" t="s">
        <v>9</v>
      </c>
      <c r="E2519" t="s">
        <v>10</v>
      </c>
      <c r="F2519" t="s">
        <v>12</v>
      </c>
      <c r="G2519" t="s">
        <v>12</v>
      </c>
      <c r="H2519">
        <f>IF(B2519=B2518,H2518,H2518+1)</f>
        <v>493</v>
      </c>
      <c r="I2519" t="str">
        <f>IF(H2519=H2518,"",IF(F2519="-","Insertion",IF(G2519="-","Deletion","Substitution")))</f>
        <v/>
      </c>
    </row>
    <row r="2520" spans="1:9" x14ac:dyDescent="0.3">
      <c r="A2520" t="s">
        <v>38</v>
      </c>
      <c r="B2520">
        <v>172265</v>
      </c>
      <c r="C2520" t="s">
        <v>23</v>
      </c>
      <c r="D2520" t="s">
        <v>9</v>
      </c>
      <c r="E2520" t="s">
        <v>10</v>
      </c>
      <c r="F2520" t="s">
        <v>12</v>
      </c>
      <c r="G2520" t="s">
        <v>12</v>
      </c>
      <c r="H2520">
        <f>IF(B2520=B2519,H2519,H2519+1)</f>
        <v>493</v>
      </c>
      <c r="I2520" t="str">
        <f>IF(H2520=H2519,"",IF(F2520="-","Insertion",IF(G2520="-","Deletion","Substitution")))</f>
        <v/>
      </c>
    </row>
    <row r="2521" spans="1:9" x14ac:dyDescent="0.3">
      <c r="A2521" t="s">
        <v>37</v>
      </c>
      <c r="B2521">
        <v>172265</v>
      </c>
      <c r="C2521" t="s">
        <v>23</v>
      </c>
      <c r="D2521" t="s">
        <v>9</v>
      </c>
      <c r="E2521" t="s">
        <v>10</v>
      </c>
      <c r="F2521" t="s">
        <v>12</v>
      </c>
      <c r="G2521" t="s">
        <v>12</v>
      </c>
      <c r="H2521">
        <f>IF(B2521=B2520,H2520,H2520+1)</f>
        <v>493</v>
      </c>
      <c r="I2521" t="str">
        <f>IF(H2521=H2520,"",IF(F2521="-","Insertion",IF(G2521="-","Deletion","Substitution")))</f>
        <v/>
      </c>
    </row>
    <row r="2522" spans="1:9" x14ac:dyDescent="0.3">
      <c r="A2522" t="s">
        <v>36</v>
      </c>
      <c r="B2522">
        <v>172265</v>
      </c>
      <c r="C2522" t="s">
        <v>23</v>
      </c>
      <c r="D2522" t="s">
        <v>9</v>
      </c>
      <c r="E2522" t="s">
        <v>10</v>
      </c>
      <c r="F2522" t="s">
        <v>12</v>
      </c>
      <c r="G2522" t="s">
        <v>12</v>
      </c>
      <c r="H2522">
        <f>IF(B2522=B2521,H2521,H2521+1)</f>
        <v>493</v>
      </c>
      <c r="I2522" t="str">
        <f>IF(H2522=H2521,"",IF(F2522="-","Insertion",IF(G2522="-","Deletion","Substitution")))</f>
        <v/>
      </c>
    </row>
    <row r="2523" spans="1:9" x14ac:dyDescent="0.3">
      <c r="A2523" t="s">
        <v>34</v>
      </c>
      <c r="B2523">
        <v>172265</v>
      </c>
      <c r="C2523" t="s">
        <v>23</v>
      </c>
      <c r="D2523" t="s">
        <v>9</v>
      </c>
      <c r="E2523" t="s">
        <v>10</v>
      </c>
      <c r="F2523" t="s">
        <v>12</v>
      </c>
      <c r="G2523" t="s">
        <v>12</v>
      </c>
      <c r="H2523">
        <f>IF(B2523=B2522,H2522,H2522+1)</f>
        <v>493</v>
      </c>
      <c r="I2523" t="str">
        <f>IF(H2523=H2522,"",IF(F2523="-","Insertion",IF(G2523="-","Deletion","Substitution")))</f>
        <v/>
      </c>
    </row>
    <row r="2524" spans="1:9" x14ac:dyDescent="0.3">
      <c r="A2524" t="s">
        <v>33</v>
      </c>
      <c r="B2524">
        <v>172265</v>
      </c>
      <c r="C2524" t="s">
        <v>23</v>
      </c>
      <c r="D2524" t="s">
        <v>9</v>
      </c>
      <c r="E2524" t="s">
        <v>10</v>
      </c>
      <c r="F2524" t="s">
        <v>12</v>
      </c>
      <c r="G2524" t="s">
        <v>12</v>
      </c>
      <c r="H2524">
        <f>IF(B2524=B2523,H2523,H2523+1)</f>
        <v>493</v>
      </c>
      <c r="I2524" t="str">
        <f>IF(H2524=H2523,"",IF(F2524="-","Insertion",IF(G2524="-","Deletion","Substitution")))</f>
        <v/>
      </c>
    </row>
    <row r="2525" spans="1:9" x14ac:dyDescent="0.3">
      <c r="A2525" t="s">
        <v>32</v>
      </c>
      <c r="B2525">
        <v>172265</v>
      </c>
      <c r="C2525" t="s">
        <v>23</v>
      </c>
      <c r="D2525" t="s">
        <v>9</v>
      </c>
      <c r="E2525" t="s">
        <v>10</v>
      </c>
      <c r="F2525" t="s">
        <v>12</v>
      </c>
      <c r="G2525" t="s">
        <v>12</v>
      </c>
      <c r="H2525">
        <f>IF(B2525=B2524,H2524,H2524+1)</f>
        <v>493</v>
      </c>
      <c r="I2525" t="str">
        <f>IF(H2525=H2524,"",IF(F2525="-","Insertion",IF(G2525="-","Deletion","Substitution")))</f>
        <v/>
      </c>
    </row>
    <row r="2526" spans="1:9" x14ac:dyDescent="0.3">
      <c r="A2526" t="s">
        <v>31</v>
      </c>
      <c r="B2526">
        <v>172265</v>
      </c>
      <c r="C2526" t="s">
        <v>23</v>
      </c>
      <c r="D2526" t="s">
        <v>9</v>
      </c>
      <c r="E2526" t="s">
        <v>10</v>
      </c>
      <c r="F2526" t="s">
        <v>12</v>
      </c>
      <c r="G2526" t="s">
        <v>12</v>
      </c>
      <c r="H2526">
        <f>IF(B2526=B2525,H2525,H2525+1)</f>
        <v>493</v>
      </c>
      <c r="I2526" t="str">
        <f>IF(H2526=H2525,"",IF(F2526="-","Insertion",IF(G2526="-","Deletion","Substitution")))</f>
        <v/>
      </c>
    </row>
    <row r="2527" spans="1:9" x14ac:dyDescent="0.3">
      <c r="A2527" t="s">
        <v>30</v>
      </c>
      <c r="B2527">
        <v>172265</v>
      </c>
      <c r="C2527" t="s">
        <v>23</v>
      </c>
      <c r="D2527" t="s">
        <v>9</v>
      </c>
      <c r="E2527" t="s">
        <v>10</v>
      </c>
      <c r="F2527" t="s">
        <v>12</v>
      </c>
      <c r="G2527" t="s">
        <v>12</v>
      </c>
      <c r="H2527">
        <f>IF(B2527=B2526,H2526,H2526+1)</f>
        <v>493</v>
      </c>
      <c r="I2527" t="str">
        <f>IF(H2527=H2526,"",IF(F2527="-","Insertion",IF(G2527="-","Deletion","Substitution")))</f>
        <v/>
      </c>
    </row>
    <row r="2528" spans="1:9" x14ac:dyDescent="0.3">
      <c r="A2528" t="s">
        <v>29</v>
      </c>
      <c r="B2528">
        <v>172265</v>
      </c>
      <c r="C2528" t="s">
        <v>23</v>
      </c>
      <c r="D2528" t="s">
        <v>9</v>
      </c>
      <c r="E2528" t="s">
        <v>10</v>
      </c>
      <c r="F2528" t="s">
        <v>12</v>
      </c>
      <c r="G2528" t="s">
        <v>12</v>
      </c>
      <c r="H2528">
        <f>IF(B2528=B2527,H2527,H2527+1)</f>
        <v>493</v>
      </c>
      <c r="I2528" t="str">
        <f>IF(H2528=H2527,"",IF(F2528="-","Insertion",IF(G2528="-","Deletion","Substitution")))</f>
        <v/>
      </c>
    </row>
    <row r="2529" spans="1:9" x14ac:dyDescent="0.3">
      <c r="A2529" t="s">
        <v>35</v>
      </c>
      <c r="B2529">
        <v>172265</v>
      </c>
      <c r="C2529" t="s">
        <v>23</v>
      </c>
      <c r="D2529" t="s">
        <v>9</v>
      </c>
      <c r="E2529" t="s">
        <v>10</v>
      </c>
      <c r="F2529" t="s">
        <v>12</v>
      </c>
      <c r="G2529" t="s">
        <v>12</v>
      </c>
      <c r="H2529">
        <f>IF(B2529=B2528,H2528,H2528+1)</f>
        <v>493</v>
      </c>
      <c r="I2529" t="str">
        <f>IF(H2529=H2528,"",IF(F2529="-","Insertion",IF(G2529="-","Deletion","Substitution")))</f>
        <v/>
      </c>
    </row>
    <row r="2530" spans="1:9" x14ac:dyDescent="0.3">
      <c r="A2530" t="s">
        <v>28</v>
      </c>
      <c r="B2530">
        <v>172265</v>
      </c>
      <c r="C2530" t="s">
        <v>23</v>
      </c>
      <c r="D2530" t="s">
        <v>9</v>
      </c>
      <c r="E2530" t="s">
        <v>10</v>
      </c>
      <c r="F2530" t="s">
        <v>12</v>
      </c>
      <c r="G2530" t="s">
        <v>12</v>
      </c>
      <c r="H2530">
        <f>IF(B2530=B2529,H2529,H2529+1)</f>
        <v>493</v>
      </c>
      <c r="I2530" t="str">
        <f>IF(H2530=H2529,"",IF(F2530="-","Insertion",IF(G2530="-","Deletion","Substitution")))</f>
        <v/>
      </c>
    </row>
    <row r="2531" spans="1:9" x14ac:dyDescent="0.3">
      <c r="A2531" t="s">
        <v>26</v>
      </c>
      <c r="B2531">
        <v>172265</v>
      </c>
      <c r="C2531" t="s">
        <v>23</v>
      </c>
      <c r="D2531" t="s">
        <v>9</v>
      </c>
      <c r="E2531" t="s">
        <v>10</v>
      </c>
      <c r="F2531" t="s">
        <v>12</v>
      </c>
      <c r="G2531" t="s">
        <v>12</v>
      </c>
      <c r="H2531">
        <f>IF(B2531=B2530,H2530,H2530+1)</f>
        <v>493</v>
      </c>
      <c r="I2531" t="str">
        <f>IF(H2531=H2530,"",IF(F2531="-","Insertion",IF(G2531="-","Deletion","Substitution")))</f>
        <v/>
      </c>
    </row>
    <row r="2532" spans="1:9" x14ac:dyDescent="0.3">
      <c r="A2532" t="s">
        <v>25</v>
      </c>
      <c r="B2532">
        <v>172265</v>
      </c>
      <c r="C2532" t="s">
        <v>23</v>
      </c>
      <c r="D2532" t="s">
        <v>9</v>
      </c>
      <c r="E2532" t="s">
        <v>10</v>
      </c>
      <c r="F2532" t="s">
        <v>12</v>
      </c>
      <c r="G2532" t="s">
        <v>12</v>
      </c>
      <c r="H2532">
        <f>IF(B2532=B2531,H2531,H2531+1)</f>
        <v>493</v>
      </c>
      <c r="I2532" t="str">
        <f>IF(H2532=H2531,"",IF(F2532="-","Insertion",IF(G2532="-","Deletion","Substitution")))</f>
        <v/>
      </c>
    </row>
    <row r="2533" spans="1:9" x14ac:dyDescent="0.3">
      <c r="A2533" t="s">
        <v>22</v>
      </c>
      <c r="B2533">
        <v>172265</v>
      </c>
      <c r="C2533" t="s">
        <v>23</v>
      </c>
      <c r="D2533" t="s">
        <v>9</v>
      </c>
      <c r="E2533" t="s">
        <v>10</v>
      </c>
      <c r="F2533" t="s">
        <v>12</v>
      </c>
      <c r="G2533" t="s">
        <v>12</v>
      </c>
      <c r="H2533">
        <f>IF(B2533=B2532,H2532,H2532+1)</f>
        <v>493</v>
      </c>
      <c r="I2533" t="str">
        <f>IF(H2533=H2532,"",IF(F2533="-","Insertion",IF(G2533="-","Deletion","Substitution")))</f>
        <v/>
      </c>
    </row>
    <row r="2534" spans="1:9" x14ac:dyDescent="0.3">
      <c r="A2534" t="s">
        <v>7</v>
      </c>
      <c r="B2534">
        <v>172265</v>
      </c>
      <c r="C2534" t="s">
        <v>8</v>
      </c>
      <c r="D2534" t="s">
        <v>9</v>
      </c>
      <c r="E2534" t="s">
        <v>10</v>
      </c>
      <c r="F2534" t="s">
        <v>12</v>
      </c>
      <c r="G2534" t="s">
        <v>12</v>
      </c>
      <c r="H2534">
        <f>IF(B2534=B2533,H2533,H2533+1)</f>
        <v>493</v>
      </c>
      <c r="I2534" t="str">
        <f>IF(H2534=H2533,"",IF(F2534="-","Insertion",IF(G2534="-","Deletion","Substitution")))</f>
        <v/>
      </c>
    </row>
    <row r="2535" spans="1:9" x14ac:dyDescent="0.3">
      <c r="A2535" t="s">
        <v>47</v>
      </c>
      <c r="B2535">
        <v>172266</v>
      </c>
      <c r="C2535" t="s">
        <v>21</v>
      </c>
      <c r="D2535" t="s">
        <v>9</v>
      </c>
      <c r="E2535" t="s">
        <v>10</v>
      </c>
      <c r="F2535" t="s">
        <v>17</v>
      </c>
      <c r="G2535" t="s">
        <v>17</v>
      </c>
      <c r="H2535">
        <f>IF(B2535=B2534,H2534,H2534+1)</f>
        <v>494</v>
      </c>
      <c r="I2535" t="str">
        <f>IF(H2535=H2534,"",IF(F2535="-","Insertion",IF(G2535="-","Deletion","Substitution")))</f>
        <v>Substitution</v>
      </c>
    </row>
    <row r="2536" spans="1:9" x14ac:dyDescent="0.3">
      <c r="A2536" t="s">
        <v>46</v>
      </c>
      <c r="B2536">
        <v>172266</v>
      </c>
      <c r="C2536" t="s">
        <v>21</v>
      </c>
      <c r="D2536" t="s">
        <v>9</v>
      </c>
      <c r="E2536" t="s">
        <v>10</v>
      </c>
      <c r="F2536" t="s">
        <v>17</v>
      </c>
      <c r="G2536" t="s">
        <v>17</v>
      </c>
      <c r="H2536">
        <f>IF(B2536=B2535,H2535,H2535+1)</f>
        <v>494</v>
      </c>
      <c r="I2536" t="str">
        <f>IF(H2536=H2535,"",IF(F2536="-","Insertion",IF(G2536="-","Deletion","Substitution")))</f>
        <v/>
      </c>
    </row>
    <row r="2537" spans="1:9" x14ac:dyDescent="0.3">
      <c r="A2537" t="s">
        <v>45</v>
      </c>
      <c r="B2537">
        <v>172266</v>
      </c>
      <c r="C2537" t="s">
        <v>21</v>
      </c>
      <c r="D2537" t="s">
        <v>9</v>
      </c>
      <c r="E2537" t="s">
        <v>10</v>
      </c>
      <c r="F2537" t="s">
        <v>17</v>
      </c>
      <c r="G2537" t="s">
        <v>17</v>
      </c>
      <c r="H2537">
        <f>IF(B2537=B2536,H2536,H2536+1)</f>
        <v>494</v>
      </c>
      <c r="I2537" t="str">
        <f>IF(H2537=H2536,"",IF(F2537="-","Insertion",IF(G2537="-","Deletion","Substitution")))</f>
        <v/>
      </c>
    </row>
    <row r="2538" spans="1:9" x14ac:dyDescent="0.3">
      <c r="A2538" t="s">
        <v>44</v>
      </c>
      <c r="B2538">
        <v>172266</v>
      </c>
      <c r="C2538" t="s">
        <v>21</v>
      </c>
      <c r="D2538" t="s">
        <v>9</v>
      </c>
      <c r="E2538" t="s">
        <v>10</v>
      </c>
      <c r="F2538" t="s">
        <v>17</v>
      </c>
      <c r="G2538" t="s">
        <v>17</v>
      </c>
      <c r="H2538">
        <f>IF(B2538=B2537,H2537,H2537+1)</f>
        <v>494</v>
      </c>
      <c r="I2538" t="str">
        <f>IF(H2538=H2537,"",IF(F2538="-","Insertion",IF(G2538="-","Deletion","Substitution")))</f>
        <v/>
      </c>
    </row>
    <row r="2539" spans="1:9" x14ac:dyDescent="0.3">
      <c r="A2539" t="s">
        <v>42</v>
      </c>
      <c r="B2539">
        <v>172266</v>
      </c>
      <c r="C2539" t="s">
        <v>21</v>
      </c>
      <c r="D2539" t="s">
        <v>9</v>
      </c>
      <c r="E2539" t="s">
        <v>10</v>
      </c>
      <c r="F2539" t="s">
        <v>17</v>
      </c>
      <c r="G2539" t="s">
        <v>17</v>
      </c>
      <c r="H2539">
        <f>IF(B2539=B2538,H2538,H2538+1)</f>
        <v>494</v>
      </c>
      <c r="I2539" t="str">
        <f>IF(H2539=H2538,"",IF(F2539="-","Insertion",IF(G2539="-","Deletion","Substitution")))</f>
        <v/>
      </c>
    </row>
    <row r="2540" spans="1:9" x14ac:dyDescent="0.3">
      <c r="A2540" t="s">
        <v>41</v>
      </c>
      <c r="B2540">
        <v>172266</v>
      </c>
      <c r="C2540" t="s">
        <v>21</v>
      </c>
      <c r="D2540" t="s">
        <v>9</v>
      </c>
      <c r="E2540" t="s">
        <v>10</v>
      </c>
      <c r="F2540" t="s">
        <v>17</v>
      </c>
      <c r="G2540" t="s">
        <v>17</v>
      </c>
      <c r="H2540">
        <f>IF(B2540=B2539,H2539,H2539+1)</f>
        <v>494</v>
      </c>
      <c r="I2540" t="str">
        <f>IF(H2540=H2539,"",IF(F2540="-","Insertion",IF(G2540="-","Deletion","Substitution")))</f>
        <v/>
      </c>
    </row>
    <row r="2541" spans="1:9" x14ac:dyDescent="0.3">
      <c r="A2541" t="s">
        <v>20</v>
      </c>
      <c r="B2541">
        <v>172266</v>
      </c>
      <c r="C2541" t="s">
        <v>21</v>
      </c>
      <c r="D2541" t="s">
        <v>9</v>
      </c>
      <c r="E2541" t="s">
        <v>10</v>
      </c>
      <c r="F2541" t="s">
        <v>17</v>
      </c>
      <c r="G2541" t="s">
        <v>17</v>
      </c>
      <c r="H2541">
        <f>IF(B2541=B2540,H2540,H2540+1)</f>
        <v>494</v>
      </c>
      <c r="I2541" t="str">
        <f>IF(H2541=H2540,"",IF(F2541="-","Insertion",IF(G2541="-","Deletion","Substitution")))</f>
        <v/>
      </c>
    </row>
    <row r="2542" spans="1:9" x14ac:dyDescent="0.3">
      <c r="A2542" t="s">
        <v>19</v>
      </c>
      <c r="B2542">
        <v>172266</v>
      </c>
      <c r="C2542" t="s">
        <v>8</v>
      </c>
      <c r="D2542" t="s">
        <v>9</v>
      </c>
      <c r="E2542" t="s">
        <v>10</v>
      </c>
      <c r="F2542" t="s">
        <v>17</v>
      </c>
      <c r="G2542" t="s">
        <v>17</v>
      </c>
      <c r="H2542">
        <f>IF(B2542=B2541,H2541,H2541+1)</f>
        <v>494</v>
      </c>
      <c r="I2542" t="str">
        <f>IF(H2542=H2541,"",IF(F2542="-","Insertion",IF(G2542="-","Deletion","Substitution")))</f>
        <v/>
      </c>
    </row>
    <row r="2543" spans="1:9" x14ac:dyDescent="0.3">
      <c r="A2543" t="s">
        <v>40</v>
      </c>
      <c r="B2543">
        <v>172266</v>
      </c>
      <c r="C2543" t="s">
        <v>8</v>
      </c>
      <c r="D2543" t="s">
        <v>9</v>
      </c>
      <c r="E2543" t="s">
        <v>10</v>
      </c>
      <c r="F2543" t="s">
        <v>17</v>
      </c>
      <c r="G2543" t="s">
        <v>17</v>
      </c>
      <c r="H2543">
        <f>IF(B2543=B2542,H2542,H2542+1)</f>
        <v>494</v>
      </c>
      <c r="I2543" t="str">
        <f>IF(H2543=H2542,"",IF(F2543="-","Insertion",IF(G2543="-","Deletion","Substitution")))</f>
        <v/>
      </c>
    </row>
    <row r="2544" spans="1:9" x14ac:dyDescent="0.3">
      <c r="A2544" t="s">
        <v>39</v>
      </c>
      <c r="B2544">
        <v>172266</v>
      </c>
      <c r="C2544" t="s">
        <v>23</v>
      </c>
      <c r="D2544" t="s">
        <v>9</v>
      </c>
      <c r="E2544" t="s">
        <v>10</v>
      </c>
      <c r="F2544" t="s">
        <v>17</v>
      </c>
      <c r="G2544" t="s">
        <v>17</v>
      </c>
      <c r="H2544">
        <f>IF(B2544=B2543,H2543,H2543+1)</f>
        <v>494</v>
      </c>
      <c r="I2544" t="str">
        <f>IF(H2544=H2543,"",IF(F2544="-","Insertion",IF(G2544="-","Deletion","Substitution")))</f>
        <v/>
      </c>
    </row>
    <row r="2545" spans="1:9" x14ac:dyDescent="0.3">
      <c r="A2545" t="s">
        <v>38</v>
      </c>
      <c r="B2545">
        <v>172266</v>
      </c>
      <c r="C2545" t="s">
        <v>23</v>
      </c>
      <c r="D2545" t="s">
        <v>9</v>
      </c>
      <c r="E2545" t="s">
        <v>10</v>
      </c>
      <c r="F2545" t="s">
        <v>17</v>
      </c>
      <c r="G2545" t="s">
        <v>17</v>
      </c>
      <c r="H2545">
        <f>IF(B2545=B2544,H2544,H2544+1)</f>
        <v>494</v>
      </c>
      <c r="I2545" t="str">
        <f>IF(H2545=H2544,"",IF(F2545="-","Insertion",IF(G2545="-","Deletion","Substitution")))</f>
        <v/>
      </c>
    </row>
    <row r="2546" spans="1:9" x14ac:dyDescent="0.3">
      <c r="A2546" t="s">
        <v>37</v>
      </c>
      <c r="B2546">
        <v>172266</v>
      </c>
      <c r="C2546" t="s">
        <v>23</v>
      </c>
      <c r="D2546" t="s">
        <v>9</v>
      </c>
      <c r="E2546" t="s">
        <v>10</v>
      </c>
      <c r="F2546" t="s">
        <v>17</v>
      </c>
      <c r="G2546" t="s">
        <v>17</v>
      </c>
      <c r="H2546">
        <f>IF(B2546=B2545,H2545,H2545+1)</f>
        <v>494</v>
      </c>
      <c r="I2546" t="str">
        <f>IF(H2546=H2545,"",IF(F2546="-","Insertion",IF(G2546="-","Deletion","Substitution")))</f>
        <v/>
      </c>
    </row>
    <row r="2547" spans="1:9" x14ac:dyDescent="0.3">
      <c r="A2547" t="s">
        <v>36</v>
      </c>
      <c r="B2547">
        <v>172266</v>
      </c>
      <c r="C2547" t="s">
        <v>23</v>
      </c>
      <c r="D2547" t="s">
        <v>9</v>
      </c>
      <c r="E2547" t="s">
        <v>10</v>
      </c>
      <c r="F2547" t="s">
        <v>17</v>
      </c>
      <c r="G2547" t="s">
        <v>17</v>
      </c>
      <c r="H2547">
        <f>IF(B2547=B2546,H2546,H2546+1)</f>
        <v>494</v>
      </c>
      <c r="I2547" t="str">
        <f>IF(H2547=H2546,"",IF(F2547="-","Insertion",IF(G2547="-","Deletion","Substitution")))</f>
        <v/>
      </c>
    </row>
    <row r="2548" spans="1:9" x14ac:dyDescent="0.3">
      <c r="A2548" t="s">
        <v>34</v>
      </c>
      <c r="B2548">
        <v>172266</v>
      </c>
      <c r="C2548" t="s">
        <v>23</v>
      </c>
      <c r="D2548" t="s">
        <v>9</v>
      </c>
      <c r="E2548" t="s">
        <v>10</v>
      </c>
      <c r="F2548" t="s">
        <v>17</v>
      </c>
      <c r="G2548" t="s">
        <v>17</v>
      </c>
      <c r="H2548">
        <f>IF(B2548=B2547,H2547,H2547+1)</f>
        <v>494</v>
      </c>
      <c r="I2548" t="str">
        <f>IF(H2548=H2547,"",IF(F2548="-","Insertion",IF(G2548="-","Deletion","Substitution")))</f>
        <v/>
      </c>
    </row>
    <row r="2549" spans="1:9" x14ac:dyDescent="0.3">
      <c r="A2549" t="s">
        <v>33</v>
      </c>
      <c r="B2549">
        <v>172266</v>
      </c>
      <c r="C2549" t="s">
        <v>23</v>
      </c>
      <c r="D2549" t="s">
        <v>9</v>
      </c>
      <c r="E2549" t="s">
        <v>10</v>
      </c>
      <c r="F2549" t="s">
        <v>17</v>
      </c>
      <c r="G2549" t="s">
        <v>17</v>
      </c>
      <c r="H2549">
        <f>IF(B2549=B2548,H2548,H2548+1)</f>
        <v>494</v>
      </c>
      <c r="I2549" t="str">
        <f>IF(H2549=H2548,"",IF(F2549="-","Insertion",IF(G2549="-","Deletion","Substitution")))</f>
        <v/>
      </c>
    </row>
    <row r="2550" spans="1:9" x14ac:dyDescent="0.3">
      <c r="A2550" t="s">
        <v>32</v>
      </c>
      <c r="B2550">
        <v>172266</v>
      </c>
      <c r="C2550" t="s">
        <v>23</v>
      </c>
      <c r="D2550" t="s">
        <v>9</v>
      </c>
      <c r="E2550" t="s">
        <v>10</v>
      </c>
      <c r="F2550" t="s">
        <v>17</v>
      </c>
      <c r="G2550" t="s">
        <v>17</v>
      </c>
      <c r="H2550">
        <f>IF(B2550=B2549,H2549,H2549+1)</f>
        <v>494</v>
      </c>
      <c r="I2550" t="str">
        <f>IF(H2550=H2549,"",IF(F2550="-","Insertion",IF(G2550="-","Deletion","Substitution")))</f>
        <v/>
      </c>
    </row>
    <row r="2551" spans="1:9" x14ac:dyDescent="0.3">
      <c r="A2551" t="s">
        <v>31</v>
      </c>
      <c r="B2551">
        <v>172266</v>
      </c>
      <c r="C2551" t="s">
        <v>23</v>
      </c>
      <c r="D2551" t="s">
        <v>9</v>
      </c>
      <c r="E2551" t="s">
        <v>10</v>
      </c>
      <c r="F2551" t="s">
        <v>17</v>
      </c>
      <c r="G2551" t="s">
        <v>17</v>
      </c>
      <c r="H2551">
        <f>IF(B2551=B2550,H2550,H2550+1)</f>
        <v>494</v>
      </c>
      <c r="I2551" t="str">
        <f>IF(H2551=H2550,"",IF(F2551="-","Insertion",IF(G2551="-","Deletion","Substitution")))</f>
        <v/>
      </c>
    </row>
    <row r="2552" spans="1:9" x14ac:dyDescent="0.3">
      <c r="A2552" t="s">
        <v>30</v>
      </c>
      <c r="B2552">
        <v>172266</v>
      </c>
      <c r="C2552" t="s">
        <v>23</v>
      </c>
      <c r="D2552" t="s">
        <v>9</v>
      </c>
      <c r="E2552" t="s">
        <v>10</v>
      </c>
      <c r="F2552" t="s">
        <v>17</v>
      </c>
      <c r="G2552" t="s">
        <v>17</v>
      </c>
      <c r="H2552">
        <f>IF(B2552=B2551,H2551,H2551+1)</f>
        <v>494</v>
      </c>
      <c r="I2552" t="str">
        <f>IF(H2552=H2551,"",IF(F2552="-","Insertion",IF(G2552="-","Deletion","Substitution")))</f>
        <v/>
      </c>
    </row>
    <row r="2553" spans="1:9" x14ac:dyDescent="0.3">
      <c r="A2553" t="s">
        <v>29</v>
      </c>
      <c r="B2553">
        <v>172266</v>
      </c>
      <c r="C2553" t="s">
        <v>23</v>
      </c>
      <c r="D2553" t="s">
        <v>9</v>
      </c>
      <c r="E2553" t="s">
        <v>10</v>
      </c>
      <c r="F2553" t="s">
        <v>17</v>
      </c>
      <c r="G2553" t="s">
        <v>17</v>
      </c>
      <c r="H2553">
        <f>IF(B2553=B2552,H2552,H2552+1)</f>
        <v>494</v>
      </c>
      <c r="I2553" t="str">
        <f>IF(H2553=H2552,"",IF(F2553="-","Insertion",IF(G2553="-","Deletion","Substitution")))</f>
        <v/>
      </c>
    </row>
    <row r="2554" spans="1:9" x14ac:dyDescent="0.3">
      <c r="A2554" t="s">
        <v>35</v>
      </c>
      <c r="B2554">
        <v>172266</v>
      </c>
      <c r="C2554" t="s">
        <v>23</v>
      </c>
      <c r="D2554" t="s">
        <v>9</v>
      </c>
      <c r="E2554" t="s">
        <v>10</v>
      </c>
      <c r="F2554" t="s">
        <v>17</v>
      </c>
      <c r="G2554" t="s">
        <v>17</v>
      </c>
      <c r="H2554">
        <f>IF(B2554=B2553,H2553,H2553+1)</f>
        <v>494</v>
      </c>
      <c r="I2554" t="str">
        <f>IF(H2554=H2553,"",IF(F2554="-","Insertion",IF(G2554="-","Deletion","Substitution")))</f>
        <v/>
      </c>
    </row>
    <row r="2555" spans="1:9" x14ac:dyDescent="0.3">
      <c r="A2555" t="s">
        <v>28</v>
      </c>
      <c r="B2555">
        <v>172266</v>
      </c>
      <c r="C2555" t="s">
        <v>23</v>
      </c>
      <c r="D2555" t="s">
        <v>9</v>
      </c>
      <c r="E2555" t="s">
        <v>10</v>
      </c>
      <c r="F2555" t="s">
        <v>17</v>
      </c>
      <c r="G2555" t="s">
        <v>17</v>
      </c>
      <c r="H2555">
        <f>IF(B2555=B2554,H2554,H2554+1)</f>
        <v>494</v>
      </c>
      <c r="I2555" t="str">
        <f>IF(H2555=H2554,"",IF(F2555="-","Insertion",IF(G2555="-","Deletion","Substitution")))</f>
        <v/>
      </c>
    </row>
    <row r="2556" spans="1:9" x14ac:dyDescent="0.3">
      <c r="A2556" t="s">
        <v>26</v>
      </c>
      <c r="B2556">
        <v>172266</v>
      </c>
      <c r="C2556" t="s">
        <v>23</v>
      </c>
      <c r="D2556" t="s">
        <v>9</v>
      </c>
      <c r="E2556" t="s">
        <v>10</v>
      </c>
      <c r="F2556" t="s">
        <v>17</v>
      </c>
      <c r="G2556" t="s">
        <v>17</v>
      </c>
      <c r="H2556">
        <f>IF(B2556=B2555,H2555,H2555+1)</f>
        <v>494</v>
      </c>
      <c r="I2556" t="str">
        <f>IF(H2556=H2555,"",IF(F2556="-","Insertion",IF(G2556="-","Deletion","Substitution")))</f>
        <v/>
      </c>
    </row>
    <row r="2557" spans="1:9" x14ac:dyDescent="0.3">
      <c r="A2557" t="s">
        <v>25</v>
      </c>
      <c r="B2557">
        <v>172266</v>
      </c>
      <c r="C2557" t="s">
        <v>23</v>
      </c>
      <c r="D2557" t="s">
        <v>9</v>
      </c>
      <c r="E2557" t="s">
        <v>10</v>
      </c>
      <c r="F2557" t="s">
        <v>17</v>
      </c>
      <c r="G2557" t="s">
        <v>17</v>
      </c>
      <c r="H2557">
        <f>IF(B2557=B2556,H2556,H2556+1)</f>
        <v>494</v>
      </c>
      <c r="I2557" t="str">
        <f>IF(H2557=H2556,"",IF(F2557="-","Insertion",IF(G2557="-","Deletion","Substitution")))</f>
        <v/>
      </c>
    </row>
    <row r="2558" spans="1:9" x14ac:dyDescent="0.3">
      <c r="A2558" t="s">
        <v>22</v>
      </c>
      <c r="B2558">
        <v>172266</v>
      </c>
      <c r="C2558" t="s">
        <v>23</v>
      </c>
      <c r="D2558" t="s">
        <v>9</v>
      </c>
      <c r="E2558" t="s">
        <v>10</v>
      </c>
      <c r="F2558" t="s">
        <v>17</v>
      </c>
      <c r="G2558" t="s">
        <v>17</v>
      </c>
      <c r="H2558">
        <f>IF(B2558=B2557,H2557,H2557+1)</f>
        <v>494</v>
      </c>
      <c r="I2558" t="str">
        <f>IF(H2558=H2557,"",IF(F2558="-","Insertion",IF(G2558="-","Deletion","Substitution")))</f>
        <v/>
      </c>
    </row>
    <row r="2559" spans="1:9" x14ac:dyDescent="0.3">
      <c r="A2559" t="s">
        <v>7</v>
      </c>
      <c r="B2559">
        <v>172266</v>
      </c>
      <c r="C2559" t="s">
        <v>8</v>
      </c>
      <c r="D2559" t="s">
        <v>9</v>
      </c>
      <c r="E2559" t="s">
        <v>10</v>
      </c>
      <c r="F2559" t="s">
        <v>17</v>
      </c>
      <c r="G2559" t="s">
        <v>17</v>
      </c>
      <c r="H2559">
        <f>IF(B2559=B2558,H2558,H2558+1)</f>
        <v>494</v>
      </c>
      <c r="I2559" t="str">
        <f>IF(H2559=H2558,"",IF(F2559="-","Insertion",IF(G2559="-","Deletion","Substitution")))</f>
        <v/>
      </c>
    </row>
    <row r="2560" spans="1:9" x14ac:dyDescent="0.3">
      <c r="A2560" t="s">
        <v>47</v>
      </c>
      <c r="B2560">
        <v>172267</v>
      </c>
      <c r="C2560" t="s">
        <v>21</v>
      </c>
      <c r="D2560" t="s">
        <v>9</v>
      </c>
      <c r="E2560" t="s">
        <v>10</v>
      </c>
      <c r="F2560" t="s">
        <v>12</v>
      </c>
      <c r="G2560" t="s">
        <v>12</v>
      </c>
      <c r="H2560">
        <f>IF(B2560=B2559,H2559,H2559+1)</f>
        <v>495</v>
      </c>
      <c r="I2560" t="str">
        <f>IF(H2560=H2559,"",IF(F2560="-","Insertion",IF(G2560="-","Deletion","Substitution")))</f>
        <v>Substitution</v>
      </c>
    </row>
    <row r="2561" spans="1:9" x14ac:dyDescent="0.3">
      <c r="A2561" t="s">
        <v>46</v>
      </c>
      <c r="B2561">
        <v>172267</v>
      </c>
      <c r="C2561" t="s">
        <v>21</v>
      </c>
      <c r="D2561" t="s">
        <v>9</v>
      </c>
      <c r="E2561" t="s">
        <v>10</v>
      </c>
      <c r="F2561" t="s">
        <v>12</v>
      </c>
      <c r="G2561" t="s">
        <v>12</v>
      </c>
      <c r="H2561">
        <f>IF(B2561=B2560,H2560,H2560+1)</f>
        <v>495</v>
      </c>
      <c r="I2561" t="str">
        <f>IF(H2561=H2560,"",IF(F2561="-","Insertion",IF(G2561="-","Deletion","Substitution")))</f>
        <v/>
      </c>
    </row>
    <row r="2562" spans="1:9" x14ac:dyDescent="0.3">
      <c r="A2562" t="s">
        <v>45</v>
      </c>
      <c r="B2562">
        <v>172267</v>
      </c>
      <c r="C2562" t="s">
        <v>21</v>
      </c>
      <c r="D2562" t="s">
        <v>9</v>
      </c>
      <c r="E2562" t="s">
        <v>10</v>
      </c>
      <c r="F2562" t="s">
        <v>12</v>
      </c>
      <c r="G2562" t="s">
        <v>12</v>
      </c>
      <c r="H2562">
        <f>IF(B2562=B2561,H2561,H2561+1)</f>
        <v>495</v>
      </c>
      <c r="I2562" t="str">
        <f>IF(H2562=H2561,"",IF(F2562="-","Insertion",IF(G2562="-","Deletion","Substitution")))</f>
        <v/>
      </c>
    </row>
    <row r="2563" spans="1:9" x14ac:dyDescent="0.3">
      <c r="A2563" t="s">
        <v>44</v>
      </c>
      <c r="B2563">
        <v>172267</v>
      </c>
      <c r="C2563" t="s">
        <v>21</v>
      </c>
      <c r="D2563" t="s">
        <v>9</v>
      </c>
      <c r="E2563" t="s">
        <v>10</v>
      </c>
      <c r="F2563" t="s">
        <v>12</v>
      </c>
      <c r="G2563" t="s">
        <v>12</v>
      </c>
      <c r="H2563">
        <f>IF(B2563=B2562,H2562,H2562+1)</f>
        <v>495</v>
      </c>
      <c r="I2563" t="str">
        <f>IF(H2563=H2562,"",IF(F2563="-","Insertion",IF(G2563="-","Deletion","Substitution")))</f>
        <v/>
      </c>
    </row>
    <row r="2564" spans="1:9" x14ac:dyDescent="0.3">
      <c r="A2564" t="s">
        <v>42</v>
      </c>
      <c r="B2564">
        <v>172267</v>
      </c>
      <c r="C2564" t="s">
        <v>21</v>
      </c>
      <c r="D2564" t="s">
        <v>9</v>
      </c>
      <c r="E2564" t="s">
        <v>10</v>
      </c>
      <c r="F2564" t="s">
        <v>12</v>
      </c>
      <c r="G2564" t="s">
        <v>12</v>
      </c>
      <c r="H2564">
        <f>IF(B2564=B2563,H2563,H2563+1)</f>
        <v>495</v>
      </c>
      <c r="I2564" t="str">
        <f>IF(H2564=H2563,"",IF(F2564="-","Insertion",IF(G2564="-","Deletion","Substitution")))</f>
        <v/>
      </c>
    </row>
    <row r="2565" spans="1:9" x14ac:dyDescent="0.3">
      <c r="A2565" t="s">
        <v>41</v>
      </c>
      <c r="B2565">
        <v>172267</v>
      </c>
      <c r="C2565" t="s">
        <v>21</v>
      </c>
      <c r="D2565" t="s">
        <v>9</v>
      </c>
      <c r="E2565" t="s">
        <v>10</v>
      </c>
      <c r="F2565" t="s">
        <v>12</v>
      </c>
      <c r="G2565" t="s">
        <v>12</v>
      </c>
      <c r="H2565">
        <f>IF(B2565=B2564,H2564,H2564+1)</f>
        <v>495</v>
      </c>
      <c r="I2565" t="str">
        <f>IF(H2565=H2564,"",IF(F2565="-","Insertion",IF(G2565="-","Deletion","Substitution")))</f>
        <v/>
      </c>
    </row>
    <row r="2566" spans="1:9" x14ac:dyDescent="0.3">
      <c r="A2566" t="s">
        <v>20</v>
      </c>
      <c r="B2566">
        <v>172267</v>
      </c>
      <c r="C2566" t="s">
        <v>21</v>
      </c>
      <c r="D2566" t="s">
        <v>9</v>
      </c>
      <c r="E2566" t="s">
        <v>10</v>
      </c>
      <c r="F2566" t="s">
        <v>12</v>
      </c>
      <c r="G2566" t="s">
        <v>12</v>
      </c>
      <c r="H2566">
        <f>IF(B2566=B2565,H2565,H2565+1)</f>
        <v>495</v>
      </c>
      <c r="I2566" t="str">
        <f>IF(H2566=H2565,"",IF(F2566="-","Insertion",IF(G2566="-","Deletion","Substitution")))</f>
        <v/>
      </c>
    </row>
    <row r="2567" spans="1:9" x14ac:dyDescent="0.3">
      <c r="A2567" t="s">
        <v>19</v>
      </c>
      <c r="B2567">
        <v>172267</v>
      </c>
      <c r="C2567" t="s">
        <v>8</v>
      </c>
      <c r="D2567" t="s">
        <v>9</v>
      </c>
      <c r="E2567" t="s">
        <v>10</v>
      </c>
      <c r="F2567" t="s">
        <v>12</v>
      </c>
      <c r="G2567" t="s">
        <v>12</v>
      </c>
      <c r="H2567">
        <f>IF(B2567=B2566,H2566,H2566+1)</f>
        <v>495</v>
      </c>
      <c r="I2567" t="str">
        <f>IF(H2567=H2566,"",IF(F2567="-","Insertion",IF(G2567="-","Deletion","Substitution")))</f>
        <v/>
      </c>
    </row>
    <row r="2568" spans="1:9" x14ac:dyDescent="0.3">
      <c r="A2568" t="s">
        <v>40</v>
      </c>
      <c r="B2568">
        <v>172267</v>
      </c>
      <c r="C2568" t="s">
        <v>8</v>
      </c>
      <c r="D2568" t="s">
        <v>9</v>
      </c>
      <c r="E2568" t="s">
        <v>10</v>
      </c>
      <c r="F2568" t="s">
        <v>12</v>
      </c>
      <c r="G2568" t="s">
        <v>12</v>
      </c>
      <c r="H2568">
        <f>IF(B2568=B2567,H2567,H2567+1)</f>
        <v>495</v>
      </c>
      <c r="I2568" t="str">
        <f>IF(H2568=H2567,"",IF(F2568="-","Insertion",IF(G2568="-","Deletion","Substitution")))</f>
        <v/>
      </c>
    </row>
    <row r="2569" spans="1:9" x14ac:dyDescent="0.3">
      <c r="A2569" t="s">
        <v>39</v>
      </c>
      <c r="B2569">
        <v>172267</v>
      </c>
      <c r="C2569" t="s">
        <v>23</v>
      </c>
      <c r="D2569" t="s">
        <v>9</v>
      </c>
      <c r="E2569" t="s">
        <v>10</v>
      </c>
      <c r="F2569" t="s">
        <v>12</v>
      </c>
      <c r="G2569" t="s">
        <v>12</v>
      </c>
      <c r="H2569">
        <f>IF(B2569=B2568,H2568,H2568+1)</f>
        <v>495</v>
      </c>
      <c r="I2569" t="str">
        <f>IF(H2569=H2568,"",IF(F2569="-","Insertion",IF(G2569="-","Deletion","Substitution")))</f>
        <v/>
      </c>
    </row>
    <row r="2570" spans="1:9" x14ac:dyDescent="0.3">
      <c r="A2570" t="s">
        <v>38</v>
      </c>
      <c r="B2570">
        <v>172267</v>
      </c>
      <c r="C2570" t="s">
        <v>23</v>
      </c>
      <c r="D2570" t="s">
        <v>9</v>
      </c>
      <c r="E2570" t="s">
        <v>10</v>
      </c>
      <c r="F2570" t="s">
        <v>12</v>
      </c>
      <c r="G2570" t="s">
        <v>12</v>
      </c>
      <c r="H2570">
        <f>IF(B2570=B2569,H2569,H2569+1)</f>
        <v>495</v>
      </c>
      <c r="I2570" t="str">
        <f>IF(H2570=H2569,"",IF(F2570="-","Insertion",IF(G2570="-","Deletion","Substitution")))</f>
        <v/>
      </c>
    </row>
    <row r="2571" spans="1:9" x14ac:dyDescent="0.3">
      <c r="A2571" t="s">
        <v>37</v>
      </c>
      <c r="B2571">
        <v>172267</v>
      </c>
      <c r="C2571" t="s">
        <v>23</v>
      </c>
      <c r="D2571" t="s">
        <v>9</v>
      </c>
      <c r="E2571" t="s">
        <v>10</v>
      </c>
      <c r="F2571" t="s">
        <v>12</v>
      </c>
      <c r="G2571" t="s">
        <v>12</v>
      </c>
      <c r="H2571">
        <f>IF(B2571=B2570,H2570,H2570+1)</f>
        <v>495</v>
      </c>
      <c r="I2571" t="str">
        <f>IF(H2571=H2570,"",IF(F2571="-","Insertion",IF(G2571="-","Deletion","Substitution")))</f>
        <v/>
      </c>
    </row>
    <row r="2572" spans="1:9" x14ac:dyDescent="0.3">
      <c r="A2572" t="s">
        <v>36</v>
      </c>
      <c r="B2572">
        <v>172267</v>
      </c>
      <c r="C2572" t="s">
        <v>23</v>
      </c>
      <c r="D2572" t="s">
        <v>9</v>
      </c>
      <c r="E2572" t="s">
        <v>10</v>
      </c>
      <c r="F2572" t="s">
        <v>12</v>
      </c>
      <c r="G2572" t="s">
        <v>12</v>
      </c>
      <c r="H2572">
        <f>IF(B2572=B2571,H2571,H2571+1)</f>
        <v>495</v>
      </c>
      <c r="I2572" t="str">
        <f>IF(H2572=H2571,"",IF(F2572="-","Insertion",IF(G2572="-","Deletion","Substitution")))</f>
        <v/>
      </c>
    </row>
    <row r="2573" spans="1:9" x14ac:dyDescent="0.3">
      <c r="A2573" t="s">
        <v>34</v>
      </c>
      <c r="B2573">
        <v>172267</v>
      </c>
      <c r="C2573" t="s">
        <v>23</v>
      </c>
      <c r="D2573" t="s">
        <v>9</v>
      </c>
      <c r="E2573" t="s">
        <v>10</v>
      </c>
      <c r="F2573" t="s">
        <v>12</v>
      </c>
      <c r="G2573" t="s">
        <v>12</v>
      </c>
      <c r="H2573">
        <f>IF(B2573=B2572,H2572,H2572+1)</f>
        <v>495</v>
      </c>
      <c r="I2573" t="str">
        <f>IF(H2573=H2572,"",IF(F2573="-","Insertion",IF(G2573="-","Deletion","Substitution")))</f>
        <v/>
      </c>
    </row>
    <row r="2574" spans="1:9" x14ac:dyDescent="0.3">
      <c r="A2574" t="s">
        <v>33</v>
      </c>
      <c r="B2574">
        <v>172267</v>
      </c>
      <c r="C2574" t="s">
        <v>23</v>
      </c>
      <c r="D2574" t="s">
        <v>9</v>
      </c>
      <c r="E2574" t="s">
        <v>10</v>
      </c>
      <c r="F2574" t="s">
        <v>12</v>
      </c>
      <c r="G2574" t="s">
        <v>12</v>
      </c>
      <c r="H2574">
        <f>IF(B2574=B2573,H2573,H2573+1)</f>
        <v>495</v>
      </c>
      <c r="I2574" t="str">
        <f>IF(H2574=H2573,"",IF(F2574="-","Insertion",IF(G2574="-","Deletion","Substitution")))</f>
        <v/>
      </c>
    </row>
    <row r="2575" spans="1:9" x14ac:dyDescent="0.3">
      <c r="A2575" t="s">
        <v>32</v>
      </c>
      <c r="B2575">
        <v>172267</v>
      </c>
      <c r="C2575" t="s">
        <v>23</v>
      </c>
      <c r="D2575" t="s">
        <v>9</v>
      </c>
      <c r="E2575" t="s">
        <v>10</v>
      </c>
      <c r="F2575" t="s">
        <v>12</v>
      </c>
      <c r="G2575" t="s">
        <v>12</v>
      </c>
      <c r="H2575">
        <f>IF(B2575=B2574,H2574,H2574+1)</f>
        <v>495</v>
      </c>
      <c r="I2575" t="str">
        <f>IF(H2575=H2574,"",IF(F2575="-","Insertion",IF(G2575="-","Deletion","Substitution")))</f>
        <v/>
      </c>
    </row>
    <row r="2576" spans="1:9" x14ac:dyDescent="0.3">
      <c r="A2576" t="s">
        <v>31</v>
      </c>
      <c r="B2576">
        <v>172267</v>
      </c>
      <c r="C2576" t="s">
        <v>23</v>
      </c>
      <c r="D2576" t="s">
        <v>9</v>
      </c>
      <c r="E2576" t="s">
        <v>10</v>
      </c>
      <c r="F2576" t="s">
        <v>12</v>
      </c>
      <c r="G2576" t="s">
        <v>12</v>
      </c>
      <c r="H2576">
        <f>IF(B2576=B2575,H2575,H2575+1)</f>
        <v>495</v>
      </c>
      <c r="I2576" t="str">
        <f>IF(H2576=H2575,"",IF(F2576="-","Insertion",IF(G2576="-","Deletion","Substitution")))</f>
        <v/>
      </c>
    </row>
    <row r="2577" spans="1:9" x14ac:dyDescent="0.3">
      <c r="A2577" t="s">
        <v>30</v>
      </c>
      <c r="B2577">
        <v>172267</v>
      </c>
      <c r="C2577" t="s">
        <v>23</v>
      </c>
      <c r="D2577" t="s">
        <v>9</v>
      </c>
      <c r="E2577" t="s">
        <v>10</v>
      </c>
      <c r="F2577" t="s">
        <v>12</v>
      </c>
      <c r="G2577" t="s">
        <v>12</v>
      </c>
      <c r="H2577">
        <f>IF(B2577=B2576,H2576,H2576+1)</f>
        <v>495</v>
      </c>
      <c r="I2577" t="str">
        <f>IF(H2577=H2576,"",IF(F2577="-","Insertion",IF(G2577="-","Deletion","Substitution")))</f>
        <v/>
      </c>
    </row>
    <row r="2578" spans="1:9" x14ac:dyDescent="0.3">
      <c r="A2578" t="s">
        <v>29</v>
      </c>
      <c r="B2578">
        <v>172267</v>
      </c>
      <c r="C2578" t="s">
        <v>23</v>
      </c>
      <c r="D2578" t="s">
        <v>9</v>
      </c>
      <c r="E2578" t="s">
        <v>10</v>
      </c>
      <c r="F2578" t="s">
        <v>12</v>
      </c>
      <c r="G2578" t="s">
        <v>12</v>
      </c>
      <c r="H2578">
        <f>IF(B2578=B2577,H2577,H2577+1)</f>
        <v>495</v>
      </c>
      <c r="I2578" t="str">
        <f>IF(H2578=H2577,"",IF(F2578="-","Insertion",IF(G2578="-","Deletion","Substitution")))</f>
        <v/>
      </c>
    </row>
    <row r="2579" spans="1:9" x14ac:dyDescent="0.3">
      <c r="A2579" t="s">
        <v>35</v>
      </c>
      <c r="B2579">
        <v>172267</v>
      </c>
      <c r="C2579" t="s">
        <v>23</v>
      </c>
      <c r="D2579" t="s">
        <v>9</v>
      </c>
      <c r="E2579" t="s">
        <v>10</v>
      </c>
      <c r="F2579" t="s">
        <v>12</v>
      </c>
      <c r="G2579" t="s">
        <v>12</v>
      </c>
      <c r="H2579">
        <f>IF(B2579=B2578,H2578,H2578+1)</f>
        <v>495</v>
      </c>
      <c r="I2579" t="str">
        <f>IF(H2579=H2578,"",IF(F2579="-","Insertion",IF(G2579="-","Deletion","Substitution")))</f>
        <v/>
      </c>
    </row>
    <row r="2580" spans="1:9" x14ac:dyDescent="0.3">
      <c r="A2580" t="s">
        <v>28</v>
      </c>
      <c r="B2580">
        <v>172267</v>
      </c>
      <c r="C2580" t="s">
        <v>23</v>
      </c>
      <c r="D2580" t="s">
        <v>9</v>
      </c>
      <c r="E2580" t="s">
        <v>10</v>
      </c>
      <c r="F2580" t="s">
        <v>12</v>
      </c>
      <c r="G2580" t="s">
        <v>12</v>
      </c>
      <c r="H2580">
        <f>IF(B2580=B2579,H2579,H2579+1)</f>
        <v>495</v>
      </c>
      <c r="I2580" t="str">
        <f>IF(H2580=H2579,"",IF(F2580="-","Insertion",IF(G2580="-","Deletion","Substitution")))</f>
        <v/>
      </c>
    </row>
    <row r="2581" spans="1:9" x14ac:dyDescent="0.3">
      <c r="A2581" t="s">
        <v>26</v>
      </c>
      <c r="B2581">
        <v>172267</v>
      </c>
      <c r="C2581" t="s">
        <v>23</v>
      </c>
      <c r="D2581" t="s">
        <v>9</v>
      </c>
      <c r="E2581" t="s">
        <v>10</v>
      </c>
      <c r="F2581" t="s">
        <v>12</v>
      </c>
      <c r="G2581" t="s">
        <v>12</v>
      </c>
      <c r="H2581">
        <f>IF(B2581=B2580,H2580,H2580+1)</f>
        <v>495</v>
      </c>
      <c r="I2581" t="str">
        <f>IF(H2581=H2580,"",IF(F2581="-","Insertion",IF(G2581="-","Deletion","Substitution")))</f>
        <v/>
      </c>
    </row>
    <row r="2582" spans="1:9" x14ac:dyDescent="0.3">
      <c r="A2582" t="s">
        <v>25</v>
      </c>
      <c r="B2582">
        <v>172267</v>
      </c>
      <c r="C2582" t="s">
        <v>23</v>
      </c>
      <c r="D2582" t="s">
        <v>9</v>
      </c>
      <c r="E2582" t="s">
        <v>10</v>
      </c>
      <c r="F2582" t="s">
        <v>12</v>
      </c>
      <c r="G2582" t="s">
        <v>12</v>
      </c>
      <c r="H2582">
        <f>IF(B2582=B2581,H2581,H2581+1)</f>
        <v>495</v>
      </c>
      <c r="I2582" t="str">
        <f>IF(H2582=H2581,"",IF(F2582="-","Insertion",IF(G2582="-","Deletion","Substitution")))</f>
        <v/>
      </c>
    </row>
    <row r="2583" spans="1:9" x14ac:dyDescent="0.3">
      <c r="A2583" t="s">
        <v>22</v>
      </c>
      <c r="B2583">
        <v>172267</v>
      </c>
      <c r="C2583" t="s">
        <v>23</v>
      </c>
      <c r="D2583" t="s">
        <v>9</v>
      </c>
      <c r="E2583" t="s">
        <v>10</v>
      </c>
      <c r="F2583" t="s">
        <v>12</v>
      </c>
      <c r="G2583" t="s">
        <v>12</v>
      </c>
      <c r="H2583">
        <f>IF(B2583=B2582,H2582,H2582+1)</f>
        <v>495</v>
      </c>
      <c r="I2583" t="str">
        <f>IF(H2583=H2582,"",IF(F2583="-","Insertion",IF(G2583="-","Deletion","Substitution")))</f>
        <v/>
      </c>
    </row>
    <row r="2584" spans="1:9" x14ac:dyDescent="0.3">
      <c r="A2584" t="s">
        <v>7</v>
      </c>
      <c r="B2584">
        <v>172267</v>
      </c>
      <c r="C2584" t="s">
        <v>8</v>
      </c>
      <c r="D2584" t="s">
        <v>9</v>
      </c>
      <c r="E2584" t="s">
        <v>10</v>
      </c>
      <c r="F2584" t="s">
        <v>12</v>
      </c>
      <c r="G2584" t="s">
        <v>12</v>
      </c>
      <c r="H2584">
        <f>IF(B2584=B2583,H2583,H2583+1)</f>
        <v>495</v>
      </c>
      <c r="I2584" t="str">
        <f>IF(H2584=H2583,"",IF(F2584="-","Insertion",IF(G2584="-","Deletion","Substitution")))</f>
        <v/>
      </c>
    </row>
    <row r="2585" spans="1:9" x14ac:dyDescent="0.3">
      <c r="A2585" t="s">
        <v>47</v>
      </c>
      <c r="B2585">
        <v>172268</v>
      </c>
      <c r="C2585" t="s">
        <v>21</v>
      </c>
      <c r="D2585" t="s">
        <v>9</v>
      </c>
      <c r="E2585" t="s">
        <v>10</v>
      </c>
      <c r="F2585" t="s">
        <v>17</v>
      </c>
      <c r="G2585" t="s">
        <v>17</v>
      </c>
      <c r="H2585">
        <f>IF(B2585=B2584,H2584,H2584+1)</f>
        <v>496</v>
      </c>
      <c r="I2585" t="str">
        <f>IF(H2585=H2584,"",IF(F2585="-","Insertion",IF(G2585="-","Deletion","Substitution")))</f>
        <v>Substitution</v>
      </c>
    </row>
    <row r="2586" spans="1:9" x14ac:dyDescent="0.3">
      <c r="A2586" t="s">
        <v>46</v>
      </c>
      <c r="B2586">
        <v>172268</v>
      </c>
      <c r="C2586" t="s">
        <v>21</v>
      </c>
      <c r="D2586" t="s">
        <v>9</v>
      </c>
      <c r="E2586" t="s">
        <v>10</v>
      </c>
      <c r="F2586" t="s">
        <v>17</v>
      </c>
      <c r="G2586" t="s">
        <v>17</v>
      </c>
      <c r="H2586">
        <f>IF(B2586=B2585,H2585,H2585+1)</f>
        <v>496</v>
      </c>
      <c r="I2586" t="str">
        <f>IF(H2586=H2585,"",IF(F2586="-","Insertion",IF(G2586="-","Deletion","Substitution")))</f>
        <v/>
      </c>
    </row>
    <row r="2587" spans="1:9" x14ac:dyDescent="0.3">
      <c r="A2587" t="s">
        <v>45</v>
      </c>
      <c r="B2587">
        <v>172268</v>
      </c>
      <c r="C2587" t="s">
        <v>21</v>
      </c>
      <c r="D2587" t="s">
        <v>9</v>
      </c>
      <c r="E2587" t="s">
        <v>10</v>
      </c>
      <c r="F2587" t="s">
        <v>17</v>
      </c>
      <c r="G2587" t="s">
        <v>17</v>
      </c>
      <c r="H2587">
        <f>IF(B2587=B2586,H2586,H2586+1)</f>
        <v>496</v>
      </c>
      <c r="I2587" t="str">
        <f>IF(H2587=H2586,"",IF(F2587="-","Insertion",IF(G2587="-","Deletion","Substitution")))</f>
        <v/>
      </c>
    </row>
    <row r="2588" spans="1:9" x14ac:dyDescent="0.3">
      <c r="A2588" t="s">
        <v>44</v>
      </c>
      <c r="B2588">
        <v>172268</v>
      </c>
      <c r="C2588" t="s">
        <v>21</v>
      </c>
      <c r="D2588" t="s">
        <v>9</v>
      </c>
      <c r="E2588" t="s">
        <v>10</v>
      </c>
      <c r="F2588" t="s">
        <v>17</v>
      </c>
      <c r="G2588" t="s">
        <v>17</v>
      </c>
      <c r="H2588">
        <f>IF(B2588=B2587,H2587,H2587+1)</f>
        <v>496</v>
      </c>
      <c r="I2588" t="str">
        <f>IF(H2588=H2587,"",IF(F2588="-","Insertion",IF(G2588="-","Deletion","Substitution")))</f>
        <v/>
      </c>
    </row>
    <row r="2589" spans="1:9" x14ac:dyDescent="0.3">
      <c r="A2589" t="s">
        <v>42</v>
      </c>
      <c r="B2589">
        <v>172268</v>
      </c>
      <c r="C2589" t="s">
        <v>21</v>
      </c>
      <c r="D2589" t="s">
        <v>9</v>
      </c>
      <c r="E2589" t="s">
        <v>10</v>
      </c>
      <c r="F2589" t="s">
        <v>17</v>
      </c>
      <c r="G2589" t="s">
        <v>17</v>
      </c>
      <c r="H2589">
        <f>IF(B2589=B2588,H2588,H2588+1)</f>
        <v>496</v>
      </c>
      <c r="I2589" t="str">
        <f>IF(H2589=H2588,"",IF(F2589="-","Insertion",IF(G2589="-","Deletion","Substitution")))</f>
        <v/>
      </c>
    </row>
    <row r="2590" spans="1:9" x14ac:dyDescent="0.3">
      <c r="A2590" t="s">
        <v>41</v>
      </c>
      <c r="B2590">
        <v>172268</v>
      </c>
      <c r="C2590" t="s">
        <v>21</v>
      </c>
      <c r="D2590" t="s">
        <v>9</v>
      </c>
      <c r="E2590" t="s">
        <v>10</v>
      </c>
      <c r="F2590" t="s">
        <v>17</v>
      </c>
      <c r="G2590" t="s">
        <v>17</v>
      </c>
      <c r="H2590">
        <f>IF(B2590=B2589,H2589,H2589+1)</f>
        <v>496</v>
      </c>
      <c r="I2590" t="str">
        <f>IF(H2590=H2589,"",IF(F2590="-","Insertion",IF(G2590="-","Deletion","Substitution")))</f>
        <v/>
      </c>
    </row>
    <row r="2591" spans="1:9" x14ac:dyDescent="0.3">
      <c r="A2591" t="s">
        <v>20</v>
      </c>
      <c r="B2591">
        <v>172268</v>
      </c>
      <c r="C2591" t="s">
        <v>21</v>
      </c>
      <c r="D2591" t="s">
        <v>9</v>
      </c>
      <c r="E2591" t="s">
        <v>10</v>
      </c>
      <c r="F2591" t="s">
        <v>17</v>
      </c>
      <c r="G2591" t="s">
        <v>17</v>
      </c>
      <c r="H2591">
        <f>IF(B2591=B2590,H2590,H2590+1)</f>
        <v>496</v>
      </c>
      <c r="I2591" t="str">
        <f>IF(H2591=H2590,"",IF(F2591="-","Insertion",IF(G2591="-","Deletion","Substitution")))</f>
        <v/>
      </c>
    </row>
    <row r="2592" spans="1:9" x14ac:dyDescent="0.3">
      <c r="A2592" t="s">
        <v>19</v>
      </c>
      <c r="B2592">
        <v>172268</v>
      </c>
      <c r="C2592" t="s">
        <v>8</v>
      </c>
      <c r="D2592" t="s">
        <v>9</v>
      </c>
      <c r="E2592" t="s">
        <v>10</v>
      </c>
      <c r="F2592" t="s">
        <v>17</v>
      </c>
      <c r="G2592" t="s">
        <v>17</v>
      </c>
      <c r="H2592">
        <f>IF(B2592=B2591,H2591,H2591+1)</f>
        <v>496</v>
      </c>
      <c r="I2592" t="str">
        <f>IF(H2592=H2591,"",IF(F2592="-","Insertion",IF(G2592="-","Deletion","Substitution")))</f>
        <v/>
      </c>
    </row>
    <row r="2593" spans="1:9" x14ac:dyDescent="0.3">
      <c r="A2593" t="s">
        <v>40</v>
      </c>
      <c r="B2593">
        <v>172268</v>
      </c>
      <c r="C2593" t="s">
        <v>8</v>
      </c>
      <c r="D2593" t="s">
        <v>9</v>
      </c>
      <c r="E2593" t="s">
        <v>10</v>
      </c>
      <c r="F2593" t="s">
        <v>17</v>
      </c>
      <c r="G2593" t="s">
        <v>17</v>
      </c>
      <c r="H2593">
        <f>IF(B2593=B2592,H2592,H2592+1)</f>
        <v>496</v>
      </c>
      <c r="I2593" t="str">
        <f>IF(H2593=H2592,"",IF(F2593="-","Insertion",IF(G2593="-","Deletion","Substitution")))</f>
        <v/>
      </c>
    </row>
    <row r="2594" spans="1:9" x14ac:dyDescent="0.3">
      <c r="A2594" t="s">
        <v>39</v>
      </c>
      <c r="B2594">
        <v>172268</v>
      </c>
      <c r="C2594" t="s">
        <v>23</v>
      </c>
      <c r="D2594" t="s">
        <v>9</v>
      </c>
      <c r="E2594" t="s">
        <v>10</v>
      </c>
      <c r="F2594" t="s">
        <v>17</v>
      </c>
      <c r="G2594" t="s">
        <v>17</v>
      </c>
      <c r="H2594">
        <f>IF(B2594=B2593,H2593,H2593+1)</f>
        <v>496</v>
      </c>
      <c r="I2594" t="str">
        <f>IF(H2594=H2593,"",IF(F2594="-","Insertion",IF(G2594="-","Deletion","Substitution")))</f>
        <v/>
      </c>
    </row>
    <row r="2595" spans="1:9" x14ac:dyDescent="0.3">
      <c r="A2595" t="s">
        <v>38</v>
      </c>
      <c r="B2595">
        <v>172268</v>
      </c>
      <c r="C2595" t="s">
        <v>23</v>
      </c>
      <c r="D2595" t="s">
        <v>9</v>
      </c>
      <c r="E2595" t="s">
        <v>10</v>
      </c>
      <c r="F2595" t="s">
        <v>17</v>
      </c>
      <c r="G2595" t="s">
        <v>17</v>
      </c>
      <c r="H2595">
        <f>IF(B2595=B2594,H2594,H2594+1)</f>
        <v>496</v>
      </c>
      <c r="I2595" t="str">
        <f>IF(H2595=H2594,"",IF(F2595="-","Insertion",IF(G2595="-","Deletion","Substitution")))</f>
        <v/>
      </c>
    </row>
    <row r="2596" spans="1:9" x14ac:dyDescent="0.3">
      <c r="A2596" t="s">
        <v>37</v>
      </c>
      <c r="B2596">
        <v>172268</v>
      </c>
      <c r="C2596" t="s">
        <v>23</v>
      </c>
      <c r="D2596" t="s">
        <v>9</v>
      </c>
      <c r="E2596" t="s">
        <v>10</v>
      </c>
      <c r="F2596" t="s">
        <v>17</v>
      </c>
      <c r="G2596" t="s">
        <v>17</v>
      </c>
      <c r="H2596">
        <f>IF(B2596=B2595,H2595,H2595+1)</f>
        <v>496</v>
      </c>
      <c r="I2596" t="str">
        <f>IF(H2596=H2595,"",IF(F2596="-","Insertion",IF(G2596="-","Deletion","Substitution")))</f>
        <v/>
      </c>
    </row>
    <row r="2597" spans="1:9" x14ac:dyDescent="0.3">
      <c r="A2597" t="s">
        <v>36</v>
      </c>
      <c r="B2597">
        <v>172268</v>
      </c>
      <c r="C2597" t="s">
        <v>23</v>
      </c>
      <c r="D2597" t="s">
        <v>9</v>
      </c>
      <c r="E2597" t="s">
        <v>10</v>
      </c>
      <c r="F2597" t="s">
        <v>17</v>
      </c>
      <c r="G2597" t="s">
        <v>17</v>
      </c>
      <c r="H2597">
        <f>IF(B2597=B2596,H2596,H2596+1)</f>
        <v>496</v>
      </c>
      <c r="I2597" t="str">
        <f>IF(H2597=H2596,"",IF(F2597="-","Insertion",IF(G2597="-","Deletion","Substitution")))</f>
        <v/>
      </c>
    </row>
    <row r="2598" spans="1:9" x14ac:dyDescent="0.3">
      <c r="A2598" t="s">
        <v>34</v>
      </c>
      <c r="B2598">
        <v>172268</v>
      </c>
      <c r="C2598" t="s">
        <v>23</v>
      </c>
      <c r="D2598" t="s">
        <v>9</v>
      </c>
      <c r="E2598" t="s">
        <v>10</v>
      </c>
      <c r="F2598" t="s">
        <v>17</v>
      </c>
      <c r="G2598" t="s">
        <v>17</v>
      </c>
      <c r="H2598">
        <f>IF(B2598=B2597,H2597,H2597+1)</f>
        <v>496</v>
      </c>
      <c r="I2598" t="str">
        <f>IF(H2598=H2597,"",IF(F2598="-","Insertion",IF(G2598="-","Deletion","Substitution")))</f>
        <v/>
      </c>
    </row>
    <row r="2599" spans="1:9" x14ac:dyDescent="0.3">
      <c r="A2599" t="s">
        <v>33</v>
      </c>
      <c r="B2599">
        <v>172268</v>
      </c>
      <c r="C2599" t="s">
        <v>23</v>
      </c>
      <c r="D2599" t="s">
        <v>9</v>
      </c>
      <c r="E2599" t="s">
        <v>10</v>
      </c>
      <c r="F2599" t="s">
        <v>17</v>
      </c>
      <c r="G2599" t="s">
        <v>17</v>
      </c>
      <c r="H2599">
        <f>IF(B2599=B2598,H2598,H2598+1)</f>
        <v>496</v>
      </c>
      <c r="I2599" t="str">
        <f>IF(H2599=H2598,"",IF(F2599="-","Insertion",IF(G2599="-","Deletion","Substitution")))</f>
        <v/>
      </c>
    </row>
    <row r="2600" spans="1:9" x14ac:dyDescent="0.3">
      <c r="A2600" t="s">
        <v>32</v>
      </c>
      <c r="B2600">
        <v>172268</v>
      </c>
      <c r="C2600" t="s">
        <v>23</v>
      </c>
      <c r="D2600" t="s">
        <v>9</v>
      </c>
      <c r="E2600" t="s">
        <v>10</v>
      </c>
      <c r="F2600" t="s">
        <v>17</v>
      </c>
      <c r="G2600" t="s">
        <v>17</v>
      </c>
      <c r="H2600">
        <f>IF(B2600=B2599,H2599,H2599+1)</f>
        <v>496</v>
      </c>
      <c r="I2600" t="str">
        <f>IF(H2600=H2599,"",IF(F2600="-","Insertion",IF(G2600="-","Deletion","Substitution")))</f>
        <v/>
      </c>
    </row>
    <row r="2601" spans="1:9" x14ac:dyDescent="0.3">
      <c r="A2601" t="s">
        <v>31</v>
      </c>
      <c r="B2601">
        <v>172268</v>
      </c>
      <c r="C2601" t="s">
        <v>23</v>
      </c>
      <c r="D2601" t="s">
        <v>9</v>
      </c>
      <c r="E2601" t="s">
        <v>10</v>
      </c>
      <c r="F2601" t="s">
        <v>17</v>
      </c>
      <c r="G2601" t="s">
        <v>17</v>
      </c>
      <c r="H2601">
        <f>IF(B2601=B2600,H2600,H2600+1)</f>
        <v>496</v>
      </c>
      <c r="I2601" t="str">
        <f>IF(H2601=H2600,"",IF(F2601="-","Insertion",IF(G2601="-","Deletion","Substitution")))</f>
        <v/>
      </c>
    </row>
    <row r="2602" spans="1:9" x14ac:dyDescent="0.3">
      <c r="A2602" t="s">
        <v>30</v>
      </c>
      <c r="B2602">
        <v>172268</v>
      </c>
      <c r="C2602" t="s">
        <v>23</v>
      </c>
      <c r="D2602" t="s">
        <v>9</v>
      </c>
      <c r="E2602" t="s">
        <v>10</v>
      </c>
      <c r="F2602" t="s">
        <v>17</v>
      </c>
      <c r="G2602" t="s">
        <v>17</v>
      </c>
      <c r="H2602">
        <f>IF(B2602=B2601,H2601,H2601+1)</f>
        <v>496</v>
      </c>
      <c r="I2602" t="str">
        <f>IF(H2602=H2601,"",IF(F2602="-","Insertion",IF(G2602="-","Deletion","Substitution")))</f>
        <v/>
      </c>
    </row>
    <row r="2603" spans="1:9" x14ac:dyDescent="0.3">
      <c r="A2603" t="s">
        <v>29</v>
      </c>
      <c r="B2603">
        <v>172268</v>
      </c>
      <c r="C2603" t="s">
        <v>23</v>
      </c>
      <c r="D2603" t="s">
        <v>9</v>
      </c>
      <c r="E2603" t="s">
        <v>10</v>
      </c>
      <c r="F2603" t="s">
        <v>17</v>
      </c>
      <c r="G2603" t="s">
        <v>17</v>
      </c>
      <c r="H2603">
        <f>IF(B2603=B2602,H2602,H2602+1)</f>
        <v>496</v>
      </c>
      <c r="I2603" t="str">
        <f>IF(H2603=H2602,"",IF(F2603="-","Insertion",IF(G2603="-","Deletion","Substitution")))</f>
        <v/>
      </c>
    </row>
    <row r="2604" spans="1:9" x14ac:dyDescent="0.3">
      <c r="A2604" t="s">
        <v>35</v>
      </c>
      <c r="B2604">
        <v>172268</v>
      </c>
      <c r="C2604" t="s">
        <v>23</v>
      </c>
      <c r="D2604" t="s">
        <v>9</v>
      </c>
      <c r="E2604" t="s">
        <v>10</v>
      </c>
      <c r="F2604" t="s">
        <v>17</v>
      </c>
      <c r="G2604" t="s">
        <v>17</v>
      </c>
      <c r="H2604">
        <f>IF(B2604=B2603,H2603,H2603+1)</f>
        <v>496</v>
      </c>
      <c r="I2604" t="str">
        <f>IF(H2604=H2603,"",IF(F2604="-","Insertion",IF(G2604="-","Deletion","Substitution")))</f>
        <v/>
      </c>
    </row>
    <row r="2605" spans="1:9" x14ac:dyDescent="0.3">
      <c r="A2605" t="s">
        <v>28</v>
      </c>
      <c r="B2605">
        <v>172268</v>
      </c>
      <c r="C2605" t="s">
        <v>23</v>
      </c>
      <c r="D2605" t="s">
        <v>9</v>
      </c>
      <c r="E2605" t="s">
        <v>10</v>
      </c>
      <c r="F2605" t="s">
        <v>17</v>
      </c>
      <c r="G2605" t="s">
        <v>17</v>
      </c>
      <c r="H2605">
        <f>IF(B2605=B2604,H2604,H2604+1)</f>
        <v>496</v>
      </c>
      <c r="I2605" t="str">
        <f>IF(H2605=H2604,"",IF(F2605="-","Insertion",IF(G2605="-","Deletion","Substitution")))</f>
        <v/>
      </c>
    </row>
    <row r="2606" spans="1:9" x14ac:dyDescent="0.3">
      <c r="A2606" t="s">
        <v>26</v>
      </c>
      <c r="B2606">
        <v>172268</v>
      </c>
      <c r="C2606" t="s">
        <v>23</v>
      </c>
      <c r="D2606" t="s">
        <v>9</v>
      </c>
      <c r="E2606" t="s">
        <v>10</v>
      </c>
      <c r="F2606" t="s">
        <v>17</v>
      </c>
      <c r="G2606" t="s">
        <v>17</v>
      </c>
      <c r="H2606">
        <f>IF(B2606=B2605,H2605,H2605+1)</f>
        <v>496</v>
      </c>
      <c r="I2606" t="str">
        <f>IF(H2606=H2605,"",IF(F2606="-","Insertion",IF(G2606="-","Deletion","Substitution")))</f>
        <v/>
      </c>
    </row>
    <row r="2607" spans="1:9" x14ac:dyDescent="0.3">
      <c r="A2607" t="s">
        <v>25</v>
      </c>
      <c r="B2607">
        <v>172268</v>
      </c>
      <c r="C2607" t="s">
        <v>23</v>
      </c>
      <c r="D2607" t="s">
        <v>9</v>
      </c>
      <c r="E2607" t="s">
        <v>10</v>
      </c>
      <c r="F2607" t="s">
        <v>17</v>
      </c>
      <c r="G2607" t="s">
        <v>17</v>
      </c>
      <c r="H2607">
        <f>IF(B2607=B2606,H2606,H2606+1)</f>
        <v>496</v>
      </c>
      <c r="I2607" t="str">
        <f>IF(H2607=H2606,"",IF(F2607="-","Insertion",IF(G2607="-","Deletion","Substitution")))</f>
        <v/>
      </c>
    </row>
    <row r="2608" spans="1:9" x14ac:dyDescent="0.3">
      <c r="A2608" t="s">
        <v>22</v>
      </c>
      <c r="B2608">
        <v>172268</v>
      </c>
      <c r="C2608" t="s">
        <v>23</v>
      </c>
      <c r="D2608" t="s">
        <v>9</v>
      </c>
      <c r="E2608" t="s">
        <v>10</v>
      </c>
      <c r="F2608" t="s">
        <v>17</v>
      </c>
      <c r="G2608" t="s">
        <v>17</v>
      </c>
      <c r="H2608">
        <f>IF(B2608=B2607,H2607,H2607+1)</f>
        <v>496</v>
      </c>
      <c r="I2608" t="str">
        <f>IF(H2608=H2607,"",IF(F2608="-","Insertion",IF(G2608="-","Deletion","Substitution")))</f>
        <v/>
      </c>
    </row>
    <row r="2609" spans="1:9" x14ac:dyDescent="0.3">
      <c r="A2609" t="s">
        <v>7</v>
      </c>
      <c r="B2609">
        <v>172268</v>
      </c>
      <c r="C2609" t="s">
        <v>8</v>
      </c>
      <c r="D2609" t="s">
        <v>9</v>
      </c>
      <c r="E2609" t="s">
        <v>10</v>
      </c>
      <c r="F2609" t="s">
        <v>17</v>
      </c>
      <c r="G2609" t="s">
        <v>17</v>
      </c>
      <c r="H2609">
        <f>IF(B2609=B2608,H2608,H2608+1)</f>
        <v>496</v>
      </c>
      <c r="I2609" t="str">
        <f>IF(H2609=H2608,"",IF(F2609="-","Insertion",IF(G2609="-","Deletion","Substitution")))</f>
        <v/>
      </c>
    </row>
    <row r="2610" spans="1:9" x14ac:dyDescent="0.3">
      <c r="A2610" t="s">
        <v>47</v>
      </c>
      <c r="B2610">
        <v>172269</v>
      </c>
      <c r="C2610" t="s">
        <v>21</v>
      </c>
      <c r="D2610" t="s">
        <v>9</v>
      </c>
      <c r="E2610" t="s">
        <v>10</v>
      </c>
      <c r="F2610" t="s">
        <v>15</v>
      </c>
      <c r="G2610" t="s">
        <v>15</v>
      </c>
      <c r="H2610">
        <f>IF(B2610=B2609,H2609,H2609+1)</f>
        <v>497</v>
      </c>
      <c r="I2610" t="str">
        <f>IF(H2610=H2609,"",IF(F2610="-","Insertion",IF(G2610="-","Deletion","Substitution")))</f>
        <v>Substitution</v>
      </c>
    </row>
    <row r="2611" spans="1:9" x14ac:dyDescent="0.3">
      <c r="A2611" t="s">
        <v>46</v>
      </c>
      <c r="B2611">
        <v>172269</v>
      </c>
      <c r="C2611" t="s">
        <v>21</v>
      </c>
      <c r="D2611" t="s">
        <v>9</v>
      </c>
      <c r="E2611" t="s">
        <v>10</v>
      </c>
      <c r="F2611" t="s">
        <v>15</v>
      </c>
      <c r="G2611" t="s">
        <v>15</v>
      </c>
      <c r="H2611">
        <f>IF(B2611=B2610,H2610,H2610+1)</f>
        <v>497</v>
      </c>
      <c r="I2611" t="str">
        <f>IF(H2611=H2610,"",IF(F2611="-","Insertion",IF(G2611="-","Deletion","Substitution")))</f>
        <v/>
      </c>
    </row>
    <row r="2612" spans="1:9" x14ac:dyDescent="0.3">
      <c r="A2612" t="s">
        <v>45</v>
      </c>
      <c r="B2612">
        <v>172269</v>
      </c>
      <c r="C2612" t="s">
        <v>21</v>
      </c>
      <c r="D2612" t="s">
        <v>9</v>
      </c>
      <c r="E2612" t="s">
        <v>10</v>
      </c>
      <c r="F2612" t="s">
        <v>15</v>
      </c>
      <c r="G2612" t="s">
        <v>15</v>
      </c>
      <c r="H2612">
        <f>IF(B2612=B2611,H2611,H2611+1)</f>
        <v>497</v>
      </c>
      <c r="I2612" t="str">
        <f>IF(H2612=H2611,"",IF(F2612="-","Insertion",IF(G2612="-","Deletion","Substitution")))</f>
        <v/>
      </c>
    </row>
    <row r="2613" spans="1:9" x14ac:dyDescent="0.3">
      <c r="A2613" t="s">
        <v>44</v>
      </c>
      <c r="B2613">
        <v>172269</v>
      </c>
      <c r="C2613" t="s">
        <v>21</v>
      </c>
      <c r="D2613" t="s">
        <v>9</v>
      </c>
      <c r="E2613" t="s">
        <v>10</v>
      </c>
      <c r="F2613" t="s">
        <v>15</v>
      </c>
      <c r="G2613" t="s">
        <v>15</v>
      </c>
      <c r="H2613">
        <f>IF(B2613=B2612,H2612,H2612+1)</f>
        <v>497</v>
      </c>
      <c r="I2613" t="str">
        <f>IF(H2613=H2612,"",IF(F2613="-","Insertion",IF(G2613="-","Deletion","Substitution")))</f>
        <v/>
      </c>
    </row>
    <row r="2614" spans="1:9" x14ac:dyDescent="0.3">
      <c r="A2614" t="s">
        <v>42</v>
      </c>
      <c r="B2614">
        <v>172269</v>
      </c>
      <c r="C2614" t="s">
        <v>21</v>
      </c>
      <c r="D2614" t="s">
        <v>9</v>
      </c>
      <c r="E2614" t="s">
        <v>10</v>
      </c>
      <c r="F2614" t="s">
        <v>15</v>
      </c>
      <c r="G2614" t="s">
        <v>15</v>
      </c>
      <c r="H2614">
        <f>IF(B2614=B2613,H2613,H2613+1)</f>
        <v>497</v>
      </c>
      <c r="I2614" t="str">
        <f>IF(H2614=H2613,"",IF(F2614="-","Insertion",IF(G2614="-","Deletion","Substitution")))</f>
        <v/>
      </c>
    </row>
    <row r="2615" spans="1:9" x14ac:dyDescent="0.3">
      <c r="A2615" t="s">
        <v>41</v>
      </c>
      <c r="B2615">
        <v>172269</v>
      </c>
      <c r="C2615" t="s">
        <v>21</v>
      </c>
      <c r="D2615" t="s">
        <v>9</v>
      </c>
      <c r="E2615" t="s">
        <v>10</v>
      </c>
      <c r="F2615" t="s">
        <v>15</v>
      </c>
      <c r="G2615" t="s">
        <v>15</v>
      </c>
      <c r="H2615">
        <f>IF(B2615=B2614,H2614,H2614+1)</f>
        <v>497</v>
      </c>
      <c r="I2615" t="str">
        <f>IF(H2615=H2614,"",IF(F2615="-","Insertion",IF(G2615="-","Deletion","Substitution")))</f>
        <v/>
      </c>
    </row>
    <row r="2616" spans="1:9" x14ac:dyDescent="0.3">
      <c r="A2616" t="s">
        <v>20</v>
      </c>
      <c r="B2616">
        <v>172269</v>
      </c>
      <c r="C2616" t="s">
        <v>21</v>
      </c>
      <c r="D2616" t="s">
        <v>9</v>
      </c>
      <c r="E2616" t="s">
        <v>10</v>
      </c>
      <c r="F2616" t="s">
        <v>15</v>
      </c>
      <c r="G2616" t="s">
        <v>15</v>
      </c>
      <c r="H2616">
        <f>IF(B2616=B2615,H2615,H2615+1)</f>
        <v>497</v>
      </c>
      <c r="I2616" t="str">
        <f>IF(H2616=H2615,"",IF(F2616="-","Insertion",IF(G2616="-","Deletion","Substitution")))</f>
        <v/>
      </c>
    </row>
    <row r="2617" spans="1:9" x14ac:dyDescent="0.3">
      <c r="A2617" t="s">
        <v>19</v>
      </c>
      <c r="B2617">
        <v>172269</v>
      </c>
      <c r="C2617" t="s">
        <v>8</v>
      </c>
      <c r="D2617" t="s">
        <v>9</v>
      </c>
      <c r="E2617" t="s">
        <v>10</v>
      </c>
      <c r="F2617" t="s">
        <v>15</v>
      </c>
      <c r="G2617" t="s">
        <v>15</v>
      </c>
      <c r="H2617">
        <f>IF(B2617=B2616,H2616,H2616+1)</f>
        <v>497</v>
      </c>
      <c r="I2617" t="str">
        <f>IF(H2617=H2616,"",IF(F2617="-","Insertion",IF(G2617="-","Deletion","Substitution")))</f>
        <v/>
      </c>
    </row>
    <row r="2618" spans="1:9" x14ac:dyDescent="0.3">
      <c r="A2618" t="s">
        <v>40</v>
      </c>
      <c r="B2618">
        <v>172269</v>
      </c>
      <c r="C2618" t="s">
        <v>8</v>
      </c>
      <c r="D2618" t="s">
        <v>9</v>
      </c>
      <c r="E2618" t="s">
        <v>10</v>
      </c>
      <c r="F2618" t="s">
        <v>15</v>
      </c>
      <c r="G2618" t="s">
        <v>15</v>
      </c>
      <c r="H2618">
        <f>IF(B2618=B2617,H2617,H2617+1)</f>
        <v>497</v>
      </c>
      <c r="I2618" t="str">
        <f>IF(H2618=H2617,"",IF(F2618="-","Insertion",IF(G2618="-","Deletion","Substitution")))</f>
        <v/>
      </c>
    </row>
    <row r="2619" spans="1:9" x14ac:dyDescent="0.3">
      <c r="A2619" t="s">
        <v>39</v>
      </c>
      <c r="B2619">
        <v>172269</v>
      </c>
      <c r="C2619" t="s">
        <v>23</v>
      </c>
      <c r="D2619" t="s">
        <v>9</v>
      </c>
      <c r="E2619" t="s">
        <v>10</v>
      </c>
      <c r="F2619" t="s">
        <v>15</v>
      </c>
      <c r="G2619" t="s">
        <v>15</v>
      </c>
      <c r="H2619">
        <f>IF(B2619=B2618,H2618,H2618+1)</f>
        <v>497</v>
      </c>
      <c r="I2619" t="str">
        <f>IF(H2619=H2618,"",IF(F2619="-","Insertion",IF(G2619="-","Deletion","Substitution")))</f>
        <v/>
      </c>
    </row>
    <row r="2620" spans="1:9" x14ac:dyDescent="0.3">
      <c r="A2620" t="s">
        <v>38</v>
      </c>
      <c r="B2620">
        <v>172269</v>
      </c>
      <c r="C2620" t="s">
        <v>23</v>
      </c>
      <c r="D2620" t="s">
        <v>9</v>
      </c>
      <c r="E2620" t="s">
        <v>10</v>
      </c>
      <c r="F2620" t="s">
        <v>15</v>
      </c>
      <c r="G2620" t="s">
        <v>15</v>
      </c>
      <c r="H2620">
        <f>IF(B2620=B2619,H2619,H2619+1)</f>
        <v>497</v>
      </c>
      <c r="I2620" t="str">
        <f>IF(H2620=H2619,"",IF(F2620="-","Insertion",IF(G2620="-","Deletion","Substitution")))</f>
        <v/>
      </c>
    </row>
    <row r="2621" spans="1:9" x14ac:dyDescent="0.3">
      <c r="A2621" t="s">
        <v>37</v>
      </c>
      <c r="B2621">
        <v>172269</v>
      </c>
      <c r="C2621" t="s">
        <v>23</v>
      </c>
      <c r="D2621" t="s">
        <v>9</v>
      </c>
      <c r="E2621" t="s">
        <v>10</v>
      </c>
      <c r="F2621" t="s">
        <v>15</v>
      </c>
      <c r="G2621" t="s">
        <v>15</v>
      </c>
      <c r="H2621">
        <f>IF(B2621=B2620,H2620,H2620+1)</f>
        <v>497</v>
      </c>
      <c r="I2621" t="str">
        <f>IF(H2621=H2620,"",IF(F2621="-","Insertion",IF(G2621="-","Deletion","Substitution")))</f>
        <v/>
      </c>
    </row>
    <row r="2622" spans="1:9" x14ac:dyDescent="0.3">
      <c r="A2622" t="s">
        <v>36</v>
      </c>
      <c r="B2622">
        <v>172269</v>
      </c>
      <c r="C2622" t="s">
        <v>23</v>
      </c>
      <c r="D2622" t="s">
        <v>9</v>
      </c>
      <c r="E2622" t="s">
        <v>10</v>
      </c>
      <c r="F2622" t="s">
        <v>15</v>
      </c>
      <c r="G2622" t="s">
        <v>15</v>
      </c>
      <c r="H2622">
        <f>IF(B2622=B2621,H2621,H2621+1)</f>
        <v>497</v>
      </c>
      <c r="I2622" t="str">
        <f>IF(H2622=H2621,"",IF(F2622="-","Insertion",IF(G2622="-","Deletion","Substitution")))</f>
        <v/>
      </c>
    </row>
    <row r="2623" spans="1:9" x14ac:dyDescent="0.3">
      <c r="A2623" t="s">
        <v>34</v>
      </c>
      <c r="B2623">
        <v>172269</v>
      </c>
      <c r="C2623" t="s">
        <v>23</v>
      </c>
      <c r="D2623" t="s">
        <v>9</v>
      </c>
      <c r="E2623" t="s">
        <v>10</v>
      </c>
      <c r="F2623" t="s">
        <v>15</v>
      </c>
      <c r="G2623" t="s">
        <v>15</v>
      </c>
      <c r="H2623">
        <f>IF(B2623=B2622,H2622,H2622+1)</f>
        <v>497</v>
      </c>
      <c r="I2623" t="str">
        <f>IF(H2623=H2622,"",IF(F2623="-","Insertion",IF(G2623="-","Deletion","Substitution")))</f>
        <v/>
      </c>
    </row>
    <row r="2624" spans="1:9" x14ac:dyDescent="0.3">
      <c r="A2624" t="s">
        <v>33</v>
      </c>
      <c r="B2624">
        <v>172269</v>
      </c>
      <c r="C2624" t="s">
        <v>23</v>
      </c>
      <c r="D2624" t="s">
        <v>9</v>
      </c>
      <c r="E2624" t="s">
        <v>10</v>
      </c>
      <c r="F2624" t="s">
        <v>15</v>
      </c>
      <c r="G2624" t="s">
        <v>15</v>
      </c>
      <c r="H2624">
        <f>IF(B2624=B2623,H2623,H2623+1)</f>
        <v>497</v>
      </c>
      <c r="I2624" t="str">
        <f>IF(H2624=H2623,"",IF(F2624="-","Insertion",IF(G2624="-","Deletion","Substitution")))</f>
        <v/>
      </c>
    </row>
    <row r="2625" spans="1:9" x14ac:dyDescent="0.3">
      <c r="A2625" t="s">
        <v>32</v>
      </c>
      <c r="B2625">
        <v>172269</v>
      </c>
      <c r="C2625" t="s">
        <v>23</v>
      </c>
      <c r="D2625" t="s">
        <v>9</v>
      </c>
      <c r="E2625" t="s">
        <v>10</v>
      </c>
      <c r="F2625" t="s">
        <v>15</v>
      </c>
      <c r="G2625" t="s">
        <v>15</v>
      </c>
      <c r="H2625">
        <f>IF(B2625=B2624,H2624,H2624+1)</f>
        <v>497</v>
      </c>
      <c r="I2625" t="str">
        <f>IF(H2625=H2624,"",IF(F2625="-","Insertion",IF(G2625="-","Deletion","Substitution")))</f>
        <v/>
      </c>
    </row>
    <row r="2626" spans="1:9" x14ac:dyDescent="0.3">
      <c r="A2626" t="s">
        <v>31</v>
      </c>
      <c r="B2626">
        <v>172269</v>
      </c>
      <c r="C2626" t="s">
        <v>23</v>
      </c>
      <c r="D2626" t="s">
        <v>9</v>
      </c>
      <c r="E2626" t="s">
        <v>10</v>
      </c>
      <c r="F2626" t="s">
        <v>15</v>
      </c>
      <c r="G2626" t="s">
        <v>15</v>
      </c>
      <c r="H2626">
        <f>IF(B2626=B2625,H2625,H2625+1)</f>
        <v>497</v>
      </c>
      <c r="I2626" t="str">
        <f>IF(H2626=H2625,"",IF(F2626="-","Insertion",IF(G2626="-","Deletion","Substitution")))</f>
        <v/>
      </c>
    </row>
    <row r="2627" spans="1:9" x14ac:dyDescent="0.3">
      <c r="A2627" t="s">
        <v>30</v>
      </c>
      <c r="B2627">
        <v>172269</v>
      </c>
      <c r="C2627" t="s">
        <v>23</v>
      </c>
      <c r="D2627" t="s">
        <v>9</v>
      </c>
      <c r="E2627" t="s">
        <v>10</v>
      </c>
      <c r="F2627" t="s">
        <v>15</v>
      </c>
      <c r="G2627" t="s">
        <v>15</v>
      </c>
      <c r="H2627">
        <f>IF(B2627=B2626,H2626,H2626+1)</f>
        <v>497</v>
      </c>
      <c r="I2627" t="str">
        <f>IF(H2627=H2626,"",IF(F2627="-","Insertion",IF(G2627="-","Deletion","Substitution")))</f>
        <v/>
      </c>
    </row>
    <row r="2628" spans="1:9" x14ac:dyDescent="0.3">
      <c r="A2628" t="s">
        <v>29</v>
      </c>
      <c r="B2628">
        <v>172269</v>
      </c>
      <c r="C2628" t="s">
        <v>23</v>
      </c>
      <c r="D2628" t="s">
        <v>9</v>
      </c>
      <c r="E2628" t="s">
        <v>10</v>
      </c>
      <c r="F2628" t="s">
        <v>15</v>
      </c>
      <c r="G2628" t="s">
        <v>15</v>
      </c>
      <c r="H2628">
        <f>IF(B2628=B2627,H2627,H2627+1)</f>
        <v>497</v>
      </c>
      <c r="I2628" t="str">
        <f>IF(H2628=H2627,"",IF(F2628="-","Insertion",IF(G2628="-","Deletion","Substitution")))</f>
        <v/>
      </c>
    </row>
    <row r="2629" spans="1:9" x14ac:dyDescent="0.3">
      <c r="A2629" t="s">
        <v>35</v>
      </c>
      <c r="B2629">
        <v>172269</v>
      </c>
      <c r="C2629" t="s">
        <v>23</v>
      </c>
      <c r="D2629" t="s">
        <v>9</v>
      </c>
      <c r="E2629" t="s">
        <v>10</v>
      </c>
      <c r="F2629" t="s">
        <v>15</v>
      </c>
      <c r="G2629" t="s">
        <v>15</v>
      </c>
      <c r="H2629">
        <f>IF(B2629=B2628,H2628,H2628+1)</f>
        <v>497</v>
      </c>
      <c r="I2629" t="str">
        <f>IF(H2629=H2628,"",IF(F2629="-","Insertion",IF(G2629="-","Deletion","Substitution")))</f>
        <v/>
      </c>
    </row>
    <row r="2630" spans="1:9" x14ac:dyDescent="0.3">
      <c r="A2630" t="s">
        <v>28</v>
      </c>
      <c r="B2630">
        <v>172269</v>
      </c>
      <c r="C2630" t="s">
        <v>23</v>
      </c>
      <c r="D2630" t="s">
        <v>9</v>
      </c>
      <c r="E2630" t="s">
        <v>10</v>
      </c>
      <c r="F2630" t="s">
        <v>15</v>
      </c>
      <c r="G2630" t="s">
        <v>15</v>
      </c>
      <c r="H2630">
        <f>IF(B2630=B2629,H2629,H2629+1)</f>
        <v>497</v>
      </c>
      <c r="I2630" t="str">
        <f>IF(H2630=H2629,"",IF(F2630="-","Insertion",IF(G2630="-","Deletion","Substitution")))</f>
        <v/>
      </c>
    </row>
    <row r="2631" spans="1:9" x14ac:dyDescent="0.3">
      <c r="A2631" t="s">
        <v>26</v>
      </c>
      <c r="B2631">
        <v>172269</v>
      </c>
      <c r="C2631" t="s">
        <v>23</v>
      </c>
      <c r="D2631" t="s">
        <v>9</v>
      </c>
      <c r="E2631" t="s">
        <v>10</v>
      </c>
      <c r="F2631" t="s">
        <v>15</v>
      </c>
      <c r="G2631" t="s">
        <v>15</v>
      </c>
      <c r="H2631">
        <f>IF(B2631=B2630,H2630,H2630+1)</f>
        <v>497</v>
      </c>
      <c r="I2631" t="str">
        <f>IF(H2631=H2630,"",IF(F2631="-","Insertion",IF(G2631="-","Deletion","Substitution")))</f>
        <v/>
      </c>
    </row>
    <row r="2632" spans="1:9" x14ac:dyDescent="0.3">
      <c r="A2632" t="s">
        <v>25</v>
      </c>
      <c r="B2632">
        <v>172269</v>
      </c>
      <c r="C2632" t="s">
        <v>23</v>
      </c>
      <c r="D2632" t="s">
        <v>9</v>
      </c>
      <c r="E2632" t="s">
        <v>10</v>
      </c>
      <c r="F2632" t="s">
        <v>15</v>
      </c>
      <c r="G2632" t="s">
        <v>15</v>
      </c>
      <c r="H2632">
        <f>IF(B2632=B2631,H2631,H2631+1)</f>
        <v>497</v>
      </c>
      <c r="I2632" t="str">
        <f>IF(H2632=H2631,"",IF(F2632="-","Insertion",IF(G2632="-","Deletion","Substitution")))</f>
        <v/>
      </c>
    </row>
    <row r="2633" spans="1:9" x14ac:dyDescent="0.3">
      <c r="A2633" t="s">
        <v>22</v>
      </c>
      <c r="B2633">
        <v>172269</v>
      </c>
      <c r="C2633" t="s">
        <v>23</v>
      </c>
      <c r="D2633" t="s">
        <v>9</v>
      </c>
      <c r="E2633" t="s">
        <v>10</v>
      </c>
      <c r="F2633" t="s">
        <v>15</v>
      </c>
      <c r="G2633" t="s">
        <v>15</v>
      </c>
      <c r="H2633">
        <f>IF(B2633=B2632,H2632,H2632+1)</f>
        <v>497</v>
      </c>
      <c r="I2633" t="str">
        <f>IF(H2633=H2632,"",IF(F2633="-","Insertion",IF(G2633="-","Deletion","Substitution")))</f>
        <v/>
      </c>
    </row>
    <row r="2634" spans="1:9" x14ac:dyDescent="0.3">
      <c r="A2634" t="s">
        <v>7</v>
      </c>
      <c r="B2634">
        <v>172269</v>
      </c>
      <c r="C2634" t="s">
        <v>8</v>
      </c>
      <c r="D2634" t="s">
        <v>9</v>
      </c>
      <c r="E2634" t="s">
        <v>10</v>
      </c>
      <c r="F2634" t="s">
        <v>15</v>
      </c>
      <c r="G2634" t="s">
        <v>15</v>
      </c>
      <c r="H2634">
        <f>IF(B2634=B2633,H2633,H2633+1)</f>
        <v>497</v>
      </c>
      <c r="I2634" t="str">
        <f>IF(H2634=H2633,"",IF(F2634="-","Insertion",IF(G2634="-","Deletion","Substitution")))</f>
        <v/>
      </c>
    </row>
    <row r="2635" spans="1:9" x14ac:dyDescent="0.3">
      <c r="A2635" t="s">
        <v>47</v>
      </c>
      <c r="B2635">
        <v>172270</v>
      </c>
      <c r="C2635" t="s">
        <v>21</v>
      </c>
      <c r="D2635" t="s">
        <v>9</v>
      </c>
      <c r="E2635" t="s">
        <v>10</v>
      </c>
      <c r="F2635" t="s">
        <v>15</v>
      </c>
      <c r="G2635" t="s">
        <v>15</v>
      </c>
      <c r="H2635">
        <f>IF(B2635=B2634,H2634,H2634+1)</f>
        <v>498</v>
      </c>
      <c r="I2635" t="str">
        <f>IF(H2635=H2634,"",IF(F2635="-","Insertion",IF(G2635="-","Deletion","Substitution")))</f>
        <v>Substitution</v>
      </c>
    </row>
    <row r="2636" spans="1:9" x14ac:dyDescent="0.3">
      <c r="A2636" t="s">
        <v>46</v>
      </c>
      <c r="B2636">
        <v>172270</v>
      </c>
      <c r="C2636" t="s">
        <v>21</v>
      </c>
      <c r="D2636" t="s">
        <v>9</v>
      </c>
      <c r="E2636" t="s">
        <v>10</v>
      </c>
      <c r="F2636" t="s">
        <v>15</v>
      </c>
      <c r="G2636" t="s">
        <v>15</v>
      </c>
      <c r="H2636">
        <f>IF(B2636=B2635,H2635,H2635+1)</f>
        <v>498</v>
      </c>
      <c r="I2636" t="str">
        <f>IF(H2636=H2635,"",IF(F2636="-","Insertion",IF(G2636="-","Deletion","Substitution")))</f>
        <v/>
      </c>
    </row>
    <row r="2637" spans="1:9" x14ac:dyDescent="0.3">
      <c r="A2637" t="s">
        <v>45</v>
      </c>
      <c r="B2637">
        <v>172270</v>
      </c>
      <c r="C2637" t="s">
        <v>21</v>
      </c>
      <c r="D2637" t="s">
        <v>9</v>
      </c>
      <c r="E2637" t="s">
        <v>10</v>
      </c>
      <c r="F2637" t="s">
        <v>15</v>
      </c>
      <c r="G2637" t="s">
        <v>15</v>
      </c>
      <c r="H2637">
        <f>IF(B2637=B2636,H2636,H2636+1)</f>
        <v>498</v>
      </c>
      <c r="I2637" t="str">
        <f>IF(H2637=H2636,"",IF(F2637="-","Insertion",IF(G2637="-","Deletion","Substitution")))</f>
        <v/>
      </c>
    </row>
    <row r="2638" spans="1:9" x14ac:dyDescent="0.3">
      <c r="A2638" t="s">
        <v>44</v>
      </c>
      <c r="B2638">
        <v>172270</v>
      </c>
      <c r="C2638" t="s">
        <v>21</v>
      </c>
      <c r="D2638" t="s">
        <v>9</v>
      </c>
      <c r="E2638" t="s">
        <v>10</v>
      </c>
      <c r="F2638" t="s">
        <v>15</v>
      </c>
      <c r="G2638" t="s">
        <v>15</v>
      </c>
      <c r="H2638">
        <f>IF(B2638=B2637,H2637,H2637+1)</f>
        <v>498</v>
      </c>
      <c r="I2638" t="str">
        <f>IF(H2638=H2637,"",IF(F2638="-","Insertion",IF(G2638="-","Deletion","Substitution")))</f>
        <v/>
      </c>
    </row>
    <row r="2639" spans="1:9" x14ac:dyDescent="0.3">
      <c r="A2639" t="s">
        <v>42</v>
      </c>
      <c r="B2639">
        <v>172270</v>
      </c>
      <c r="C2639" t="s">
        <v>21</v>
      </c>
      <c r="D2639" t="s">
        <v>9</v>
      </c>
      <c r="E2639" t="s">
        <v>10</v>
      </c>
      <c r="F2639" t="s">
        <v>15</v>
      </c>
      <c r="G2639" t="s">
        <v>15</v>
      </c>
      <c r="H2639">
        <f>IF(B2639=B2638,H2638,H2638+1)</f>
        <v>498</v>
      </c>
      <c r="I2639" t="str">
        <f>IF(H2639=H2638,"",IF(F2639="-","Insertion",IF(G2639="-","Deletion","Substitution")))</f>
        <v/>
      </c>
    </row>
    <row r="2640" spans="1:9" x14ac:dyDescent="0.3">
      <c r="A2640" t="s">
        <v>41</v>
      </c>
      <c r="B2640">
        <v>172270</v>
      </c>
      <c r="C2640" t="s">
        <v>21</v>
      </c>
      <c r="D2640" t="s">
        <v>9</v>
      </c>
      <c r="E2640" t="s">
        <v>10</v>
      </c>
      <c r="F2640" t="s">
        <v>15</v>
      </c>
      <c r="G2640" t="s">
        <v>15</v>
      </c>
      <c r="H2640">
        <f>IF(B2640=B2639,H2639,H2639+1)</f>
        <v>498</v>
      </c>
      <c r="I2640" t="str">
        <f>IF(H2640=H2639,"",IF(F2640="-","Insertion",IF(G2640="-","Deletion","Substitution")))</f>
        <v/>
      </c>
    </row>
    <row r="2641" spans="1:9" x14ac:dyDescent="0.3">
      <c r="A2641" t="s">
        <v>20</v>
      </c>
      <c r="B2641">
        <v>172270</v>
      </c>
      <c r="C2641" t="s">
        <v>21</v>
      </c>
      <c r="D2641" t="s">
        <v>9</v>
      </c>
      <c r="E2641" t="s">
        <v>10</v>
      </c>
      <c r="F2641" t="s">
        <v>15</v>
      </c>
      <c r="G2641" t="s">
        <v>15</v>
      </c>
      <c r="H2641">
        <f>IF(B2641=B2640,H2640,H2640+1)</f>
        <v>498</v>
      </c>
      <c r="I2641" t="str">
        <f>IF(H2641=H2640,"",IF(F2641="-","Insertion",IF(G2641="-","Deletion","Substitution")))</f>
        <v/>
      </c>
    </row>
    <row r="2642" spans="1:9" x14ac:dyDescent="0.3">
      <c r="A2642" t="s">
        <v>19</v>
      </c>
      <c r="B2642">
        <v>172270</v>
      </c>
      <c r="C2642" t="s">
        <v>8</v>
      </c>
      <c r="D2642" t="s">
        <v>9</v>
      </c>
      <c r="E2642" t="s">
        <v>10</v>
      </c>
      <c r="F2642" t="s">
        <v>15</v>
      </c>
      <c r="G2642" t="s">
        <v>15</v>
      </c>
      <c r="H2642">
        <f>IF(B2642=B2641,H2641,H2641+1)</f>
        <v>498</v>
      </c>
      <c r="I2642" t="str">
        <f>IF(H2642=H2641,"",IF(F2642="-","Insertion",IF(G2642="-","Deletion","Substitution")))</f>
        <v/>
      </c>
    </row>
    <row r="2643" spans="1:9" x14ac:dyDescent="0.3">
      <c r="A2643" t="s">
        <v>40</v>
      </c>
      <c r="B2643">
        <v>172270</v>
      </c>
      <c r="C2643" t="s">
        <v>8</v>
      </c>
      <c r="D2643" t="s">
        <v>9</v>
      </c>
      <c r="E2643" t="s">
        <v>10</v>
      </c>
      <c r="F2643" t="s">
        <v>15</v>
      </c>
      <c r="G2643" t="s">
        <v>15</v>
      </c>
      <c r="H2643">
        <f>IF(B2643=B2642,H2642,H2642+1)</f>
        <v>498</v>
      </c>
      <c r="I2643" t="str">
        <f>IF(H2643=H2642,"",IF(F2643="-","Insertion",IF(G2643="-","Deletion","Substitution")))</f>
        <v/>
      </c>
    </row>
    <row r="2644" spans="1:9" x14ac:dyDescent="0.3">
      <c r="A2644" t="s">
        <v>39</v>
      </c>
      <c r="B2644">
        <v>172270</v>
      </c>
      <c r="C2644" t="s">
        <v>23</v>
      </c>
      <c r="D2644" t="s">
        <v>9</v>
      </c>
      <c r="E2644" t="s">
        <v>10</v>
      </c>
      <c r="F2644" t="s">
        <v>15</v>
      </c>
      <c r="G2644" t="s">
        <v>15</v>
      </c>
      <c r="H2644">
        <f>IF(B2644=B2643,H2643,H2643+1)</f>
        <v>498</v>
      </c>
      <c r="I2644" t="str">
        <f>IF(H2644=H2643,"",IF(F2644="-","Insertion",IF(G2644="-","Deletion","Substitution")))</f>
        <v/>
      </c>
    </row>
    <row r="2645" spans="1:9" x14ac:dyDescent="0.3">
      <c r="A2645" t="s">
        <v>38</v>
      </c>
      <c r="B2645">
        <v>172270</v>
      </c>
      <c r="C2645" t="s">
        <v>23</v>
      </c>
      <c r="D2645" t="s">
        <v>9</v>
      </c>
      <c r="E2645" t="s">
        <v>10</v>
      </c>
      <c r="F2645" t="s">
        <v>15</v>
      </c>
      <c r="G2645" t="s">
        <v>15</v>
      </c>
      <c r="H2645">
        <f>IF(B2645=B2644,H2644,H2644+1)</f>
        <v>498</v>
      </c>
      <c r="I2645" t="str">
        <f>IF(H2645=H2644,"",IF(F2645="-","Insertion",IF(G2645="-","Deletion","Substitution")))</f>
        <v/>
      </c>
    </row>
    <row r="2646" spans="1:9" x14ac:dyDescent="0.3">
      <c r="A2646" t="s">
        <v>37</v>
      </c>
      <c r="B2646">
        <v>172270</v>
      </c>
      <c r="C2646" t="s">
        <v>23</v>
      </c>
      <c r="D2646" t="s">
        <v>9</v>
      </c>
      <c r="E2646" t="s">
        <v>10</v>
      </c>
      <c r="F2646" t="s">
        <v>15</v>
      </c>
      <c r="G2646" t="s">
        <v>15</v>
      </c>
      <c r="H2646">
        <f>IF(B2646=B2645,H2645,H2645+1)</f>
        <v>498</v>
      </c>
      <c r="I2646" t="str">
        <f>IF(H2646=H2645,"",IF(F2646="-","Insertion",IF(G2646="-","Deletion","Substitution")))</f>
        <v/>
      </c>
    </row>
    <row r="2647" spans="1:9" x14ac:dyDescent="0.3">
      <c r="A2647" t="s">
        <v>36</v>
      </c>
      <c r="B2647">
        <v>172270</v>
      </c>
      <c r="C2647" t="s">
        <v>23</v>
      </c>
      <c r="D2647" t="s">
        <v>9</v>
      </c>
      <c r="E2647" t="s">
        <v>10</v>
      </c>
      <c r="F2647" t="s">
        <v>15</v>
      </c>
      <c r="G2647" t="s">
        <v>15</v>
      </c>
      <c r="H2647">
        <f>IF(B2647=B2646,H2646,H2646+1)</f>
        <v>498</v>
      </c>
      <c r="I2647" t="str">
        <f>IF(H2647=H2646,"",IF(F2647="-","Insertion",IF(G2647="-","Deletion","Substitution")))</f>
        <v/>
      </c>
    </row>
    <row r="2648" spans="1:9" x14ac:dyDescent="0.3">
      <c r="A2648" t="s">
        <v>34</v>
      </c>
      <c r="B2648">
        <v>172270</v>
      </c>
      <c r="C2648" t="s">
        <v>23</v>
      </c>
      <c r="D2648" t="s">
        <v>9</v>
      </c>
      <c r="E2648" t="s">
        <v>10</v>
      </c>
      <c r="F2648" t="s">
        <v>15</v>
      </c>
      <c r="G2648" t="s">
        <v>15</v>
      </c>
      <c r="H2648">
        <f>IF(B2648=B2647,H2647,H2647+1)</f>
        <v>498</v>
      </c>
      <c r="I2648" t="str">
        <f>IF(H2648=H2647,"",IF(F2648="-","Insertion",IF(G2648="-","Deletion","Substitution")))</f>
        <v/>
      </c>
    </row>
    <row r="2649" spans="1:9" x14ac:dyDescent="0.3">
      <c r="A2649" t="s">
        <v>33</v>
      </c>
      <c r="B2649">
        <v>172270</v>
      </c>
      <c r="C2649" t="s">
        <v>23</v>
      </c>
      <c r="D2649" t="s">
        <v>9</v>
      </c>
      <c r="E2649" t="s">
        <v>10</v>
      </c>
      <c r="F2649" t="s">
        <v>15</v>
      </c>
      <c r="G2649" t="s">
        <v>15</v>
      </c>
      <c r="H2649">
        <f>IF(B2649=B2648,H2648,H2648+1)</f>
        <v>498</v>
      </c>
      <c r="I2649" t="str">
        <f>IF(H2649=H2648,"",IF(F2649="-","Insertion",IF(G2649="-","Deletion","Substitution")))</f>
        <v/>
      </c>
    </row>
    <row r="2650" spans="1:9" x14ac:dyDescent="0.3">
      <c r="A2650" t="s">
        <v>32</v>
      </c>
      <c r="B2650">
        <v>172270</v>
      </c>
      <c r="C2650" t="s">
        <v>23</v>
      </c>
      <c r="D2650" t="s">
        <v>9</v>
      </c>
      <c r="E2650" t="s">
        <v>10</v>
      </c>
      <c r="F2650" t="s">
        <v>15</v>
      </c>
      <c r="G2650" t="s">
        <v>15</v>
      </c>
      <c r="H2650">
        <f>IF(B2650=B2649,H2649,H2649+1)</f>
        <v>498</v>
      </c>
      <c r="I2650" t="str">
        <f>IF(H2650=H2649,"",IF(F2650="-","Insertion",IF(G2650="-","Deletion","Substitution")))</f>
        <v/>
      </c>
    </row>
    <row r="2651" spans="1:9" x14ac:dyDescent="0.3">
      <c r="A2651" t="s">
        <v>31</v>
      </c>
      <c r="B2651">
        <v>172270</v>
      </c>
      <c r="C2651" t="s">
        <v>23</v>
      </c>
      <c r="D2651" t="s">
        <v>9</v>
      </c>
      <c r="E2651" t="s">
        <v>10</v>
      </c>
      <c r="F2651" t="s">
        <v>15</v>
      </c>
      <c r="G2651" t="s">
        <v>15</v>
      </c>
      <c r="H2651">
        <f>IF(B2651=B2650,H2650,H2650+1)</f>
        <v>498</v>
      </c>
      <c r="I2651" t="str">
        <f>IF(H2651=H2650,"",IF(F2651="-","Insertion",IF(G2651="-","Deletion","Substitution")))</f>
        <v/>
      </c>
    </row>
    <row r="2652" spans="1:9" x14ac:dyDescent="0.3">
      <c r="A2652" t="s">
        <v>30</v>
      </c>
      <c r="B2652">
        <v>172270</v>
      </c>
      <c r="C2652" t="s">
        <v>23</v>
      </c>
      <c r="D2652" t="s">
        <v>9</v>
      </c>
      <c r="E2652" t="s">
        <v>10</v>
      </c>
      <c r="F2652" t="s">
        <v>15</v>
      </c>
      <c r="G2652" t="s">
        <v>15</v>
      </c>
      <c r="H2652">
        <f>IF(B2652=B2651,H2651,H2651+1)</f>
        <v>498</v>
      </c>
      <c r="I2652" t="str">
        <f>IF(H2652=H2651,"",IF(F2652="-","Insertion",IF(G2652="-","Deletion","Substitution")))</f>
        <v/>
      </c>
    </row>
    <row r="2653" spans="1:9" x14ac:dyDescent="0.3">
      <c r="A2653" t="s">
        <v>29</v>
      </c>
      <c r="B2653">
        <v>172270</v>
      </c>
      <c r="C2653" t="s">
        <v>23</v>
      </c>
      <c r="D2653" t="s">
        <v>9</v>
      </c>
      <c r="E2653" t="s">
        <v>10</v>
      </c>
      <c r="F2653" t="s">
        <v>15</v>
      </c>
      <c r="G2653" t="s">
        <v>15</v>
      </c>
      <c r="H2653">
        <f>IF(B2653=B2652,H2652,H2652+1)</f>
        <v>498</v>
      </c>
      <c r="I2653" t="str">
        <f>IF(H2653=H2652,"",IF(F2653="-","Insertion",IF(G2653="-","Deletion","Substitution")))</f>
        <v/>
      </c>
    </row>
    <row r="2654" spans="1:9" x14ac:dyDescent="0.3">
      <c r="A2654" t="s">
        <v>35</v>
      </c>
      <c r="B2654">
        <v>172270</v>
      </c>
      <c r="C2654" t="s">
        <v>23</v>
      </c>
      <c r="D2654" t="s">
        <v>9</v>
      </c>
      <c r="E2654" t="s">
        <v>10</v>
      </c>
      <c r="F2654" t="s">
        <v>15</v>
      </c>
      <c r="G2654" t="s">
        <v>15</v>
      </c>
      <c r="H2654">
        <f>IF(B2654=B2653,H2653,H2653+1)</f>
        <v>498</v>
      </c>
      <c r="I2654" t="str">
        <f>IF(H2654=H2653,"",IF(F2654="-","Insertion",IF(G2654="-","Deletion","Substitution")))</f>
        <v/>
      </c>
    </row>
    <row r="2655" spans="1:9" x14ac:dyDescent="0.3">
      <c r="A2655" t="s">
        <v>28</v>
      </c>
      <c r="B2655">
        <v>172270</v>
      </c>
      <c r="C2655" t="s">
        <v>23</v>
      </c>
      <c r="D2655" t="s">
        <v>9</v>
      </c>
      <c r="E2655" t="s">
        <v>10</v>
      </c>
      <c r="F2655" t="s">
        <v>15</v>
      </c>
      <c r="G2655" t="s">
        <v>15</v>
      </c>
      <c r="H2655">
        <f>IF(B2655=B2654,H2654,H2654+1)</f>
        <v>498</v>
      </c>
      <c r="I2655" t="str">
        <f>IF(H2655=H2654,"",IF(F2655="-","Insertion",IF(G2655="-","Deletion","Substitution")))</f>
        <v/>
      </c>
    </row>
    <row r="2656" spans="1:9" x14ac:dyDescent="0.3">
      <c r="A2656" t="s">
        <v>26</v>
      </c>
      <c r="B2656">
        <v>172270</v>
      </c>
      <c r="C2656" t="s">
        <v>23</v>
      </c>
      <c r="D2656" t="s">
        <v>9</v>
      </c>
      <c r="E2656" t="s">
        <v>10</v>
      </c>
      <c r="F2656" t="s">
        <v>15</v>
      </c>
      <c r="G2656" t="s">
        <v>15</v>
      </c>
      <c r="H2656">
        <f>IF(B2656=B2655,H2655,H2655+1)</f>
        <v>498</v>
      </c>
      <c r="I2656" t="str">
        <f>IF(H2656=H2655,"",IF(F2656="-","Insertion",IF(G2656="-","Deletion","Substitution")))</f>
        <v/>
      </c>
    </row>
    <row r="2657" spans="1:9" x14ac:dyDescent="0.3">
      <c r="A2657" t="s">
        <v>25</v>
      </c>
      <c r="B2657">
        <v>172270</v>
      </c>
      <c r="C2657" t="s">
        <v>23</v>
      </c>
      <c r="D2657" t="s">
        <v>9</v>
      </c>
      <c r="E2657" t="s">
        <v>10</v>
      </c>
      <c r="F2657" t="s">
        <v>15</v>
      </c>
      <c r="G2657" t="s">
        <v>15</v>
      </c>
      <c r="H2657">
        <f>IF(B2657=B2656,H2656,H2656+1)</f>
        <v>498</v>
      </c>
      <c r="I2657" t="str">
        <f>IF(H2657=H2656,"",IF(F2657="-","Insertion",IF(G2657="-","Deletion","Substitution")))</f>
        <v/>
      </c>
    </row>
    <row r="2658" spans="1:9" x14ac:dyDescent="0.3">
      <c r="A2658" t="s">
        <v>22</v>
      </c>
      <c r="B2658">
        <v>172270</v>
      </c>
      <c r="C2658" t="s">
        <v>23</v>
      </c>
      <c r="D2658" t="s">
        <v>9</v>
      </c>
      <c r="E2658" t="s">
        <v>10</v>
      </c>
      <c r="F2658" t="s">
        <v>15</v>
      </c>
      <c r="G2658" t="s">
        <v>15</v>
      </c>
      <c r="H2658">
        <f>IF(B2658=B2657,H2657,H2657+1)</f>
        <v>498</v>
      </c>
      <c r="I2658" t="str">
        <f>IF(H2658=H2657,"",IF(F2658="-","Insertion",IF(G2658="-","Deletion","Substitution")))</f>
        <v/>
      </c>
    </row>
    <row r="2659" spans="1:9" x14ac:dyDescent="0.3">
      <c r="A2659" t="s">
        <v>7</v>
      </c>
      <c r="B2659">
        <v>172270</v>
      </c>
      <c r="C2659" t="s">
        <v>8</v>
      </c>
      <c r="D2659" t="s">
        <v>9</v>
      </c>
      <c r="E2659" t="s">
        <v>10</v>
      </c>
      <c r="F2659" t="s">
        <v>15</v>
      </c>
      <c r="G2659" t="s">
        <v>15</v>
      </c>
      <c r="H2659">
        <f>IF(B2659=B2658,H2658,H2658+1)</f>
        <v>498</v>
      </c>
      <c r="I2659" t="str">
        <f>IF(H2659=H2658,"",IF(F2659="-","Insertion",IF(G2659="-","Deletion","Substitution")))</f>
        <v/>
      </c>
    </row>
    <row r="2660" spans="1:9" x14ac:dyDescent="0.3">
      <c r="A2660" t="s">
        <v>47</v>
      </c>
      <c r="B2660">
        <v>172271</v>
      </c>
      <c r="C2660" t="s">
        <v>21</v>
      </c>
      <c r="D2660" t="s">
        <v>9</v>
      </c>
      <c r="E2660" t="s">
        <v>10</v>
      </c>
      <c r="F2660" t="s">
        <v>17</v>
      </c>
      <c r="G2660" t="s">
        <v>17</v>
      </c>
      <c r="H2660">
        <f>IF(B2660=B2659,H2659,H2659+1)</f>
        <v>499</v>
      </c>
      <c r="I2660" t="str">
        <f>IF(H2660=H2659,"",IF(F2660="-","Insertion",IF(G2660="-","Deletion","Substitution")))</f>
        <v>Substitution</v>
      </c>
    </row>
    <row r="2661" spans="1:9" x14ac:dyDescent="0.3">
      <c r="A2661" t="s">
        <v>46</v>
      </c>
      <c r="B2661">
        <v>172271</v>
      </c>
      <c r="C2661" t="s">
        <v>21</v>
      </c>
      <c r="D2661" t="s">
        <v>9</v>
      </c>
      <c r="E2661" t="s">
        <v>10</v>
      </c>
      <c r="F2661" t="s">
        <v>17</v>
      </c>
      <c r="G2661" t="s">
        <v>17</v>
      </c>
      <c r="H2661">
        <f>IF(B2661=B2660,H2660,H2660+1)</f>
        <v>499</v>
      </c>
      <c r="I2661" t="str">
        <f>IF(H2661=H2660,"",IF(F2661="-","Insertion",IF(G2661="-","Deletion","Substitution")))</f>
        <v/>
      </c>
    </row>
    <row r="2662" spans="1:9" x14ac:dyDescent="0.3">
      <c r="A2662" t="s">
        <v>45</v>
      </c>
      <c r="B2662">
        <v>172271</v>
      </c>
      <c r="C2662" t="s">
        <v>21</v>
      </c>
      <c r="D2662" t="s">
        <v>9</v>
      </c>
      <c r="E2662" t="s">
        <v>10</v>
      </c>
      <c r="F2662" t="s">
        <v>17</v>
      </c>
      <c r="G2662" t="s">
        <v>17</v>
      </c>
      <c r="H2662">
        <f>IF(B2662=B2661,H2661,H2661+1)</f>
        <v>499</v>
      </c>
      <c r="I2662" t="str">
        <f>IF(H2662=H2661,"",IF(F2662="-","Insertion",IF(G2662="-","Deletion","Substitution")))</f>
        <v/>
      </c>
    </row>
    <row r="2663" spans="1:9" x14ac:dyDescent="0.3">
      <c r="A2663" t="s">
        <v>44</v>
      </c>
      <c r="B2663">
        <v>172271</v>
      </c>
      <c r="C2663" t="s">
        <v>21</v>
      </c>
      <c r="D2663" t="s">
        <v>9</v>
      </c>
      <c r="E2663" t="s">
        <v>10</v>
      </c>
      <c r="F2663" t="s">
        <v>17</v>
      </c>
      <c r="G2663" t="s">
        <v>17</v>
      </c>
      <c r="H2663">
        <f>IF(B2663=B2662,H2662,H2662+1)</f>
        <v>499</v>
      </c>
      <c r="I2663" t="str">
        <f>IF(H2663=H2662,"",IF(F2663="-","Insertion",IF(G2663="-","Deletion","Substitution")))</f>
        <v/>
      </c>
    </row>
    <row r="2664" spans="1:9" x14ac:dyDescent="0.3">
      <c r="A2664" t="s">
        <v>42</v>
      </c>
      <c r="B2664">
        <v>172271</v>
      </c>
      <c r="C2664" t="s">
        <v>21</v>
      </c>
      <c r="D2664" t="s">
        <v>9</v>
      </c>
      <c r="E2664" t="s">
        <v>10</v>
      </c>
      <c r="F2664" t="s">
        <v>17</v>
      </c>
      <c r="G2664" t="s">
        <v>17</v>
      </c>
      <c r="H2664">
        <f>IF(B2664=B2663,H2663,H2663+1)</f>
        <v>499</v>
      </c>
      <c r="I2664" t="str">
        <f>IF(H2664=H2663,"",IF(F2664="-","Insertion",IF(G2664="-","Deletion","Substitution")))</f>
        <v/>
      </c>
    </row>
    <row r="2665" spans="1:9" x14ac:dyDescent="0.3">
      <c r="A2665" t="s">
        <v>41</v>
      </c>
      <c r="B2665">
        <v>172271</v>
      </c>
      <c r="C2665" t="s">
        <v>21</v>
      </c>
      <c r="D2665" t="s">
        <v>9</v>
      </c>
      <c r="E2665" t="s">
        <v>10</v>
      </c>
      <c r="F2665" t="s">
        <v>17</v>
      </c>
      <c r="G2665" t="s">
        <v>17</v>
      </c>
      <c r="H2665">
        <f>IF(B2665=B2664,H2664,H2664+1)</f>
        <v>499</v>
      </c>
      <c r="I2665" t="str">
        <f>IF(H2665=H2664,"",IF(F2665="-","Insertion",IF(G2665="-","Deletion","Substitution")))</f>
        <v/>
      </c>
    </row>
    <row r="2666" spans="1:9" x14ac:dyDescent="0.3">
      <c r="A2666" t="s">
        <v>20</v>
      </c>
      <c r="B2666">
        <v>172271</v>
      </c>
      <c r="C2666" t="s">
        <v>21</v>
      </c>
      <c r="D2666" t="s">
        <v>9</v>
      </c>
      <c r="E2666" t="s">
        <v>10</v>
      </c>
      <c r="F2666" t="s">
        <v>17</v>
      </c>
      <c r="G2666" t="s">
        <v>17</v>
      </c>
      <c r="H2666">
        <f>IF(B2666=B2665,H2665,H2665+1)</f>
        <v>499</v>
      </c>
      <c r="I2666" t="str">
        <f>IF(H2666=H2665,"",IF(F2666="-","Insertion",IF(G2666="-","Deletion","Substitution")))</f>
        <v/>
      </c>
    </row>
    <row r="2667" spans="1:9" x14ac:dyDescent="0.3">
      <c r="A2667" t="s">
        <v>19</v>
      </c>
      <c r="B2667">
        <v>172271</v>
      </c>
      <c r="C2667" t="s">
        <v>8</v>
      </c>
      <c r="D2667" t="s">
        <v>9</v>
      </c>
      <c r="E2667" t="s">
        <v>10</v>
      </c>
      <c r="F2667" t="s">
        <v>17</v>
      </c>
      <c r="G2667" t="s">
        <v>17</v>
      </c>
      <c r="H2667">
        <f>IF(B2667=B2666,H2666,H2666+1)</f>
        <v>499</v>
      </c>
      <c r="I2667" t="str">
        <f>IF(H2667=H2666,"",IF(F2667="-","Insertion",IF(G2667="-","Deletion","Substitution")))</f>
        <v/>
      </c>
    </row>
    <row r="2668" spans="1:9" x14ac:dyDescent="0.3">
      <c r="A2668" t="s">
        <v>39</v>
      </c>
      <c r="B2668">
        <v>172271</v>
      </c>
      <c r="C2668" t="s">
        <v>23</v>
      </c>
      <c r="D2668" t="s">
        <v>9</v>
      </c>
      <c r="E2668" t="s">
        <v>10</v>
      </c>
      <c r="F2668" t="s">
        <v>17</v>
      </c>
      <c r="G2668" t="s">
        <v>17</v>
      </c>
      <c r="H2668">
        <f>IF(B2668=B2667,H2667,H2667+1)</f>
        <v>499</v>
      </c>
      <c r="I2668" t="str">
        <f>IF(H2668=H2667,"",IF(F2668="-","Insertion",IF(G2668="-","Deletion","Substitution")))</f>
        <v/>
      </c>
    </row>
    <row r="2669" spans="1:9" x14ac:dyDescent="0.3">
      <c r="A2669" t="s">
        <v>38</v>
      </c>
      <c r="B2669">
        <v>172271</v>
      </c>
      <c r="C2669" t="s">
        <v>23</v>
      </c>
      <c r="D2669" t="s">
        <v>9</v>
      </c>
      <c r="E2669" t="s">
        <v>10</v>
      </c>
      <c r="F2669" t="s">
        <v>17</v>
      </c>
      <c r="G2669" t="s">
        <v>17</v>
      </c>
      <c r="H2669">
        <f>IF(B2669=B2668,H2668,H2668+1)</f>
        <v>499</v>
      </c>
      <c r="I2669" t="str">
        <f>IF(H2669=H2668,"",IF(F2669="-","Insertion",IF(G2669="-","Deletion","Substitution")))</f>
        <v/>
      </c>
    </row>
    <row r="2670" spans="1:9" x14ac:dyDescent="0.3">
      <c r="A2670" t="s">
        <v>37</v>
      </c>
      <c r="B2670">
        <v>172271</v>
      </c>
      <c r="C2670" t="s">
        <v>23</v>
      </c>
      <c r="D2670" t="s">
        <v>9</v>
      </c>
      <c r="E2670" t="s">
        <v>10</v>
      </c>
      <c r="F2670" t="s">
        <v>17</v>
      </c>
      <c r="G2670" t="s">
        <v>17</v>
      </c>
      <c r="H2670">
        <f>IF(B2670=B2669,H2669,H2669+1)</f>
        <v>499</v>
      </c>
      <c r="I2670" t="str">
        <f>IF(H2670=H2669,"",IF(F2670="-","Insertion",IF(G2670="-","Deletion","Substitution")))</f>
        <v/>
      </c>
    </row>
    <row r="2671" spans="1:9" x14ac:dyDescent="0.3">
      <c r="A2671" t="s">
        <v>36</v>
      </c>
      <c r="B2671">
        <v>172271</v>
      </c>
      <c r="C2671" t="s">
        <v>23</v>
      </c>
      <c r="D2671" t="s">
        <v>9</v>
      </c>
      <c r="E2671" t="s">
        <v>10</v>
      </c>
      <c r="F2671" t="s">
        <v>17</v>
      </c>
      <c r="G2671" t="s">
        <v>17</v>
      </c>
      <c r="H2671">
        <f>IF(B2671=B2670,H2670,H2670+1)</f>
        <v>499</v>
      </c>
      <c r="I2671" t="str">
        <f>IF(H2671=H2670,"",IF(F2671="-","Insertion",IF(G2671="-","Deletion","Substitution")))</f>
        <v/>
      </c>
    </row>
    <row r="2672" spans="1:9" x14ac:dyDescent="0.3">
      <c r="A2672" t="s">
        <v>34</v>
      </c>
      <c r="B2672">
        <v>172271</v>
      </c>
      <c r="C2672" t="s">
        <v>23</v>
      </c>
      <c r="D2672" t="s">
        <v>9</v>
      </c>
      <c r="E2672" t="s">
        <v>10</v>
      </c>
      <c r="F2672" t="s">
        <v>17</v>
      </c>
      <c r="G2672" t="s">
        <v>17</v>
      </c>
      <c r="H2672">
        <f>IF(B2672=B2671,H2671,H2671+1)</f>
        <v>499</v>
      </c>
      <c r="I2672" t="str">
        <f>IF(H2672=H2671,"",IF(F2672="-","Insertion",IF(G2672="-","Deletion","Substitution")))</f>
        <v/>
      </c>
    </row>
    <row r="2673" spans="1:9" x14ac:dyDescent="0.3">
      <c r="A2673" t="s">
        <v>33</v>
      </c>
      <c r="B2673">
        <v>172271</v>
      </c>
      <c r="C2673" t="s">
        <v>23</v>
      </c>
      <c r="D2673" t="s">
        <v>9</v>
      </c>
      <c r="E2673" t="s">
        <v>10</v>
      </c>
      <c r="F2673" t="s">
        <v>17</v>
      </c>
      <c r="G2673" t="s">
        <v>17</v>
      </c>
      <c r="H2673">
        <f>IF(B2673=B2672,H2672,H2672+1)</f>
        <v>499</v>
      </c>
      <c r="I2673" t="str">
        <f>IF(H2673=H2672,"",IF(F2673="-","Insertion",IF(G2673="-","Deletion","Substitution")))</f>
        <v/>
      </c>
    </row>
    <row r="2674" spans="1:9" x14ac:dyDescent="0.3">
      <c r="A2674" t="s">
        <v>32</v>
      </c>
      <c r="B2674">
        <v>172271</v>
      </c>
      <c r="C2674" t="s">
        <v>23</v>
      </c>
      <c r="D2674" t="s">
        <v>9</v>
      </c>
      <c r="E2674" t="s">
        <v>10</v>
      </c>
      <c r="F2674" t="s">
        <v>17</v>
      </c>
      <c r="G2674" t="s">
        <v>17</v>
      </c>
      <c r="H2674">
        <f>IF(B2674=B2673,H2673,H2673+1)</f>
        <v>499</v>
      </c>
      <c r="I2674" t="str">
        <f>IF(H2674=H2673,"",IF(F2674="-","Insertion",IF(G2674="-","Deletion","Substitution")))</f>
        <v/>
      </c>
    </row>
    <row r="2675" spans="1:9" x14ac:dyDescent="0.3">
      <c r="A2675" t="s">
        <v>31</v>
      </c>
      <c r="B2675">
        <v>172271</v>
      </c>
      <c r="C2675" t="s">
        <v>23</v>
      </c>
      <c r="D2675" t="s">
        <v>9</v>
      </c>
      <c r="E2675" t="s">
        <v>10</v>
      </c>
      <c r="F2675" t="s">
        <v>17</v>
      </c>
      <c r="G2675" t="s">
        <v>17</v>
      </c>
      <c r="H2675">
        <f>IF(B2675=B2674,H2674,H2674+1)</f>
        <v>499</v>
      </c>
      <c r="I2675" t="str">
        <f>IF(H2675=H2674,"",IF(F2675="-","Insertion",IF(G2675="-","Deletion","Substitution")))</f>
        <v/>
      </c>
    </row>
    <row r="2676" spans="1:9" x14ac:dyDescent="0.3">
      <c r="A2676" t="s">
        <v>30</v>
      </c>
      <c r="B2676">
        <v>172271</v>
      </c>
      <c r="C2676" t="s">
        <v>23</v>
      </c>
      <c r="D2676" t="s">
        <v>9</v>
      </c>
      <c r="E2676" t="s">
        <v>10</v>
      </c>
      <c r="F2676" t="s">
        <v>17</v>
      </c>
      <c r="G2676" t="s">
        <v>17</v>
      </c>
      <c r="H2676">
        <f>IF(B2676=B2675,H2675,H2675+1)</f>
        <v>499</v>
      </c>
      <c r="I2676" t="str">
        <f>IF(H2676=H2675,"",IF(F2676="-","Insertion",IF(G2676="-","Deletion","Substitution")))</f>
        <v/>
      </c>
    </row>
    <row r="2677" spans="1:9" x14ac:dyDescent="0.3">
      <c r="A2677" t="s">
        <v>29</v>
      </c>
      <c r="B2677">
        <v>172271</v>
      </c>
      <c r="C2677" t="s">
        <v>23</v>
      </c>
      <c r="D2677" t="s">
        <v>9</v>
      </c>
      <c r="E2677" t="s">
        <v>10</v>
      </c>
      <c r="F2677" t="s">
        <v>17</v>
      </c>
      <c r="G2677" t="s">
        <v>17</v>
      </c>
      <c r="H2677">
        <f>IF(B2677=B2676,H2676,H2676+1)</f>
        <v>499</v>
      </c>
      <c r="I2677" t="str">
        <f>IF(H2677=H2676,"",IF(F2677="-","Insertion",IF(G2677="-","Deletion","Substitution")))</f>
        <v/>
      </c>
    </row>
    <row r="2678" spans="1:9" x14ac:dyDescent="0.3">
      <c r="A2678" t="s">
        <v>35</v>
      </c>
      <c r="B2678">
        <v>172271</v>
      </c>
      <c r="C2678" t="s">
        <v>23</v>
      </c>
      <c r="D2678" t="s">
        <v>9</v>
      </c>
      <c r="E2678" t="s">
        <v>10</v>
      </c>
      <c r="F2678" t="s">
        <v>17</v>
      </c>
      <c r="G2678" t="s">
        <v>17</v>
      </c>
      <c r="H2678">
        <f>IF(B2678=B2677,H2677,H2677+1)</f>
        <v>499</v>
      </c>
      <c r="I2678" t="str">
        <f>IF(H2678=H2677,"",IF(F2678="-","Insertion",IF(G2678="-","Deletion","Substitution")))</f>
        <v/>
      </c>
    </row>
    <row r="2679" spans="1:9" x14ac:dyDescent="0.3">
      <c r="A2679" t="s">
        <v>28</v>
      </c>
      <c r="B2679">
        <v>172271</v>
      </c>
      <c r="C2679" t="s">
        <v>23</v>
      </c>
      <c r="D2679" t="s">
        <v>9</v>
      </c>
      <c r="E2679" t="s">
        <v>10</v>
      </c>
      <c r="F2679" t="s">
        <v>17</v>
      </c>
      <c r="G2679" t="s">
        <v>17</v>
      </c>
      <c r="H2679">
        <f>IF(B2679=B2678,H2678,H2678+1)</f>
        <v>499</v>
      </c>
      <c r="I2679" t="str">
        <f>IF(H2679=H2678,"",IF(F2679="-","Insertion",IF(G2679="-","Deletion","Substitution")))</f>
        <v/>
      </c>
    </row>
    <row r="2680" spans="1:9" x14ac:dyDescent="0.3">
      <c r="A2680" t="s">
        <v>26</v>
      </c>
      <c r="B2680">
        <v>172271</v>
      </c>
      <c r="C2680" t="s">
        <v>23</v>
      </c>
      <c r="D2680" t="s">
        <v>9</v>
      </c>
      <c r="E2680" t="s">
        <v>10</v>
      </c>
      <c r="F2680" t="s">
        <v>17</v>
      </c>
      <c r="G2680" t="s">
        <v>17</v>
      </c>
      <c r="H2680">
        <f>IF(B2680=B2679,H2679,H2679+1)</f>
        <v>499</v>
      </c>
      <c r="I2680" t="str">
        <f>IF(H2680=H2679,"",IF(F2680="-","Insertion",IF(G2680="-","Deletion","Substitution")))</f>
        <v/>
      </c>
    </row>
    <row r="2681" spans="1:9" x14ac:dyDescent="0.3">
      <c r="A2681" t="s">
        <v>25</v>
      </c>
      <c r="B2681">
        <v>172271</v>
      </c>
      <c r="C2681" t="s">
        <v>23</v>
      </c>
      <c r="D2681" t="s">
        <v>9</v>
      </c>
      <c r="E2681" t="s">
        <v>10</v>
      </c>
      <c r="F2681" t="s">
        <v>17</v>
      </c>
      <c r="G2681" t="s">
        <v>17</v>
      </c>
      <c r="H2681">
        <f>IF(B2681=B2680,H2680,H2680+1)</f>
        <v>499</v>
      </c>
      <c r="I2681" t="str">
        <f>IF(H2681=H2680,"",IF(F2681="-","Insertion",IF(G2681="-","Deletion","Substitution")))</f>
        <v/>
      </c>
    </row>
    <row r="2682" spans="1:9" x14ac:dyDescent="0.3">
      <c r="A2682" t="s">
        <v>22</v>
      </c>
      <c r="B2682">
        <v>172271</v>
      </c>
      <c r="C2682" t="s">
        <v>23</v>
      </c>
      <c r="D2682" t="s">
        <v>9</v>
      </c>
      <c r="E2682" t="s">
        <v>10</v>
      </c>
      <c r="F2682" t="s">
        <v>17</v>
      </c>
      <c r="G2682" t="s">
        <v>17</v>
      </c>
      <c r="H2682">
        <f>IF(B2682=B2681,H2681,H2681+1)</f>
        <v>499</v>
      </c>
      <c r="I2682" t="str">
        <f>IF(H2682=H2681,"",IF(F2682="-","Insertion",IF(G2682="-","Deletion","Substitution")))</f>
        <v/>
      </c>
    </row>
    <row r="2683" spans="1:9" x14ac:dyDescent="0.3">
      <c r="A2683" t="s">
        <v>7</v>
      </c>
      <c r="B2683">
        <v>172271</v>
      </c>
      <c r="C2683" t="s">
        <v>8</v>
      </c>
      <c r="D2683" t="s">
        <v>9</v>
      </c>
      <c r="E2683" t="s">
        <v>10</v>
      </c>
      <c r="F2683" t="s">
        <v>17</v>
      </c>
      <c r="G2683" t="s">
        <v>17</v>
      </c>
      <c r="H2683">
        <f>IF(B2683=B2682,H2682,H2682+1)</f>
        <v>499</v>
      </c>
      <c r="I2683" t="str">
        <f>IF(H2683=H2682,"",IF(F2683="-","Insertion",IF(G2683="-","Deletion","Substitution")))</f>
        <v/>
      </c>
    </row>
    <row r="2684" spans="1:9" x14ac:dyDescent="0.3">
      <c r="A2684" t="s">
        <v>47</v>
      </c>
      <c r="B2684">
        <v>172272</v>
      </c>
      <c r="C2684" t="s">
        <v>21</v>
      </c>
      <c r="D2684" t="s">
        <v>9</v>
      </c>
      <c r="E2684" t="s">
        <v>10</v>
      </c>
      <c r="F2684" t="s">
        <v>17</v>
      </c>
      <c r="G2684" t="s">
        <v>17</v>
      </c>
      <c r="H2684">
        <f>IF(B2684=B2683,H2683,H2683+1)</f>
        <v>500</v>
      </c>
      <c r="I2684" t="str">
        <f>IF(H2684=H2683,"",IF(F2684="-","Insertion",IF(G2684="-","Deletion","Substitution")))</f>
        <v>Substitution</v>
      </c>
    </row>
    <row r="2685" spans="1:9" x14ac:dyDescent="0.3">
      <c r="A2685" t="s">
        <v>46</v>
      </c>
      <c r="B2685">
        <v>172272</v>
      </c>
      <c r="C2685" t="s">
        <v>21</v>
      </c>
      <c r="D2685" t="s">
        <v>9</v>
      </c>
      <c r="E2685" t="s">
        <v>10</v>
      </c>
      <c r="F2685" t="s">
        <v>17</v>
      </c>
      <c r="G2685" t="s">
        <v>17</v>
      </c>
      <c r="H2685">
        <f>IF(B2685=B2684,H2684,H2684+1)</f>
        <v>500</v>
      </c>
      <c r="I2685" t="str">
        <f>IF(H2685=H2684,"",IF(F2685="-","Insertion",IF(G2685="-","Deletion","Substitution")))</f>
        <v/>
      </c>
    </row>
    <row r="2686" spans="1:9" x14ac:dyDescent="0.3">
      <c r="A2686" t="s">
        <v>45</v>
      </c>
      <c r="B2686">
        <v>172272</v>
      </c>
      <c r="C2686" t="s">
        <v>21</v>
      </c>
      <c r="D2686" t="s">
        <v>9</v>
      </c>
      <c r="E2686" t="s">
        <v>10</v>
      </c>
      <c r="F2686" t="s">
        <v>17</v>
      </c>
      <c r="G2686" t="s">
        <v>17</v>
      </c>
      <c r="H2686">
        <f>IF(B2686=B2685,H2685,H2685+1)</f>
        <v>500</v>
      </c>
      <c r="I2686" t="str">
        <f>IF(H2686=H2685,"",IF(F2686="-","Insertion",IF(G2686="-","Deletion","Substitution")))</f>
        <v/>
      </c>
    </row>
    <row r="2687" spans="1:9" x14ac:dyDescent="0.3">
      <c r="A2687" t="s">
        <v>44</v>
      </c>
      <c r="B2687">
        <v>172272</v>
      </c>
      <c r="C2687" t="s">
        <v>21</v>
      </c>
      <c r="D2687" t="s">
        <v>9</v>
      </c>
      <c r="E2687" t="s">
        <v>10</v>
      </c>
      <c r="F2687" t="s">
        <v>17</v>
      </c>
      <c r="G2687" t="s">
        <v>17</v>
      </c>
      <c r="H2687">
        <f>IF(B2687=B2686,H2686,H2686+1)</f>
        <v>500</v>
      </c>
      <c r="I2687" t="str">
        <f>IF(H2687=H2686,"",IF(F2687="-","Insertion",IF(G2687="-","Deletion","Substitution")))</f>
        <v/>
      </c>
    </row>
    <row r="2688" spans="1:9" x14ac:dyDescent="0.3">
      <c r="A2688" t="s">
        <v>42</v>
      </c>
      <c r="B2688">
        <v>172272</v>
      </c>
      <c r="C2688" t="s">
        <v>21</v>
      </c>
      <c r="D2688" t="s">
        <v>9</v>
      </c>
      <c r="E2688" t="s">
        <v>10</v>
      </c>
      <c r="F2688" t="s">
        <v>17</v>
      </c>
      <c r="G2688" t="s">
        <v>17</v>
      </c>
      <c r="H2688">
        <f>IF(B2688=B2687,H2687,H2687+1)</f>
        <v>500</v>
      </c>
      <c r="I2688" t="str">
        <f>IF(H2688=H2687,"",IF(F2688="-","Insertion",IF(G2688="-","Deletion","Substitution")))</f>
        <v/>
      </c>
    </row>
    <row r="2689" spans="1:9" x14ac:dyDescent="0.3">
      <c r="A2689" t="s">
        <v>41</v>
      </c>
      <c r="B2689">
        <v>172272</v>
      </c>
      <c r="C2689" t="s">
        <v>21</v>
      </c>
      <c r="D2689" t="s">
        <v>9</v>
      </c>
      <c r="E2689" t="s">
        <v>10</v>
      </c>
      <c r="F2689" t="s">
        <v>17</v>
      </c>
      <c r="G2689" t="s">
        <v>17</v>
      </c>
      <c r="H2689">
        <f>IF(B2689=B2688,H2688,H2688+1)</f>
        <v>500</v>
      </c>
      <c r="I2689" t="str">
        <f>IF(H2689=H2688,"",IF(F2689="-","Insertion",IF(G2689="-","Deletion","Substitution")))</f>
        <v/>
      </c>
    </row>
    <row r="2690" spans="1:9" x14ac:dyDescent="0.3">
      <c r="A2690" t="s">
        <v>20</v>
      </c>
      <c r="B2690">
        <v>172272</v>
      </c>
      <c r="C2690" t="s">
        <v>21</v>
      </c>
      <c r="D2690" t="s">
        <v>9</v>
      </c>
      <c r="E2690" t="s">
        <v>10</v>
      </c>
      <c r="F2690" t="s">
        <v>17</v>
      </c>
      <c r="G2690" t="s">
        <v>17</v>
      </c>
      <c r="H2690">
        <f>IF(B2690=B2689,H2689,H2689+1)</f>
        <v>500</v>
      </c>
      <c r="I2690" t="str">
        <f>IF(H2690=H2689,"",IF(F2690="-","Insertion",IF(G2690="-","Deletion","Substitution")))</f>
        <v/>
      </c>
    </row>
    <row r="2691" spans="1:9" x14ac:dyDescent="0.3">
      <c r="A2691" t="s">
        <v>19</v>
      </c>
      <c r="B2691">
        <v>172272</v>
      </c>
      <c r="C2691" t="s">
        <v>8</v>
      </c>
      <c r="D2691" t="s">
        <v>9</v>
      </c>
      <c r="E2691" t="s">
        <v>10</v>
      </c>
      <c r="F2691" t="s">
        <v>17</v>
      </c>
      <c r="G2691" t="s">
        <v>17</v>
      </c>
      <c r="H2691">
        <f>IF(B2691=B2690,H2690,H2690+1)</f>
        <v>500</v>
      </c>
      <c r="I2691" t="str">
        <f>IF(H2691=H2690,"",IF(F2691="-","Insertion",IF(G2691="-","Deletion","Substitution")))</f>
        <v/>
      </c>
    </row>
    <row r="2692" spans="1:9" x14ac:dyDescent="0.3">
      <c r="A2692" t="s">
        <v>39</v>
      </c>
      <c r="B2692">
        <v>172272</v>
      </c>
      <c r="C2692" t="s">
        <v>23</v>
      </c>
      <c r="D2692" t="s">
        <v>9</v>
      </c>
      <c r="E2692" t="s">
        <v>10</v>
      </c>
      <c r="F2692" t="s">
        <v>17</v>
      </c>
      <c r="G2692" t="s">
        <v>17</v>
      </c>
      <c r="H2692">
        <f>IF(B2692=B2691,H2691,H2691+1)</f>
        <v>500</v>
      </c>
      <c r="I2692" t="str">
        <f>IF(H2692=H2691,"",IF(F2692="-","Insertion",IF(G2692="-","Deletion","Substitution")))</f>
        <v/>
      </c>
    </row>
    <row r="2693" spans="1:9" x14ac:dyDescent="0.3">
      <c r="A2693" t="s">
        <v>38</v>
      </c>
      <c r="B2693">
        <v>172272</v>
      </c>
      <c r="C2693" t="s">
        <v>23</v>
      </c>
      <c r="D2693" t="s">
        <v>9</v>
      </c>
      <c r="E2693" t="s">
        <v>10</v>
      </c>
      <c r="F2693" t="s">
        <v>17</v>
      </c>
      <c r="G2693" t="s">
        <v>17</v>
      </c>
      <c r="H2693">
        <f>IF(B2693=B2692,H2692,H2692+1)</f>
        <v>500</v>
      </c>
      <c r="I2693" t="str">
        <f>IF(H2693=H2692,"",IF(F2693="-","Insertion",IF(G2693="-","Deletion","Substitution")))</f>
        <v/>
      </c>
    </row>
    <row r="2694" spans="1:9" x14ac:dyDescent="0.3">
      <c r="A2694" t="s">
        <v>37</v>
      </c>
      <c r="B2694">
        <v>172272</v>
      </c>
      <c r="C2694" t="s">
        <v>23</v>
      </c>
      <c r="D2694" t="s">
        <v>9</v>
      </c>
      <c r="E2694" t="s">
        <v>10</v>
      </c>
      <c r="F2694" t="s">
        <v>17</v>
      </c>
      <c r="G2694" t="s">
        <v>17</v>
      </c>
      <c r="H2694">
        <f>IF(B2694=B2693,H2693,H2693+1)</f>
        <v>500</v>
      </c>
      <c r="I2694" t="str">
        <f>IF(H2694=H2693,"",IF(F2694="-","Insertion",IF(G2694="-","Deletion","Substitution")))</f>
        <v/>
      </c>
    </row>
    <row r="2695" spans="1:9" x14ac:dyDescent="0.3">
      <c r="A2695" t="s">
        <v>36</v>
      </c>
      <c r="B2695">
        <v>172272</v>
      </c>
      <c r="C2695" t="s">
        <v>23</v>
      </c>
      <c r="D2695" t="s">
        <v>9</v>
      </c>
      <c r="E2695" t="s">
        <v>10</v>
      </c>
      <c r="F2695" t="s">
        <v>17</v>
      </c>
      <c r="G2695" t="s">
        <v>17</v>
      </c>
      <c r="H2695">
        <f>IF(B2695=B2694,H2694,H2694+1)</f>
        <v>500</v>
      </c>
      <c r="I2695" t="str">
        <f>IF(H2695=H2694,"",IF(F2695="-","Insertion",IF(G2695="-","Deletion","Substitution")))</f>
        <v/>
      </c>
    </row>
    <row r="2696" spans="1:9" x14ac:dyDescent="0.3">
      <c r="A2696" t="s">
        <v>34</v>
      </c>
      <c r="B2696">
        <v>172272</v>
      </c>
      <c r="C2696" t="s">
        <v>23</v>
      </c>
      <c r="D2696" t="s">
        <v>9</v>
      </c>
      <c r="E2696" t="s">
        <v>10</v>
      </c>
      <c r="F2696" t="s">
        <v>17</v>
      </c>
      <c r="G2696" t="s">
        <v>17</v>
      </c>
      <c r="H2696">
        <f>IF(B2696=B2695,H2695,H2695+1)</f>
        <v>500</v>
      </c>
      <c r="I2696" t="str">
        <f>IF(H2696=H2695,"",IF(F2696="-","Insertion",IF(G2696="-","Deletion","Substitution")))</f>
        <v/>
      </c>
    </row>
    <row r="2697" spans="1:9" x14ac:dyDescent="0.3">
      <c r="A2697" t="s">
        <v>33</v>
      </c>
      <c r="B2697">
        <v>172272</v>
      </c>
      <c r="C2697" t="s">
        <v>23</v>
      </c>
      <c r="D2697" t="s">
        <v>9</v>
      </c>
      <c r="E2697" t="s">
        <v>10</v>
      </c>
      <c r="F2697" t="s">
        <v>17</v>
      </c>
      <c r="G2697" t="s">
        <v>17</v>
      </c>
      <c r="H2697">
        <f>IF(B2697=B2696,H2696,H2696+1)</f>
        <v>500</v>
      </c>
      <c r="I2697" t="str">
        <f>IF(H2697=H2696,"",IF(F2697="-","Insertion",IF(G2697="-","Deletion","Substitution")))</f>
        <v/>
      </c>
    </row>
    <row r="2698" spans="1:9" x14ac:dyDescent="0.3">
      <c r="A2698" t="s">
        <v>32</v>
      </c>
      <c r="B2698">
        <v>172272</v>
      </c>
      <c r="C2698" t="s">
        <v>23</v>
      </c>
      <c r="D2698" t="s">
        <v>9</v>
      </c>
      <c r="E2698" t="s">
        <v>10</v>
      </c>
      <c r="F2698" t="s">
        <v>17</v>
      </c>
      <c r="G2698" t="s">
        <v>17</v>
      </c>
      <c r="H2698">
        <f>IF(B2698=B2697,H2697,H2697+1)</f>
        <v>500</v>
      </c>
      <c r="I2698" t="str">
        <f>IF(H2698=H2697,"",IF(F2698="-","Insertion",IF(G2698="-","Deletion","Substitution")))</f>
        <v/>
      </c>
    </row>
    <row r="2699" spans="1:9" x14ac:dyDescent="0.3">
      <c r="A2699" t="s">
        <v>31</v>
      </c>
      <c r="B2699">
        <v>172272</v>
      </c>
      <c r="C2699" t="s">
        <v>23</v>
      </c>
      <c r="D2699" t="s">
        <v>9</v>
      </c>
      <c r="E2699" t="s">
        <v>10</v>
      </c>
      <c r="F2699" t="s">
        <v>17</v>
      </c>
      <c r="G2699" t="s">
        <v>17</v>
      </c>
      <c r="H2699">
        <f>IF(B2699=B2698,H2698,H2698+1)</f>
        <v>500</v>
      </c>
      <c r="I2699" t="str">
        <f>IF(H2699=H2698,"",IF(F2699="-","Insertion",IF(G2699="-","Deletion","Substitution")))</f>
        <v/>
      </c>
    </row>
    <row r="2700" spans="1:9" x14ac:dyDescent="0.3">
      <c r="A2700" t="s">
        <v>30</v>
      </c>
      <c r="B2700">
        <v>172272</v>
      </c>
      <c r="C2700" t="s">
        <v>23</v>
      </c>
      <c r="D2700" t="s">
        <v>9</v>
      </c>
      <c r="E2700" t="s">
        <v>10</v>
      </c>
      <c r="F2700" t="s">
        <v>17</v>
      </c>
      <c r="G2700" t="s">
        <v>17</v>
      </c>
      <c r="H2700">
        <f>IF(B2700=B2699,H2699,H2699+1)</f>
        <v>500</v>
      </c>
      <c r="I2700" t="str">
        <f>IF(H2700=H2699,"",IF(F2700="-","Insertion",IF(G2700="-","Deletion","Substitution")))</f>
        <v/>
      </c>
    </row>
    <row r="2701" spans="1:9" x14ac:dyDescent="0.3">
      <c r="A2701" t="s">
        <v>29</v>
      </c>
      <c r="B2701">
        <v>172272</v>
      </c>
      <c r="C2701" t="s">
        <v>23</v>
      </c>
      <c r="D2701" t="s">
        <v>9</v>
      </c>
      <c r="E2701" t="s">
        <v>10</v>
      </c>
      <c r="F2701" t="s">
        <v>17</v>
      </c>
      <c r="G2701" t="s">
        <v>17</v>
      </c>
      <c r="H2701">
        <f>IF(B2701=B2700,H2700,H2700+1)</f>
        <v>500</v>
      </c>
      <c r="I2701" t="str">
        <f>IF(H2701=H2700,"",IF(F2701="-","Insertion",IF(G2701="-","Deletion","Substitution")))</f>
        <v/>
      </c>
    </row>
    <row r="2702" spans="1:9" x14ac:dyDescent="0.3">
      <c r="A2702" t="s">
        <v>35</v>
      </c>
      <c r="B2702">
        <v>172272</v>
      </c>
      <c r="C2702" t="s">
        <v>23</v>
      </c>
      <c r="D2702" t="s">
        <v>9</v>
      </c>
      <c r="E2702" t="s">
        <v>10</v>
      </c>
      <c r="F2702" t="s">
        <v>17</v>
      </c>
      <c r="G2702" t="s">
        <v>17</v>
      </c>
      <c r="H2702">
        <f>IF(B2702=B2701,H2701,H2701+1)</f>
        <v>500</v>
      </c>
      <c r="I2702" t="str">
        <f>IF(H2702=H2701,"",IF(F2702="-","Insertion",IF(G2702="-","Deletion","Substitution")))</f>
        <v/>
      </c>
    </row>
    <row r="2703" spans="1:9" x14ac:dyDescent="0.3">
      <c r="A2703" t="s">
        <v>28</v>
      </c>
      <c r="B2703">
        <v>172272</v>
      </c>
      <c r="C2703" t="s">
        <v>23</v>
      </c>
      <c r="D2703" t="s">
        <v>9</v>
      </c>
      <c r="E2703" t="s">
        <v>10</v>
      </c>
      <c r="F2703" t="s">
        <v>17</v>
      </c>
      <c r="G2703" t="s">
        <v>17</v>
      </c>
      <c r="H2703">
        <f>IF(B2703=B2702,H2702,H2702+1)</f>
        <v>500</v>
      </c>
      <c r="I2703" t="str">
        <f>IF(H2703=H2702,"",IF(F2703="-","Insertion",IF(G2703="-","Deletion","Substitution")))</f>
        <v/>
      </c>
    </row>
    <row r="2704" spans="1:9" x14ac:dyDescent="0.3">
      <c r="A2704" t="s">
        <v>26</v>
      </c>
      <c r="B2704">
        <v>172272</v>
      </c>
      <c r="C2704" t="s">
        <v>23</v>
      </c>
      <c r="D2704" t="s">
        <v>9</v>
      </c>
      <c r="E2704" t="s">
        <v>10</v>
      </c>
      <c r="F2704" t="s">
        <v>17</v>
      </c>
      <c r="G2704" t="s">
        <v>17</v>
      </c>
      <c r="H2704">
        <f>IF(B2704=B2703,H2703,H2703+1)</f>
        <v>500</v>
      </c>
      <c r="I2704" t="str">
        <f>IF(H2704=H2703,"",IF(F2704="-","Insertion",IF(G2704="-","Deletion","Substitution")))</f>
        <v/>
      </c>
    </row>
    <row r="2705" spans="1:9" x14ac:dyDescent="0.3">
      <c r="A2705" t="s">
        <v>25</v>
      </c>
      <c r="B2705">
        <v>172272</v>
      </c>
      <c r="C2705" t="s">
        <v>23</v>
      </c>
      <c r="D2705" t="s">
        <v>9</v>
      </c>
      <c r="E2705" t="s">
        <v>10</v>
      </c>
      <c r="F2705" t="s">
        <v>17</v>
      </c>
      <c r="G2705" t="s">
        <v>17</v>
      </c>
      <c r="H2705">
        <f>IF(B2705=B2704,H2704,H2704+1)</f>
        <v>500</v>
      </c>
      <c r="I2705" t="str">
        <f>IF(H2705=H2704,"",IF(F2705="-","Insertion",IF(G2705="-","Deletion","Substitution")))</f>
        <v/>
      </c>
    </row>
    <row r="2706" spans="1:9" x14ac:dyDescent="0.3">
      <c r="A2706" t="s">
        <v>22</v>
      </c>
      <c r="B2706">
        <v>172272</v>
      </c>
      <c r="C2706" t="s">
        <v>23</v>
      </c>
      <c r="D2706" t="s">
        <v>9</v>
      </c>
      <c r="E2706" t="s">
        <v>10</v>
      </c>
      <c r="F2706" t="s">
        <v>17</v>
      </c>
      <c r="G2706" t="s">
        <v>17</v>
      </c>
      <c r="H2706">
        <f>IF(B2706=B2705,H2705,H2705+1)</f>
        <v>500</v>
      </c>
      <c r="I2706" t="str">
        <f>IF(H2706=H2705,"",IF(F2706="-","Insertion",IF(G2706="-","Deletion","Substitution")))</f>
        <v/>
      </c>
    </row>
    <row r="2707" spans="1:9" x14ac:dyDescent="0.3">
      <c r="A2707" t="s">
        <v>7</v>
      </c>
      <c r="B2707">
        <v>172272</v>
      </c>
      <c r="C2707" t="s">
        <v>8</v>
      </c>
      <c r="D2707" t="s">
        <v>9</v>
      </c>
      <c r="E2707" t="s">
        <v>10</v>
      </c>
      <c r="F2707" t="s">
        <v>17</v>
      </c>
      <c r="G2707" t="s">
        <v>17</v>
      </c>
      <c r="H2707">
        <f>IF(B2707=B2706,H2706,H2706+1)</f>
        <v>500</v>
      </c>
      <c r="I2707" t="str">
        <f>IF(H2707=H2706,"",IF(F2707="-","Insertion",IF(G2707="-","Deletion","Substitution")))</f>
        <v/>
      </c>
    </row>
    <row r="2708" spans="1:9" x14ac:dyDescent="0.3">
      <c r="A2708" t="s">
        <v>22</v>
      </c>
      <c r="B2708">
        <v>174464</v>
      </c>
      <c r="C2708" t="s">
        <v>23</v>
      </c>
      <c r="D2708" t="s">
        <v>9</v>
      </c>
      <c r="E2708" t="s">
        <v>16</v>
      </c>
      <c r="F2708" t="s">
        <v>15</v>
      </c>
      <c r="G2708" t="s">
        <v>17</v>
      </c>
      <c r="H2708">
        <f>IF(B2708=B2707,H2707,H2707+1)</f>
        <v>501</v>
      </c>
      <c r="I2708" t="str">
        <f>IF(H2708=H2707,"",IF(F2708="-","Insertion",IF(G2708="-","Deletion","Substitution")))</f>
        <v>Substitution</v>
      </c>
    </row>
    <row r="2709" spans="1:9" x14ac:dyDescent="0.3">
      <c r="A2709" t="s">
        <v>40</v>
      </c>
      <c r="B2709">
        <v>176507</v>
      </c>
      <c r="C2709" t="s">
        <v>8</v>
      </c>
      <c r="D2709" t="s">
        <v>9</v>
      </c>
      <c r="E2709" t="s">
        <v>16</v>
      </c>
      <c r="F2709" t="s">
        <v>15</v>
      </c>
      <c r="G2709" t="s">
        <v>17</v>
      </c>
      <c r="H2709">
        <f>IF(B2709=B2708,H2708,H2708+1)</f>
        <v>502</v>
      </c>
      <c r="I2709" t="str">
        <f>IF(H2709=H2708,"",IF(F2709="-","Insertion",IF(G2709="-","Deletion","Substitution")))</f>
        <v>Substitution</v>
      </c>
    </row>
    <row r="2710" spans="1:9" x14ac:dyDescent="0.3">
      <c r="A2710" t="s">
        <v>22</v>
      </c>
      <c r="B2710">
        <v>176745</v>
      </c>
      <c r="C2710" t="s">
        <v>23</v>
      </c>
      <c r="D2710" t="s">
        <v>9</v>
      </c>
      <c r="E2710" t="s">
        <v>18</v>
      </c>
      <c r="F2710" t="s">
        <v>15</v>
      </c>
      <c r="G2710" t="s">
        <v>11</v>
      </c>
      <c r="H2710">
        <f>IF(B2710=B2709,H2709,H2709+1)</f>
        <v>503</v>
      </c>
      <c r="I2710" t="str">
        <f>IF(H2710=H2709,"",IF(F2710="-","Insertion",IF(G2710="-","Deletion","Substitution")))</f>
        <v>Deletion</v>
      </c>
    </row>
    <row r="2711" spans="1:9" x14ac:dyDescent="0.3">
      <c r="A2711" t="s">
        <v>34</v>
      </c>
      <c r="B2711">
        <v>180603</v>
      </c>
      <c r="C2711" t="s">
        <v>23</v>
      </c>
      <c r="D2711" t="s">
        <v>9</v>
      </c>
      <c r="E2711" t="s">
        <v>24</v>
      </c>
      <c r="F2711" t="s">
        <v>15</v>
      </c>
      <c r="G2711" t="s">
        <v>17</v>
      </c>
      <c r="H2711">
        <f>IF(B2711=B2710,H2710,H2710+1)</f>
        <v>504</v>
      </c>
      <c r="I2711" t="str">
        <f>IF(H2711=H2710,"",IF(F2711="-","Insertion",IF(G2711="-","Deletion","Substitution")))</f>
        <v>Substitution</v>
      </c>
    </row>
    <row r="2712" spans="1:9" x14ac:dyDescent="0.3">
      <c r="A2712" t="s">
        <v>33</v>
      </c>
      <c r="B2712">
        <v>180603</v>
      </c>
      <c r="C2712" t="s">
        <v>23</v>
      </c>
      <c r="D2712" t="s">
        <v>9</v>
      </c>
      <c r="E2712" t="s">
        <v>24</v>
      </c>
      <c r="F2712" t="s">
        <v>15</v>
      </c>
      <c r="G2712" t="s">
        <v>17</v>
      </c>
      <c r="H2712">
        <f>IF(B2712=B2711,H2711,H2711+1)</f>
        <v>504</v>
      </c>
      <c r="I2712" t="str">
        <f>IF(H2712=H2711,"",IF(F2712="-","Insertion",IF(G2712="-","Deletion","Substitution")))</f>
        <v/>
      </c>
    </row>
    <row r="2713" spans="1:9" x14ac:dyDescent="0.3">
      <c r="A2713" t="s">
        <v>31</v>
      </c>
      <c r="B2713">
        <v>180603</v>
      </c>
      <c r="C2713" t="s">
        <v>23</v>
      </c>
      <c r="D2713" t="s">
        <v>9</v>
      </c>
      <c r="E2713" t="s">
        <v>24</v>
      </c>
      <c r="F2713" t="s">
        <v>15</v>
      </c>
      <c r="G2713" t="s">
        <v>17</v>
      </c>
      <c r="H2713">
        <f>IF(B2713=B2712,H2712,H2712+1)</f>
        <v>504</v>
      </c>
      <c r="I2713" t="str">
        <f>IF(H2713=H2712,"",IF(F2713="-","Insertion",IF(G2713="-","Deletion","Substitution")))</f>
        <v/>
      </c>
    </row>
    <row r="2714" spans="1:9" x14ac:dyDescent="0.3">
      <c r="A2714" t="s">
        <v>29</v>
      </c>
      <c r="B2714">
        <v>180603</v>
      </c>
      <c r="C2714" t="s">
        <v>23</v>
      </c>
      <c r="D2714" t="s">
        <v>9</v>
      </c>
      <c r="E2714" t="s">
        <v>24</v>
      </c>
      <c r="F2714" t="s">
        <v>15</v>
      </c>
      <c r="G2714" t="s">
        <v>17</v>
      </c>
      <c r="H2714">
        <f>IF(B2714=B2713,H2713,H2713+1)</f>
        <v>504</v>
      </c>
      <c r="I2714" t="str">
        <f>IF(H2714=H2713,"",IF(F2714="-","Insertion",IF(G2714="-","Deletion","Substitution")))</f>
        <v/>
      </c>
    </row>
    <row r="2715" spans="1:9" x14ac:dyDescent="0.3">
      <c r="A2715" t="s">
        <v>30</v>
      </c>
      <c r="B2715">
        <v>186247</v>
      </c>
      <c r="C2715" t="s">
        <v>23</v>
      </c>
      <c r="D2715" t="s">
        <v>9</v>
      </c>
      <c r="E2715" t="s">
        <v>16</v>
      </c>
      <c r="F2715" t="s">
        <v>11</v>
      </c>
      <c r="G2715" t="s">
        <v>12</v>
      </c>
      <c r="H2715">
        <f>IF(B2715=B2714,H2714,H2714+1)</f>
        <v>505</v>
      </c>
      <c r="I2715" t="str">
        <f>IF(H2715=H2714,"",IF(F2715="-","Insertion",IF(G2715="-","Deletion","Substitution")))</f>
        <v>Insertion</v>
      </c>
    </row>
    <row r="2716" spans="1:9" x14ac:dyDescent="0.3">
      <c r="A2716" t="s">
        <v>44</v>
      </c>
      <c r="B2716">
        <v>187452</v>
      </c>
      <c r="C2716" t="s">
        <v>21</v>
      </c>
      <c r="D2716" t="s">
        <v>9</v>
      </c>
      <c r="E2716" t="s">
        <v>13</v>
      </c>
      <c r="F2716" t="s">
        <v>14</v>
      </c>
      <c r="G2716" t="s">
        <v>15</v>
      </c>
      <c r="H2716">
        <f>IF(B2716=B2715,H2715,H2715+1)</f>
        <v>506</v>
      </c>
      <c r="I2716" t="str">
        <f>IF(H2716=H2715,"",IF(F2716="-","Insertion",IF(G2716="-","Deletion","Substitution")))</f>
        <v>Substitution</v>
      </c>
    </row>
    <row r="2717" spans="1:9" x14ac:dyDescent="0.3">
      <c r="A2717" t="s">
        <v>45</v>
      </c>
      <c r="B2717">
        <v>187491</v>
      </c>
      <c r="C2717" t="s">
        <v>21</v>
      </c>
      <c r="D2717" t="s">
        <v>9</v>
      </c>
      <c r="E2717" t="s">
        <v>13</v>
      </c>
      <c r="F2717" t="s">
        <v>15</v>
      </c>
      <c r="G2717" t="s">
        <v>12</v>
      </c>
      <c r="H2717">
        <f>IF(B2717=B2716,H2716,H2716+1)</f>
        <v>507</v>
      </c>
      <c r="I2717" t="str">
        <f>IF(H2717=H2716,"",IF(F2717="-","Insertion",IF(G2717="-","Deletion","Substitution")))</f>
        <v>Substitution</v>
      </c>
    </row>
    <row r="2718" spans="1:9" x14ac:dyDescent="0.3">
      <c r="A2718" t="s">
        <v>44</v>
      </c>
      <c r="B2718">
        <v>187491</v>
      </c>
      <c r="C2718" t="s">
        <v>21</v>
      </c>
      <c r="D2718" t="s">
        <v>9</v>
      </c>
      <c r="E2718" t="s">
        <v>13</v>
      </c>
      <c r="F2718" t="s">
        <v>15</v>
      </c>
      <c r="G2718" t="s">
        <v>12</v>
      </c>
      <c r="H2718">
        <f>IF(B2718=B2717,H2717,H2717+1)</f>
        <v>507</v>
      </c>
      <c r="I2718" t="str">
        <f>IF(H2718=H2717,"",IF(F2718="-","Insertion",IF(G2718="-","Deletion","Substitution")))</f>
        <v/>
      </c>
    </row>
    <row r="2719" spans="1:9" x14ac:dyDescent="0.3">
      <c r="A2719" t="s">
        <v>45</v>
      </c>
      <c r="B2719">
        <v>187510</v>
      </c>
      <c r="C2719" t="s">
        <v>21</v>
      </c>
      <c r="D2719" t="s">
        <v>9</v>
      </c>
      <c r="E2719" t="s">
        <v>13</v>
      </c>
      <c r="F2719" t="s">
        <v>14</v>
      </c>
      <c r="G2719" t="s">
        <v>12</v>
      </c>
      <c r="H2719">
        <f>IF(B2719=B2718,H2718,H2718+1)</f>
        <v>508</v>
      </c>
      <c r="I2719" t="str">
        <f>IF(H2719=H2718,"",IF(F2719="-","Insertion",IF(G2719="-","Deletion","Substitution")))</f>
        <v>Substitution</v>
      </c>
    </row>
    <row r="2720" spans="1:9" x14ac:dyDescent="0.3">
      <c r="A2720" t="s">
        <v>44</v>
      </c>
      <c r="B2720">
        <v>187510</v>
      </c>
      <c r="C2720" t="s">
        <v>21</v>
      </c>
      <c r="D2720" t="s">
        <v>9</v>
      </c>
      <c r="E2720" t="s">
        <v>13</v>
      </c>
      <c r="F2720" t="s">
        <v>14</v>
      </c>
      <c r="G2720" t="s">
        <v>12</v>
      </c>
      <c r="H2720">
        <f>IF(B2720=B2719,H2719,H2719+1)</f>
        <v>508</v>
      </c>
      <c r="I2720" t="str">
        <f>IF(H2720=H2719,"",IF(F2720="-","Insertion",IF(G2720="-","Deletion","Substitution")))</f>
        <v/>
      </c>
    </row>
    <row r="2721" spans="1:9" x14ac:dyDescent="0.3">
      <c r="A2721" t="s">
        <v>45</v>
      </c>
      <c r="B2721">
        <v>187512</v>
      </c>
      <c r="C2721" t="s">
        <v>21</v>
      </c>
      <c r="D2721" t="s">
        <v>9</v>
      </c>
      <c r="E2721" t="s">
        <v>13</v>
      </c>
      <c r="F2721" t="s">
        <v>12</v>
      </c>
      <c r="G2721" t="s">
        <v>17</v>
      </c>
      <c r="H2721">
        <f>IF(B2721=B2720,H2720,H2720+1)</f>
        <v>509</v>
      </c>
      <c r="I2721" t="str">
        <f>IF(H2721=H2720,"",IF(F2721="-","Insertion",IF(G2721="-","Deletion","Substitution")))</f>
        <v>Substitution</v>
      </c>
    </row>
    <row r="2722" spans="1:9" x14ac:dyDescent="0.3">
      <c r="A2722" t="s">
        <v>44</v>
      </c>
      <c r="B2722">
        <v>187512</v>
      </c>
      <c r="C2722" t="s">
        <v>21</v>
      </c>
      <c r="D2722" t="s">
        <v>9</v>
      </c>
      <c r="E2722" t="s">
        <v>13</v>
      </c>
      <c r="F2722" t="s">
        <v>12</v>
      </c>
      <c r="G2722" t="s">
        <v>17</v>
      </c>
      <c r="H2722">
        <f>IF(B2722=B2721,H2721,H2721+1)</f>
        <v>509</v>
      </c>
      <c r="I2722" t="str">
        <f>IF(H2722=H2721,"",IF(F2722="-","Insertion",IF(G2722="-","Deletion","Substitution")))</f>
        <v/>
      </c>
    </row>
    <row r="2723" spans="1:9" x14ac:dyDescent="0.3">
      <c r="A2723" t="s">
        <v>45</v>
      </c>
      <c r="B2723">
        <v>187522</v>
      </c>
      <c r="C2723" t="s">
        <v>21</v>
      </c>
      <c r="D2723" t="s">
        <v>9</v>
      </c>
      <c r="E2723" t="s">
        <v>13</v>
      </c>
      <c r="F2723" t="s">
        <v>14</v>
      </c>
      <c r="G2723" t="s">
        <v>15</v>
      </c>
      <c r="H2723">
        <f>IF(B2723=B2722,H2722,H2722+1)</f>
        <v>510</v>
      </c>
      <c r="I2723" t="str">
        <f>IF(H2723=H2722,"",IF(F2723="-","Insertion",IF(G2723="-","Deletion","Substitution")))</f>
        <v>Substitution</v>
      </c>
    </row>
    <row r="2724" spans="1:9" x14ac:dyDescent="0.3">
      <c r="A2724" t="s">
        <v>44</v>
      </c>
      <c r="B2724">
        <v>187522</v>
      </c>
      <c r="C2724" t="s">
        <v>21</v>
      </c>
      <c r="D2724" t="s">
        <v>9</v>
      </c>
      <c r="E2724" t="s">
        <v>13</v>
      </c>
      <c r="F2724" t="s">
        <v>14</v>
      </c>
      <c r="G2724" t="s">
        <v>15</v>
      </c>
      <c r="H2724">
        <f>IF(B2724=B2723,H2723,H2723+1)</f>
        <v>510</v>
      </c>
      <c r="I2724" t="str">
        <f>IF(H2724=H2723,"",IF(F2724="-","Insertion",IF(G2724="-","Deletion","Substitution")))</f>
        <v/>
      </c>
    </row>
    <row r="2725" spans="1:9" x14ac:dyDescent="0.3">
      <c r="A2725" t="s">
        <v>45</v>
      </c>
      <c r="B2725">
        <v>187525</v>
      </c>
      <c r="C2725" t="s">
        <v>21</v>
      </c>
      <c r="D2725" t="s">
        <v>9</v>
      </c>
      <c r="E2725" t="s">
        <v>13</v>
      </c>
      <c r="F2725" t="s">
        <v>12</v>
      </c>
      <c r="G2725" t="s">
        <v>15</v>
      </c>
      <c r="H2725">
        <f>IF(B2725=B2724,H2724,H2724+1)</f>
        <v>511</v>
      </c>
      <c r="I2725" t="str">
        <f>IF(H2725=H2724,"",IF(F2725="-","Insertion",IF(G2725="-","Deletion","Substitution")))</f>
        <v>Substitution</v>
      </c>
    </row>
    <row r="2726" spans="1:9" x14ac:dyDescent="0.3">
      <c r="A2726" t="s">
        <v>44</v>
      </c>
      <c r="B2726">
        <v>187525</v>
      </c>
      <c r="C2726" t="s">
        <v>21</v>
      </c>
      <c r="D2726" t="s">
        <v>9</v>
      </c>
      <c r="E2726" t="s">
        <v>13</v>
      </c>
      <c r="F2726" t="s">
        <v>12</v>
      </c>
      <c r="G2726" t="s">
        <v>15</v>
      </c>
      <c r="H2726">
        <f>IF(B2726=B2725,H2725,H2725+1)</f>
        <v>511</v>
      </c>
      <c r="I2726" t="str">
        <f>IF(H2726=H2725,"",IF(F2726="-","Insertion",IF(G2726="-","Deletion","Substitution")))</f>
        <v/>
      </c>
    </row>
    <row r="2727" spans="1:9" x14ac:dyDescent="0.3">
      <c r="A2727" t="s">
        <v>45</v>
      </c>
      <c r="B2727">
        <v>187529</v>
      </c>
      <c r="C2727" t="s">
        <v>21</v>
      </c>
      <c r="D2727" t="s">
        <v>9</v>
      </c>
      <c r="E2727" t="s">
        <v>13</v>
      </c>
      <c r="F2727" t="s">
        <v>12</v>
      </c>
      <c r="G2727" t="s">
        <v>17</v>
      </c>
      <c r="H2727">
        <f>IF(B2727=B2726,H2726,H2726+1)</f>
        <v>512</v>
      </c>
      <c r="I2727" t="str">
        <f>IF(H2727=H2726,"",IF(F2727="-","Insertion",IF(G2727="-","Deletion","Substitution")))</f>
        <v>Substitution</v>
      </c>
    </row>
    <row r="2728" spans="1:9" x14ac:dyDescent="0.3">
      <c r="A2728" t="s">
        <v>44</v>
      </c>
      <c r="B2728">
        <v>187529</v>
      </c>
      <c r="C2728" t="s">
        <v>21</v>
      </c>
      <c r="D2728" t="s">
        <v>9</v>
      </c>
      <c r="E2728" t="s">
        <v>13</v>
      </c>
      <c r="F2728" t="s">
        <v>12</v>
      </c>
      <c r="G2728" t="s">
        <v>17</v>
      </c>
      <c r="H2728">
        <f>IF(B2728=B2727,H2727,H2727+1)</f>
        <v>512</v>
      </c>
      <c r="I2728" t="str">
        <f>IF(H2728=H2727,"",IF(F2728="-","Insertion",IF(G2728="-","Deletion","Substitution")))</f>
        <v/>
      </c>
    </row>
    <row r="2729" spans="1:9" x14ac:dyDescent="0.3">
      <c r="A2729" t="s">
        <v>45</v>
      </c>
      <c r="B2729">
        <v>187536</v>
      </c>
      <c r="C2729" t="s">
        <v>21</v>
      </c>
      <c r="D2729" t="s">
        <v>9</v>
      </c>
      <c r="E2729" t="s">
        <v>13</v>
      </c>
      <c r="F2729" t="s">
        <v>12</v>
      </c>
      <c r="G2729" t="s">
        <v>14</v>
      </c>
      <c r="H2729">
        <f>IF(B2729=B2728,H2728,H2728+1)</f>
        <v>513</v>
      </c>
      <c r="I2729" t="str">
        <f>IF(H2729=H2728,"",IF(F2729="-","Insertion",IF(G2729="-","Deletion","Substitution")))</f>
        <v>Substitution</v>
      </c>
    </row>
    <row r="2730" spans="1:9" x14ac:dyDescent="0.3">
      <c r="A2730" t="s">
        <v>44</v>
      </c>
      <c r="B2730">
        <v>187536</v>
      </c>
      <c r="C2730" t="s">
        <v>21</v>
      </c>
      <c r="D2730" t="s">
        <v>9</v>
      </c>
      <c r="E2730" t="s">
        <v>13</v>
      </c>
      <c r="F2730" t="s">
        <v>12</v>
      </c>
      <c r="G2730" t="s">
        <v>14</v>
      </c>
      <c r="H2730">
        <f>IF(B2730=B2729,H2729,H2729+1)</f>
        <v>513</v>
      </c>
      <c r="I2730" t="str">
        <f>IF(H2730=H2729,"",IF(F2730="-","Insertion",IF(G2730="-","Deletion","Substitution")))</f>
        <v/>
      </c>
    </row>
    <row r="2731" spans="1:9" x14ac:dyDescent="0.3">
      <c r="A2731" t="s">
        <v>45</v>
      </c>
      <c r="B2731">
        <v>187537</v>
      </c>
      <c r="C2731" t="s">
        <v>21</v>
      </c>
      <c r="D2731" t="s">
        <v>9</v>
      </c>
      <c r="E2731" t="s">
        <v>13</v>
      </c>
      <c r="F2731" t="s">
        <v>12</v>
      </c>
      <c r="G2731" t="s">
        <v>15</v>
      </c>
      <c r="H2731">
        <f>IF(B2731=B2730,H2730,H2730+1)</f>
        <v>514</v>
      </c>
      <c r="I2731" t="str">
        <f>IF(H2731=H2730,"",IF(F2731="-","Insertion",IF(G2731="-","Deletion","Substitution")))</f>
        <v>Substitution</v>
      </c>
    </row>
    <row r="2732" spans="1:9" x14ac:dyDescent="0.3">
      <c r="A2732" t="s">
        <v>44</v>
      </c>
      <c r="B2732">
        <v>187537</v>
      </c>
      <c r="C2732" t="s">
        <v>21</v>
      </c>
      <c r="D2732" t="s">
        <v>9</v>
      </c>
      <c r="E2732" t="s">
        <v>13</v>
      </c>
      <c r="F2732" t="s">
        <v>12</v>
      </c>
      <c r="G2732" t="s">
        <v>15</v>
      </c>
      <c r="H2732">
        <f>IF(B2732=B2731,H2731,H2731+1)</f>
        <v>514</v>
      </c>
      <c r="I2732" t="str">
        <f>IF(H2732=H2731,"",IF(F2732="-","Insertion",IF(G2732="-","Deletion","Substitution")))</f>
        <v/>
      </c>
    </row>
    <row r="2733" spans="1:9" x14ac:dyDescent="0.3">
      <c r="A2733" t="s">
        <v>45</v>
      </c>
      <c r="B2733">
        <v>187539</v>
      </c>
      <c r="C2733" t="s">
        <v>21</v>
      </c>
      <c r="D2733" t="s">
        <v>9</v>
      </c>
      <c r="E2733" t="s">
        <v>13</v>
      </c>
      <c r="F2733" t="s">
        <v>15</v>
      </c>
      <c r="G2733" t="s">
        <v>14</v>
      </c>
      <c r="H2733">
        <f>IF(B2733=B2732,H2732,H2732+1)</f>
        <v>515</v>
      </c>
      <c r="I2733" t="str">
        <f>IF(H2733=H2732,"",IF(F2733="-","Insertion",IF(G2733="-","Deletion","Substitution")))</f>
        <v>Substitution</v>
      </c>
    </row>
    <row r="2734" spans="1:9" x14ac:dyDescent="0.3">
      <c r="A2734" t="s">
        <v>44</v>
      </c>
      <c r="B2734">
        <v>187539</v>
      </c>
      <c r="C2734" t="s">
        <v>21</v>
      </c>
      <c r="D2734" t="s">
        <v>9</v>
      </c>
      <c r="E2734" t="s">
        <v>13</v>
      </c>
      <c r="F2734" t="s">
        <v>15</v>
      </c>
      <c r="G2734" t="s">
        <v>14</v>
      </c>
      <c r="H2734">
        <f>IF(B2734=B2733,H2733,H2733+1)</f>
        <v>515</v>
      </c>
      <c r="I2734" t="str">
        <f>IF(H2734=H2733,"",IF(F2734="-","Insertion",IF(G2734="-","Deletion","Substitution")))</f>
        <v/>
      </c>
    </row>
    <row r="2735" spans="1:9" x14ac:dyDescent="0.3">
      <c r="A2735" t="s">
        <v>45</v>
      </c>
      <c r="B2735">
        <v>187541</v>
      </c>
      <c r="C2735" t="s">
        <v>21</v>
      </c>
      <c r="D2735" t="s">
        <v>9</v>
      </c>
      <c r="E2735" t="s">
        <v>13</v>
      </c>
      <c r="F2735" t="s">
        <v>14</v>
      </c>
      <c r="G2735" t="s">
        <v>12</v>
      </c>
      <c r="H2735">
        <f>IF(B2735=B2734,H2734,H2734+1)</f>
        <v>516</v>
      </c>
      <c r="I2735" t="str">
        <f>IF(H2735=H2734,"",IF(F2735="-","Insertion",IF(G2735="-","Deletion","Substitution")))</f>
        <v>Substitution</v>
      </c>
    </row>
    <row r="2736" spans="1:9" x14ac:dyDescent="0.3">
      <c r="A2736" t="s">
        <v>44</v>
      </c>
      <c r="B2736">
        <v>187541</v>
      </c>
      <c r="C2736" t="s">
        <v>21</v>
      </c>
      <c r="D2736" t="s">
        <v>9</v>
      </c>
      <c r="E2736" t="s">
        <v>13</v>
      </c>
      <c r="F2736" t="s">
        <v>14</v>
      </c>
      <c r="G2736" t="s">
        <v>12</v>
      </c>
      <c r="H2736">
        <f>IF(B2736=B2735,H2735,H2735+1)</f>
        <v>516</v>
      </c>
      <c r="I2736" t="str">
        <f>IF(H2736=H2735,"",IF(F2736="-","Insertion",IF(G2736="-","Deletion","Substitution")))</f>
        <v/>
      </c>
    </row>
    <row r="2737" spans="1:9" x14ac:dyDescent="0.3">
      <c r="A2737" t="s">
        <v>45</v>
      </c>
      <c r="B2737">
        <v>187555</v>
      </c>
      <c r="C2737" t="s">
        <v>21</v>
      </c>
      <c r="D2737" t="s">
        <v>9</v>
      </c>
      <c r="E2737" t="s">
        <v>13</v>
      </c>
      <c r="F2737" t="s">
        <v>15</v>
      </c>
      <c r="G2737" t="s">
        <v>17</v>
      </c>
      <c r="H2737">
        <f>IF(B2737=B2736,H2736,H2736+1)</f>
        <v>517</v>
      </c>
      <c r="I2737" t="str">
        <f>IF(H2737=H2736,"",IF(F2737="-","Insertion",IF(G2737="-","Deletion","Substitution")))</f>
        <v>Substitution</v>
      </c>
    </row>
    <row r="2738" spans="1:9" x14ac:dyDescent="0.3">
      <c r="A2738" t="s">
        <v>44</v>
      </c>
      <c r="B2738">
        <v>187555</v>
      </c>
      <c r="C2738" t="s">
        <v>21</v>
      </c>
      <c r="D2738" t="s">
        <v>9</v>
      </c>
      <c r="E2738" t="s">
        <v>13</v>
      </c>
      <c r="F2738" t="s">
        <v>15</v>
      </c>
      <c r="G2738" t="s">
        <v>17</v>
      </c>
      <c r="H2738">
        <f>IF(B2738=B2737,H2737,H2737+1)</f>
        <v>517</v>
      </c>
      <c r="I2738" t="str">
        <f>IF(H2738=H2737,"",IF(F2738="-","Insertion",IF(G2738="-","Deletion","Substitution")))</f>
        <v/>
      </c>
    </row>
    <row r="2739" spans="1:9" x14ac:dyDescent="0.3">
      <c r="A2739" t="s">
        <v>45</v>
      </c>
      <c r="B2739">
        <v>187557</v>
      </c>
      <c r="C2739" t="s">
        <v>21</v>
      </c>
      <c r="D2739" t="s">
        <v>9</v>
      </c>
      <c r="E2739" t="s">
        <v>13</v>
      </c>
      <c r="F2739" t="s">
        <v>17</v>
      </c>
      <c r="G2739" t="s">
        <v>12</v>
      </c>
      <c r="H2739">
        <f>IF(B2739=B2738,H2738,H2738+1)</f>
        <v>518</v>
      </c>
      <c r="I2739" t="str">
        <f>IF(H2739=H2738,"",IF(F2739="-","Insertion",IF(G2739="-","Deletion","Substitution")))</f>
        <v>Substitution</v>
      </c>
    </row>
    <row r="2740" spans="1:9" x14ac:dyDescent="0.3">
      <c r="A2740" t="s">
        <v>44</v>
      </c>
      <c r="B2740">
        <v>187557</v>
      </c>
      <c r="C2740" t="s">
        <v>21</v>
      </c>
      <c r="D2740" t="s">
        <v>9</v>
      </c>
      <c r="E2740" t="s">
        <v>13</v>
      </c>
      <c r="F2740" t="s">
        <v>17</v>
      </c>
      <c r="G2740" t="s">
        <v>12</v>
      </c>
      <c r="H2740">
        <f>IF(B2740=B2739,H2739,H2739+1)</f>
        <v>518</v>
      </c>
      <c r="I2740" t="str">
        <f>IF(H2740=H2739,"",IF(F2740="-","Insertion",IF(G2740="-","Deletion","Substitution")))</f>
        <v/>
      </c>
    </row>
    <row r="2741" spans="1:9" x14ac:dyDescent="0.3">
      <c r="A2741" t="s">
        <v>45</v>
      </c>
      <c r="B2741">
        <v>187564</v>
      </c>
      <c r="C2741" t="s">
        <v>21</v>
      </c>
      <c r="D2741" t="s">
        <v>9</v>
      </c>
      <c r="E2741" t="s">
        <v>13</v>
      </c>
      <c r="F2741" t="s">
        <v>12</v>
      </c>
      <c r="G2741" t="s">
        <v>17</v>
      </c>
      <c r="H2741">
        <f>IF(B2741=B2740,H2740,H2740+1)</f>
        <v>519</v>
      </c>
      <c r="I2741" t="str">
        <f>IF(H2741=H2740,"",IF(F2741="-","Insertion",IF(G2741="-","Deletion","Substitution")))</f>
        <v>Substitution</v>
      </c>
    </row>
    <row r="2742" spans="1:9" x14ac:dyDescent="0.3">
      <c r="A2742" t="s">
        <v>44</v>
      </c>
      <c r="B2742">
        <v>187564</v>
      </c>
      <c r="C2742" t="s">
        <v>21</v>
      </c>
      <c r="D2742" t="s">
        <v>9</v>
      </c>
      <c r="E2742" t="s">
        <v>13</v>
      </c>
      <c r="F2742" t="s">
        <v>12</v>
      </c>
      <c r="G2742" t="s">
        <v>17</v>
      </c>
      <c r="H2742">
        <f>IF(B2742=B2741,H2741,H2741+1)</f>
        <v>519</v>
      </c>
      <c r="I2742" t="str">
        <f>IF(H2742=H2741,"",IF(F2742="-","Insertion",IF(G2742="-","Deletion","Substitution")))</f>
        <v/>
      </c>
    </row>
    <row r="2743" spans="1:9" x14ac:dyDescent="0.3">
      <c r="A2743" t="s">
        <v>45</v>
      </c>
      <c r="B2743">
        <v>187565</v>
      </c>
      <c r="C2743" t="s">
        <v>21</v>
      </c>
      <c r="D2743" t="s">
        <v>9</v>
      </c>
      <c r="E2743" t="s">
        <v>13</v>
      </c>
      <c r="F2743" t="s">
        <v>12</v>
      </c>
      <c r="G2743" t="s">
        <v>17</v>
      </c>
      <c r="H2743">
        <f>IF(B2743=B2742,H2742,H2742+1)</f>
        <v>520</v>
      </c>
      <c r="I2743" t="str">
        <f>IF(H2743=H2742,"",IF(F2743="-","Insertion",IF(G2743="-","Deletion","Substitution")))</f>
        <v>Substitution</v>
      </c>
    </row>
    <row r="2744" spans="1:9" x14ac:dyDescent="0.3">
      <c r="A2744" t="s">
        <v>44</v>
      </c>
      <c r="B2744">
        <v>187565</v>
      </c>
      <c r="C2744" t="s">
        <v>21</v>
      </c>
      <c r="D2744" t="s">
        <v>9</v>
      </c>
      <c r="E2744" t="s">
        <v>13</v>
      </c>
      <c r="F2744" t="s">
        <v>12</v>
      </c>
      <c r="G2744" t="s">
        <v>17</v>
      </c>
      <c r="H2744">
        <f>IF(B2744=B2743,H2743,H2743+1)</f>
        <v>520</v>
      </c>
      <c r="I2744" t="str">
        <f>IF(H2744=H2743,"",IF(F2744="-","Insertion",IF(G2744="-","Deletion","Substitution")))</f>
        <v/>
      </c>
    </row>
    <row r="2745" spans="1:9" x14ac:dyDescent="0.3">
      <c r="A2745" t="s">
        <v>45</v>
      </c>
      <c r="B2745">
        <v>187575</v>
      </c>
      <c r="C2745" t="s">
        <v>21</v>
      </c>
      <c r="D2745" t="s">
        <v>9</v>
      </c>
      <c r="E2745" t="s">
        <v>13</v>
      </c>
      <c r="F2745" t="s">
        <v>15</v>
      </c>
      <c r="G2745" t="s">
        <v>17</v>
      </c>
      <c r="H2745">
        <f>IF(B2745=B2744,H2744,H2744+1)</f>
        <v>521</v>
      </c>
      <c r="I2745" t="str">
        <f>IF(H2745=H2744,"",IF(F2745="-","Insertion",IF(G2745="-","Deletion","Substitution")))</f>
        <v>Substitution</v>
      </c>
    </row>
    <row r="2746" spans="1:9" x14ac:dyDescent="0.3">
      <c r="A2746" t="s">
        <v>44</v>
      </c>
      <c r="B2746">
        <v>187575</v>
      </c>
      <c r="C2746" t="s">
        <v>21</v>
      </c>
      <c r="D2746" t="s">
        <v>9</v>
      </c>
      <c r="E2746" t="s">
        <v>13</v>
      </c>
      <c r="F2746" t="s">
        <v>15</v>
      </c>
      <c r="G2746" t="s">
        <v>17</v>
      </c>
      <c r="H2746">
        <f>IF(B2746=B2745,H2745,H2745+1)</f>
        <v>521</v>
      </c>
      <c r="I2746" t="str">
        <f>IF(H2746=H2745,"",IF(F2746="-","Insertion",IF(G2746="-","Deletion","Substitution")))</f>
        <v/>
      </c>
    </row>
    <row r="2747" spans="1:9" x14ac:dyDescent="0.3">
      <c r="A2747" t="s">
        <v>45</v>
      </c>
      <c r="B2747">
        <v>187576</v>
      </c>
      <c r="C2747" t="s">
        <v>21</v>
      </c>
      <c r="D2747" t="s">
        <v>9</v>
      </c>
      <c r="E2747" t="s">
        <v>13</v>
      </c>
      <c r="F2747" t="s">
        <v>15</v>
      </c>
      <c r="G2747" t="s">
        <v>17</v>
      </c>
      <c r="H2747">
        <f>IF(B2747=B2746,H2746,H2746+1)</f>
        <v>522</v>
      </c>
      <c r="I2747" t="str">
        <f>IF(H2747=H2746,"",IF(F2747="-","Insertion",IF(G2747="-","Deletion","Substitution")))</f>
        <v>Substitution</v>
      </c>
    </row>
    <row r="2748" spans="1:9" x14ac:dyDescent="0.3">
      <c r="A2748" t="s">
        <v>44</v>
      </c>
      <c r="B2748">
        <v>187576</v>
      </c>
      <c r="C2748" t="s">
        <v>21</v>
      </c>
      <c r="D2748" t="s">
        <v>9</v>
      </c>
      <c r="E2748" t="s">
        <v>13</v>
      </c>
      <c r="F2748" t="s">
        <v>15</v>
      </c>
      <c r="G2748" t="s">
        <v>17</v>
      </c>
      <c r="H2748">
        <f>IF(B2748=B2747,H2747,H2747+1)</f>
        <v>522</v>
      </c>
      <c r="I2748" t="str">
        <f>IF(H2748=H2747,"",IF(F2748="-","Insertion",IF(G2748="-","Deletion","Substitution")))</f>
        <v/>
      </c>
    </row>
  </sheetData>
  <sortState xmlns:xlrd2="http://schemas.microsoft.com/office/spreadsheetml/2017/richdata2" ref="A2:I2748">
    <sortCondition ref="B2:B274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C9785-C068-4DB2-950E-396FF5EB54F2}">
  <dimension ref="A1:B19"/>
  <sheetViews>
    <sheetView tabSelected="1" workbookViewId="0">
      <selection activeCell="I19" sqref="I19"/>
    </sheetView>
  </sheetViews>
  <sheetFormatPr defaultRowHeight="14.4" x14ac:dyDescent="0.3"/>
  <sheetData>
    <row r="1" spans="1:2" x14ac:dyDescent="0.3">
      <c r="A1" t="s">
        <v>55</v>
      </c>
      <c r="B1" t="s">
        <v>56</v>
      </c>
    </row>
    <row r="2" spans="1:2" x14ac:dyDescent="0.3">
      <c r="A2" t="s">
        <v>0</v>
      </c>
      <c r="B2" t="s">
        <v>57</v>
      </c>
    </row>
    <row r="3" spans="1:2" x14ac:dyDescent="0.3">
      <c r="A3" t="s">
        <v>1</v>
      </c>
      <c r="B3" t="s">
        <v>58</v>
      </c>
    </row>
    <row r="4" spans="1:2" x14ac:dyDescent="0.3">
      <c r="A4" t="s">
        <v>2</v>
      </c>
      <c r="B4" t="s">
        <v>59</v>
      </c>
    </row>
    <row r="5" spans="1:2" x14ac:dyDescent="0.3">
      <c r="A5" t="s">
        <v>3</v>
      </c>
      <c r="B5" t="s">
        <v>60</v>
      </c>
    </row>
    <row r="6" spans="1:2" x14ac:dyDescent="0.3">
      <c r="A6" t="s">
        <v>4</v>
      </c>
      <c r="B6" t="s">
        <v>61</v>
      </c>
    </row>
    <row r="7" spans="1:2" x14ac:dyDescent="0.3">
      <c r="B7" t="s">
        <v>62</v>
      </c>
    </row>
    <row r="8" spans="1:2" x14ac:dyDescent="0.3">
      <c r="B8" t="s">
        <v>63</v>
      </c>
    </row>
    <row r="9" spans="1:2" x14ac:dyDescent="0.3">
      <c r="B9" t="s">
        <v>64</v>
      </c>
    </row>
    <row r="10" spans="1:2" x14ac:dyDescent="0.3">
      <c r="B10" t="s">
        <v>65</v>
      </c>
    </row>
    <row r="11" spans="1:2" x14ac:dyDescent="0.3">
      <c r="B11" t="s">
        <v>66</v>
      </c>
    </row>
    <row r="12" spans="1:2" x14ac:dyDescent="0.3">
      <c r="B12" t="s">
        <v>67</v>
      </c>
    </row>
    <row r="13" spans="1:2" x14ac:dyDescent="0.3">
      <c r="B13" t="s">
        <v>68</v>
      </c>
    </row>
    <row r="14" spans="1:2" x14ac:dyDescent="0.3">
      <c r="B14" t="s">
        <v>69</v>
      </c>
    </row>
    <row r="15" spans="1:2" x14ac:dyDescent="0.3">
      <c r="B15" t="s">
        <v>70</v>
      </c>
    </row>
    <row r="16" spans="1:2" x14ac:dyDescent="0.3">
      <c r="A16" t="s">
        <v>5</v>
      </c>
      <c r="B16" t="s">
        <v>71</v>
      </c>
    </row>
    <row r="17" spans="1:2" x14ac:dyDescent="0.3">
      <c r="A17" t="s">
        <v>6</v>
      </c>
      <c r="B17" t="s">
        <v>74</v>
      </c>
    </row>
    <row r="18" spans="1:2" x14ac:dyDescent="0.3">
      <c r="A18" t="s">
        <v>48</v>
      </c>
      <c r="B18" t="s">
        <v>72</v>
      </c>
    </row>
    <row r="19" spans="1:2" x14ac:dyDescent="0.3">
      <c r="A19" t="s">
        <v>50</v>
      </c>
      <c r="B19" t="s">
        <v>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SNPS_table_ASFV_whole_genom</vt:lpstr>
      <vt:lpstr>Definition_of_variab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'Dwyer, James (AAHL, Geelong ACDP)</dc:creator>
  <cp:lastModifiedBy>O'Dwyer, James (AAHL, Geelong ACDP)</cp:lastModifiedBy>
  <dcterms:created xsi:type="dcterms:W3CDTF">2024-01-31T00:47:03Z</dcterms:created>
  <dcterms:modified xsi:type="dcterms:W3CDTF">2025-04-08T23:23:41Z</dcterms:modified>
</cp:coreProperties>
</file>